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629"/>
  <workbookPr/>
  <mc:AlternateContent xmlns:mc="http://schemas.openxmlformats.org/markup-compatibility/2006">
    <mc:Choice Requires="x15">
      <x15ac:absPath xmlns:x15ac="http://schemas.microsoft.com/office/spreadsheetml/2010/11/ac" url="D:\☆BoneMetabolism\manuscript\ZA-Metabolomics\投稿\Frontiers投稿\SupplementaryFiles\"/>
    </mc:Choice>
  </mc:AlternateContent>
  <xr:revisionPtr revIDLastSave="0" documentId="13_ncr:1_{F1B324F5-B5F3-4B23-B167-59E9842AFEE2}" xr6:coauthVersionLast="47" xr6:coauthVersionMax="47" xr10:uidLastSave="{00000000-0000-0000-0000-000000000000}"/>
  <bookViews>
    <workbookView xWindow="-108" yWindow="-108" windowWidth="30936" windowHeight="16896" tabRatio="958" activeTab="4" xr2:uid="{00000000-000D-0000-FFFF-FFFF00000000}"/>
  </bookViews>
  <sheets>
    <sheet name="OVX-SHAM-week0" sheetId="1" r:id="rId1"/>
    <sheet name="NS-SHAM-week1" sheetId="5" r:id="rId2"/>
    <sheet name="NS-SHAM-week6" sheetId="7" r:id="rId3"/>
    <sheet name="NS-SHAM-week9" sheetId="9" r:id="rId4"/>
    <sheet name="NS-SHAM-week12" sheetId="3" r:id="rId5"/>
    <sheet name="ZA-NS-1W" sheetId="18" r:id="rId6"/>
    <sheet name="ZA-NS-6W" sheetId="21" r:id="rId7"/>
    <sheet name="ZA-NS-9W" sheetId="24" r:id="rId8"/>
    <sheet name="ZA-NS-12W" sheetId="15" r:id="rId9"/>
    <sheet name="NS-SHAM -differ-metabo-all" sheetId="26" r:id="rId10"/>
    <sheet name="ZA-NS-differ-metabo-all" sheetId="25" r:id="rId11"/>
    <sheet name="ZA-Cluter8-differential（vs NS）" sheetId="28" r:id="rId12"/>
  </sheets>
  <definedNames>
    <definedName name="_xlnm._FilterDatabase" localSheetId="1" hidden="1">'NS-SHAM-week1'!$A$4:$T$115</definedName>
    <definedName name="_xlnm._FilterDatabase" localSheetId="4" hidden="1">'NS-SHAM-week12'!$A$4:$T$139</definedName>
    <definedName name="_xlnm._FilterDatabase" localSheetId="2" hidden="1">'NS-SHAM-week6'!$A$4:$T$114</definedName>
    <definedName name="_xlnm._FilterDatabase" localSheetId="3" hidden="1">'NS-SHAM-week9'!$A$4:$T$138</definedName>
    <definedName name="_xlnm._FilterDatabase" localSheetId="0" hidden="1">'OVX-SHAM-week0'!$A$4:$T$154</definedName>
    <definedName name="_xlnm._FilterDatabase" localSheetId="8" hidden="1">'ZA-NS-12W'!$A$4:$T$36</definedName>
    <definedName name="_xlnm._FilterDatabase" localSheetId="5" hidden="1">'ZA-NS-1W'!$A$4:$T$36</definedName>
    <definedName name="_xlnm._FilterDatabase" localSheetId="6" hidden="1">'ZA-NS-6W'!$A$4:$T$102</definedName>
    <definedName name="_xlnm._FilterDatabase" localSheetId="7" hidden="1">'ZA-NS-9W'!$A$4:$T$51</definedName>
  </definedNames>
  <calcPr calcId="144525"/>
</workbook>
</file>

<file path=xl/sharedStrings.xml><?xml version="1.0" encoding="utf-8"?>
<sst xmlns="http://schemas.openxmlformats.org/spreadsheetml/2006/main" count="10309" uniqueCount="1411">
  <si>
    <t>Feature Imformation</t>
  </si>
  <si>
    <t/>
  </si>
  <si>
    <t>%FILLED</t>
  </si>
  <si>
    <t>VIP</t>
  </si>
  <si>
    <t>MEAN RATIO</t>
  </si>
  <si>
    <t>LOG MEAN RATIO</t>
  </si>
  <si>
    <t>Wilcox Test</t>
  </si>
  <si>
    <t>MEAN</t>
  </si>
  <si>
    <t>COMP ID</t>
  </si>
  <si>
    <t>COMPOUND Name</t>
  </si>
  <si>
    <t>SUPER META PATHWAY</t>
  </si>
  <si>
    <t>SUB META PATHWAY</t>
  </si>
  <si>
    <t>PUBCHEM ID</t>
  </si>
  <si>
    <t>CAS ID</t>
  </si>
  <si>
    <t>KEGG ID</t>
  </si>
  <si>
    <t>HMDB ID</t>
  </si>
  <si>
    <t>SHAM-0W filled%</t>
  </si>
  <si>
    <t>P-VALUE</t>
  </si>
  <si>
    <t>SHAM-0W</t>
  </si>
  <si>
    <t>alanine</t>
  </si>
  <si>
    <t>Amino Acid</t>
  </si>
  <si>
    <t>Alanine and Aspartate Metabolism</t>
  </si>
  <si>
    <t>56-41-7</t>
  </si>
  <si>
    <t>C00041</t>
  </si>
  <si>
    <t>HMDB0000161</t>
  </si>
  <si>
    <t>aspartate</t>
  </si>
  <si>
    <t>56-84-8</t>
  </si>
  <si>
    <t>C00049</t>
  </si>
  <si>
    <t>HMDB0000191</t>
  </si>
  <si>
    <t>creatinine</t>
  </si>
  <si>
    <t>60-27-5</t>
  </si>
  <si>
    <t>C00791</t>
  </si>
  <si>
    <t>HMDB0000562</t>
  </si>
  <si>
    <t>gamma-aminobutyrate (GABA)</t>
  </si>
  <si>
    <t>56-12-2</t>
  </si>
  <si>
    <t>C00334</t>
  </si>
  <si>
    <t>HMDB0000112</t>
  </si>
  <si>
    <t>gamma-carboxyglutamate</t>
  </si>
  <si>
    <t>HMDB0041900</t>
  </si>
  <si>
    <t>glutamate</t>
  </si>
  <si>
    <t>56-86-0</t>
  </si>
  <si>
    <t>C00025</t>
  </si>
  <si>
    <t>HMDB0000148</t>
  </si>
  <si>
    <t>2-aminobutyrate</t>
  </si>
  <si>
    <t>Glutathione Metabolism</t>
  </si>
  <si>
    <t>HMDB0245013</t>
  </si>
  <si>
    <t>2-hydroxybutyrate/2-hydroxyisobutyrate</t>
  </si>
  <si>
    <t>3347-90-8</t>
  </si>
  <si>
    <t>C05984</t>
  </si>
  <si>
    <t>HMDB0000008</t>
  </si>
  <si>
    <t>cysteinylglycine disulfide*</t>
  </si>
  <si>
    <t>70555-24-7</t>
  </si>
  <si>
    <t>HMDB0000709</t>
  </si>
  <si>
    <t>ophthalmate</t>
  </si>
  <si>
    <t>495-27-2</t>
  </si>
  <si>
    <t>HMDB0005765</t>
  </si>
  <si>
    <t>betaine</t>
  </si>
  <si>
    <t>6915-17-9</t>
  </si>
  <si>
    <t>HMDB0000043</t>
  </si>
  <si>
    <t>dimethylglycine</t>
  </si>
  <si>
    <t>1118-68-9</t>
  </si>
  <si>
    <t>C01026</t>
  </si>
  <si>
    <t>HMDB0000092</t>
  </si>
  <si>
    <t>glycine</t>
  </si>
  <si>
    <t>56-40-6</t>
  </si>
  <si>
    <t>C00037</t>
  </si>
  <si>
    <t>HMDB0000123</t>
  </si>
  <si>
    <t>N-acetylglycine</t>
  </si>
  <si>
    <t>543-24-8</t>
  </si>
  <si>
    <t>HMDB0000532</t>
  </si>
  <si>
    <t>serine</t>
  </si>
  <si>
    <t>56-45-1</t>
  </si>
  <si>
    <t>C00065</t>
  </si>
  <si>
    <t>HMDB0000187</t>
  </si>
  <si>
    <t>threonine</t>
  </si>
  <si>
    <t>72-19-5</t>
  </si>
  <si>
    <t>C00188</t>
  </si>
  <si>
    <t>HMDB0000167</t>
  </si>
  <si>
    <t>1-methyl-5-imidazoleacetate</t>
  </si>
  <si>
    <t>HMDB0004988</t>
  </si>
  <si>
    <t>4-methyl-2-oxopentanoate</t>
  </si>
  <si>
    <t>816-66-0</t>
  </si>
  <si>
    <t>C00233</t>
  </si>
  <si>
    <t>HMDB0000695</t>
  </si>
  <si>
    <t>2-aminoadipate</t>
  </si>
  <si>
    <t>Lysine Metabolism</t>
  </si>
  <si>
    <t>1118-90-7</t>
  </si>
  <si>
    <t>C00956</t>
  </si>
  <si>
    <t>HMDB0000510</t>
  </si>
  <si>
    <t>fructosyllysine</t>
  </si>
  <si>
    <t>21291-40-7</t>
  </si>
  <si>
    <t>HMDB0034879</t>
  </si>
  <si>
    <t>lysine</t>
  </si>
  <si>
    <t>C00047</t>
  </si>
  <si>
    <t>HMDB0000182</t>
  </si>
  <si>
    <t>cysteine sulfinic acid</t>
  </si>
  <si>
    <t>1115-65-7</t>
  </si>
  <si>
    <t>C00606</t>
  </si>
  <si>
    <t>HMDB0000996</t>
  </si>
  <si>
    <t>taurine</t>
  </si>
  <si>
    <t>107-35-7</t>
  </si>
  <si>
    <t>C00245</t>
  </si>
  <si>
    <t>HMDB0000251</t>
  </si>
  <si>
    <t>taurocyamine</t>
  </si>
  <si>
    <t>C01959</t>
  </si>
  <si>
    <t>HMDB0003584</t>
  </si>
  <si>
    <t>(N(1) + N(8))-acetylspermidine</t>
  </si>
  <si>
    <t>Polyamine Metabolism</t>
  </si>
  <si>
    <t>14278-49-0</t>
  </si>
  <si>
    <t>C00612</t>
  </si>
  <si>
    <t>HMDB0001276</t>
  </si>
  <si>
    <t>indolelactate</t>
  </si>
  <si>
    <t>7417-65-4</t>
  </si>
  <si>
    <t>C02043</t>
  </si>
  <si>
    <t>HMDB0000671</t>
  </si>
  <si>
    <t>indolepropionate</t>
  </si>
  <si>
    <t>830-96-6</t>
  </si>
  <si>
    <t>HMDB0002302</t>
  </si>
  <si>
    <t>kynurenate</t>
  </si>
  <si>
    <t>492-27-3</t>
  </si>
  <si>
    <t>C01717</t>
  </si>
  <si>
    <t>HMDB0000715</t>
  </si>
  <si>
    <t>N-acetyltryptophan</t>
  </si>
  <si>
    <t>1218-34-4</t>
  </si>
  <si>
    <t>HMDB0013713</t>
  </si>
  <si>
    <t>picolinate</t>
  </si>
  <si>
    <t>98-98-6</t>
  </si>
  <si>
    <t>C10164</t>
  </si>
  <si>
    <t>HMDB0002243</t>
  </si>
  <si>
    <t>tryptophan</t>
  </si>
  <si>
    <t>73-22-3</t>
  </si>
  <si>
    <t>C00078</t>
  </si>
  <si>
    <t>HMDB0000929</t>
  </si>
  <si>
    <t>indoleacrylate</t>
  </si>
  <si>
    <t>29953-71-7</t>
  </si>
  <si>
    <t>HMDB0000734</t>
  </si>
  <si>
    <t>4-hydroxyphenylpyruvate</t>
  </si>
  <si>
    <t>156-39-8</t>
  </si>
  <si>
    <t>C01179</t>
  </si>
  <si>
    <t>HMDB0000707</t>
  </si>
  <si>
    <t>thyroxine</t>
  </si>
  <si>
    <t>51-48-9</t>
  </si>
  <si>
    <t>C01829</t>
  </si>
  <si>
    <t>HMDB0000248</t>
  </si>
  <si>
    <t>dimethylarginine (SDMA + ADMA)</t>
  </si>
  <si>
    <t>30344-00-4</t>
  </si>
  <si>
    <t>HMDB0003334</t>
  </si>
  <si>
    <t>homoarginine</t>
  </si>
  <si>
    <t>156-86-5</t>
  </si>
  <si>
    <t>C01924</t>
  </si>
  <si>
    <t>HMDB0000670</t>
  </si>
  <si>
    <t>N-delta-acetylornithine</t>
  </si>
  <si>
    <t>6205-08-9</t>
  </si>
  <si>
    <t>C00437</t>
  </si>
  <si>
    <t>HMDB0003357</t>
  </si>
  <si>
    <t>N-monomethylarginine</t>
  </si>
  <si>
    <t>17035-90-4</t>
  </si>
  <si>
    <t>C03884</t>
  </si>
  <si>
    <t>HMDB0029416</t>
  </si>
  <si>
    <t>proline</t>
  </si>
  <si>
    <t>147-85-3</t>
  </si>
  <si>
    <t>C00148</t>
  </si>
  <si>
    <t>HMDB0000162</t>
  </si>
  <si>
    <t>N-acetylneuraminate</t>
  </si>
  <si>
    <t>19342-33-7</t>
  </si>
  <si>
    <t>C19910</t>
  </si>
  <si>
    <t>HMDB0000230</t>
  </si>
  <si>
    <t>205008-2</t>
  </si>
  <si>
    <t>mannose</t>
  </si>
  <si>
    <t>3458-28-4</t>
  </si>
  <si>
    <t>C00936</t>
  </si>
  <si>
    <t>HMDB0000169</t>
  </si>
  <si>
    <t>2,3-diphosphoglycerate</t>
  </si>
  <si>
    <t>C01159</t>
  </si>
  <si>
    <t>HMDB0001294</t>
  </si>
  <si>
    <t>3-phosphoglycerate</t>
  </si>
  <si>
    <t>820-11-1</t>
  </si>
  <si>
    <t>C00597</t>
  </si>
  <si>
    <t>HMDB0000807</t>
  </si>
  <si>
    <t>dihydroxyacetone phosphate (DHAP)</t>
  </si>
  <si>
    <t>57-04-5</t>
  </si>
  <si>
    <t>C00111</t>
  </si>
  <si>
    <t>HMDB0001473</t>
  </si>
  <si>
    <t>glycerate</t>
  </si>
  <si>
    <t>473-81-4</t>
  </si>
  <si>
    <t>C00258</t>
  </si>
  <si>
    <t>HMDB0000139</t>
  </si>
  <si>
    <t>arabonate/xylonate</t>
  </si>
  <si>
    <t>488-30-2</t>
  </si>
  <si>
    <t>C00878</t>
  </si>
  <si>
    <t>HMDB0000539</t>
  </si>
  <si>
    <t>ribulonate/xylulonate*</t>
  </si>
  <si>
    <t>4172-43-4</t>
  </si>
  <si>
    <t>C05412</t>
  </si>
  <si>
    <t>HMDB0060255</t>
  </si>
  <si>
    <t>2-O-methylascorbic acid</t>
  </si>
  <si>
    <t>Cofactors and Vitamins</t>
  </si>
  <si>
    <t>Ascorbate and Aldarate Metabolism</t>
  </si>
  <si>
    <t>17860-87-6</t>
  </si>
  <si>
    <t>HMDB0240294</t>
  </si>
  <si>
    <t>ascorbic acid 2-sulfate</t>
  </si>
  <si>
    <t>37627-95-5</t>
  </si>
  <si>
    <t>HMDB0060649</t>
  </si>
  <si>
    <t>ascorbic acid 3-sulfate*</t>
  </si>
  <si>
    <t>dehydroascorbate</t>
  </si>
  <si>
    <t>490-83-5</t>
  </si>
  <si>
    <t>C05422</t>
  </si>
  <si>
    <t>HMDB0001264</t>
  </si>
  <si>
    <t>gulonate*</t>
  </si>
  <si>
    <t>20246-53-1</t>
  </si>
  <si>
    <t>C00800</t>
  </si>
  <si>
    <t>HMDB0003290</t>
  </si>
  <si>
    <t>oxalate (ethanedioate)</t>
  </si>
  <si>
    <t>144-62-7</t>
  </si>
  <si>
    <t>C00209</t>
  </si>
  <si>
    <t>HMDB0002329</t>
  </si>
  <si>
    <t>heme</t>
  </si>
  <si>
    <t>14875-96-8</t>
  </si>
  <si>
    <t>C00032</t>
  </si>
  <si>
    <t>HMDB0003178</t>
  </si>
  <si>
    <t>protoporphyrin IX</t>
  </si>
  <si>
    <t>C02191</t>
  </si>
  <si>
    <t>HMDB0000241</t>
  </si>
  <si>
    <t>adenosine 5'-diphosphoribose (ADP-ribose)</t>
  </si>
  <si>
    <t>C00301</t>
  </si>
  <si>
    <t>HMDB0001178</t>
  </si>
  <si>
    <t>quinolinate</t>
  </si>
  <si>
    <t>89-00-9</t>
  </si>
  <si>
    <t>C03722</t>
  </si>
  <si>
    <t>HMDB0000232</t>
  </si>
  <si>
    <t>pantothenate</t>
  </si>
  <si>
    <t>Pantothenate and CoA Metabolism</t>
  </si>
  <si>
    <t>79-83-4</t>
  </si>
  <si>
    <t>C00864</t>
  </si>
  <si>
    <t>HMDB0000210</t>
  </si>
  <si>
    <t>gamma-CEHC</t>
  </si>
  <si>
    <t>178167-75-4</t>
  </si>
  <si>
    <t>HMDB0001931</t>
  </si>
  <si>
    <t>phosphate</t>
  </si>
  <si>
    <t>Energy</t>
  </si>
  <si>
    <t>Oxidative Phosphorylation</t>
  </si>
  <si>
    <t>14265-44-2</t>
  </si>
  <si>
    <t>C00009</t>
  </si>
  <si>
    <t>HMDB0001429</t>
  </si>
  <si>
    <t>N-behenoyl-sphingadienine (d18:2/22:0)*</t>
  </si>
  <si>
    <t>corticosterone</t>
  </si>
  <si>
    <t>Corticosteroids</t>
  </si>
  <si>
    <t>50-22-6</t>
  </si>
  <si>
    <t>C02140</t>
  </si>
  <si>
    <t>HMDB0001547</t>
  </si>
  <si>
    <t>linoleoyl-docosahexaenoyl-glycerol (18:2/22:6) [1]*</t>
  </si>
  <si>
    <t>linoleoyl-linolenoyl-glycerol (18:2/18:3) [1]*</t>
  </si>
  <si>
    <t>HMDB0007249</t>
  </si>
  <si>
    <t>linoleoyl-linolenoyl-glycerol (18:2/18:3) [2]*</t>
  </si>
  <si>
    <t>HMDB0007250</t>
  </si>
  <si>
    <t>linoleoyl-linoleoyl-glycerol (18:2/18:2) [1]*</t>
  </si>
  <si>
    <t>linoleoyl-linoleoyl-glycerol (18:2/18:2) [2]*</t>
  </si>
  <si>
    <t>C00165</t>
  </si>
  <si>
    <t>HMDB0007248</t>
  </si>
  <si>
    <t>oleoyl-arachidonoyl-glycerol (18:1/20:4) [1]*</t>
  </si>
  <si>
    <t>oleoyl-linoleoyl-glycerol (18:1/18:2) [1]</t>
  </si>
  <si>
    <t>oleoyl-linoleoyl-glycerol (18:1/18:2) [2]</t>
  </si>
  <si>
    <t>91125-76-7</t>
  </si>
  <si>
    <t>HMDB0007219</t>
  </si>
  <si>
    <t>palmitoleoyl-arachidonoyl-glycerol (16:1/20:4) [2]*</t>
  </si>
  <si>
    <t>palmitoyl-linoleoyl-glycerol (16:0/18:2) [1]*</t>
  </si>
  <si>
    <t>N-oleoyltaurine</t>
  </si>
  <si>
    <t>N-palmitoyltaurine</t>
  </si>
  <si>
    <t>acetylcarnitine (C2)</t>
  </si>
  <si>
    <t>Fatty Acid Metabolism (Acyl Carnitine, Short Chain)</t>
  </si>
  <si>
    <t>3040-38-8</t>
  </si>
  <si>
    <t>HMDB0000201</t>
  </si>
  <si>
    <t>2-butenoylglycine</t>
  </si>
  <si>
    <t>Fatty Acid Metabolism (Acyl Glycine)</t>
  </si>
  <si>
    <t>butyrylcarnitine (C4)</t>
  </si>
  <si>
    <t>Fatty Acid Metabolism (also BCAA Metabolism)</t>
  </si>
  <si>
    <t>25576-40-3</t>
  </si>
  <si>
    <t>C02862</t>
  </si>
  <si>
    <t>HMDB0002013</t>
  </si>
  <si>
    <t>malonylcarnitine</t>
  </si>
  <si>
    <t>910825-21-7</t>
  </si>
  <si>
    <t>HMDB0002095</t>
  </si>
  <si>
    <t>2S,3R-dihydroxybutyrate</t>
  </si>
  <si>
    <t>5057-93-2</t>
  </si>
  <si>
    <t>HMDB0002453</t>
  </si>
  <si>
    <t>3,4-dihydroxybutyrate</t>
  </si>
  <si>
    <t>51267-44-8</t>
  </si>
  <si>
    <t>HMDB0000337</t>
  </si>
  <si>
    <t>2-hydroxydecanoate</t>
  </si>
  <si>
    <t>70267-29-7</t>
  </si>
  <si>
    <t>HMDB0094656</t>
  </si>
  <si>
    <t>3-hydroxyoleate*</t>
  </si>
  <si>
    <t>glycerol</t>
  </si>
  <si>
    <t>Glycerolipid Metabolism</t>
  </si>
  <si>
    <t>56-81-5</t>
  </si>
  <si>
    <t>C00116</t>
  </si>
  <si>
    <t>HMDB0000131</t>
  </si>
  <si>
    <t>glycerophosphoglycerol</t>
  </si>
  <si>
    <t>185615-51-4</t>
  </si>
  <si>
    <t>HMDB0240316</t>
  </si>
  <si>
    <t>10-heptadecenoate (17:1n7)</t>
  </si>
  <si>
    <t>Long Chain Monounsaturated Fatty Acid</t>
  </si>
  <si>
    <t>29743-97-3</t>
  </si>
  <si>
    <t>HMDB0060038</t>
  </si>
  <si>
    <t>palmitoleate (16:1n7)</t>
  </si>
  <si>
    <t>373-49-9</t>
  </si>
  <si>
    <t>C08362</t>
  </si>
  <si>
    <t>HMDB0003229</t>
  </si>
  <si>
    <t>heptadecatrienoate (17:3)*</t>
  </si>
  <si>
    <t>stearidonate (18:4n3)</t>
  </si>
  <si>
    <t>20290-75-9</t>
  </si>
  <si>
    <t>C16300</t>
  </si>
  <si>
    <t>HMDB0006547</t>
  </si>
  <si>
    <t>1-arachidonoyl-GPC (20:4n6)*</t>
  </si>
  <si>
    <t>1-linoleoyl-GPA (18:2)*</t>
  </si>
  <si>
    <t>HMDB0007856</t>
  </si>
  <si>
    <t>1-stearoyl-GPS (18:0)*</t>
  </si>
  <si>
    <t>HMDB0061698</t>
  </si>
  <si>
    <t>1-oleoylglycerol (18:1)</t>
  </si>
  <si>
    <t>129784-87-8</t>
  </si>
  <si>
    <t>HMDB0011567</t>
  </si>
  <si>
    <t>2-oleoylglycerol (18:1)</t>
  </si>
  <si>
    <t>HMDB0011537</t>
  </si>
  <si>
    <t>1,2-distearoyl-GPC (18:0/18:0)</t>
  </si>
  <si>
    <t>HMDB0008036</t>
  </si>
  <si>
    <t>1-palmitoyl-2-dihomo-linolenoyl-GPC (16:0/20:3n3 or 6)*</t>
  </si>
  <si>
    <t>1,2-dilinoleoyl-GPE (18:2/18:2)*</t>
  </si>
  <si>
    <t>Phosphatidylethanolamine (PE)</t>
  </si>
  <si>
    <t>20707-71-5</t>
  </si>
  <si>
    <t>HMDB0009093</t>
  </si>
  <si>
    <t>1-linoleoyl-2-arachidonoyl-GPE (18:2/20:4)*</t>
  </si>
  <si>
    <t>146074-59-1</t>
  </si>
  <si>
    <t>HMDB0009102</t>
  </si>
  <si>
    <t>1-oleoyl-2-linoleoyl-GPE (18:1/18:2)*</t>
  </si>
  <si>
    <t>HMDB0009060</t>
  </si>
  <si>
    <t>1-palmitoyl-2-linoleoyl-GPE (16:0/18:2)</t>
  </si>
  <si>
    <t>HMDB0008928</t>
  </si>
  <si>
    <t>1-palmitoyl-2-oleoyl-GPE (16:0/18:1)</t>
  </si>
  <si>
    <t>HMDB0008927</t>
  </si>
  <si>
    <t>1-stearoyl-2-linoleoyl-GPE (18:0/18:2)*</t>
  </si>
  <si>
    <t>7266-53-7</t>
  </si>
  <si>
    <t>HMDB0008994</t>
  </si>
  <si>
    <t>1-stearoyl-2-oleoyl-GPE (18:0/18:1)</t>
  </si>
  <si>
    <t>6418-95-7</t>
  </si>
  <si>
    <t>HMDB0008993</t>
  </si>
  <si>
    <t>1-stearoyl-2-arachidonoyl-GPS (18:0/20:4)</t>
  </si>
  <si>
    <t>Phosphatidylserine (PS)</t>
  </si>
  <si>
    <t>132014-80-3</t>
  </si>
  <si>
    <t>HMDB0012383</t>
  </si>
  <si>
    <t>choline phosphate</t>
  </si>
  <si>
    <t>3616-04-4</t>
  </si>
  <si>
    <t>C00588</t>
  </si>
  <si>
    <t>HMDB0001565</t>
  </si>
  <si>
    <t>trimethylamine N-oxide</t>
  </si>
  <si>
    <t>1184-78-7</t>
  </si>
  <si>
    <t>C01104</t>
  </si>
  <si>
    <t>HMDB0000925</t>
  </si>
  <si>
    <t>1-(1-enyl-palmitoyl)-2-linoleoyl-GPC (P-16:0/18:2)*</t>
  </si>
  <si>
    <t>HMDB0011211</t>
  </si>
  <si>
    <t>taurochenodeoxycholate</t>
  </si>
  <si>
    <t>516-35-8</t>
  </si>
  <si>
    <t>C05465</t>
  </si>
  <si>
    <t>HMDB0000951</t>
  </si>
  <si>
    <t>taurohyocholate*</t>
  </si>
  <si>
    <t>117997-17-8</t>
  </si>
  <si>
    <t>C15516</t>
  </si>
  <si>
    <t>HMDB0011637</t>
  </si>
  <si>
    <t>ursodeoxycholate</t>
  </si>
  <si>
    <t>128-13-2</t>
  </si>
  <si>
    <t>C07880</t>
  </si>
  <si>
    <t>HMDB0000946</t>
  </si>
  <si>
    <t>phytosphingosine</t>
  </si>
  <si>
    <t>Sphingolipid Synthesis</t>
  </si>
  <si>
    <t>554-62-1</t>
  </si>
  <si>
    <t>C12144</t>
  </si>
  <si>
    <t>HMDB0004610</t>
  </si>
  <si>
    <t>sphinganine</t>
  </si>
  <si>
    <t>764-22-7</t>
  </si>
  <si>
    <t>C00836</t>
  </si>
  <si>
    <t>HMDB0000269</t>
  </si>
  <si>
    <t>hydroxypalmitoyl sphingomyelin (d18:1/16:0(OH))**</t>
  </si>
  <si>
    <t>sphingomyelin (d18:1/25:0, d19:0/24:1, d20:1/23:0, d19:1/24:0)*</t>
  </si>
  <si>
    <t>221105-53-9</t>
  </si>
  <si>
    <t>HMDB0240671</t>
  </si>
  <si>
    <t>sphingosine</t>
  </si>
  <si>
    <t>Sphingosines</t>
  </si>
  <si>
    <t>123-78-4</t>
  </si>
  <si>
    <t>C00319</t>
  </si>
  <si>
    <t>HMDB0000252</t>
  </si>
  <si>
    <t>7-alpha-hydroxy-3-oxo-4-cholestenoate (7-Hoca)</t>
  </si>
  <si>
    <t>115538-85-7</t>
  </si>
  <si>
    <t>C17337</t>
  </si>
  <si>
    <t>HMDB0012458</t>
  </si>
  <si>
    <t>7-hydroxycholesterol (alpha or beta)</t>
  </si>
  <si>
    <t>566-27-8</t>
  </si>
  <si>
    <t>HMDB0006119</t>
  </si>
  <si>
    <t>fucosterol</t>
  </si>
  <si>
    <t>17605-67-3</t>
  </si>
  <si>
    <t>C08817</t>
  </si>
  <si>
    <t>HMDB0030021</t>
  </si>
  <si>
    <t>inosine</t>
  </si>
  <si>
    <t>58-63-9</t>
  </si>
  <si>
    <t>C00294</t>
  </si>
  <si>
    <t>HMDB0000195</t>
  </si>
  <si>
    <t>adenosine</t>
  </si>
  <si>
    <t>Purine Metabolism, Adenine containing</t>
  </si>
  <si>
    <t>58-61-7</t>
  </si>
  <si>
    <t>C00212</t>
  </si>
  <si>
    <t>HMDB0000050</t>
  </si>
  <si>
    <t>7-methylguanine</t>
  </si>
  <si>
    <t>Purine Metabolism, Guanine containing</t>
  </si>
  <si>
    <t>578-76-7</t>
  </si>
  <si>
    <t>C02242</t>
  </si>
  <si>
    <t>HMDB0000897</t>
  </si>
  <si>
    <t>cytidine 2' or 3'-monophosphate (2' or 3'-CMP)</t>
  </si>
  <si>
    <t>84-52-6</t>
  </si>
  <si>
    <t>C05822</t>
  </si>
  <si>
    <t>HMDB0240312</t>
  </si>
  <si>
    <t>N4-acetylcytidine</t>
  </si>
  <si>
    <t>3768-18-1</t>
  </si>
  <si>
    <t>HMDB0005923</t>
  </si>
  <si>
    <t>orotate</t>
  </si>
  <si>
    <t>65-86-1</t>
  </si>
  <si>
    <t>C00295</t>
  </si>
  <si>
    <t>HMDB0000226</t>
  </si>
  <si>
    <t>thymidine</t>
  </si>
  <si>
    <t>Pyrimidine Metabolism, Thymine containing</t>
  </si>
  <si>
    <t>50-89-5</t>
  </si>
  <si>
    <t>C00214</t>
  </si>
  <si>
    <t>HMDB0000273</t>
  </si>
  <si>
    <t>5,6-dihydrouridine</t>
  </si>
  <si>
    <t>5627-05-4</t>
  </si>
  <si>
    <t>HMDB0000497</t>
  </si>
  <si>
    <t>pseudouridine</t>
  </si>
  <si>
    <t>1445-07-4</t>
  </si>
  <si>
    <t>C02067</t>
  </si>
  <si>
    <t>HMDB0000767</t>
  </si>
  <si>
    <t>uridine 3'-monophosphate (3'-UMP)</t>
  </si>
  <si>
    <t>84-53-7</t>
  </si>
  <si>
    <t>C01368</t>
  </si>
  <si>
    <t>HMDB0060282</t>
  </si>
  <si>
    <t>pyroglutamine*</t>
  </si>
  <si>
    <t>Partially Characterized Molecules</t>
  </si>
  <si>
    <t>29883-25-8</t>
  </si>
  <si>
    <t>HMDB0062558</t>
  </si>
  <si>
    <t>isoleucylglycine</t>
  </si>
  <si>
    <t>Dipeptide</t>
  </si>
  <si>
    <t>HMDB0028907</t>
  </si>
  <si>
    <t>gamma-glutamyl-2-aminobutyrate</t>
  </si>
  <si>
    <t>Gamma-glutamyl Amino Acid</t>
  </si>
  <si>
    <t>gamma-glutamylglutamate</t>
  </si>
  <si>
    <t>1116-22-9</t>
  </si>
  <si>
    <t>C05282</t>
  </si>
  <si>
    <t>HMDB0011737</t>
  </si>
  <si>
    <t>gamma-glutamylglycine</t>
  </si>
  <si>
    <t>1948-29-4</t>
  </si>
  <si>
    <t>HMDB0011667</t>
  </si>
  <si>
    <t>3-(3-hydroxyphenyl)propionate</t>
  </si>
  <si>
    <t>Xenobiotics</t>
  </si>
  <si>
    <t>Benzoate Metabolism</t>
  </si>
  <si>
    <t>621-54-5</t>
  </si>
  <si>
    <t>C11457</t>
  </si>
  <si>
    <t>HMDB0000375</t>
  </si>
  <si>
    <t>3-(3-hydroxyphenyl)propionate sulfate</t>
  </si>
  <si>
    <t>HMDB0094710</t>
  </si>
  <si>
    <t>3-phenylpropionate (hydrocinnamate)</t>
  </si>
  <si>
    <t>501-52-0</t>
  </si>
  <si>
    <t>C05629</t>
  </si>
  <si>
    <t>HMDB0000764</t>
  </si>
  <si>
    <t>4-allylcatechol sulfate</t>
  </si>
  <si>
    <t>4-ethylphenylsulfate</t>
  </si>
  <si>
    <t>HMDB0062551</t>
  </si>
  <si>
    <t>4-vinylphenol sulfate</t>
  </si>
  <si>
    <t>131351-90-1</t>
  </si>
  <si>
    <t>HMDB0062775</t>
  </si>
  <si>
    <t>ethyl glucuronide</t>
  </si>
  <si>
    <t>17685-04-0</t>
  </si>
  <si>
    <t>HMDB0010325</t>
  </si>
  <si>
    <t>salicylate</t>
  </si>
  <si>
    <t>69-72-7</t>
  </si>
  <si>
    <t>C00805</t>
  </si>
  <si>
    <t>HMDB0001895</t>
  </si>
  <si>
    <t>2,8-quinolinediol sulfate</t>
  </si>
  <si>
    <t>3-formylindole</t>
  </si>
  <si>
    <t>C08493</t>
  </si>
  <si>
    <t>HMDB0029737</t>
  </si>
  <si>
    <t>3-hydroxycinnamate sulfate</t>
  </si>
  <si>
    <t>3-indoleglyoxylic acid</t>
  </si>
  <si>
    <t>4-allylphenol sulfate</t>
  </si>
  <si>
    <t>cinnamate</t>
  </si>
  <si>
    <t>C10438</t>
  </si>
  <si>
    <t>HMDB0000567</t>
  </si>
  <si>
    <t>equol glucuronide</t>
  </si>
  <si>
    <t>homostachydrine*</t>
  </si>
  <si>
    <t>472-22-0</t>
  </si>
  <si>
    <t>C08283</t>
  </si>
  <si>
    <t>HMDB0033433</t>
  </si>
  <si>
    <t>indolin-2-one</t>
  </si>
  <si>
    <t>59-48-3</t>
  </si>
  <si>
    <t>C12312</t>
  </si>
  <si>
    <t>HMDB0061918</t>
  </si>
  <si>
    <t>methyl glucopyranoside (alpha + beta)</t>
  </si>
  <si>
    <t>709-50-2</t>
  </si>
  <si>
    <t>HMDB0029965</t>
  </si>
  <si>
    <t>SHAM-1W filled%</t>
  </si>
  <si>
    <t>SHAM-1W</t>
  </si>
  <si>
    <t>alpha-ketoglutaramate*</t>
  </si>
  <si>
    <t>18465-19-5</t>
  </si>
  <si>
    <t>C00940</t>
  </si>
  <si>
    <t>HMDB0001552</t>
  </si>
  <si>
    <t>carboxyethyl-GABA</t>
  </si>
  <si>
    <t>4386-03-2</t>
  </si>
  <si>
    <t>HMDB0002201</t>
  </si>
  <si>
    <t>1-methyl-4-imidazoleacetate</t>
  </si>
  <si>
    <t>Histidine Metabolism</t>
  </si>
  <si>
    <t>2625-49-2</t>
  </si>
  <si>
    <t>C05828</t>
  </si>
  <si>
    <t>HMDB0002820</t>
  </si>
  <si>
    <t>3-hydroxy-2-ethylpropionate</t>
  </si>
  <si>
    <t>4374-62-3</t>
  </si>
  <si>
    <t>HMDB0000396</t>
  </si>
  <si>
    <t>beta-hydroxyisovalerate</t>
  </si>
  <si>
    <t>625-08-1</t>
  </si>
  <si>
    <t>HMDB0000754</t>
  </si>
  <si>
    <t>isoleucine</t>
  </si>
  <si>
    <t>73-32-5</t>
  </si>
  <si>
    <t>C00407</t>
  </si>
  <si>
    <t>HMDB0000172</t>
  </si>
  <si>
    <t>5-aminovalerate</t>
  </si>
  <si>
    <t>660-88-8</t>
  </si>
  <si>
    <t>C00431</t>
  </si>
  <si>
    <t>HMDB0003355</t>
  </si>
  <si>
    <t>methionine</t>
  </si>
  <si>
    <t>63-68-3</t>
  </si>
  <si>
    <t>C00073</t>
  </si>
  <si>
    <t>HMDB0000696</t>
  </si>
  <si>
    <t>methionine sulfoxide</t>
  </si>
  <si>
    <t>3226-65-1</t>
  </si>
  <si>
    <t>C02989</t>
  </si>
  <si>
    <t>HMDB0002005</t>
  </si>
  <si>
    <t>succinoyltaurine</t>
  </si>
  <si>
    <t>N-acetylphenylalanine</t>
  </si>
  <si>
    <t>2018-61-3</t>
  </si>
  <si>
    <t>C03519</t>
  </si>
  <si>
    <t>HMDB0000512</t>
  </si>
  <si>
    <t>phenylalanine</t>
  </si>
  <si>
    <t>63-91-2</t>
  </si>
  <si>
    <t>C00079</t>
  </si>
  <si>
    <t>HMDB0000159</t>
  </si>
  <si>
    <t>phenyllactate (PLA)</t>
  </si>
  <si>
    <t>828-01-3</t>
  </si>
  <si>
    <t>C01479</t>
  </si>
  <si>
    <t>HMDB0000779</t>
  </si>
  <si>
    <t>N-acetyl-isoputreanine*</t>
  </si>
  <si>
    <t>3-methoxytyrosine</t>
  </si>
  <si>
    <t>7636-26-2</t>
  </si>
  <si>
    <t>HMDB0001434</t>
  </si>
  <si>
    <t>tyrosine</t>
  </si>
  <si>
    <t>60-18-4</t>
  </si>
  <si>
    <t>C00082</t>
  </si>
  <si>
    <t>HMDB0000158</t>
  </si>
  <si>
    <t>arginine</t>
  </si>
  <si>
    <t>74-79-3</t>
  </si>
  <si>
    <t>C00062</t>
  </si>
  <si>
    <t>HMDB0000517</t>
  </si>
  <si>
    <t>N-methylproline</t>
  </si>
  <si>
    <t>475-11-6</t>
  </si>
  <si>
    <t>HMDB0094696</t>
  </si>
  <si>
    <t>pro-hydroxy-pro</t>
  </si>
  <si>
    <t>18684-24-7</t>
  </si>
  <si>
    <t>HMDB0006695</t>
  </si>
  <si>
    <t>sucrose</t>
  </si>
  <si>
    <t>Disaccharides and Oligosaccharides</t>
  </si>
  <si>
    <t>57-50-1</t>
  </si>
  <si>
    <t>C00089</t>
  </si>
  <si>
    <t>HMDB0000258</t>
  </si>
  <si>
    <t>2-ketogulonate</t>
  </si>
  <si>
    <t>Fructose, Mannose and Galactose Metabolism</t>
  </si>
  <si>
    <t>C03342</t>
  </si>
  <si>
    <t>HMDB0011732</t>
  </si>
  <si>
    <t>alpha-CEHC</t>
  </si>
  <si>
    <t>Tocopherol Metabolism</t>
  </si>
  <si>
    <t>4072-32-6</t>
  </si>
  <si>
    <t>HMDB0001518</t>
  </si>
  <si>
    <t>retinol (Vitamin A)</t>
  </si>
  <si>
    <t>Vitamin A Metabolism</t>
  </si>
  <si>
    <t>68-26-8</t>
  </si>
  <si>
    <t>C17276</t>
  </si>
  <si>
    <t>HMDB0000305</t>
  </si>
  <si>
    <t>deoxycarnitine</t>
  </si>
  <si>
    <t>407-64-7</t>
  </si>
  <si>
    <t>C01181</t>
  </si>
  <si>
    <t>HMDB0001161</t>
  </si>
  <si>
    <t>linoleoyl-docosahexaenoyl-glycerol (18:2/22:6) [2]*</t>
  </si>
  <si>
    <t>HMDB0007266</t>
  </si>
  <si>
    <t>palmitoyl-linoleoyl-glycerol (16:0/18:2) [2]*</t>
  </si>
  <si>
    <t>51621-26-2</t>
  </si>
  <si>
    <t>HMDB0007103</t>
  </si>
  <si>
    <t>3-hydroxyoleoylcarnitine</t>
  </si>
  <si>
    <t>3-hydroxypalmitoylcarnitine</t>
  </si>
  <si>
    <t>195207-76-2</t>
  </si>
  <si>
    <t>HMDB0013336</t>
  </si>
  <si>
    <t>pentadecanoylcarnitine (C15)*</t>
  </si>
  <si>
    <t>Fatty Acid Metabolism (Acyl Carnitine, Long Chain Saturated)</t>
  </si>
  <si>
    <t>HMDB0062517</t>
  </si>
  <si>
    <t>margaroylcarnitine (C17)*</t>
  </si>
  <si>
    <t>106182-29-0</t>
  </si>
  <si>
    <t>HMDB0006210</t>
  </si>
  <si>
    <t>palmitoylcarnitine (C16)</t>
  </si>
  <si>
    <t>2364-67-2</t>
  </si>
  <si>
    <t>C02990</t>
  </si>
  <si>
    <t>HMDB0000222</t>
  </si>
  <si>
    <t>stearoylcarnitine (C18)</t>
  </si>
  <si>
    <t>25597-09-5</t>
  </si>
  <si>
    <t>HMDB0000848</t>
  </si>
  <si>
    <t>oleoylcarnitine (C18:1)</t>
  </si>
  <si>
    <t>38677-66-6</t>
  </si>
  <si>
    <t>HMDB0005065</t>
  </si>
  <si>
    <t>arachidonoylcarnitine (C20:4)</t>
  </si>
  <si>
    <t>Fatty Acid Metabolism (Acyl Carnitine, Polyunsaturated)</t>
  </si>
  <si>
    <t>36816-11-2</t>
  </si>
  <si>
    <t>HMDB0006455</t>
  </si>
  <si>
    <t>linolenoylcarnitine (C18:3)*</t>
  </si>
  <si>
    <t>linoleoylcarnitine (C18:2)*</t>
  </si>
  <si>
    <t>36816-10-1</t>
  </si>
  <si>
    <t>HMDB0006469</t>
  </si>
  <si>
    <t>2-hydroxypalmitate</t>
  </si>
  <si>
    <t>16452-52-1</t>
  </si>
  <si>
    <t>HMDB0031057</t>
  </si>
  <si>
    <t>3-hydroxyhexanoate</t>
  </si>
  <si>
    <t>66997-60-2</t>
  </si>
  <si>
    <t>HMDB0061652</t>
  </si>
  <si>
    <t>5-hydroxyhexanoate</t>
  </si>
  <si>
    <t>44843-89-2</t>
  </si>
  <si>
    <t>HMDB0000525</t>
  </si>
  <si>
    <t>1-linoleoyl-GPS (18:2)*</t>
  </si>
  <si>
    <t>1-stearoyl-2-oleoyl-GPS (18:0/18:1)</t>
  </si>
  <si>
    <t>124262-93-7</t>
  </si>
  <si>
    <t>C02737</t>
  </si>
  <si>
    <t>HMDB0010163</t>
  </si>
  <si>
    <t>taurocholate</t>
  </si>
  <si>
    <t>81-24-3</t>
  </si>
  <si>
    <t>C05122</t>
  </si>
  <si>
    <t>HMDB0000036</t>
  </si>
  <si>
    <t>hyodeoxycholate</t>
  </si>
  <si>
    <t>HMDB0000733</t>
  </si>
  <si>
    <t>taurocholenate sulfate*</t>
  </si>
  <si>
    <t>taurodeoxycholate</t>
  </si>
  <si>
    <t>516-50-7</t>
  </si>
  <si>
    <t>C05463</t>
  </si>
  <si>
    <t>HMDB0000896</t>
  </si>
  <si>
    <t>taurolithocholate</t>
  </si>
  <si>
    <t>C02592</t>
  </si>
  <si>
    <t>HMDB0000722</t>
  </si>
  <si>
    <t>5-methyl-2'-deoxycytidine</t>
  </si>
  <si>
    <t>838-07-3</t>
  </si>
  <si>
    <t>C03592</t>
  </si>
  <si>
    <t>HMDB0002224</t>
  </si>
  <si>
    <t>gamma-glutamylcitrulline*</t>
  </si>
  <si>
    <t>gamma-glutamyl-epsilon-lysine</t>
  </si>
  <si>
    <t>17105-15-6</t>
  </si>
  <si>
    <t>HMDB0003869</t>
  </si>
  <si>
    <t>gamma-glutamylhistidine</t>
  </si>
  <si>
    <t>37460-15-4</t>
  </si>
  <si>
    <t>HMDB0029151</t>
  </si>
  <si>
    <t>gamma-glutamylthreonine</t>
  </si>
  <si>
    <t>5652-48-2</t>
  </si>
  <si>
    <t>HMDB0029159</t>
  </si>
  <si>
    <t>4-hydroxybenzoate</t>
  </si>
  <si>
    <t>99-96-7</t>
  </si>
  <si>
    <t>C00156</t>
  </si>
  <si>
    <t>HMDB0000500</t>
  </si>
  <si>
    <t>tartronate (hydroxymalonate)</t>
  </si>
  <si>
    <t>Food Component/Plant</t>
  </si>
  <si>
    <t>80-69-3</t>
  </si>
  <si>
    <t>C02287</t>
  </si>
  <si>
    <t>HMDB0035227</t>
  </si>
  <si>
    <t>daidzein sulfate (2)</t>
  </si>
  <si>
    <t>enterolactone sulfate</t>
  </si>
  <si>
    <t>HMDB0240506</t>
  </si>
  <si>
    <t>equol sulfate</t>
  </si>
  <si>
    <t>HMDB0240515</t>
  </si>
  <si>
    <t>stachydrine</t>
  </si>
  <si>
    <t>471-87-4</t>
  </si>
  <si>
    <t>C10172</t>
  </si>
  <si>
    <t>HMDB0004827</t>
  </si>
  <si>
    <t>SHAM-6W filled%</t>
  </si>
  <si>
    <t>SHAM-6W</t>
  </si>
  <si>
    <t>histidine</t>
  </si>
  <si>
    <t>71-00-1</t>
  </si>
  <si>
    <t>C00135</t>
  </si>
  <si>
    <t>HMDB0000177</t>
  </si>
  <si>
    <t>N-acetylhistamine</t>
  </si>
  <si>
    <t>673-49-4</t>
  </si>
  <si>
    <t>C05135</t>
  </si>
  <si>
    <t>HMDB0013253</t>
  </si>
  <si>
    <t>2-hydroxy-4-(methylthio)butanoic acid</t>
  </si>
  <si>
    <t>120-91-2</t>
  </si>
  <si>
    <t>HMDB0037115</t>
  </si>
  <si>
    <t>N-lactoyl phenylalanine</t>
  </si>
  <si>
    <t>Phenylalanine Metabolism</t>
  </si>
  <si>
    <t>HMDB0062175</t>
  </si>
  <si>
    <t>117012-1</t>
  </si>
  <si>
    <t>anthranilate</t>
  </si>
  <si>
    <t>oxindolylalanine</t>
  </si>
  <si>
    <t>xanthurenate</t>
  </si>
  <si>
    <t>59-00-7</t>
  </si>
  <si>
    <t>C02470</t>
  </si>
  <si>
    <t>HMDB0000881</t>
  </si>
  <si>
    <t>N-acetyltyrosine</t>
  </si>
  <si>
    <t>537-55-3</t>
  </si>
  <si>
    <t>C01657</t>
  </si>
  <si>
    <t>HMDB0000866</t>
  </si>
  <si>
    <t>lactate</t>
  </si>
  <si>
    <t>79-33-4</t>
  </si>
  <si>
    <t>C00186</t>
  </si>
  <si>
    <t>HMDB0000190</t>
  </si>
  <si>
    <t>2-methylcitrate/homocitrate</t>
  </si>
  <si>
    <t>TCA Cycle</t>
  </si>
  <si>
    <t>6061-96-7</t>
  </si>
  <si>
    <t>HMDB0000379</t>
  </si>
  <si>
    <t>diacylglycerol (16:1/18:2 [2], 16:0/18:3 [1])*</t>
  </si>
  <si>
    <t>Diacylglycerol</t>
  </si>
  <si>
    <t>oleoyl-arachidonoyl-glycerol (18:1/20:4) [2]*</t>
  </si>
  <si>
    <t>HMDB0007228</t>
  </si>
  <si>
    <t>palmitoleoyl-linoleoyl-glycerol (16:1/18:2) [1]*</t>
  </si>
  <si>
    <t>HMDB0007132</t>
  </si>
  <si>
    <t>N-linoleoyltaurine*</t>
  </si>
  <si>
    <t>3-hydroxybutyrylcarnitine (1)</t>
  </si>
  <si>
    <t>3-hydroxyhexanoylcarnitine (1)</t>
  </si>
  <si>
    <t>3-decenoylcarnitine</t>
  </si>
  <si>
    <t>Fatty Acid Metabolism (Acyl Carnitine, Monounsaturated)</t>
  </si>
  <si>
    <t>butyrylglycine (C4)</t>
  </si>
  <si>
    <t>HMDB0000808</t>
  </si>
  <si>
    <t>2-aminoheptanoate</t>
  </si>
  <si>
    <t>Fatty Acid, Amino</t>
  </si>
  <si>
    <t>44902-02-5</t>
  </si>
  <si>
    <t>HMDB0094649</t>
  </si>
  <si>
    <t>adipate</t>
  </si>
  <si>
    <t>124-04-9</t>
  </si>
  <si>
    <t>C06104</t>
  </si>
  <si>
    <t>HMDB0000448</t>
  </si>
  <si>
    <t>3-hydroxysebacate</t>
  </si>
  <si>
    <t>446881-43-2</t>
  </si>
  <si>
    <t>HMDB0000350</t>
  </si>
  <si>
    <t>3-hydroxystearate</t>
  </si>
  <si>
    <t>HMDB0010737</t>
  </si>
  <si>
    <t>3-hydroxybutyrate (BHBA)</t>
  </si>
  <si>
    <t>Ketone Bodies</t>
  </si>
  <si>
    <t>625-72-9</t>
  </si>
  <si>
    <t>C01089</t>
  </si>
  <si>
    <t>HMDB0000011</t>
  </si>
  <si>
    <t>mevalonate</t>
  </si>
  <si>
    <t>C00418</t>
  </si>
  <si>
    <t>HMDB0000227</t>
  </si>
  <si>
    <t>1-palmitoylglycerol (16:0)</t>
  </si>
  <si>
    <t>32899-41-5</t>
  </si>
  <si>
    <t>HMDB0011564</t>
  </si>
  <si>
    <t>1,2-dilinoleoyl-GPC (18:2/18:2)</t>
  </si>
  <si>
    <t>Phosphatidylcholine (PC)</t>
  </si>
  <si>
    <t>998-06-1</t>
  </si>
  <si>
    <t>HMDB0008138</t>
  </si>
  <si>
    <t>1-palmitoleoyl-2-linoleoyl-GPC (16:1/18:2)*</t>
  </si>
  <si>
    <t>182820-31-1</t>
  </si>
  <si>
    <t>HMDB0008006</t>
  </si>
  <si>
    <t>1-palmitoyl-2-oleoyl-GPC (16:0/18:1)</t>
  </si>
  <si>
    <t>26853-31-6</t>
  </si>
  <si>
    <t>HMDB0007972</t>
  </si>
  <si>
    <t>1-stearoyl-2-arachidonoyl-GPE (18:0/20:4)</t>
  </si>
  <si>
    <t>61216-62-4</t>
  </si>
  <si>
    <t>HMDB0009003</t>
  </si>
  <si>
    <t>beta-muricholate</t>
  </si>
  <si>
    <t>C17726</t>
  </si>
  <si>
    <t>HMDB0000415</t>
  </si>
  <si>
    <t>6-beta-hydroxylithocholate</t>
  </si>
  <si>
    <t>C15515</t>
  </si>
  <si>
    <t>HMDB0000811</t>
  </si>
  <si>
    <t>isohyodeoxycholate</t>
  </si>
  <si>
    <t>HMDB0000664</t>
  </si>
  <si>
    <t>tauroursodeoxycholate</t>
  </si>
  <si>
    <t>14605-22-2</t>
  </si>
  <si>
    <t>HMDB0000874</t>
  </si>
  <si>
    <t>sphingomyelin (d18:1/22:1, d18:2/22:0, d16:1/24:1)*</t>
  </si>
  <si>
    <t>222403-68-1</t>
  </si>
  <si>
    <t>HMDB0012104</t>
  </si>
  <si>
    <t>sphingomyelin (d18:2/21:0, d16:2/23:0)*</t>
  </si>
  <si>
    <t>HMDB0240676</t>
  </si>
  <si>
    <t>sphingomyelin (d18:2/23:0, d18:1/23:1, d17:1/24:1)*</t>
  </si>
  <si>
    <t>2124199-71-7</t>
  </si>
  <si>
    <t>HMDB0240614</t>
  </si>
  <si>
    <t>cytosine</t>
  </si>
  <si>
    <t>71-30-7</t>
  </si>
  <si>
    <t>C00380</t>
  </si>
  <si>
    <t>HMDB0000630</t>
  </si>
  <si>
    <t>gamma-glutamyl-alpha-lysine</t>
  </si>
  <si>
    <t>5978-23-4</t>
  </si>
  <si>
    <t>HMDB0029154</t>
  </si>
  <si>
    <t>gamma-glutamyltyrosine</t>
  </si>
  <si>
    <t>7432-23-7</t>
  </si>
  <si>
    <t>HMDB0011741</t>
  </si>
  <si>
    <t>2,3-dihydroxyisovalerate</t>
  </si>
  <si>
    <t>19451-56-0</t>
  </si>
  <si>
    <t>C04272</t>
  </si>
  <si>
    <t>HMDB0012141</t>
  </si>
  <si>
    <t>dihydroferulate</t>
  </si>
  <si>
    <t>1135-23-5</t>
  </si>
  <si>
    <t>HMDB0062121</t>
  </si>
  <si>
    <t>SHAM-9W filled%</t>
  </si>
  <si>
    <t>SHAM-9W</t>
  </si>
  <si>
    <t>sarcosine</t>
  </si>
  <si>
    <t>107-97-1</t>
  </si>
  <si>
    <t>C00213</t>
  </si>
  <si>
    <t>HMDB0000271</t>
  </si>
  <si>
    <t>4-guanidinobutanoate</t>
  </si>
  <si>
    <t>Guanidino and Acetamido Metabolism</t>
  </si>
  <si>
    <t>463-00-3</t>
  </si>
  <si>
    <t>C01035</t>
  </si>
  <si>
    <t>HMDB0003464</t>
  </si>
  <si>
    <t>N-acetylhistidine</t>
  </si>
  <si>
    <t>2497-02-1</t>
  </si>
  <si>
    <t>C02997</t>
  </si>
  <si>
    <t>HMDB0032055</t>
  </si>
  <si>
    <t>2,3-dihydroxy-2-methylbutyrate</t>
  </si>
  <si>
    <t>14868-24-7</t>
  </si>
  <si>
    <t>HMDB0029576</t>
  </si>
  <si>
    <t>2-hydroxy-3-methylvalerate</t>
  </si>
  <si>
    <t>488-15-3</t>
  </si>
  <si>
    <t>HMDB0000317</t>
  </si>
  <si>
    <t>isobutyrylcarnitine (C4)</t>
  </si>
  <si>
    <t>25518-49-4</t>
  </si>
  <si>
    <t>HMDB0000736</t>
  </si>
  <si>
    <t>N2-acetyllysine</t>
  </si>
  <si>
    <t>1946-82-3</t>
  </si>
  <si>
    <t>C12989</t>
  </si>
  <si>
    <t>HMDB0000446</t>
  </si>
  <si>
    <t>5-methylthioadenosine (MTA)</t>
  </si>
  <si>
    <t>2457-80-9</t>
  </si>
  <si>
    <t>C00170</t>
  </si>
  <si>
    <t>HMDB0001173</t>
  </si>
  <si>
    <t>3-indoxyl sulfate</t>
  </si>
  <si>
    <t>Tryptophan Metabolism</t>
  </si>
  <si>
    <t>HMDB0000682</t>
  </si>
  <si>
    <t>indole-3-carboxylate</t>
  </si>
  <si>
    <t>771-50-6</t>
  </si>
  <si>
    <t>C19837</t>
  </si>
  <si>
    <t>HMDB0003320</t>
  </si>
  <si>
    <t>indoleacetate</t>
  </si>
  <si>
    <t>87-51-4</t>
  </si>
  <si>
    <t>C00954</t>
  </si>
  <si>
    <t>HMDB0000197</t>
  </si>
  <si>
    <t>2-oxoarginine*</t>
  </si>
  <si>
    <t>Urea cycle; Arginine and Proline Metabolism</t>
  </si>
  <si>
    <t>3715-10-4</t>
  </si>
  <si>
    <t>C03771</t>
  </si>
  <si>
    <t>HMDB0004225</t>
  </si>
  <si>
    <t>N-acetylproline</t>
  </si>
  <si>
    <t>68-95-1</t>
  </si>
  <si>
    <t>HMDB0094701</t>
  </si>
  <si>
    <t>urea</t>
  </si>
  <si>
    <t>57-13-6</t>
  </si>
  <si>
    <t>C00086</t>
  </si>
  <si>
    <t>HMDB0000294</t>
  </si>
  <si>
    <t>erythronate*</t>
  </si>
  <si>
    <t>13752-84-6</t>
  </si>
  <si>
    <t>HMDB0000613</t>
  </si>
  <si>
    <t>glucuronate</t>
  </si>
  <si>
    <t>70021-34-0</t>
  </si>
  <si>
    <t>C00191</t>
  </si>
  <si>
    <t>HMDB0000127</t>
  </si>
  <si>
    <t>galactitol (dulcitol)</t>
  </si>
  <si>
    <t>608-66-2</t>
  </si>
  <si>
    <t>C01697</t>
  </si>
  <si>
    <t>HMDB0000107</t>
  </si>
  <si>
    <t>galactonate</t>
  </si>
  <si>
    <t>13382-27-9</t>
  </si>
  <si>
    <t>C00880</t>
  </si>
  <si>
    <t>HMDB0000565</t>
  </si>
  <si>
    <t>threonate</t>
  </si>
  <si>
    <t>7306-96-9</t>
  </si>
  <si>
    <t>C01620</t>
  </si>
  <si>
    <t>HMDB0000943</t>
  </si>
  <si>
    <t>pyridoxamine</t>
  </si>
  <si>
    <t>85-87-0</t>
  </si>
  <si>
    <t>C00534</t>
  </si>
  <si>
    <t>HMDB0001431</t>
  </si>
  <si>
    <t>fumarate</t>
  </si>
  <si>
    <t>110-17-8</t>
  </si>
  <si>
    <t>C00122</t>
  </si>
  <si>
    <t>HMDB0000134</t>
  </si>
  <si>
    <t>linoleoyl-arachidonoyl-glycerol (18:2/20:4) [2]*</t>
  </si>
  <si>
    <t>HMDB0007257</t>
  </si>
  <si>
    <t>N-acetyl-2-aminooctanoate*</t>
  </si>
  <si>
    <t>HMDB0059745</t>
  </si>
  <si>
    <t>isocaproate (i6:0)</t>
  </si>
  <si>
    <t>HMDB0000689</t>
  </si>
  <si>
    <t>2-hydroxyglutarate</t>
  </si>
  <si>
    <t>Fatty Acid, Dicarboxylate</t>
  </si>
  <si>
    <t>2-hydroxyarachidate*</t>
  </si>
  <si>
    <t>HMDB0061659</t>
  </si>
  <si>
    <t>2-hydroxyheptanoate*</t>
  </si>
  <si>
    <t>2-hydroxylignocerate*</t>
  </si>
  <si>
    <t>C17873</t>
  </si>
  <si>
    <t>HMDB0039540</t>
  </si>
  <si>
    <t>3-hydroxyoctanoate</t>
  </si>
  <si>
    <t>33796-86-0</t>
  </si>
  <si>
    <t>HMDB0001954</t>
  </si>
  <si>
    <t>heneicosapentaenoate (21:5n3)</t>
  </si>
  <si>
    <t>1-arachidonoyl-GPA (20:4)</t>
  </si>
  <si>
    <t>Lysophospholipid</t>
  </si>
  <si>
    <t>HMDB0062312</t>
  </si>
  <si>
    <t>1-linoleoylglycerol (18:2)</t>
  </si>
  <si>
    <t>67968-46-1</t>
  </si>
  <si>
    <t>HMDB0011568</t>
  </si>
  <si>
    <t>2-linoleoylglycerol (18:2)</t>
  </si>
  <si>
    <t>HMDB0011538</t>
  </si>
  <si>
    <t>1,2-dipalmitoyl-GPC (16:0/16:0)</t>
  </si>
  <si>
    <t>63-89-8</t>
  </si>
  <si>
    <t>C00157</t>
  </si>
  <si>
    <t>HMDB0000564</t>
  </si>
  <si>
    <t>1-linoleoyl-2-linolenoyl-GPC (18:2/18:3)*</t>
  </si>
  <si>
    <t>85046-19-1</t>
  </si>
  <si>
    <t>HMDB0008141</t>
  </si>
  <si>
    <t>1-palmitoyl-2-arachidonoyl-GPE (16:0/20:4)*</t>
  </si>
  <si>
    <t>HMDB0008937</t>
  </si>
  <si>
    <t>1-stearoyl-2-docosahexaenoyl-GPE (18:0/22:6)*</t>
  </si>
  <si>
    <t>HMDB0009012</t>
  </si>
  <si>
    <t>phosphoethanolamine</t>
  </si>
  <si>
    <t>1071-23-4</t>
  </si>
  <si>
    <t>C00346</t>
  </si>
  <si>
    <t>HMDB0000224</t>
  </si>
  <si>
    <t>1-(1-enyl-palmitoyl)-2-arachidonoyl-GPE (P-16:0/20:4)*</t>
  </si>
  <si>
    <t>97859-69-3</t>
  </si>
  <si>
    <t>HMDB0011352</t>
  </si>
  <si>
    <t>sphingomyelin (d18:1/20:1, d18:2/20:0)*</t>
  </si>
  <si>
    <t>222403-67-0</t>
  </si>
  <si>
    <t>HMDB0240610</t>
  </si>
  <si>
    <t>5-methyluridine (ribothymidine)</t>
  </si>
  <si>
    <t>1463-10-1</t>
  </si>
  <si>
    <t>HMDB0000884</t>
  </si>
  <si>
    <t>gamma-glutamylisoleucine*</t>
  </si>
  <si>
    <t>23632-83-9</t>
  </si>
  <si>
    <t>HMDB0011170</t>
  </si>
  <si>
    <t>gamma-glutamylleucine</t>
  </si>
  <si>
    <t>2566-39-4</t>
  </si>
  <si>
    <t>HMDB0011171</t>
  </si>
  <si>
    <t>gamma-glutamylphenylalanine</t>
  </si>
  <si>
    <t>7432-24-8</t>
  </si>
  <si>
    <t>HMDB0000594</t>
  </si>
  <si>
    <t>4-hydroxycinnamate</t>
  </si>
  <si>
    <t>Secondary metabolism</t>
  </si>
  <si>
    <t>Phenylpropanoids</t>
  </si>
  <si>
    <t>C00811</t>
  </si>
  <si>
    <t>HMDB0002035</t>
  </si>
  <si>
    <t>4-acetylphenol sulfate</t>
  </si>
  <si>
    <t>3-hydroxypyridine sulfate</t>
  </si>
  <si>
    <t>2,6-dihydroxybenzoic acid</t>
  </si>
  <si>
    <t>Drug - Topical Agents</t>
  </si>
  <si>
    <t>303-07-1</t>
  </si>
  <si>
    <t>HMDB0013676</t>
  </si>
  <si>
    <t>betonicine</t>
  </si>
  <si>
    <t>515-25-3</t>
  </si>
  <si>
    <t>C08269</t>
  </si>
  <si>
    <t>HMDB0029412</t>
  </si>
  <si>
    <t>ferulic acid 4-sulfate</t>
  </si>
  <si>
    <t>151481-53-7</t>
  </si>
  <si>
    <t>HMDB0029200</t>
  </si>
  <si>
    <t>SHAM-12W filled%</t>
  </si>
  <si>
    <t>SHAM-12W</t>
  </si>
  <si>
    <t>N-acetylthreonine</t>
  </si>
  <si>
    <t>17093-74-2</t>
  </si>
  <si>
    <t>HMDB0062557</t>
  </si>
  <si>
    <t>anserine</t>
  </si>
  <si>
    <t>C01262</t>
  </si>
  <si>
    <t>HMDB0000194</t>
  </si>
  <si>
    <t>3-hydroxyisobutyrate</t>
  </si>
  <si>
    <t>26543-05-5</t>
  </si>
  <si>
    <t>C06001</t>
  </si>
  <si>
    <t>HMDB0000023</t>
  </si>
  <si>
    <t>N-acetylisoleucine</t>
  </si>
  <si>
    <t>3077-46-1</t>
  </si>
  <si>
    <t>HMDB0061684</t>
  </si>
  <si>
    <t>N-acetylvaline</t>
  </si>
  <si>
    <t>96-81-1</t>
  </si>
  <si>
    <t>HMDB0011757</t>
  </si>
  <si>
    <t>spermidine</t>
  </si>
  <si>
    <t>124-20-9</t>
  </si>
  <si>
    <t>C00315</t>
  </si>
  <si>
    <t>HMDB0001257</t>
  </si>
  <si>
    <t>C-glycosyltryptophan</t>
  </si>
  <si>
    <t>180509-18-6</t>
  </si>
  <si>
    <t>HMDB0240296</t>
  </si>
  <si>
    <t>phenol sulfate</t>
  </si>
  <si>
    <t>937-34-8</t>
  </si>
  <si>
    <t>C02180</t>
  </si>
  <si>
    <t>HMDB0060015</t>
  </si>
  <si>
    <t>hexanoylglycine</t>
  </si>
  <si>
    <t>24003-67-6</t>
  </si>
  <si>
    <t>HMDB0000701</t>
  </si>
  <si>
    <t>valerylglycine (C5)</t>
  </si>
  <si>
    <t>HMDB0000927</t>
  </si>
  <si>
    <t>18-methylnonadecanoate (i20:0)</t>
  </si>
  <si>
    <t>dodecanedioate (C12-DC)</t>
  </si>
  <si>
    <t>693-23-2</t>
  </si>
  <si>
    <t>C02678</t>
  </si>
  <si>
    <t>HMDB0000623</t>
  </si>
  <si>
    <t>pimelate (C7-DC)</t>
  </si>
  <si>
    <t>111-16-0</t>
  </si>
  <si>
    <t>C02656</t>
  </si>
  <si>
    <t>HMDB0000857</t>
  </si>
  <si>
    <t>sebacate (C10-DC)</t>
  </si>
  <si>
    <t>111-20-6</t>
  </si>
  <si>
    <t>C08277</t>
  </si>
  <si>
    <t>HMDB0000792</t>
  </si>
  <si>
    <t>3-hydroxyadipate*</t>
  </si>
  <si>
    <t>14292-29-6</t>
  </si>
  <si>
    <t>HMDB0000345</t>
  </si>
  <si>
    <t>4-hydroxynonenal</t>
  </si>
  <si>
    <t>Fatty Acid, Oxidized</t>
  </si>
  <si>
    <t>75899-68-2</t>
  </si>
  <si>
    <t>HMDB0004362</t>
  </si>
  <si>
    <t>640-5801</t>
  </si>
  <si>
    <t>dihomo-linolenate (20:3n3 or n6)</t>
  </si>
  <si>
    <t>Long Chain Polyunsaturated Fatty Acid (n3 and n6)</t>
  </si>
  <si>
    <t>1783-84-2</t>
  </si>
  <si>
    <t>C03242</t>
  </si>
  <si>
    <t>HMDB0002925</t>
  </si>
  <si>
    <t>1-linoleoyl-GPE (18:2)*</t>
  </si>
  <si>
    <t>85046-18-0</t>
  </si>
  <si>
    <t>HMDB0011507</t>
  </si>
  <si>
    <t>2-palmitoleoyl-GPC (16:1)*</t>
  </si>
  <si>
    <t>C04230</t>
  </si>
  <si>
    <t>HMDB0010383</t>
  </si>
  <si>
    <t>1-palmitoyl-2-palmitoleoyl-GPC (16:0/16:1)*</t>
  </si>
  <si>
    <t>53595-24-7</t>
  </si>
  <si>
    <t>HMDB0007969</t>
  </si>
  <si>
    <t>1-stearoyl-2-linoleoyl-GPC (18:0/18:2)*</t>
  </si>
  <si>
    <t>27098-24-4</t>
  </si>
  <si>
    <t>HMDB0008039</t>
  </si>
  <si>
    <t>1-stearoyl-2-oleoyl-GPC (18:0/18:1)</t>
  </si>
  <si>
    <t>56421-10-4</t>
  </si>
  <si>
    <t>HMDB0008038</t>
  </si>
  <si>
    <t>1-(1-enyl-stearoyl)-2-oleoyl-GPE (P-18:0/18:1)</t>
  </si>
  <si>
    <t>144371-68-6</t>
  </si>
  <si>
    <t>HMDB0011375</t>
  </si>
  <si>
    <t>behenoyl sphingomyelin (d18:1/22:0)*</t>
  </si>
  <si>
    <t>Sphingomyelins</t>
  </si>
  <si>
    <t>94359-12-3</t>
  </si>
  <si>
    <t>C00550</t>
  </si>
  <si>
    <t>HMDB0012103</t>
  </si>
  <si>
    <t>lignoceroyl sphingomyelin (d18:1/24:0)</t>
  </si>
  <si>
    <t>60037-60-7</t>
  </si>
  <si>
    <t>HMDB0011697</t>
  </si>
  <si>
    <t>sphingomyelin (d18:1/21:0, d17:1/22:0, d16:1/23:0)*</t>
  </si>
  <si>
    <t>121999-71-1</t>
  </si>
  <si>
    <t>HMDB0240611</t>
  </si>
  <si>
    <t>sphingomyelin (d18:2/23:1)*</t>
  </si>
  <si>
    <t>HMDB0240668</t>
  </si>
  <si>
    <t>N-acetyl-beta-alanine</t>
  </si>
  <si>
    <t>3025-95-4</t>
  </si>
  <si>
    <t>C01073</t>
  </si>
  <si>
    <t>HMDB0061880</t>
  </si>
  <si>
    <t>branched-chain, straight-chain, or cyclopropyl 12:1 fatty acid*</t>
  </si>
  <si>
    <t>ZA-1W filled%</t>
  </si>
  <si>
    <t>ZA-1W</t>
  </si>
  <si>
    <t>alpha-hydroxyisovalerate</t>
  </si>
  <si>
    <t>4026-18-0</t>
  </si>
  <si>
    <t>HMDB0000407</t>
  </si>
  <si>
    <t>5-hydroxylysine</t>
  </si>
  <si>
    <t>1190-94-9</t>
  </si>
  <si>
    <t>C16741</t>
  </si>
  <si>
    <t>HMDB0000450</t>
  </si>
  <si>
    <t>N6,N6-dimethyllysine</t>
  </si>
  <si>
    <t>C05545</t>
  </si>
  <si>
    <t>HMDB0013287</t>
  </si>
  <si>
    <t>homocitrulline</t>
  </si>
  <si>
    <t>1190-49-4</t>
  </si>
  <si>
    <t>C02427</t>
  </si>
  <si>
    <t>HMDB0000679</t>
  </si>
  <si>
    <t>N1-Methyl-4-pyridone-3-carboxamide</t>
  </si>
  <si>
    <t>769-49-3</t>
  </si>
  <si>
    <t>C05843</t>
  </si>
  <si>
    <t>HMDB0004194</t>
  </si>
  <si>
    <t>thiamin monophosphate</t>
  </si>
  <si>
    <t>C01081</t>
  </si>
  <si>
    <t>HMDB0002666</t>
  </si>
  <si>
    <t>octanoylcarnitine (C8)</t>
  </si>
  <si>
    <t>25243-95-2</t>
  </si>
  <si>
    <t>C02838</t>
  </si>
  <si>
    <t>HMDB0000791</t>
  </si>
  <si>
    <t>cis-4-decenoylcarnitine (C10:1)</t>
  </si>
  <si>
    <t>HMDB0240585</t>
  </si>
  <si>
    <t>2-hydroxyoctanoate</t>
  </si>
  <si>
    <t>30117-44-3</t>
  </si>
  <si>
    <t>HMDB0002264</t>
  </si>
  <si>
    <t>caprate (10:0)</t>
  </si>
  <si>
    <t>334-48-5</t>
  </si>
  <si>
    <t>C01571</t>
  </si>
  <si>
    <t>HMDB0000511</t>
  </si>
  <si>
    <t>laurate (12:0)</t>
  </si>
  <si>
    <t>143-07-7</t>
  </si>
  <si>
    <t>C02679</t>
  </si>
  <si>
    <t>HMDB0000638</t>
  </si>
  <si>
    <t>2'-O-methyluridine</t>
  </si>
  <si>
    <t>2140-76-3</t>
  </si>
  <si>
    <t>HMDB0240328</t>
  </si>
  <si>
    <t>leucylhydroxyproline*</t>
  </si>
  <si>
    <t>Dipeptide Derivative</t>
  </si>
  <si>
    <t>63912-01-6</t>
  </si>
  <si>
    <t>HMDB0028930</t>
  </si>
  <si>
    <t>daidzein</t>
  </si>
  <si>
    <t>C10208</t>
  </si>
  <si>
    <t>HMDB0003312</t>
  </si>
  <si>
    <t>ZA-6W filled%</t>
  </si>
  <si>
    <t>ZA-6W</t>
  </si>
  <si>
    <t>creatine phosphate</t>
  </si>
  <si>
    <t>67-07-2</t>
  </si>
  <si>
    <t>C02305</t>
  </si>
  <si>
    <t>HMDB0001511</t>
  </si>
  <si>
    <t>1-methylhistidine</t>
  </si>
  <si>
    <t>332-80-9</t>
  </si>
  <si>
    <t>C01152</t>
  </si>
  <si>
    <t>HMDB0000001</t>
  </si>
  <si>
    <t>carnosine</t>
  </si>
  <si>
    <t>305-84-0</t>
  </si>
  <si>
    <t>C00386</t>
  </si>
  <si>
    <t>HMDB0000033</t>
  </si>
  <si>
    <t>leucine</t>
  </si>
  <si>
    <t>61-90-5</t>
  </si>
  <si>
    <t>C00123</t>
  </si>
  <si>
    <t>HMDB0000687</t>
  </si>
  <si>
    <t>pipecolate</t>
  </si>
  <si>
    <t>535-75-1</t>
  </si>
  <si>
    <t>C00408</t>
  </si>
  <si>
    <t>HMDB0000070</t>
  </si>
  <si>
    <t>S-adenosylhomocysteine (SAH)</t>
  </si>
  <si>
    <t>C00021</t>
  </si>
  <si>
    <t>HMDB0000939</t>
  </si>
  <si>
    <t>spermine</t>
  </si>
  <si>
    <t>71-44-3</t>
  </si>
  <si>
    <t>C00750</t>
  </si>
  <si>
    <t>HMDB0001256</t>
  </si>
  <si>
    <t>serotonin</t>
  </si>
  <si>
    <t>50-67-9</t>
  </si>
  <si>
    <t>C00780</t>
  </si>
  <si>
    <t>HMDB0000259</t>
  </si>
  <si>
    <t>ribose 1-phosphate</t>
  </si>
  <si>
    <t>Pentose Phosphate Pathway</t>
  </si>
  <si>
    <t>14075-00-4</t>
  </si>
  <si>
    <t>C00620</t>
  </si>
  <si>
    <t>HMDB0001489</t>
  </si>
  <si>
    <t>isocitrate</t>
  </si>
  <si>
    <t>320-77-4</t>
  </si>
  <si>
    <t>C00311</t>
  </si>
  <si>
    <t>HMDB0000193</t>
  </si>
  <si>
    <t>palmitoyl-docosahexaenoyl-glycerol (16:0/22:6) [1]*</t>
  </si>
  <si>
    <t>HMDB0007121</t>
  </si>
  <si>
    <t>palmitoyl-docosahexaenoyl-glycerol (16:0/22:6) [2]*</t>
  </si>
  <si>
    <t>palmitoyl dihydrosphingomyelin (d18:0/16:0)*</t>
  </si>
  <si>
    <t>60322-02-3</t>
  </si>
  <si>
    <t>HMDB0010168</t>
  </si>
  <si>
    <t>4-HDoHE</t>
  </si>
  <si>
    <t>Docosanoid</t>
  </si>
  <si>
    <t>12-HETE</t>
  </si>
  <si>
    <t>Eicosanoid</t>
  </si>
  <si>
    <t>54397-83-0</t>
  </si>
  <si>
    <t>C14777</t>
  </si>
  <si>
    <t>HMDB0006111</t>
  </si>
  <si>
    <t>12-HHTrE</t>
  </si>
  <si>
    <t>54397-84-1</t>
  </si>
  <si>
    <t>C20388</t>
  </si>
  <si>
    <t>HMDB0012535</t>
  </si>
  <si>
    <t>stearoyl ethanolamide</t>
  </si>
  <si>
    <t>111-57-9</t>
  </si>
  <si>
    <t>HMDB0013078</t>
  </si>
  <si>
    <t>3-hydroxybutyrylcarnitine (2)</t>
  </si>
  <si>
    <t>1469900-92-2</t>
  </si>
  <si>
    <t>HMDB0013127</t>
  </si>
  <si>
    <t>arachidoylcarnitine (C20)*</t>
  </si>
  <si>
    <t>HMDB0006460</t>
  </si>
  <si>
    <t>glycerol 3-phosphate</t>
  </si>
  <si>
    <t>57-03-4</t>
  </si>
  <si>
    <t>C00093</t>
  </si>
  <si>
    <t>HMDB0000126</t>
  </si>
  <si>
    <t>arachidate (20:0)</t>
  </si>
  <si>
    <t>Long Chain Saturated Fatty Acid</t>
  </si>
  <si>
    <t>506-30-9</t>
  </si>
  <si>
    <t>C06425</t>
  </si>
  <si>
    <t>HMDB0002212</t>
  </si>
  <si>
    <t>1-oleoyl-GPI (18:1)*</t>
  </si>
  <si>
    <t>1114770-15-8</t>
  </si>
  <si>
    <t>HMDB0061693</t>
  </si>
  <si>
    <t>1-(1-enyl-oleoyl)-GPE (P-18:1)*</t>
  </si>
  <si>
    <t>Lysoplasmalogen</t>
  </si>
  <si>
    <t>1-palmitoyl-2-stearoyl-GPC (16:0/18:0)</t>
  </si>
  <si>
    <t>59403-51-9</t>
  </si>
  <si>
    <t>HMDB0007970</t>
  </si>
  <si>
    <t>1-stearoyl-2-arachidonoyl-GPI (18:0/20:4)</t>
  </si>
  <si>
    <t>206059-96-3</t>
  </si>
  <si>
    <t>HMDB0009815</t>
  </si>
  <si>
    <t>1-(1-enyl-palmitoyl)-2-oleoyl-GPC (P-16:0/18:1)*</t>
  </si>
  <si>
    <t>HMDB0007996</t>
  </si>
  <si>
    <t>1-(1-enyl-stearoyl)-2-arachidonoyl-GPE (P-18:0/20:4)*</t>
  </si>
  <si>
    <t>144371-69-7</t>
  </si>
  <si>
    <t>C00350</t>
  </si>
  <si>
    <t>HMDB0005779</t>
  </si>
  <si>
    <t>1-(1-enyl-stearoyl)-2-linoleoyl-GPE (P-18:0/18:2)*</t>
  </si>
  <si>
    <t>205648-90-4</t>
  </si>
  <si>
    <t>HMDB0011376</t>
  </si>
  <si>
    <t>sphinganine-1-phosphate</t>
  </si>
  <si>
    <t>19794-97-9</t>
  </si>
  <si>
    <t>C01120</t>
  </si>
  <si>
    <t>HMDB0001383</t>
  </si>
  <si>
    <t>N2,N2-dimethylguanosine</t>
  </si>
  <si>
    <t>2140-67-2</t>
  </si>
  <si>
    <t>HMDB0004824</t>
  </si>
  <si>
    <t>dihydroorotate</t>
  </si>
  <si>
    <t>Pyrimidine Metabolism, Orotate containing</t>
  </si>
  <si>
    <t>C00337</t>
  </si>
  <si>
    <t>HMDB0003349</t>
  </si>
  <si>
    <t>gamma-glutamylmethionine</t>
  </si>
  <si>
    <t>HMDB0034367</t>
  </si>
  <si>
    <t>gamma-glutamylvaline</t>
  </si>
  <si>
    <t>2746-34-1</t>
  </si>
  <si>
    <t>HMDB0011172</t>
  </si>
  <si>
    <t>4-hydroxyhippurate</t>
  </si>
  <si>
    <t>2482-25-9</t>
  </si>
  <si>
    <t>HMDB0013678</t>
  </si>
  <si>
    <t>ZA-9W filled%</t>
  </si>
  <si>
    <t>ZA-9W</t>
  </si>
  <si>
    <t>imidazole propionate</t>
  </si>
  <si>
    <t>1074-59-5</t>
  </si>
  <si>
    <t>C20522</t>
  </si>
  <si>
    <t>HMDB0002271</t>
  </si>
  <si>
    <t>alpha-hydroxyisocaproate</t>
  </si>
  <si>
    <t>498-36-2</t>
  </si>
  <si>
    <t>HMDB0000665</t>
  </si>
  <si>
    <t>phenylacetate</t>
  </si>
  <si>
    <t>103-82-2</t>
  </si>
  <si>
    <t>C07086</t>
  </si>
  <si>
    <t>HMDB0000209</t>
  </si>
  <si>
    <t>phenol glucuronide</t>
  </si>
  <si>
    <t>HMDB0060014</t>
  </si>
  <si>
    <t>trigonelline (N'-methylnicotinate)</t>
  </si>
  <si>
    <t>535-83-1</t>
  </si>
  <si>
    <t>C01004</t>
  </si>
  <si>
    <t>HMDB0000875</t>
  </si>
  <si>
    <t>3-hydroxymyristate</t>
  </si>
  <si>
    <t>35683-15-9</t>
  </si>
  <si>
    <t>HMDB0061656</t>
  </si>
  <si>
    <t>glycerophosphoinositol*</t>
  </si>
  <si>
    <t>1-(1-enyl-palmitoyl)-2-arachidonoyl-GPC (P-16:0/20:4)*</t>
  </si>
  <si>
    <t>Plasmalogen</t>
  </si>
  <si>
    <t>84460-45-7</t>
  </si>
  <si>
    <t>HMDB0011220</t>
  </si>
  <si>
    <t>deoxycholate</t>
  </si>
  <si>
    <t>83-44-3</t>
  </si>
  <si>
    <t>C04483</t>
  </si>
  <si>
    <t>HMDB0000626</t>
  </si>
  <si>
    <t>sphingomyelin (d17:1/16:0, d18:1/15:0, d16:1/17:0)*</t>
  </si>
  <si>
    <t>121999-58-4</t>
  </si>
  <si>
    <t>HMDB0240608</t>
  </si>
  <si>
    <t>sphingomyelin (d18:1/17:0, d17:1/18:0, d19:1/16:0)</t>
  </si>
  <si>
    <t>121999-64-2</t>
  </si>
  <si>
    <t>HMDB0240609</t>
  </si>
  <si>
    <t>sphingomyelin (d18:1/22:2, d18:2/22:1, d16:1/24:2)*</t>
  </si>
  <si>
    <t>1612873-57-0</t>
  </si>
  <si>
    <t>HMDB0240670</t>
  </si>
  <si>
    <t>sphingomyelin (d18:1/24:1, d18:2/24:0)*</t>
  </si>
  <si>
    <t>94359-13-4</t>
  </si>
  <si>
    <t>HMDB0012107</t>
  </si>
  <si>
    <t>tricosanoyl sphingomyelin (d18:1/23:0)*</t>
  </si>
  <si>
    <t>121999-74-4</t>
  </si>
  <si>
    <t>HMDB0012105</t>
  </si>
  <si>
    <t>xanthosine</t>
  </si>
  <si>
    <t>146-80-5</t>
  </si>
  <si>
    <t>C01762</t>
  </si>
  <si>
    <t>HMDB0000299</t>
  </si>
  <si>
    <t>N1-methyladenosine</t>
  </si>
  <si>
    <t>15763-06-1</t>
  </si>
  <si>
    <t>C02494</t>
  </si>
  <si>
    <t>HMDB0003331</t>
  </si>
  <si>
    <t>2'-O-methylcytidine</t>
  </si>
  <si>
    <t>uridine</t>
  </si>
  <si>
    <t>58-96-8</t>
  </si>
  <si>
    <t>C00299</t>
  </si>
  <si>
    <t>HMDB0000296</t>
  </si>
  <si>
    <t>phenylacetylglutamine</t>
  </si>
  <si>
    <t>Peptide</t>
  </si>
  <si>
    <t>Acetylated Peptides</t>
  </si>
  <si>
    <t>28047-15-6</t>
  </si>
  <si>
    <t>C04148</t>
  </si>
  <si>
    <t>HMDB0006344</t>
  </si>
  <si>
    <t>daidzein 7-O-glucuronide</t>
  </si>
  <si>
    <t>HMDB0041718</t>
  </si>
  <si>
    <t>ZA-12W filled%</t>
  </si>
  <si>
    <t>ZA-12W</t>
  </si>
  <si>
    <t>N,N-dimethylalanine</t>
  </si>
  <si>
    <t>S-1-pyrroline-5-carboxylate</t>
  </si>
  <si>
    <t>64199-88-8</t>
  </si>
  <si>
    <t>C03912</t>
  </si>
  <si>
    <t>HMDB0001301</t>
  </si>
  <si>
    <t>(14 or 15)-methylpalmitate (a17:0 or i17:0)</t>
  </si>
  <si>
    <t>112-39-0</t>
  </si>
  <si>
    <t>C16995</t>
  </si>
  <si>
    <t>HMDB0061859</t>
  </si>
  <si>
    <t>hexadecenedioate (C16:1-DC)*</t>
  </si>
  <si>
    <t>10-nonadecenoate (19:1n9)</t>
  </si>
  <si>
    <t>73033-09-7</t>
  </si>
  <si>
    <t>HMDB0013622</t>
  </si>
  <si>
    <t>margarate (17:0)</t>
  </si>
  <si>
    <t>506-12-7</t>
  </si>
  <si>
    <t>HMDB0002259</t>
  </si>
  <si>
    <t>1-oleoyl-GPS (18:1)</t>
  </si>
  <si>
    <t>HMDB0061694</t>
  </si>
  <si>
    <t>1-linoleoyl-2-arachidonoyl-GPC (18:2/20:4n6)*</t>
  </si>
  <si>
    <t>85082-02-6</t>
  </si>
  <si>
    <t>HMDB0008147</t>
  </si>
  <si>
    <t>1-palmitoyl-2-arachidonoyl-GPI (16:0/20:4)*</t>
  </si>
  <si>
    <t>88587-97-7</t>
  </si>
  <si>
    <t>HMDB0009789</t>
  </si>
  <si>
    <t>bilirubin degradation product, C17H18N2O4 (2)**</t>
  </si>
  <si>
    <t>bilirubin degradation product, C17H18N2O4 (3)**</t>
  </si>
  <si>
    <t>Week 0</t>
  </si>
  <si>
    <t>Week 1</t>
  </si>
  <si>
    <t>Week 6</t>
  </si>
  <si>
    <t>Week 9</t>
  </si>
  <si>
    <t>Week 12</t>
  </si>
  <si>
    <t>mean ratio</t>
  </si>
  <si>
    <t>Creatine Metabolism</t>
  </si>
  <si>
    <t>Glutamate Metabolism</t>
  </si>
  <si>
    <t>Glycine, Serine and Threonine Metabolism</t>
  </si>
  <si>
    <t>Chemical</t>
  </si>
  <si>
    <t>Leucine, Isoleucine and Valine Metabolism</t>
  </si>
  <si>
    <t>Methionine, Cysteine, SAM and Taurine Metabolism</t>
  </si>
  <si>
    <t>Tyrosine Metabolism</t>
  </si>
  <si>
    <t>Carbohydrate</t>
  </si>
  <si>
    <t>Aminosugar Metabolism</t>
  </si>
  <si>
    <t>Glycolysis, Gluconeogenesis, and Pyruvate Metabolism</t>
  </si>
  <si>
    <t>Pentose Metabolism</t>
  </si>
  <si>
    <t>Hemoglobin and Porphyrin Metabolism</t>
  </si>
  <si>
    <t>Nicotinate and Nicotinamide Metabolism</t>
  </si>
  <si>
    <t>Vitamin B6 Metabolism</t>
  </si>
  <si>
    <t>Lipid</t>
  </si>
  <si>
    <t>Carnitine Metabolism</t>
  </si>
  <si>
    <t>Ceramides</t>
  </si>
  <si>
    <t>Endocannabinoid</t>
  </si>
  <si>
    <t>Fatty Acid Metabolism (Acyl Carnitine, Hydroxy)</t>
  </si>
  <si>
    <t>Fatty Acid Synthesis</t>
  </si>
  <si>
    <t>Fatty Acid, Branched</t>
  </si>
  <si>
    <t>Fatty Acid, Dihydroxy</t>
  </si>
  <si>
    <t>Fatty Acid, Monohydroxy</t>
  </si>
  <si>
    <t>Mevalonate Metabolism</t>
  </si>
  <si>
    <t>Monoacylglycerol</t>
  </si>
  <si>
    <t>Phospholipid Metabolism</t>
  </si>
  <si>
    <t>Primary Bile Acid Metabolism</t>
  </si>
  <si>
    <t>Secondary Bile Acid Metabolism</t>
  </si>
  <si>
    <t>Sterol</t>
  </si>
  <si>
    <t>Nucleotide</t>
  </si>
  <si>
    <t>Purine Metabolism, (Hypo)Xanthine/Inosine containing</t>
  </si>
  <si>
    <t>Pyrimidine Metabolism, Cytidine containing</t>
  </si>
  <si>
    <t>Pyrimidine Metabolism, Uracil containing</t>
  </si>
  <si>
    <t>Thiamine Metabolism</t>
  </si>
  <si>
    <t>Dihydrosphingomyelins</t>
  </si>
  <si>
    <t>Fatty Acid Metabolism (Acyl Carnitine, Medium Chain)</t>
  </si>
  <si>
    <t>Medium Chain Fatty Acid</t>
  </si>
  <si>
    <t>Phosphatidylinositol (PI)</t>
  </si>
  <si>
    <t>PUBCHEM ID</t>
    <phoneticPr fontId="10" type="noConversion"/>
  </si>
  <si>
    <r>
      <t xml:space="preserve">Columns with red or green background color represents p-value  </t>
    </r>
    <r>
      <rPr>
        <sz val="10"/>
        <color rgb="FF000000"/>
        <rFont val="Cambria Math"/>
        <family val="2"/>
      </rPr>
      <t>≤</t>
    </r>
    <r>
      <rPr>
        <sz val="10"/>
        <color rgb="FF000000"/>
        <rFont val="Arial"/>
        <family val="2"/>
        <charset val="134"/>
      </rPr>
      <t>0</t>
    </r>
    <r>
      <rPr>
        <sz val="10"/>
        <color rgb="FF000000"/>
        <rFont val="Cambria Math"/>
        <family val="2"/>
      </rPr>
      <t>.</t>
    </r>
    <r>
      <rPr>
        <sz val="10"/>
        <color rgb="FF000000"/>
        <rFont val="Arial"/>
        <family val="2"/>
        <charset val="134"/>
      </rPr>
      <t>05, columns</t>
    </r>
    <r>
      <rPr>
        <sz val="10"/>
        <color rgb="FF000000"/>
        <rFont val="Cambria Math"/>
        <family val="2"/>
      </rPr>
      <t xml:space="preserve"> </t>
    </r>
    <r>
      <rPr>
        <sz val="10"/>
        <color rgb="FF000000"/>
        <rFont val="Arial"/>
        <family val="2"/>
        <charset val="134"/>
      </rPr>
      <t>with</t>
    </r>
    <r>
      <rPr>
        <sz val="10"/>
        <color rgb="FF000000"/>
        <rFont val="Cambria Math"/>
        <family val="2"/>
      </rPr>
      <t xml:space="preserve"> </t>
    </r>
    <r>
      <rPr>
        <sz val="10"/>
        <color rgb="FF000000"/>
        <rFont val="Arial"/>
        <family val="2"/>
        <charset val="134"/>
      </rPr>
      <t>light red</t>
    </r>
    <r>
      <rPr>
        <sz val="10"/>
        <color rgb="FF000000"/>
        <rFont val="Cambria Math"/>
        <family val="2"/>
      </rPr>
      <t xml:space="preserve"> </t>
    </r>
    <r>
      <rPr>
        <sz val="10"/>
        <color rgb="FF000000"/>
        <rFont val="Arial"/>
        <family val="2"/>
        <charset val="134"/>
      </rPr>
      <t>or</t>
    </r>
    <r>
      <rPr>
        <sz val="10"/>
        <color rgb="FF000000"/>
        <rFont val="Cambria Math"/>
        <family val="2"/>
      </rPr>
      <t xml:space="preserve"> </t>
    </r>
    <r>
      <rPr>
        <sz val="10"/>
        <color rgb="FF000000"/>
        <rFont val="Arial"/>
        <family val="2"/>
        <charset val="134"/>
      </rPr>
      <t>light green</t>
    </r>
    <r>
      <rPr>
        <sz val="10"/>
        <color rgb="FF000000"/>
        <rFont val="Cambria Math"/>
        <family val="2"/>
      </rPr>
      <t xml:space="preserve"> </t>
    </r>
    <r>
      <rPr>
        <sz val="10"/>
        <color rgb="FF000000"/>
        <rFont val="Arial"/>
        <family val="2"/>
        <charset val="134"/>
      </rPr>
      <t>background</t>
    </r>
    <r>
      <rPr>
        <sz val="10"/>
        <color rgb="FF000000"/>
        <rFont val="Cambria Math"/>
        <family val="2"/>
      </rPr>
      <t xml:space="preserve"> </t>
    </r>
    <r>
      <rPr>
        <sz val="10"/>
        <color rgb="FF000000"/>
        <rFont val="Arial"/>
        <family val="2"/>
        <charset val="134"/>
      </rPr>
      <t>color</t>
    </r>
    <r>
      <rPr>
        <sz val="10"/>
        <color rgb="FF000000"/>
        <rFont val="Cambria Math"/>
        <family val="2"/>
      </rPr>
      <t xml:space="preserve"> </t>
    </r>
    <r>
      <rPr>
        <sz val="10"/>
        <color rgb="FF000000"/>
        <rFont val="Arial"/>
        <family val="2"/>
        <charset val="134"/>
      </rPr>
      <t>represents</t>
    </r>
    <r>
      <rPr>
        <sz val="10"/>
        <color rgb="FF000000"/>
        <rFont val="Cambria Math"/>
        <family val="2"/>
      </rPr>
      <t xml:space="preserve"> </t>
    </r>
    <r>
      <rPr>
        <sz val="10"/>
        <color rgb="FF000000"/>
        <rFont val="Arial"/>
        <family val="2"/>
        <charset val="134"/>
      </rPr>
      <t>0</t>
    </r>
    <r>
      <rPr>
        <sz val="10"/>
        <color rgb="FF000000"/>
        <rFont val="Cambria Math"/>
        <family val="2"/>
      </rPr>
      <t>.</t>
    </r>
    <r>
      <rPr>
        <sz val="10"/>
        <color rgb="FF000000"/>
        <rFont val="Arial"/>
        <family val="2"/>
        <charset val="134"/>
      </rPr>
      <t>05</t>
    </r>
    <r>
      <rPr>
        <sz val="10"/>
        <color rgb="FF000000"/>
        <rFont val="Cambria Math"/>
        <family val="2"/>
      </rPr>
      <t>&lt;</t>
    </r>
    <r>
      <rPr>
        <sz val="10"/>
        <color rgb="FF000000"/>
        <rFont val="Arial"/>
        <family val="2"/>
      </rPr>
      <t>p-value</t>
    </r>
    <r>
      <rPr>
        <sz val="10"/>
        <color rgb="FF000000"/>
        <rFont val="Cambria Math"/>
        <family val="2"/>
      </rPr>
      <t>&lt;</t>
    </r>
    <r>
      <rPr>
        <sz val="10"/>
        <color rgb="FF000000"/>
        <rFont val="Arial"/>
        <family val="2"/>
        <charset val="134"/>
      </rPr>
      <t>0</t>
    </r>
    <r>
      <rPr>
        <sz val="10"/>
        <color rgb="FF000000"/>
        <rFont val="Cambria Math"/>
        <family val="2"/>
      </rPr>
      <t>.</t>
    </r>
    <r>
      <rPr>
        <sz val="10"/>
        <color rgb="FF000000"/>
        <rFont val="Arial"/>
        <family val="2"/>
        <charset val="134"/>
      </rPr>
      <t>10</t>
    </r>
    <phoneticPr fontId="10" type="noConversion"/>
  </si>
  <si>
    <t>1-methyl-5-imidazoleacetate</t>
    <phoneticPr fontId="10" type="noConversion"/>
  </si>
  <si>
    <r>
      <t xml:space="preserve">Columns with red or green background color represents p-value  </t>
    </r>
    <r>
      <rPr>
        <sz val="10"/>
        <color rgb="FF000000"/>
        <rFont val="Cambria Math"/>
        <family val="2"/>
      </rPr>
      <t>≤</t>
    </r>
    <r>
      <rPr>
        <sz val="10"/>
        <color rgb="FF000000"/>
        <rFont val="Arial"/>
        <family val="2"/>
      </rPr>
      <t>0.05, columns with light red or light green background color represents 0.05&lt;p-value&lt;0.10</t>
    </r>
    <phoneticPr fontId="10" type="noConversion"/>
  </si>
  <si>
    <t>ACQUISITION METHOD</t>
  </si>
  <si>
    <t>creatine phosphate</t>
    <phoneticPr fontId="10" type="noConversion"/>
  </si>
  <si>
    <t>NEGb</t>
  </si>
  <si>
    <t>2-aminobutyrate</t>
    <phoneticPr fontId="10" type="noConversion"/>
  </si>
  <si>
    <t>POSa</t>
  </si>
  <si>
    <t>2-hydroxybutyrate/2-hydroxyisobutyrate</t>
    <phoneticPr fontId="10" type="noConversion"/>
  </si>
  <si>
    <t>4-hydroxybenzoate</t>
    <phoneticPr fontId="10" type="noConversion"/>
  </si>
  <si>
    <t>4-hydroxyhippurate</t>
    <phoneticPr fontId="10" type="noConversion"/>
  </si>
  <si>
    <t>NEGa</t>
  </si>
  <si>
    <t>4-vinylphenol sulfate</t>
    <phoneticPr fontId="10" type="noConversion"/>
  </si>
  <si>
    <t>1-methylhistidine</t>
    <phoneticPr fontId="10" type="noConversion"/>
  </si>
  <si>
    <t>alpha-hydroxyisovalerate</t>
    <phoneticPr fontId="10" type="noConversion"/>
  </si>
  <si>
    <t>beta-hydroxyisovalerate</t>
    <phoneticPr fontId="10" type="noConversion"/>
  </si>
  <si>
    <t>isoleucine</t>
    <phoneticPr fontId="10" type="noConversion"/>
  </si>
  <si>
    <t>leucine</t>
    <phoneticPr fontId="10" type="noConversion"/>
  </si>
  <si>
    <t>phosphate</t>
    <phoneticPr fontId="10" type="noConversion"/>
  </si>
  <si>
    <t>isocitrate</t>
    <phoneticPr fontId="10" type="noConversion"/>
  </si>
  <si>
    <t>acetylcarnitine (C2)</t>
    <phoneticPr fontId="10" type="noConversion"/>
  </si>
  <si>
    <t>gamma-glutamyl-2-aminobutyrate</t>
    <phoneticPr fontId="10" type="noConversion"/>
  </si>
  <si>
    <t>Gamma-glutamyl Amino Acid</t>
    <phoneticPr fontId="10" type="noConversion"/>
  </si>
  <si>
    <t>gamma-glutamylisoleucine*</t>
    <phoneticPr fontId="10" type="noConversion"/>
  </si>
  <si>
    <t>gamma-glutamylvaline</t>
    <phoneticPr fontId="10" type="noConversion"/>
  </si>
  <si>
    <t>OVX-0W filled%</t>
  </si>
  <si>
    <t>OVX-0W</t>
  </si>
  <si>
    <t>OVX-1W filled%</t>
  </si>
  <si>
    <t>OVX-1W</t>
  </si>
  <si>
    <t>OVX-6W filled%</t>
  </si>
  <si>
    <t>OVX-6W</t>
  </si>
  <si>
    <t>OVX-9W filled%</t>
  </si>
  <si>
    <t>OVX-9W</t>
  </si>
  <si>
    <t>OVX-12W filled%</t>
  </si>
  <si>
    <t>OVX-12W</t>
  </si>
  <si>
    <t>week 0: OVX vs SHAM</t>
    <phoneticPr fontId="10" type="noConversion"/>
  </si>
  <si>
    <t>week 9: ZA vs OVX</t>
    <phoneticPr fontId="10" type="noConversion"/>
  </si>
  <si>
    <t>week 12: ZA vs OVX</t>
    <phoneticPr fontId="10" type="noConversion"/>
  </si>
  <si>
    <t>week 1: NS vs SHAM</t>
    <phoneticPr fontId="10" type="noConversion"/>
  </si>
  <si>
    <t>week 6: NS vs SHAM</t>
    <phoneticPr fontId="10" type="noConversion"/>
  </si>
  <si>
    <t>week 9: NS vs SHAM</t>
    <phoneticPr fontId="10" type="noConversion"/>
  </si>
  <si>
    <t>week 12: NS vs SHAM</t>
    <phoneticPr fontId="10" type="noConversion"/>
  </si>
  <si>
    <t>week 1: ZA vs NS</t>
    <phoneticPr fontId="10" type="noConversion"/>
  </si>
  <si>
    <t>week 6: ZA vs NS</t>
    <phoneticPr fontId="1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15" x14ac:knownFonts="1">
    <font>
      <sz val="11"/>
      <color theme="1"/>
      <name val="宋体"/>
      <charset val="134"/>
      <scheme val="minor"/>
    </font>
    <font>
      <sz val="11"/>
      <color indexed="8"/>
      <name val="宋体"/>
      <charset val="134"/>
      <scheme val="minor"/>
    </font>
    <font>
      <b/>
      <sz val="11"/>
      <color indexed="8"/>
      <name val="等线"/>
      <charset val="134"/>
    </font>
    <font>
      <sz val="11"/>
      <color indexed="8"/>
      <name val="等线"/>
      <charset val="134"/>
    </font>
    <font>
      <b/>
      <sz val="11"/>
      <color indexed="8"/>
      <name val="宋体"/>
      <charset val="134"/>
      <scheme val="minor"/>
    </font>
    <font>
      <b/>
      <sz val="16"/>
      <color rgb="FF000080"/>
      <name val="Arial"/>
      <family val="2"/>
    </font>
    <font>
      <sz val="10"/>
      <color rgb="FF000000"/>
      <name val="Arial"/>
      <family val="2"/>
    </font>
    <font>
      <b/>
      <sz val="9"/>
      <color rgb="FF000000"/>
      <name val="Arial"/>
      <family val="2"/>
    </font>
    <font>
      <sz val="9"/>
      <color rgb="FF000000"/>
      <name val="Arial"/>
      <family val="2"/>
    </font>
    <font>
      <b/>
      <sz val="9"/>
      <color rgb="FFFFFF00"/>
      <name val="Arial"/>
      <family val="2"/>
    </font>
    <font>
      <sz val="9"/>
      <name val="宋体"/>
      <charset val="134"/>
      <scheme val="minor"/>
    </font>
    <font>
      <b/>
      <sz val="11"/>
      <color indexed="8"/>
      <name val="等线"/>
      <family val="3"/>
      <charset val="134"/>
    </font>
    <font>
      <sz val="10"/>
      <color rgb="FF000000"/>
      <name val="Cambria Math"/>
      <family val="2"/>
    </font>
    <font>
      <sz val="10"/>
      <color rgb="FF000000"/>
      <name val="Arial"/>
      <family val="2"/>
      <charset val="134"/>
    </font>
    <font>
      <sz val="11"/>
      <color indexed="8"/>
      <name val="等线"/>
      <family val="3"/>
      <charset val="134"/>
    </font>
  </fonts>
  <fills count="5">
    <fill>
      <patternFill patternType="none"/>
    </fill>
    <fill>
      <patternFill patternType="gray125"/>
    </fill>
    <fill>
      <patternFill patternType="solid">
        <fgColor rgb="FF969696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rgb="FFFF0000"/>
        <bgColor indexed="64"/>
      </patternFill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969696"/>
      </top>
      <bottom style="thin">
        <color rgb="FF969696"/>
      </bottom>
      <diagonal/>
    </border>
    <border>
      <left style="thin">
        <color rgb="FF000000"/>
      </left>
      <right style="thin">
        <color rgb="FF000000"/>
      </right>
      <top style="thin">
        <color rgb="FF969696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969696"/>
      </top>
      <bottom/>
      <diagonal/>
    </border>
    <border>
      <left style="thin">
        <color rgb="FF000000"/>
      </left>
      <right style="thin">
        <color rgb="FF000000"/>
      </right>
      <top style="thin">
        <color indexed="64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indexed="64"/>
      </top>
      <bottom style="thin">
        <color rgb="FF969696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969696"/>
      </top>
      <bottom style="thin">
        <color indexed="64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176" fontId="2" fillId="0" borderId="1" xfId="0" applyNumberFormat="1" applyFont="1" applyBorder="1" applyAlignment="1">
      <alignment horizontal="center" vertical="center"/>
    </xf>
    <xf numFmtId="0" fontId="4" fillId="0" borderId="0" xfId="0" applyFont="1" applyAlignment="1">
      <alignment vertical="center"/>
    </xf>
    <xf numFmtId="0" fontId="7" fillId="0" borderId="2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0" fillId="0" borderId="3" xfId="0" applyBorder="1"/>
    <xf numFmtId="0" fontId="0" fillId="0" borderId="4" xfId="0" applyBorder="1"/>
    <xf numFmtId="0" fontId="7" fillId="2" borderId="5" xfId="0" applyFont="1" applyFill="1" applyBorder="1" applyAlignment="1">
      <alignment horizontal="center" vertical="center"/>
    </xf>
    <xf numFmtId="0" fontId="8" fillId="2" borderId="5" xfId="0" applyFont="1" applyFill="1" applyBorder="1" applyAlignment="1">
      <alignment horizontal="center" vertical="center"/>
    </xf>
    <xf numFmtId="0" fontId="9" fillId="3" borderId="2" xfId="0" applyFont="1" applyFill="1" applyBorder="1" applyAlignment="1">
      <alignment horizontal="center" vertical="center"/>
    </xf>
    <xf numFmtId="0" fontId="9" fillId="4" borderId="2" xfId="0" applyFont="1" applyFill="1" applyBorder="1" applyAlignment="1">
      <alignment horizontal="center" vertical="center"/>
    </xf>
    <xf numFmtId="0" fontId="8" fillId="2" borderId="6" xfId="0" applyFont="1" applyFill="1" applyBorder="1" applyAlignment="1">
      <alignment horizontal="center" vertical="center"/>
    </xf>
    <xf numFmtId="0" fontId="7" fillId="2" borderId="10" xfId="0" applyFont="1" applyFill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0" fontId="0" fillId="0" borderId="12" xfId="0" applyBorder="1"/>
    <xf numFmtId="0" fontId="8" fillId="2" borderId="13" xfId="0" applyFont="1" applyFill="1" applyBorder="1" applyAlignment="1">
      <alignment horizontal="center" vertical="center"/>
    </xf>
    <xf numFmtId="0" fontId="9" fillId="4" borderId="11" xfId="0" applyFont="1" applyFill="1" applyBorder="1" applyAlignment="1">
      <alignment horizontal="center" vertical="center"/>
    </xf>
    <xf numFmtId="0" fontId="9" fillId="3" borderId="11" xfId="0" applyFont="1" applyFill="1" applyBorder="1" applyAlignment="1">
      <alignment horizontal="center" vertical="center"/>
    </xf>
    <xf numFmtId="0" fontId="14" fillId="0" borderId="1" xfId="0" applyFont="1" applyBorder="1" applyAlignment="1">
      <alignment horizontal="left" vertical="center"/>
    </xf>
    <xf numFmtId="0" fontId="0" fillId="0" borderId="0" xfId="0" applyAlignment="1">
      <alignment vertical="center"/>
    </xf>
    <xf numFmtId="0" fontId="0" fillId="0" borderId="0" xfId="0" applyAlignment="1">
      <alignment horizontal="left" vertical="center"/>
    </xf>
    <xf numFmtId="0" fontId="5" fillId="0" borderId="2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6" fillId="0" borderId="7" xfId="0" applyFont="1" applyBorder="1" applyAlignment="1">
      <alignment horizontal="left" vertical="center" wrapText="1"/>
    </xf>
    <xf numFmtId="0" fontId="0" fillId="0" borderId="7" xfId="0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0" fillId="0" borderId="9" xfId="0" applyBorder="1"/>
    <xf numFmtId="0" fontId="8" fillId="0" borderId="2" xfId="0" applyFont="1" applyBorder="1" applyAlignment="1">
      <alignment horizontal="center" vertical="center"/>
    </xf>
    <xf numFmtId="0" fontId="0" fillId="0" borderId="3" xfId="0" applyBorder="1"/>
    <xf numFmtId="0" fontId="0" fillId="0" borderId="4" xfId="0" applyBorder="1"/>
    <xf numFmtId="0" fontId="0" fillId="0" borderId="12" xfId="0" applyBorder="1"/>
    <xf numFmtId="0" fontId="0" fillId="0" borderId="2" xfId="0" applyBorder="1"/>
    <xf numFmtId="0" fontId="6" fillId="0" borderId="2" xfId="0" applyFont="1" applyBorder="1" applyAlignment="1">
      <alignment horizontal="left" vertical="center" wrapText="1"/>
    </xf>
    <xf numFmtId="0" fontId="7" fillId="0" borderId="2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2" borderId="10" xfId="0" applyFill="1" applyBorder="1" applyAlignment="1">
      <alignment horizontal="center" vertical="center"/>
    </xf>
    <xf numFmtId="0" fontId="13" fillId="0" borderId="2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4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54"/>
  <sheetViews>
    <sheetView workbookViewId="0">
      <selection sqref="A1:T1"/>
    </sheetView>
  </sheetViews>
  <sheetFormatPr defaultColWidth="9" defaultRowHeight="14.4" x14ac:dyDescent="0.25"/>
  <cols>
    <col min="2" max="2" width="15.88671875" customWidth="1"/>
    <col min="5" max="5" width="14" customWidth="1"/>
    <col min="9" max="9" width="1" customWidth="1"/>
    <col min="10" max="10" width="15.109375" customWidth="1"/>
    <col min="11" max="11" width="17" customWidth="1"/>
    <col min="12" max="12" width="1" customWidth="1"/>
    <col min="13" max="13" width="11.109375"/>
    <col min="14" max="14" width="14.21875" customWidth="1"/>
    <col min="15" max="15" width="17.44140625" customWidth="1"/>
    <col min="16" max="16" width="1" customWidth="1"/>
    <col min="17" max="17" width="11.109375"/>
    <col min="18" max="18" width="1" customWidth="1"/>
    <col min="19" max="20" width="10.109375"/>
  </cols>
  <sheetData>
    <row r="1" spans="1:20" ht="60" customHeight="1" x14ac:dyDescent="0.25">
      <c r="A1" s="27" t="s">
        <v>1402</v>
      </c>
      <c r="B1" s="28"/>
      <c r="C1" s="28"/>
      <c r="D1" s="28"/>
      <c r="E1" s="28"/>
      <c r="F1" s="28"/>
      <c r="G1" s="28"/>
      <c r="H1" s="28"/>
      <c r="I1" s="29"/>
      <c r="J1" s="28"/>
      <c r="K1" s="28"/>
      <c r="L1" s="29"/>
      <c r="M1" s="28"/>
      <c r="N1" s="28"/>
      <c r="O1" s="28"/>
      <c r="P1" s="29"/>
      <c r="Q1" s="28"/>
      <c r="R1" s="29"/>
      <c r="S1" s="28"/>
      <c r="T1" s="28"/>
    </row>
    <row r="2" spans="1:20" ht="60" customHeight="1" x14ac:dyDescent="0.25">
      <c r="A2" s="30" t="s">
        <v>1369</v>
      </c>
      <c r="B2" s="31"/>
      <c r="C2" s="31"/>
      <c r="D2" s="31"/>
      <c r="E2" s="31"/>
      <c r="F2" s="31"/>
      <c r="G2" s="31"/>
      <c r="H2" s="31"/>
      <c r="I2" s="32"/>
      <c r="J2" s="31"/>
      <c r="K2" s="31"/>
      <c r="L2" s="32"/>
      <c r="M2" s="31"/>
      <c r="N2" s="31"/>
      <c r="O2" s="31"/>
      <c r="P2" s="32"/>
      <c r="Q2" s="31"/>
      <c r="R2" s="32"/>
      <c r="S2" s="31"/>
      <c r="T2" s="31"/>
    </row>
    <row r="3" spans="1:20" x14ac:dyDescent="0.25">
      <c r="A3" s="33" t="s">
        <v>0</v>
      </c>
      <c r="B3" s="34"/>
      <c r="C3" s="34"/>
      <c r="D3" s="34"/>
      <c r="E3" s="34"/>
      <c r="F3" s="34"/>
      <c r="G3" s="34"/>
      <c r="H3" s="34"/>
      <c r="I3" s="17" t="s">
        <v>1</v>
      </c>
      <c r="J3" s="33" t="s">
        <v>2</v>
      </c>
      <c r="K3" s="34"/>
      <c r="L3" s="17" t="s">
        <v>1</v>
      </c>
      <c r="M3" s="33" t="s">
        <v>3</v>
      </c>
      <c r="N3" s="33" t="s">
        <v>4</v>
      </c>
      <c r="O3" s="33" t="s">
        <v>5</v>
      </c>
      <c r="P3" s="17" t="s">
        <v>1</v>
      </c>
      <c r="Q3" s="18" t="s">
        <v>6</v>
      </c>
      <c r="R3" s="17" t="s">
        <v>1</v>
      </c>
      <c r="S3" s="33" t="s">
        <v>7</v>
      </c>
      <c r="T3" s="34"/>
    </row>
    <row r="4" spans="1:20" x14ac:dyDescent="0.25">
      <c r="A4" s="8" t="s">
        <v>8</v>
      </c>
      <c r="B4" s="8" t="s">
        <v>9</v>
      </c>
      <c r="C4" s="8" t="s">
        <v>10</v>
      </c>
      <c r="D4" s="8" t="s">
        <v>11</v>
      </c>
      <c r="E4" s="8" t="s">
        <v>12</v>
      </c>
      <c r="F4" s="8" t="s">
        <v>13</v>
      </c>
      <c r="G4" s="8" t="s">
        <v>14</v>
      </c>
      <c r="H4" s="8" t="s">
        <v>15</v>
      </c>
      <c r="I4" s="12" t="s">
        <v>1</v>
      </c>
      <c r="J4" s="8" t="s">
        <v>1392</v>
      </c>
      <c r="K4" s="8" t="s">
        <v>16</v>
      </c>
      <c r="L4" s="12" t="s">
        <v>1</v>
      </c>
      <c r="M4" s="39"/>
      <c r="N4" s="39"/>
      <c r="O4" s="39"/>
      <c r="P4" s="12" t="s">
        <v>1</v>
      </c>
      <c r="Q4" s="8" t="s">
        <v>17</v>
      </c>
      <c r="R4" s="12" t="s">
        <v>1</v>
      </c>
      <c r="S4" s="8" t="s">
        <v>1393</v>
      </c>
      <c r="T4" s="8" t="s">
        <v>18</v>
      </c>
    </row>
    <row r="5" spans="1:20" x14ac:dyDescent="0.25">
      <c r="A5" s="9">
        <v>101001</v>
      </c>
      <c r="B5" s="9" t="s">
        <v>19</v>
      </c>
      <c r="C5" s="35" t="s">
        <v>20</v>
      </c>
      <c r="D5" s="35" t="s">
        <v>21</v>
      </c>
      <c r="E5" s="9">
        <v>5950</v>
      </c>
      <c r="F5" s="9" t="s">
        <v>22</v>
      </c>
      <c r="G5" s="9" t="s">
        <v>23</v>
      </c>
      <c r="H5" s="9" t="s">
        <v>24</v>
      </c>
      <c r="I5" s="13" t="s">
        <v>1</v>
      </c>
      <c r="J5" s="9">
        <v>100</v>
      </c>
      <c r="K5" s="9">
        <v>100</v>
      </c>
      <c r="L5" s="13" t="s">
        <v>1</v>
      </c>
      <c r="M5" s="9">
        <v>1.48930109496341</v>
      </c>
      <c r="N5" s="14">
        <v>0.89500000000000002</v>
      </c>
      <c r="O5" s="9">
        <v>0.99436329999999995</v>
      </c>
      <c r="P5" s="13" t="s">
        <v>1</v>
      </c>
      <c r="Q5" s="9">
        <v>3.0638990000000001E-2</v>
      </c>
      <c r="R5" s="13" t="s">
        <v>1</v>
      </c>
      <c r="S5" s="9">
        <v>421362755</v>
      </c>
      <c r="T5" s="9">
        <v>470652007</v>
      </c>
    </row>
    <row r="6" spans="1:20" x14ac:dyDescent="0.25">
      <c r="A6" s="9">
        <v>101003</v>
      </c>
      <c r="B6" s="9" t="s">
        <v>25</v>
      </c>
      <c r="C6" s="36"/>
      <c r="D6" s="36"/>
      <c r="E6" s="9">
        <v>5960</v>
      </c>
      <c r="F6" s="9" t="s">
        <v>26</v>
      </c>
      <c r="G6" s="9" t="s">
        <v>27</v>
      </c>
      <c r="H6" s="9" t="s">
        <v>28</v>
      </c>
      <c r="I6" s="13" t="s">
        <v>1</v>
      </c>
      <c r="J6" s="9">
        <v>100</v>
      </c>
      <c r="K6" s="9">
        <v>100</v>
      </c>
      <c r="L6" s="13" t="s">
        <v>1</v>
      </c>
      <c r="M6" s="9">
        <v>1.6303121448567499</v>
      </c>
      <c r="N6" s="15">
        <v>1.7130000000000001</v>
      </c>
      <c r="O6" s="9">
        <v>1.0309219999999999</v>
      </c>
      <c r="P6" s="13" t="s">
        <v>1</v>
      </c>
      <c r="Q6" s="9">
        <v>3.0638990000000001E-2</v>
      </c>
      <c r="R6" s="13" t="s">
        <v>1</v>
      </c>
      <c r="S6" s="9">
        <v>28682353</v>
      </c>
      <c r="T6" s="9">
        <v>16747964</v>
      </c>
    </row>
    <row r="7" spans="1:20" x14ac:dyDescent="0.25">
      <c r="A7" s="9">
        <v>105003</v>
      </c>
      <c r="B7" s="9" t="s">
        <v>29</v>
      </c>
      <c r="C7" s="36"/>
      <c r="D7" s="10"/>
      <c r="E7" s="9">
        <v>588</v>
      </c>
      <c r="F7" s="9" t="s">
        <v>30</v>
      </c>
      <c r="G7" s="9" t="s">
        <v>31</v>
      </c>
      <c r="H7" s="9" t="s">
        <v>32</v>
      </c>
      <c r="I7" s="13" t="s">
        <v>1</v>
      </c>
      <c r="J7" s="9">
        <v>100</v>
      </c>
      <c r="K7" s="9">
        <v>100</v>
      </c>
      <c r="L7" s="13" t="s">
        <v>1</v>
      </c>
      <c r="M7" s="9">
        <v>1.47740344338117</v>
      </c>
      <c r="N7" s="14">
        <v>0.88300000000000001</v>
      </c>
      <c r="O7" s="9">
        <v>0.99357090000000003</v>
      </c>
      <c r="P7" s="13" t="s">
        <v>1</v>
      </c>
      <c r="Q7" s="9">
        <v>2.0240569999999999E-2</v>
      </c>
      <c r="R7" s="13" t="s">
        <v>1</v>
      </c>
      <c r="S7" s="9">
        <v>186745230</v>
      </c>
      <c r="T7" s="9">
        <v>211494782</v>
      </c>
    </row>
    <row r="8" spans="1:20" x14ac:dyDescent="0.25">
      <c r="A8" s="9">
        <v>107007</v>
      </c>
      <c r="B8" s="9" t="s">
        <v>33</v>
      </c>
      <c r="C8" s="36"/>
      <c r="D8" s="36"/>
      <c r="E8" s="9">
        <v>119</v>
      </c>
      <c r="F8" s="9" t="s">
        <v>34</v>
      </c>
      <c r="G8" s="9" t="s">
        <v>35</v>
      </c>
      <c r="H8" s="9" t="s">
        <v>36</v>
      </c>
      <c r="I8" s="13" t="s">
        <v>1</v>
      </c>
      <c r="J8" s="9">
        <v>100</v>
      </c>
      <c r="K8" s="9">
        <v>100</v>
      </c>
      <c r="L8" s="13" t="s">
        <v>1</v>
      </c>
      <c r="M8" s="9">
        <v>2.0294804967599802</v>
      </c>
      <c r="N8" s="14">
        <v>0.193</v>
      </c>
      <c r="O8" s="9">
        <v>0.91174440000000001</v>
      </c>
      <c r="P8" s="13" t="s">
        <v>1</v>
      </c>
      <c r="Q8" s="9">
        <v>5.0748679999999997E-3</v>
      </c>
      <c r="R8" s="13" t="s">
        <v>1</v>
      </c>
      <c r="S8" s="9">
        <v>32753318</v>
      </c>
      <c r="T8" s="9">
        <v>169464415</v>
      </c>
    </row>
    <row r="9" spans="1:20" x14ac:dyDescent="0.25">
      <c r="A9" s="9">
        <v>107008</v>
      </c>
      <c r="B9" s="9" t="s">
        <v>37</v>
      </c>
      <c r="C9" s="36"/>
      <c r="D9" s="36"/>
      <c r="E9" s="9" t="s">
        <v>1</v>
      </c>
      <c r="F9" s="9" t="s">
        <v>1</v>
      </c>
      <c r="G9" s="9" t="s">
        <v>1</v>
      </c>
      <c r="H9" s="9" t="s">
        <v>38</v>
      </c>
      <c r="I9" s="13" t="s">
        <v>1</v>
      </c>
      <c r="J9" s="9">
        <v>100</v>
      </c>
      <c r="K9" s="9">
        <v>100</v>
      </c>
      <c r="L9" s="13" t="s">
        <v>1</v>
      </c>
      <c r="M9" s="9">
        <v>1.45841743717668</v>
      </c>
      <c r="N9" s="14">
        <v>0.79400000000000004</v>
      </c>
      <c r="O9" s="9">
        <v>0.98282150000000001</v>
      </c>
      <c r="P9" s="13" t="s">
        <v>1</v>
      </c>
      <c r="Q9" s="9">
        <v>2.0240569999999999E-2</v>
      </c>
      <c r="R9" s="13" t="s">
        <v>1</v>
      </c>
      <c r="S9" s="9">
        <v>742079</v>
      </c>
      <c r="T9" s="9">
        <v>934724</v>
      </c>
    </row>
    <row r="10" spans="1:20" x14ac:dyDescent="0.25">
      <c r="A10" s="9">
        <v>107009</v>
      </c>
      <c r="B10" s="9" t="s">
        <v>39</v>
      </c>
      <c r="C10" s="36"/>
      <c r="D10" s="36"/>
      <c r="E10" s="9">
        <v>33032</v>
      </c>
      <c r="F10" s="9" t="s">
        <v>40</v>
      </c>
      <c r="G10" s="9" t="s">
        <v>41</v>
      </c>
      <c r="H10" s="9" t="s">
        <v>42</v>
      </c>
      <c r="I10" s="13" t="s">
        <v>1</v>
      </c>
      <c r="J10" s="9">
        <v>100</v>
      </c>
      <c r="K10" s="9">
        <v>100</v>
      </c>
      <c r="L10" s="13" t="s">
        <v>1</v>
      </c>
      <c r="M10" s="9">
        <v>1.98197862012283</v>
      </c>
      <c r="N10" s="15">
        <v>1.677</v>
      </c>
      <c r="O10" s="9">
        <v>1.026713</v>
      </c>
      <c r="P10" s="13" t="s">
        <v>1</v>
      </c>
      <c r="Q10" s="9">
        <v>5.0748679999999997E-3</v>
      </c>
      <c r="R10" s="13" t="s">
        <v>1</v>
      </c>
      <c r="S10" s="9">
        <v>304864885</v>
      </c>
      <c r="T10" s="9">
        <v>181797602</v>
      </c>
    </row>
    <row r="11" spans="1:20" x14ac:dyDescent="0.25">
      <c r="A11" s="9">
        <v>108001</v>
      </c>
      <c r="B11" s="9" t="s">
        <v>43</v>
      </c>
      <c r="C11" s="36"/>
      <c r="D11" s="35" t="s">
        <v>44</v>
      </c>
      <c r="E11" s="9" t="s">
        <v>1</v>
      </c>
      <c r="F11" s="9" t="s">
        <v>1</v>
      </c>
      <c r="G11" s="9" t="s">
        <v>1</v>
      </c>
      <c r="H11" s="9" t="s">
        <v>45</v>
      </c>
      <c r="I11" s="13" t="s">
        <v>1</v>
      </c>
      <c r="J11" s="9">
        <v>100</v>
      </c>
      <c r="K11" s="9">
        <v>100</v>
      </c>
      <c r="L11" s="13" t="s">
        <v>1</v>
      </c>
      <c r="M11" s="9">
        <v>1.9699451182456</v>
      </c>
      <c r="N11" s="14">
        <v>0.19700000000000001</v>
      </c>
      <c r="O11" s="9">
        <v>0.90334230000000004</v>
      </c>
      <c r="P11" s="13" t="s">
        <v>1</v>
      </c>
      <c r="Q11" s="9">
        <v>1.3065230000000001E-2</v>
      </c>
      <c r="R11" s="13" t="s">
        <v>1</v>
      </c>
      <c r="S11" s="9">
        <v>7412818</v>
      </c>
      <c r="T11" s="9">
        <v>37589249</v>
      </c>
    </row>
    <row r="12" spans="1:20" x14ac:dyDescent="0.25">
      <c r="A12" s="9">
        <v>108002</v>
      </c>
      <c r="B12" s="9" t="s">
        <v>46</v>
      </c>
      <c r="C12" s="36"/>
      <c r="D12" s="36"/>
      <c r="E12" s="9">
        <v>440864</v>
      </c>
      <c r="F12" s="9" t="s">
        <v>47</v>
      </c>
      <c r="G12" s="9" t="s">
        <v>48</v>
      </c>
      <c r="H12" s="9" t="s">
        <v>49</v>
      </c>
      <c r="I12" s="13" t="s">
        <v>1</v>
      </c>
      <c r="J12" s="9">
        <v>83</v>
      </c>
      <c r="K12" s="9">
        <v>100</v>
      </c>
      <c r="L12" s="13" t="s">
        <v>1</v>
      </c>
      <c r="M12" s="9">
        <v>1.86921690547037</v>
      </c>
      <c r="N12" s="14">
        <v>0.36599999999999999</v>
      </c>
      <c r="O12" s="9">
        <v>0.93647469999999999</v>
      </c>
      <c r="P12" s="13" t="s">
        <v>1</v>
      </c>
      <c r="Q12" s="9">
        <v>8.2390190000000002E-3</v>
      </c>
      <c r="R12" s="13" t="s">
        <v>1</v>
      </c>
      <c r="S12" s="9">
        <v>1763352</v>
      </c>
      <c r="T12" s="9">
        <v>4811682</v>
      </c>
    </row>
    <row r="13" spans="1:20" x14ac:dyDescent="0.25">
      <c r="A13" s="9">
        <v>108011</v>
      </c>
      <c r="B13" s="9" t="s">
        <v>50</v>
      </c>
      <c r="C13" s="36"/>
      <c r="D13" s="36"/>
      <c r="E13" s="9">
        <v>22833544</v>
      </c>
      <c r="F13" s="9" t="s">
        <v>51</v>
      </c>
      <c r="G13" s="9" t="s">
        <v>1</v>
      </c>
      <c r="H13" s="9" t="s">
        <v>52</v>
      </c>
      <c r="I13" s="13" t="s">
        <v>1</v>
      </c>
      <c r="J13" s="9">
        <v>100</v>
      </c>
      <c r="K13" s="9">
        <v>100</v>
      </c>
      <c r="L13" s="13" t="s">
        <v>1</v>
      </c>
      <c r="M13" s="9">
        <v>1.6372059986631899</v>
      </c>
      <c r="N13" s="15">
        <v>2.1269999999999998</v>
      </c>
      <c r="O13" s="9">
        <v>1.055893</v>
      </c>
      <c r="P13" s="13" t="s">
        <v>1</v>
      </c>
      <c r="Q13" s="9">
        <v>2.0240569999999999E-2</v>
      </c>
      <c r="R13" s="13" t="s">
        <v>1</v>
      </c>
      <c r="S13" s="9">
        <v>985858</v>
      </c>
      <c r="T13" s="9">
        <v>463484</v>
      </c>
    </row>
    <row r="14" spans="1:20" x14ac:dyDescent="0.25">
      <c r="A14" s="9">
        <v>108014</v>
      </c>
      <c r="B14" s="9" t="s">
        <v>53</v>
      </c>
      <c r="C14" s="36"/>
      <c r="D14" s="37"/>
      <c r="E14" s="9">
        <v>7018721</v>
      </c>
      <c r="F14" s="9" t="s">
        <v>54</v>
      </c>
      <c r="G14" s="9" t="s">
        <v>1</v>
      </c>
      <c r="H14" s="9" t="s">
        <v>55</v>
      </c>
      <c r="I14" s="13" t="s">
        <v>1</v>
      </c>
      <c r="J14" s="9">
        <v>100</v>
      </c>
      <c r="K14" s="9">
        <v>100</v>
      </c>
      <c r="L14" s="13" t="s">
        <v>1</v>
      </c>
      <c r="M14" s="9">
        <v>1.58137815413951</v>
      </c>
      <c r="N14" s="14">
        <v>0.27700000000000002</v>
      </c>
      <c r="O14" s="9">
        <v>0.91043390000000002</v>
      </c>
      <c r="P14" s="13" t="s">
        <v>1</v>
      </c>
      <c r="Q14" s="9">
        <v>4.5327560000000003E-2</v>
      </c>
      <c r="R14" s="13" t="s">
        <v>1</v>
      </c>
      <c r="S14" s="9">
        <v>295456</v>
      </c>
      <c r="T14" s="9">
        <v>1067950</v>
      </c>
    </row>
    <row r="15" spans="1:20" x14ac:dyDescent="0.25">
      <c r="A15" s="9">
        <v>109004</v>
      </c>
      <c r="B15" s="9" t="s">
        <v>56</v>
      </c>
      <c r="C15" s="36"/>
      <c r="D15" s="36"/>
      <c r="E15" s="9">
        <v>248</v>
      </c>
      <c r="F15" s="9" t="s">
        <v>57</v>
      </c>
      <c r="G15" s="9" t="s">
        <v>1</v>
      </c>
      <c r="H15" s="9" t="s">
        <v>58</v>
      </c>
      <c r="I15" s="13" t="s">
        <v>1</v>
      </c>
      <c r="J15" s="9">
        <v>100</v>
      </c>
      <c r="K15" s="9">
        <v>100</v>
      </c>
      <c r="L15" s="13" t="s">
        <v>1</v>
      </c>
      <c r="M15" s="9">
        <v>1.5103166099123</v>
      </c>
      <c r="N15" s="14">
        <v>0.76400000000000001</v>
      </c>
      <c r="O15" s="9">
        <v>0.98740190000000005</v>
      </c>
      <c r="P15" s="13" t="s">
        <v>1</v>
      </c>
      <c r="Q15" s="9">
        <v>4.5327560000000003E-2</v>
      </c>
      <c r="R15" s="13" t="s">
        <v>1</v>
      </c>
      <c r="S15" s="9">
        <v>549890050</v>
      </c>
      <c r="T15" s="9">
        <v>719645394</v>
      </c>
    </row>
    <row r="16" spans="1:20" x14ac:dyDescent="0.25">
      <c r="A16" s="9">
        <v>109006</v>
      </c>
      <c r="B16" s="9" t="s">
        <v>59</v>
      </c>
      <c r="C16" s="36"/>
      <c r="D16" s="36"/>
      <c r="E16" s="9">
        <v>673</v>
      </c>
      <c r="F16" s="9" t="s">
        <v>60</v>
      </c>
      <c r="G16" s="9" t="s">
        <v>61</v>
      </c>
      <c r="H16" s="9" t="s">
        <v>62</v>
      </c>
      <c r="I16" s="13" t="s">
        <v>1</v>
      </c>
      <c r="J16" s="9">
        <v>100</v>
      </c>
      <c r="K16" s="9">
        <v>100</v>
      </c>
      <c r="L16" s="13" t="s">
        <v>1</v>
      </c>
      <c r="M16" s="9">
        <v>1.74497617487795</v>
      </c>
      <c r="N16" s="14">
        <v>0.73199999999999998</v>
      </c>
      <c r="O16" s="9">
        <v>0.98155119999999996</v>
      </c>
      <c r="P16" s="13" t="s">
        <v>1</v>
      </c>
      <c r="Q16" s="9">
        <v>5.0748679999999997E-3</v>
      </c>
      <c r="R16" s="13" t="s">
        <v>1</v>
      </c>
      <c r="S16" s="9">
        <v>11220864</v>
      </c>
      <c r="T16" s="9">
        <v>15327817</v>
      </c>
    </row>
    <row r="17" spans="1:20" x14ac:dyDescent="0.25">
      <c r="A17" s="9">
        <v>109007</v>
      </c>
      <c r="B17" s="9" t="s">
        <v>63</v>
      </c>
      <c r="C17" s="36"/>
      <c r="D17" s="36"/>
      <c r="E17" s="9">
        <v>750</v>
      </c>
      <c r="F17" s="9" t="s">
        <v>64</v>
      </c>
      <c r="G17" s="9" t="s">
        <v>65</v>
      </c>
      <c r="H17" s="9" t="s">
        <v>66</v>
      </c>
      <c r="I17" s="13" t="s">
        <v>1</v>
      </c>
      <c r="J17" s="9">
        <v>100</v>
      </c>
      <c r="K17" s="9">
        <v>100</v>
      </c>
      <c r="L17" s="13" t="s">
        <v>1</v>
      </c>
      <c r="M17" s="9">
        <v>1.2936275385629801</v>
      </c>
      <c r="N17" s="15">
        <v>1.1850000000000001</v>
      </c>
      <c r="O17" s="9">
        <v>1.0100169999999999</v>
      </c>
      <c r="P17" s="13" t="s">
        <v>1</v>
      </c>
      <c r="Q17" s="9">
        <v>4.5327560000000003E-2</v>
      </c>
      <c r="R17" s="13" t="s">
        <v>1</v>
      </c>
      <c r="S17" s="9">
        <v>73674122</v>
      </c>
      <c r="T17" s="9">
        <v>62155154</v>
      </c>
    </row>
    <row r="18" spans="1:20" x14ac:dyDescent="0.25">
      <c r="A18" s="9">
        <v>109009</v>
      </c>
      <c r="B18" s="9" t="s">
        <v>67</v>
      </c>
      <c r="C18" s="36"/>
      <c r="D18" s="36"/>
      <c r="E18" s="9">
        <v>10972</v>
      </c>
      <c r="F18" s="9" t="s">
        <v>68</v>
      </c>
      <c r="G18" s="9" t="s">
        <v>1</v>
      </c>
      <c r="H18" s="9" t="s">
        <v>69</v>
      </c>
      <c r="I18" s="13" t="s">
        <v>1</v>
      </c>
      <c r="J18" s="9">
        <v>100</v>
      </c>
      <c r="K18" s="9">
        <v>100</v>
      </c>
      <c r="L18" s="13" t="s">
        <v>1</v>
      </c>
      <c r="M18" s="9">
        <v>1.3781460199540401</v>
      </c>
      <c r="N18" s="14">
        <v>0.68799999999999994</v>
      </c>
      <c r="O18" s="9">
        <v>0.97678039999999999</v>
      </c>
      <c r="P18" s="13" t="s">
        <v>1</v>
      </c>
      <c r="Q18" s="9">
        <v>4.5327560000000003E-2</v>
      </c>
      <c r="R18" s="13" t="s">
        <v>1</v>
      </c>
      <c r="S18" s="9">
        <v>3172826</v>
      </c>
      <c r="T18" s="9">
        <v>4612072</v>
      </c>
    </row>
    <row r="19" spans="1:20" x14ac:dyDescent="0.25">
      <c r="A19" s="9">
        <v>109015</v>
      </c>
      <c r="B19" s="9" t="s">
        <v>70</v>
      </c>
      <c r="C19" s="36"/>
      <c r="D19" s="36"/>
      <c r="E19" s="9">
        <v>5951</v>
      </c>
      <c r="F19" s="9" t="s">
        <v>71</v>
      </c>
      <c r="G19" s="9" t="s">
        <v>72</v>
      </c>
      <c r="H19" s="9" t="s">
        <v>73</v>
      </c>
      <c r="I19" s="13" t="s">
        <v>1</v>
      </c>
      <c r="J19" s="9">
        <v>100</v>
      </c>
      <c r="K19" s="9">
        <v>100</v>
      </c>
      <c r="L19" s="13" t="s">
        <v>1</v>
      </c>
      <c r="M19" s="9">
        <v>1.51543998766752</v>
      </c>
      <c r="N19" s="14">
        <v>0.84499999999999997</v>
      </c>
      <c r="O19" s="9">
        <v>0.99139520000000003</v>
      </c>
      <c r="P19" s="13" t="s">
        <v>1</v>
      </c>
      <c r="Q19" s="9">
        <v>3.0638990000000001E-2</v>
      </c>
      <c r="R19" s="13" t="s">
        <v>1</v>
      </c>
      <c r="S19" s="9">
        <v>186349060</v>
      </c>
      <c r="T19" s="9">
        <v>220510289</v>
      </c>
    </row>
    <row r="20" spans="1:20" x14ac:dyDescent="0.25">
      <c r="A20" s="9">
        <v>109016</v>
      </c>
      <c r="B20" s="9" t="s">
        <v>74</v>
      </c>
      <c r="C20" s="36"/>
      <c r="D20" s="37"/>
      <c r="E20" s="9">
        <v>6288</v>
      </c>
      <c r="F20" s="9" t="s">
        <v>75</v>
      </c>
      <c r="G20" s="9" t="s">
        <v>76</v>
      </c>
      <c r="H20" s="9" t="s">
        <v>77</v>
      </c>
      <c r="I20" s="13" t="s">
        <v>1</v>
      </c>
      <c r="J20" s="9">
        <v>100</v>
      </c>
      <c r="K20" s="9">
        <v>100</v>
      </c>
      <c r="L20" s="13" t="s">
        <v>1</v>
      </c>
      <c r="M20" s="9">
        <v>1.43446880524788</v>
      </c>
      <c r="N20" s="14">
        <v>0.71399999999999997</v>
      </c>
      <c r="O20" s="9">
        <v>0.98368889999999998</v>
      </c>
      <c r="P20" s="13" t="s">
        <v>1</v>
      </c>
      <c r="Q20" s="9">
        <v>4.5327560000000003E-2</v>
      </c>
      <c r="R20" s="13" t="s">
        <v>1</v>
      </c>
      <c r="S20" s="9">
        <v>701565929</v>
      </c>
      <c r="T20" s="9">
        <v>982523500</v>
      </c>
    </row>
    <row r="21" spans="1:20" x14ac:dyDescent="0.25">
      <c r="A21" s="9">
        <v>111003</v>
      </c>
      <c r="B21" s="9" t="s">
        <v>78</v>
      </c>
      <c r="C21" s="36"/>
      <c r="D21" s="10"/>
      <c r="E21" s="9" t="s">
        <v>1</v>
      </c>
      <c r="F21" s="9" t="s">
        <v>1</v>
      </c>
      <c r="G21" s="9" t="s">
        <v>1</v>
      </c>
      <c r="H21" s="9" t="s">
        <v>79</v>
      </c>
      <c r="I21" s="13" t="s">
        <v>1</v>
      </c>
      <c r="J21" s="9">
        <v>100</v>
      </c>
      <c r="K21" s="9">
        <v>100</v>
      </c>
      <c r="L21" s="13" t="s">
        <v>1</v>
      </c>
      <c r="M21" s="9">
        <v>1.79829631233612</v>
      </c>
      <c r="N21" s="14">
        <v>0.249</v>
      </c>
      <c r="O21" s="9">
        <v>0.91386520000000004</v>
      </c>
      <c r="P21" s="13" t="s">
        <v>1</v>
      </c>
      <c r="Q21" s="9">
        <v>2.0240569999999999E-2</v>
      </c>
      <c r="R21" s="13" t="s">
        <v>1</v>
      </c>
      <c r="S21" s="9">
        <v>1061914</v>
      </c>
      <c r="T21" s="9">
        <v>4267383</v>
      </c>
    </row>
    <row r="22" spans="1:20" x14ac:dyDescent="0.25">
      <c r="A22" s="9">
        <v>112018</v>
      </c>
      <c r="B22" s="9" t="s">
        <v>80</v>
      </c>
      <c r="C22" s="36"/>
      <c r="D22" s="10"/>
      <c r="E22" s="9">
        <v>70</v>
      </c>
      <c r="F22" s="9" t="s">
        <v>81</v>
      </c>
      <c r="G22" s="9" t="s">
        <v>82</v>
      </c>
      <c r="H22" s="9" t="s">
        <v>83</v>
      </c>
      <c r="I22" s="13" t="s">
        <v>1</v>
      </c>
      <c r="J22" s="9">
        <v>100</v>
      </c>
      <c r="K22" s="9">
        <v>100</v>
      </c>
      <c r="L22" s="13" t="s">
        <v>1</v>
      </c>
      <c r="M22" s="9">
        <v>1.7767609271112901</v>
      </c>
      <c r="N22" s="14">
        <v>0.69299999999999995</v>
      </c>
      <c r="O22" s="9">
        <v>0.97998359999999995</v>
      </c>
      <c r="P22" s="13" t="s">
        <v>1</v>
      </c>
      <c r="Q22" s="9">
        <v>8.2390190000000002E-3</v>
      </c>
      <c r="R22" s="13" t="s">
        <v>1</v>
      </c>
      <c r="S22" s="9">
        <v>83569808</v>
      </c>
      <c r="T22" s="9">
        <v>120520292</v>
      </c>
    </row>
    <row r="23" spans="1:20" x14ac:dyDescent="0.25">
      <c r="A23" s="9">
        <v>113001</v>
      </c>
      <c r="B23" s="9" t="s">
        <v>84</v>
      </c>
      <c r="C23" s="36"/>
      <c r="D23" s="35" t="s">
        <v>85</v>
      </c>
      <c r="E23" s="9">
        <v>92136</v>
      </c>
      <c r="F23" s="9" t="s">
        <v>86</v>
      </c>
      <c r="G23" s="9" t="s">
        <v>87</v>
      </c>
      <c r="H23" s="9" t="s">
        <v>88</v>
      </c>
      <c r="I23" s="13" t="s">
        <v>1</v>
      </c>
      <c r="J23" s="9">
        <v>100</v>
      </c>
      <c r="K23" s="9">
        <v>100</v>
      </c>
      <c r="L23" s="13" t="s">
        <v>1</v>
      </c>
      <c r="M23" s="9">
        <v>1.8286589167737399</v>
      </c>
      <c r="N23" s="14">
        <v>0.65100000000000002</v>
      </c>
      <c r="O23" s="9">
        <v>0.96636420000000001</v>
      </c>
      <c r="P23" s="13" t="s">
        <v>1</v>
      </c>
      <c r="Q23" s="9">
        <v>5.0748679999999997E-3</v>
      </c>
      <c r="R23" s="13" t="s">
        <v>1</v>
      </c>
      <c r="S23" s="9">
        <v>195446</v>
      </c>
      <c r="T23" s="9">
        <v>300308</v>
      </c>
    </row>
    <row r="24" spans="1:20" x14ac:dyDescent="0.25">
      <c r="A24" s="9">
        <v>113008</v>
      </c>
      <c r="B24" s="9" t="s">
        <v>89</v>
      </c>
      <c r="C24" s="36"/>
      <c r="D24" s="36"/>
      <c r="E24" s="9">
        <v>131751634</v>
      </c>
      <c r="F24" s="9" t="s">
        <v>90</v>
      </c>
      <c r="G24" s="9" t="s">
        <v>1</v>
      </c>
      <c r="H24" s="9" t="s">
        <v>91</v>
      </c>
      <c r="I24" s="13" t="s">
        <v>1</v>
      </c>
      <c r="J24" s="9">
        <v>100</v>
      </c>
      <c r="K24" s="9">
        <v>100</v>
      </c>
      <c r="L24" s="13" t="s">
        <v>1</v>
      </c>
      <c r="M24" s="9">
        <v>2.0272390466222601</v>
      </c>
      <c r="N24" s="14">
        <v>0.57099999999999995</v>
      </c>
      <c r="O24" s="9">
        <v>0.96716539999999995</v>
      </c>
      <c r="P24" s="13" t="s">
        <v>1</v>
      </c>
      <c r="Q24" s="9">
        <v>5.0748679999999997E-3</v>
      </c>
      <c r="R24" s="13" t="s">
        <v>1</v>
      </c>
      <c r="S24" s="9">
        <v>14890065</v>
      </c>
      <c r="T24" s="9">
        <v>26096944</v>
      </c>
    </row>
    <row r="25" spans="1:20" x14ac:dyDescent="0.25">
      <c r="A25" s="9">
        <v>113012</v>
      </c>
      <c r="B25" s="9" t="s">
        <v>92</v>
      </c>
      <c r="C25" s="36"/>
      <c r="D25" s="36"/>
      <c r="E25" s="9" t="s">
        <v>1</v>
      </c>
      <c r="F25" s="9" t="s">
        <v>1</v>
      </c>
      <c r="G25" s="9" t="s">
        <v>93</v>
      </c>
      <c r="H25" s="9" t="s">
        <v>94</v>
      </c>
      <c r="I25" s="13" t="s">
        <v>1</v>
      </c>
      <c r="J25" s="9">
        <v>100</v>
      </c>
      <c r="K25" s="9">
        <v>100</v>
      </c>
      <c r="L25" s="13" t="s">
        <v>1</v>
      </c>
      <c r="M25" s="9">
        <v>1.88102618897359</v>
      </c>
      <c r="N25" s="14">
        <v>0.69799999999999995</v>
      </c>
      <c r="O25" s="9">
        <v>0.98306439999999995</v>
      </c>
      <c r="P25" s="13" t="s">
        <v>1</v>
      </c>
      <c r="Q25" s="9">
        <v>5.0748679999999997E-3</v>
      </c>
      <c r="R25" s="13" t="s">
        <v>1</v>
      </c>
      <c r="S25" s="9">
        <v>1191566994</v>
      </c>
      <c r="T25" s="9">
        <v>1707071367</v>
      </c>
    </row>
    <row r="26" spans="1:20" x14ac:dyDescent="0.25">
      <c r="A26" s="9">
        <v>114010</v>
      </c>
      <c r="B26" s="9" t="s">
        <v>95</v>
      </c>
      <c r="C26" s="36"/>
      <c r="D26" s="36"/>
      <c r="E26" s="9">
        <v>1549098</v>
      </c>
      <c r="F26" s="9" t="s">
        <v>96</v>
      </c>
      <c r="G26" s="9" t="s">
        <v>97</v>
      </c>
      <c r="H26" s="9" t="s">
        <v>98</v>
      </c>
      <c r="I26" s="13" t="s">
        <v>1</v>
      </c>
      <c r="J26" s="9">
        <v>17</v>
      </c>
      <c r="K26" s="9">
        <v>83</v>
      </c>
      <c r="L26" s="13" t="s">
        <v>1</v>
      </c>
      <c r="M26" s="9">
        <v>1.56317134352151</v>
      </c>
      <c r="N26" s="14">
        <v>0.224</v>
      </c>
      <c r="O26" s="9">
        <v>0.89293279999999997</v>
      </c>
      <c r="P26" s="13" t="s">
        <v>1</v>
      </c>
      <c r="Q26" s="9">
        <v>9.6217200000000003E-3</v>
      </c>
      <c r="R26" s="13" t="s">
        <v>1</v>
      </c>
      <c r="S26" s="9">
        <v>31382</v>
      </c>
      <c r="T26" s="9">
        <v>139918</v>
      </c>
    </row>
    <row r="27" spans="1:20" x14ac:dyDescent="0.25">
      <c r="A27" s="9">
        <v>114032</v>
      </c>
      <c r="B27" s="9" t="s">
        <v>99</v>
      </c>
      <c r="C27" s="36"/>
      <c r="D27" s="36"/>
      <c r="E27" s="9">
        <v>1123</v>
      </c>
      <c r="F27" s="9" t="s">
        <v>100</v>
      </c>
      <c r="G27" s="9" t="s">
        <v>101</v>
      </c>
      <c r="H27" s="9" t="s">
        <v>102</v>
      </c>
      <c r="I27" s="13" t="s">
        <v>1</v>
      </c>
      <c r="J27" s="9">
        <v>100</v>
      </c>
      <c r="K27" s="9">
        <v>100</v>
      </c>
      <c r="L27" s="13" t="s">
        <v>1</v>
      </c>
      <c r="M27" s="9">
        <v>1.65758337746686</v>
      </c>
      <c r="N27" s="15">
        <v>1.3660000000000001</v>
      </c>
      <c r="O27" s="9">
        <v>1.0166189999999999</v>
      </c>
      <c r="P27" s="13" t="s">
        <v>1</v>
      </c>
      <c r="Q27" s="9">
        <v>2.0240569999999999E-2</v>
      </c>
      <c r="R27" s="13" t="s">
        <v>1</v>
      </c>
      <c r="S27" s="9">
        <v>195395440</v>
      </c>
      <c r="T27" s="9">
        <v>142989909</v>
      </c>
    </row>
    <row r="28" spans="1:20" x14ac:dyDescent="0.25">
      <c r="A28" s="9">
        <v>114033</v>
      </c>
      <c r="B28" s="9" t="s">
        <v>103</v>
      </c>
      <c r="C28" s="36"/>
      <c r="D28" s="37"/>
      <c r="E28" s="9" t="s">
        <v>1</v>
      </c>
      <c r="F28" s="9" t="s">
        <v>1</v>
      </c>
      <c r="G28" s="9" t="s">
        <v>104</v>
      </c>
      <c r="H28" s="9" t="s">
        <v>105</v>
      </c>
      <c r="I28" s="13" t="s">
        <v>1</v>
      </c>
      <c r="J28" s="9">
        <v>100</v>
      </c>
      <c r="K28" s="9">
        <v>100</v>
      </c>
      <c r="L28" s="13" t="s">
        <v>1</v>
      </c>
      <c r="M28" s="9">
        <v>1.8751933890847301</v>
      </c>
      <c r="N28" s="14">
        <v>0.49199999999999999</v>
      </c>
      <c r="O28" s="9">
        <v>0.94697540000000002</v>
      </c>
      <c r="P28" s="13" t="s">
        <v>1</v>
      </c>
      <c r="Q28" s="9">
        <v>8.2390190000000002E-3</v>
      </c>
      <c r="R28" s="13" t="s">
        <v>1</v>
      </c>
      <c r="S28" s="9">
        <v>386753</v>
      </c>
      <c r="T28" s="9">
        <v>785646</v>
      </c>
    </row>
    <row r="29" spans="1:20" x14ac:dyDescent="0.25">
      <c r="A29" s="9">
        <v>116001</v>
      </c>
      <c r="B29" s="9" t="s">
        <v>106</v>
      </c>
      <c r="C29" s="36"/>
      <c r="D29" s="9" t="s">
        <v>107</v>
      </c>
      <c r="E29" s="9">
        <v>496</v>
      </c>
      <c r="F29" s="9" t="s">
        <v>108</v>
      </c>
      <c r="G29" s="9" t="s">
        <v>109</v>
      </c>
      <c r="H29" s="9" t="s">
        <v>110</v>
      </c>
      <c r="I29" s="13" t="s">
        <v>1</v>
      </c>
      <c r="J29" s="9">
        <v>100</v>
      </c>
      <c r="K29" s="9">
        <v>100</v>
      </c>
      <c r="L29" s="13" t="s">
        <v>1</v>
      </c>
      <c r="M29" s="9">
        <v>1.72178090912864</v>
      </c>
      <c r="N29" s="14">
        <v>0.746</v>
      </c>
      <c r="O29" s="9">
        <v>0.97793509999999995</v>
      </c>
      <c r="P29" s="13" t="s">
        <v>1</v>
      </c>
      <c r="Q29" s="9">
        <v>8.2390190000000002E-3</v>
      </c>
      <c r="R29" s="13" t="s">
        <v>1</v>
      </c>
      <c r="S29" s="9">
        <v>386718</v>
      </c>
      <c r="T29" s="9">
        <v>518354</v>
      </c>
    </row>
    <row r="30" spans="1:20" x14ac:dyDescent="0.25">
      <c r="A30" s="9">
        <v>117020</v>
      </c>
      <c r="B30" s="9" t="s">
        <v>111</v>
      </c>
      <c r="C30" s="36"/>
      <c r="D30" s="36"/>
      <c r="E30" s="9">
        <v>676157</v>
      </c>
      <c r="F30" s="9" t="s">
        <v>112</v>
      </c>
      <c r="G30" s="9" t="s">
        <v>113</v>
      </c>
      <c r="H30" s="9" t="s">
        <v>114</v>
      </c>
      <c r="I30" s="13" t="s">
        <v>1</v>
      </c>
      <c r="J30" s="9">
        <v>100</v>
      </c>
      <c r="K30" s="9">
        <v>100</v>
      </c>
      <c r="L30" s="13" t="s">
        <v>1</v>
      </c>
      <c r="M30" s="9">
        <v>1.9390146832086299</v>
      </c>
      <c r="N30" s="14">
        <v>0.61099999999999999</v>
      </c>
      <c r="O30" s="9">
        <v>0.96876329999999999</v>
      </c>
      <c r="P30" s="13" t="s">
        <v>1</v>
      </c>
      <c r="Q30" s="9">
        <v>8.2390190000000002E-3</v>
      </c>
      <c r="R30" s="13" t="s">
        <v>1</v>
      </c>
      <c r="S30" s="9">
        <v>3932295</v>
      </c>
      <c r="T30" s="9">
        <v>6438466</v>
      </c>
    </row>
    <row r="31" spans="1:20" x14ac:dyDescent="0.25">
      <c r="A31" s="9">
        <v>117021</v>
      </c>
      <c r="B31" s="9" t="s">
        <v>115</v>
      </c>
      <c r="C31" s="36"/>
      <c r="D31" s="36"/>
      <c r="E31" s="9">
        <v>3744</v>
      </c>
      <c r="F31" s="9" t="s">
        <v>116</v>
      </c>
      <c r="G31" s="9" t="s">
        <v>1</v>
      </c>
      <c r="H31" s="9" t="s">
        <v>117</v>
      </c>
      <c r="I31" s="13" t="s">
        <v>1</v>
      </c>
      <c r="J31" s="9">
        <v>100</v>
      </c>
      <c r="K31" s="9">
        <v>100</v>
      </c>
      <c r="L31" s="13" t="s">
        <v>1</v>
      </c>
      <c r="M31" s="9">
        <v>1.7182425567922599</v>
      </c>
      <c r="N31" s="14">
        <v>0.502</v>
      </c>
      <c r="O31" s="9">
        <v>0.95993609999999996</v>
      </c>
      <c r="P31" s="13" t="s">
        <v>1</v>
      </c>
      <c r="Q31" s="9">
        <v>2.0240569999999999E-2</v>
      </c>
      <c r="R31" s="13" t="s">
        <v>1</v>
      </c>
      <c r="S31" s="9">
        <v>17369863</v>
      </c>
      <c r="T31" s="9">
        <v>34607133</v>
      </c>
    </row>
    <row r="32" spans="1:20" x14ac:dyDescent="0.25">
      <c r="A32" s="9">
        <v>117024</v>
      </c>
      <c r="B32" s="9" t="s">
        <v>118</v>
      </c>
      <c r="C32" s="36"/>
      <c r="D32" s="36"/>
      <c r="E32" s="9">
        <v>3845</v>
      </c>
      <c r="F32" s="9" t="s">
        <v>119</v>
      </c>
      <c r="G32" s="9" t="s">
        <v>120</v>
      </c>
      <c r="H32" s="9" t="s">
        <v>121</v>
      </c>
      <c r="I32" s="13" t="s">
        <v>1</v>
      </c>
      <c r="J32" s="9">
        <v>100</v>
      </c>
      <c r="K32" s="9">
        <v>100</v>
      </c>
      <c r="L32" s="13" t="s">
        <v>1</v>
      </c>
      <c r="M32" s="9">
        <v>2.0077087824946198</v>
      </c>
      <c r="N32" s="14">
        <v>0.438</v>
      </c>
      <c r="O32" s="9">
        <v>0.94273260000000003</v>
      </c>
      <c r="P32" s="13" t="s">
        <v>1</v>
      </c>
      <c r="Q32" s="9">
        <v>5.0748679999999997E-3</v>
      </c>
      <c r="R32" s="13" t="s">
        <v>1</v>
      </c>
      <c r="S32" s="9">
        <v>506221</v>
      </c>
      <c r="T32" s="9">
        <v>1157028</v>
      </c>
    </row>
    <row r="33" spans="1:20" x14ac:dyDescent="0.25">
      <c r="A33" s="9">
        <v>117027</v>
      </c>
      <c r="B33" s="9" t="s">
        <v>122</v>
      </c>
      <c r="C33" s="36"/>
      <c r="D33" s="36"/>
      <c r="E33" s="9">
        <v>700653</v>
      </c>
      <c r="F33" s="9" t="s">
        <v>123</v>
      </c>
      <c r="G33" s="9" t="s">
        <v>1</v>
      </c>
      <c r="H33" s="9" t="s">
        <v>124</v>
      </c>
      <c r="I33" s="13" t="s">
        <v>1</v>
      </c>
      <c r="J33" s="9">
        <v>100</v>
      </c>
      <c r="K33" s="9">
        <v>100</v>
      </c>
      <c r="L33" s="13" t="s">
        <v>1</v>
      </c>
      <c r="M33" s="9">
        <v>1.2706685733651699</v>
      </c>
      <c r="N33" s="14">
        <v>0.60799999999999998</v>
      </c>
      <c r="O33" s="9">
        <v>0.96360109999999999</v>
      </c>
      <c r="P33" s="13" t="s">
        <v>1</v>
      </c>
      <c r="Q33" s="9">
        <v>4.5327560000000003E-2</v>
      </c>
      <c r="R33" s="13" t="s">
        <v>1</v>
      </c>
      <c r="S33" s="9">
        <v>1664429</v>
      </c>
      <c r="T33" s="9">
        <v>2735850</v>
      </c>
    </row>
    <row r="34" spans="1:20" x14ac:dyDescent="0.25">
      <c r="A34" s="9">
        <v>117031</v>
      </c>
      <c r="B34" s="9" t="s">
        <v>125</v>
      </c>
      <c r="C34" s="36"/>
      <c r="D34" s="36"/>
      <c r="E34" s="9">
        <v>1018</v>
      </c>
      <c r="F34" s="9" t="s">
        <v>126</v>
      </c>
      <c r="G34" s="9" t="s">
        <v>127</v>
      </c>
      <c r="H34" s="9" t="s">
        <v>128</v>
      </c>
      <c r="I34" s="13" t="s">
        <v>1</v>
      </c>
      <c r="J34" s="9">
        <v>100</v>
      </c>
      <c r="K34" s="9">
        <v>100</v>
      </c>
      <c r="L34" s="13" t="s">
        <v>1</v>
      </c>
      <c r="M34" s="9">
        <v>1.6406052130506601</v>
      </c>
      <c r="N34" s="14">
        <v>0.48099999999999998</v>
      </c>
      <c r="O34" s="9">
        <v>0.94845310000000005</v>
      </c>
      <c r="P34" s="13" t="s">
        <v>1</v>
      </c>
      <c r="Q34" s="9">
        <v>3.0638990000000001E-2</v>
      </c>
      <c r="R34" s="13" t="s">
        <v>1</v>
      </c>
      <c r="S34" s="9">
        <v>1067404</v>
      </c>
      <c r="T34" s="9">
        <v>2217227</v>
      </c>
    </row>
    <row r="35" spans="1:20" x14ac:dyDescent="0.25">
      <c r="A35" s="9">
        <v>117034</v>
      </c>
      <c r="B35" s="9" t="s">
        <v>129</v>
      </c>
      <c r="C35" s="36"/>
      <c r="D35" s="36"/>
      <c r="E35" s="9">
        <v>6305</v>
      </c>
      <c r="F35" s="9" t="s">
        <v>130</v>
      </c>
      <c r="G35" s="9" t="s">
        <v>131</v>
      </c>
      <c r="H35" s="9" t="s">
        <v>132</v>
      </c>
      <c r="I35" s="13" t="s">
        <v>1</v>
      </c>
      <c r="J35" s="9">
        <v>100</v>
      </c>
      <c r="K35" s="9">
        <v>100</v>
      </c>
      <c r="L35" s="13" t="s">
        <v>1</v>
      </c>
      <c r="M35" s="9">
        <v>1.90669336266249</v>
      </c>
      <c r="N35" s="14">
        <v>0.73499999999999999</v>
      </c>
      <c r="O35" s="9">
        <v>0.98538800000000004</v>
      </c>
      <c r="P35" s="13" t="s">
        <v>1</v>
      </c>
      <c r="Q35" s="9">
        <v>5.0748679999999997E-3</v>
      </c>
      <c r="R35" s="13" t="s">
        <v>1</v>
      </c>
      <c r="S35" s="9">
        <v>807103491</v>
      </c>
      <c r="T35" s="9">
        <v>1098744098</v>
      </c>
    </row>
    <row r="36" spans="1:20" x14ac:dyDescent="0.25">
      <c r="A36" s="9">
        <v>117038</v>
      </c>
      <c r="B36" s="9" t="s">
        <v>133</v>
      </c>
      <c r="C36" s="36"/>
      <c r="D36" s="37"/>
      <c r="E36" s="9">
        <v>5375048</v>
      </c>
      <c r="F36" s="9" t="s">
        <v>134</v>
      </c>
      <c r="G36" s="9" t="s">
        <v>1</v>
      </c>
      <c r="H36" s="9" t="s">
        <v>135</v>
      </c>
      <c r="I36" s="13" t="s">
        <v>1</v>
      </c>
      <c r="J36" s="9">
        <v>100</v>
      </c>
      <c r="K36" s="9">
        <v>100</v>
      </c>
      <c r="L36" s="13" t="s">
        <v>1</v>
      </c>
      <c r="M36" s="9">
        <v>1.8839257883140099</v>
      </c>
      <c r="N36" s="14">
        <v>0.38600000000000001</v>
      </c>
      <c r="O36" s="9">
        <v>0.942276</v>
      </c>
      <c r="P36" s="13" t="s">
        <v>1</v>
      </c>
      <c r="Q36" s="9">
        <v>5.0748679999999997E-3</v>
      </c>
      <c r="R36" s="13" t="s">
        <v>1</v>
      </c>
      <c r="S36" s="9">
        <v>4937279</v>
      </c>
      <c r="T36" s="9">
        <v>12784665</v>
      </c>
    </row>
    <row r="37" spans="1:20" x14ac:dyDescent="0.25">
      <c r="A37" s="9">
        <v>118014</v>
      </c>
      <c r="B37" s="9" t="s">
        <v>136</v>
      </c>
      <c r="C37" s="36"/>
      <c r="D37" s="36"/>
      <c r="E37" s="9">
        <v>979</v>
      </c>
      <c r="F37" s="9" t="s">
        <v>137</v>
      </c>
      <c r="G37" s="9" t="s">
        <v>138</v>
      </c>
      <c r="H37" s="9" t="s">
        <v>139</v>
      </c>
      <c r="I37" s="13" t="s">
        <v>1</v>
      </c>
      <c r="J37" s="9">
        <v>100</v>
      </c>
      <c r="K37" s="9">
        <v>100</v>
      </c>
      <c r="L37" s="13" t="s">
        <v>1</v>
      </c>
      <c r="M37" s="9">
        <v>1.83793340318591</v>
      </c>
      <c r="N37" s="14">
        <v>0.58399999999999996</v>
      </c>
      <c r="O37" s="9">
        <v>0.96376019999999996</v>
      </c>
      <c r="P37" s="13" t="s">
        <v>1</v>
      </c>
      <c r="Q37" s="9">
        <v>8.2390190000000002E-3</v>
      </c>
      <c r="R37" s="13" t="s">
        <v>1</v>
      </c>
      <c r="S37" s="9">
        <v>1020734</v>
      </c>
      <c r="T37" s="9">
        <v>1748580</v>
      </c>
    </row>
    <row r="38" spans="1:20" x14ac:dyDescent="0.25">
      <c r="A38" s="9">
        <v>118034</v>
      </c>
      <c r="B38" s="9" t="s">
        <v>140</v>
      </c>
      <c r="C38" s="36"/>
      <c r="D38" s="36"/>
      <c r="E38" s="9" t="s">
        <v>1</v>
      </c>
      <c r="F38" s="9" t="s">
        <v>141</v>
      </c>
      <c r="G38" s="9" t="s">
        <v>142</v>
      </c>
      <c r="H38" s="9" t="s">
        <v>143</v>
      </c>
      <c r="I38" s="13" t="s">
        <v>1</v>
      </c>
      <c r="J38" s="9">
        <v>100</v>
      </c>
      <c r="K38" s="9">
        <v>100</v>
      </c>
      <c r="L38" s="13" t="s">
        <v>1</v>
      </c>
      <c r="M38" s="9">
        <v>1.7361655988646101</v>
      </c>
      <c r="N38" s="15">
        <v>1.6040000000000001</v>
      </c>
      <c r="O38" s="9">
        <v>1.038333</v>
      </c>
      <c r="P38" s="13" t="s">
        <v>1</v>
      </c>
      <c r="Q38" s="9">
        <v>1.3065230000000001E-2</v>
      </c>
      <c r="R38" s="13" t="s">
        <v>1</v>
      </c>
      <c r="S38" s="9">
        <v>349812</v>
      </c>
      <c r="T38" s="9">
        <v>218020</v>
      </c>
    </row>
    <row r="39" spans="1:20" x14ac:dyDescent="0.25">
      <c r="A39" s="9">
        <v>119008</v>
      </c>
      <c r="B39" s="9" t="s">
        <v>144</v>
      </c>
      <c r="C39" s="36"/>
      <c r="D39" s="36"/>
      <c r="E39" s="9">
        <v>169148</v>
      </c>
      <c r="F39" s="9" t="s">
        <v>145</v>
      </c>
      <c r="G39" s="9" t="s">
        <v>1</v>
      </c>
      <c r="H39" s="9" t="s">
        <v>146</v>
      </c>
      <c r="I39" s="13" t="s">
        <v>1</v>
      </c>
      <c r="J39" s="9">
        <v>100</v>
      </c>
      <c r="K39" s="9">
        <v>100</v>
      </c>
      <c r="L39" s="13" t="s">
        <v>1</v>
      </c>
      <c r="M39" s="9">
        <v>1.41560594001621</v>
      </c>
      <c r="N39" s="14">
        <v>0.877</v>
      </c>
      <c r="O39" s="9">
        <v>0.99217489999999997</v>
      </c>
      <c r="P39" s="13" t="s">
        <v>1</v>
      </c>
      <c r="Q39" s="9">
        <v>3.0638990000000001E-2</v>
      </c>
      <c r="R39" s="13" t="s">
        <v>1</v>
      </c>
      <c r="S39" s="9">
        <v>26087499</v>
      </c>
      <c r="T39" s="9">
        <v>29748114</v>
      </c>
    </row>
    <row r="40" spans="1:20" x14ac:dyDescent="0.25">
      <c r="A40" s="9">
        <v>119011</v>
      </c>
      <c r="B40" s="9" t="s">
        <v>147</v>
      </c>
      <c r="C40" s="36"/>
      <c r="D40" s="36"/>
      <c r="E40" s="9">
        <v>9085</v>
      </c>
      <c r="F40" s="9" t="s">
        <v>148</v>
      </c>
      <c r="G40" s="9" t="s">
        <v>149</v>
      </c>
      <c r="H40" s="9" t="s">
        <v>150</v>
      </c>
      <c r="I40" s="13" t="s">
        <v>1</v>
      </c>
      <c r="J40" s="9">
        <v>100</v>
      </c>
      <c r="K40" s="9">
        <v>100</v>
      </c>
      <c r="L40" s="13" t="s">
        <v>1</v>
      </c>
      <c r="M40" s="9">
        <v>2.1352384353720399</v>
      </c>
      <c r="N40" s="14">
        <v>0.35399999999999998</v>
      </c>
      <c r="O40" s="9">
        <v>0.94109830000000005</v>
      </c>
      <c r="P40" s="13" t="s">
        <v>1</v>
      </c>
      <c r="Q40" s="9">
        <v>5.0748679999999997E-3</v>
      </c>
      <c r="R40" s="13" t="s">
        <v>1</v>
      </c>
      <c r="S40" s="9">
        <v>17471611</v>
      </c>
      <c r="T40" s="9">
        <v>49396605</v>
      </c>
    </row>
    <row r="41" spans="1:20" x14ac:dyDescent="0.25">
      <c r="A41" s="9">
        <v>119025</v>
      </c>
      <c r="B41" s="9" t="s">
        <v>151</v>
      </c>
      <c r="C41" s="36"/>
      <c r="D41" s="36"/>
      <c r="E41" s="9">
        <v>439232</v>
      </c>
      <c r="F41" s="9" t="s">
        <v>152</v>
      </c>
      <c r="G41" s="9" t="s">
        <v>153</v>
      </c>
      <c r="H41" s="9" t="s">
        <v>154</v>
      </c>
      <c r="I41" s="13" t="s">
        <v>1</v>
      </c>
      <c r="J41" s="9">
        <v>100</v>
      </c>
      <c r="K41" s="9">
        <v>100</v>
      </c>
      <c r="L41" s="13" t="s">
        <v>1</v>
      </c>
      <c r="M41" s="9">
        <v>1.6270932659992601</v>
      </c>
      <c r="N41" s="15">
        <v>1.4019999999999999</v>
      </c>
      <c r="O41" s="9">
        <v>1.021388</v>
      </c>
      <c r="P41" s="13" t="s">
        <v>1</v>
      </c>
      <c r="Q41" s="9">
        <v>2.0240569999999999E-2</v>
      </c>
      <c r="R41" s="13" t="s">
        <v>1</v>
      </c>
      <c r="S41" s="9">
        <v>7209820</v>
      </c>
      <c r="T41" s="9">
        <v>5143214</v>
      </c>
    </row>
    <row r="42" spans="1:20" x14ac:dyDescent="0.25">
      <c r="A42" s="9">
        <v>119028</v>
      </c>
      <c r="B42" s="9" t="s">
        <v>155</v>
      </c>
      <c r="C42" s="36"/>
      <c r="D42" s="36"/>
      <c r="E42" s="9">
        <v>132862</v>
      </c>
      <c r="F42" s="9" t="s">
        <v>156</v>
      </c>
      <c r="G42" s="9" t="s">
        <v>157</v>
      </c>
      <c r="H42" s="9" t="s">
        <v>158</v>
      </c>
      <c r="I42" s="13" t="s">
        <v>1</v>
      </c>
      <c r="J42" s="9">
        <v>100</v>
      </c>
      <c r="K42" s="9">
        <v>100</v>
      </c>
      <c r="L42" s="13" t="s">
        <v>1</v>
      </c>
      <c r="M42" s="9">
        <v>1.86616627478432</v>
      </c>
      <c r="N42" s="14">
        <v>0.33400000000000002</v>
      </c>
      <c r="O42" s="9">
        <v>0.92354409999999998</v>
      </c>
      <c r="P42" s="13" t="s">
        <v>1</v>
      </c>
      <c r="Q42" s="9">
        <v>8.2390190000000002E-3</v>
      </c>
      <c r="R42" s="13" t="s">
        <v>1</v>
      </c>
      <c r="S42" s="9">
        <v>1096739</v>
      </c>
      <c r="T42" s="9">
        <v>3280280</v>
      </c>
    </row>
    <row r="43" spans="1:20" x14ac:dyDescent="0.25">
      <c r="A43" s="9">
        <v>119031</v>
      </c>
      <c r="B43" s="9" t="s">
        <v>159</v>
      </c>
      <c r="C43" s="36"/>
      <c r="D43" s="36"/>
      <c r="E43" s="9">
        <v>145742</v>
      </c>
      <c r="F43" s="9" t="s">
        <v>160</v>
      </c>
      <c r="G43" s="9" t="s">
        <v>161</v>
      </c>
      <c r="H43" s="9" t="s">
        <v>162</v>
      </c>
      <c r="I43" s="13" t="s">
        <v>1</v>
      </c>
      <c r="J43" s="9">
        <v>100</v>
      </c>
      <c r="K43" s="9">
        <v>100</v>
      </c>
      <c r="L43" s="13" t="s">
        <v>1</v>
      </c>
      <c r="M43" s="9">
        <v>1.6138747405371601</v>
      </c>
      <c r="N43" s="14">
        <v>0.82199999999999995</v>
      </c>
      <c r="O43" s="9">
        <v>0.99070829999999999</v>
      </c>
      <c r="P43" s="13" t="s">
        <v>1</v>
      </c>
      <c r="Q43" s="9">
        <v>8.2390190000000002E-3</v>
      </c>
      <c r="R43" s="13" t="s">
        <v>1</v>
      </c>
      <c r="S43" s="9">
        <v>648985604</v>
      </c>
      <c r="T43" s="9">
        <v>789597873</v>
      </c>
    </row>
    <row r="44" spans="1:20" x14ac:dyDescent="0.25">
      <c r="A44" s="9">
        <v>203016</v>
      </c>
      <c r="B44" s="9" t="s">
        <v>163</v>
      </c>
      <c r="C44" s="36"/>
      <c r="D44" s="11"/>
      <c r="E44" s="9">
        <v>445063</v>
      </c>
      <c r="F44" s="9" t="s">
        <v>164</v>
      </c>
      <c r="G44" s="9" t="s">
        <v>165</v>
      </c>
      <c r="H44" s="9" t="s">
        <v>166</v>
      </c>
      <c r="I44" s="13" t="s">
        <v>1</v>
      </c>
      <c r="J44" s="9">
        <v>100</v>
      </c>
      <c r="K44" s="9">
        <v>100</v>
      </c>
      <c r="L44" s="13" t="s">
        <v>1</v>
      </c>
      <c r="M44" s="9">
        <v>1.76938187153671</v>
      </c>
      <c r="N44" s="14">
        <v>0.67900000000000005</v>
      </c>
      <c r="O44" s="9">
        <v>0.9696186</v>
      </c>
      <c r="P44" s="13" t="s">
        <v>1</v>
      </c>
      <c r="Q44" s="9">
        <v>2.0240569999999999E-2</v>
      </c>
      <c r="R44" s="13" t="s">
        <v>1</v>
      </c>
      <c r="S44" s="9">
        <v>181973</v>
      </c>
      <c r="T44" s="9">
        <v>268019</v>
      </c>
    </row>
    <row r="45" spans="1:20" x14ac:dyDescent="0.25">
      <c r="A45" s="9" t="s">
        <v>167</v>
      </c>
      <c r="B45" s="9" t="s">
        <v>168</v>
      </c>
      <c r="C45" s="36"/>
      <c r="D45" s="11"/>
      <c r="E45" s="9">
        <v>185698</v>
      </c>
      <c r="F45" s="9" t="s">
        <v>169</v>
      </c>
      <c r="G45" s="9" t="s">
        <v>170</v>
      </c>
      <c r="H45" s="9" t="s">
        <v>171</v>
      </c>
      <c r="I45" s="13" t="s">
        <v>1</v>
      </c>
      <c r="J45" s="9">
        <v>100</v>
      </c>
      <c r="K45" s="9">
        <v>100</v>
      </c>
      <c r="L45" s="13" t="s">
        <v>1</v>
      </c>
      <c r="M45" s="9">
        <v>2.09846043879564</v>
      </c>
      <c r="N45" s="14">
        <v>0.64</v>
      </c>
      <c r="O45" s="9">
        <v>0.97278710000000002</v>
      </c>
      <c r="P45" s="13" t="s">
        <v>1</v>
      </c>
      <c r="Q45" s="9">
        <v>5.0748679999999997E-3</v>
      </c>
      <c r="R45" s="13" t="s">
        <v>1</v>
      </c>
      <c r="S45" s="9">
        <v>11015791</v>
      </c>
      <c r="T45" s="9">
        <v>17201754</v>
      </c>
    </row>
    <row r="46" spans="1:20" x14ac:dyDescent="0.25">
      <c r="A46" s="9">
        <v>207002</v>
      </c>
      <c r="B46" s="9" t="s">
        <v>172</v>
      </c>
      <c r="C46" s="36"/>
      <c r="D46" s="36"/>
      <c r="E46" s="9" t="s">
        <v>1</v>
      </c>
      <c r="F46" s="9" t="s">
        <v>1</v>
      </c>
      <c r="G46" s="9" t="s">
        <v>173</v>
      </c>
      <c r="H46" s="9" t="s">
        <v>174</v>
      </c>
      <c r="I46" s="13" t="s">
        <v>1</v>
      </c>
      <c r="J46" s="9">
        <v>83</v>
      </c>
      <c r="K46" s="9">
        <v>0</v>
      </c>
      <c r="L46" s="13" t="s">
        <v>1</v>
      </c>
      <c r="M46" s="9">
        <v>1.64176465220197</v>
      </c>
      <c r="N46" s="14" t="s">
        <v>1</v>
      </c>
      <c r="O46" s="9" t="s">
        <v>1</v>
      </c>
      <c r="P46" s="13" t="s">
        <v>1</v>
      </c>
      <c r="Q46" s="9">
        <v>9.6217200000000003E-3</v>
      </c>
      <c r="R46" s="13" t="s">
        <v>1</v>
      </c>
      <c r="S46" s="9">
        <v>90576</v>
      </c>
      <c r="T46" s="9" t="s">
        <v>1</v>
      </c>
    </row>
    <row r="47" spans="1:20" x14ac:dyDescent="0.25">
      <c r="A47" s="9">
        <v>207004</v>
      </c>
      <c r="B47" s="9" t="s">
        <v>175</v>
      </c>
      <c r="C47" s="36"/>
      <c r="D47" s="36"/>
      <c r="E47" s="9">
        <v>724</v>
      </c>
      <c r="F47" s="9" t="s">
        <v>176</v>
      </c>
      <c r="G47" s="9" t="s">
        <v>177</v>
      </c>
      <c r="H47" s="9" t="s">
        <v>178</v>
      </c>
      <c r="I47" s="13" t="s">
        <v>1</v>
      </c>
      <c r="J47" s="9">
        <v>100</v>
      </c>
      <c r="K47" s="9">
        <v>100</v>
      </c>
      <c r="L47" s="13" t="s">
        <v>1</v>
      </c>
      <c r="M47" s="9">
        <v>1.8238383351879099</v>
      </c>
      <c r="N47" s="15">
        <v>4.5659999999999998</v>
      </c>
      <c r="O47" s="9">
        <v>1.101162</v>
      </c>
      <c r="P47" s="13" t="s">
        <v>1</v>
      </c>
      <c r="Q47" s="9">
        <v>1.3065230000000001E-2</v>
      </c>
      <c r="R47" s="13" t="s">
        <v>1</v>
      </c>
      <c r="S47" s="9">
        <v>6274571</v>
      </c>
      <c r="T47" s="9">
        <v>1374267</v>
      </c>
    </row>
    <row r="48" spans="1:20" x14ac:dyDescent="0.25">
      <c r="A48" s="9">
        <v>207005</v>
      </c>
      <c r="B48" s="9" t="s">
        <v>179</v>
      </c>
      <c r="C48" s="36"/>
      <c r="D48" s="36"/>
      <c r="E48" s="9">
        <v>668</v>
      </c>
      <c r="F48" s="9" t="s">
        <v>180</v>
      </c>
      <c r="G48" s="9" t="s">
        <v>181</v>
      </c>
      <c r="H48" s="9" t="s">
        <v>182</v>
      </c>
      <c r="I48" s="13" t="s">
        <v>1</v>
      </c>
      <c r="J48" s="9">
        <v>100</v>
      </c>
      <c r="K48" s="9">
        <v>83</v>
      </c>
      <c r="L48" s="13" t="s">
        <v>1</v>
      </c>
      <c r="M48" s="9">
        <v>1.85307896928696</v>
      </c>
      <c r="N48" s="15">
        <v>6.89</v>
      </c>
      <c r="O48" s="9">
        <v>1.1492279999999999</v>
      </c>
      <c r="P48" s="13" t="s">
        <v>1</v>
      </c>
      <c r="Q48" s="9">
        <v>4.5327560000000003E-2</v>
      </c>
      <c r="R48" s="13" t="s">
        <v>1</v>
      </c>
      <c r="S48" s="9">
        <v>481687</v>
      </c>
      <c r="T48" s="9">
        <v>69908</v>
      </c>
    </row>
    <row r="49" spans="1:20" x14ac:dyDescent="0.25">
      <c r="A49" s="9">
        <v>207013</v>
      </c>
      <c r="B49" s="9" t="s">
        <v>183</v>
      </c>
      <c r="C49" s="36"/>
      <c r="D49" s="36"/>
      <c r="E49" s="9">
        <v>439194</v>
      </c>
      <c r="F49" s="9" t="s">
        <v>184</v>
      </c>
      <c r="G49" s="9" t="s">
        <v>185</v>
      </c>
      <c r="H49" s="9" t="s">
        <v>186</v>
      </c>
      <c r="I49" s="13" t="s">
        <v>1</v>
      </c>
      <c r="J49" s="9">
        <v>100</v>
      </c>
      <c r="K49" s="9">
        <v>100</v>
      </c>
      <c r="L49" s="13" t="s">
        <v>1</v>
      </c>
      <c r="M49" s="9">
        <v>1.6972062095047</v>
      </c>
      <c r="N49" s="15">
        <v>1.399</v>
      </c>
      <c r="O49" s="9">
        <v>1.025193</v>
      </c>
      <c r="P49" s="13" t="s">
        <v>1</v>
      </c>
      <c r="Q49" s="9">
        <v>3.0638990000000001E-2</v>
      </c>
      <c r="R49" s="13" t="s">
        <v>1</v>
      </c>
      <c r="S49" s="9">
        <v>2082761</v>
      </c>
      <c r="T49" s="9">
        <v>1489123</v>
      </c>
    </row>
    <row r="50" spans="1:20" x14ac:dyDescent="0.25">
      <c r="A50" s="9">
        <v>210003</v>
      </c>
      <c r="B50" s="9" t="s">
        <v>187</v>
      </c>
      <c r="C50" s="36"/>
      <c r="D50" s="36"/>
      <c r="E50" s="9">
        <v>122045</v>
      </c>
      <c r="F50" s="9" t="s">
        <v>188</v>
      </c>
      <c r="G50" s="9" t="s">
        <v>189</v>
      </c>
      <c r="H50" s="9" t="s">
        <v>190</v>
      </c>
      <c r="I50" s="13" t="s">
        <v>1</v>
      </c>
      <c r="J50" s="9">
        <v>100</v>
      </c>
      <c r="K50" s="9">
        <v>100</v>
      </c>
      <c r="L50" s="13" t="s">
        <v>1</v>
      </c>
      <c r="M50" s="9">
        <v>1.3839085813276299</v>
      </c>
      <c r="N50" s="15">
        <v>1.2470000000000001</v>
      </c>
      <c r="O50" s="9">
        <v>1.016289</v>
      </c>
      <c r="P50" s="13" t="s">
        <v>1</v>
      </c>
      <c r="Q50" s="9">
        <v>2.0240569999999999E-2</v>
      </c>
      <c r="R50" s="13" t="s">
        <v>1</v>
      </c>
      <c r="S50" s="9">
        <v>3073108</v>
      </c>
      <c r="T50" s="9">
        <v>2464889</v>
      </c>
    </row>
    <row r="51" spans="1:20" x14ac:dyDescent="0.25">
      <c r="A51" s="9">
        <v>210010</v>
      </c>
      <c r="B51" s="9" t="s">
        <v>191</v>
      </c>
      <c r="C51" s="36"/>
      <c r="D51" s="36"/>
      <c r="E51" s="9">
        <v>644110</v>
      </c>
      <c r="F51" s="9" t="s">
        <v>192</v>
      </c>
      <c r="G51" s="9" t="s">
        <v>193</v>
      </c>
      <c r="H51" s="9" t="s">
        <v>194</v>
      </c>
      <c r="I51" s="13" t="s">
        <v>1</v>
      </c>
      <c r="J51" s="9">
        <v>100</v>
      </c>
      <c r="K51" s="9">
        <v>100</v>
      </c>
      <c r="L51" s="13" t="s">
        <v>1</v>
      </c>
      <c r="M51" s="9">
        <v>2.0951652682988802</v>
      </c>
      <c r="N51" s="15">
        <v>3.1389999999999998</v>
      </c>
      <c r="O51" s="9">
        <v>1.082217</v>
      </c>
      <c r="P51" s="13" t="s">
        <v>1</v>
      </c>
      <c r="Q51" s="9">
        <v>5.0748679999999997E-3</v>
      </c>
      <c r="R51" s="13" t="s">
        <v>1</v>
      </c>
      <c r="S51" s="9">
        <v>1795178</v>
      </c>
      <c r="T51" s="9">
        <v>571842</v>
      </c>
    </row>
    <row r="52" spans="1:20" x14ac:dyDescent="0.25">
      <c r="A52" s="9">
        <v>301001</v>
      </c>
      <c r="B52" s="9" t="s">
        <v>195</v>
      </c>
      <c r="C52" s="35" t="s">
        <v>196</v>
      </c>
      <c r="D52" s="35" t="s">
        <v>197</v>
      </c>
      <c r="E52" s="9">
        <v>54726398</v>
      </c>
      <c r="F52" s="9" t="s">
        <v>198</v>
      </c>
      <c r="G52" s="9" t="s">
        <v>1</v>
      </c>
      <c r="H52" s="9" t="s">
        <v>199</v>
      </c>
      <c r="I52" s="13" t="s">
        <v>1</v>
      </c>
      <c r="J52" s="9">
        <v>100</v>
      </c>
      <c r="K52" s="9">
        <v>100</v>
      </c>
      <c r="L52" s="13" t="s">
        <v>1</v>
      </c>
      <c r="M52" s="9">
        <v>1.4079502466021301</v>
      </c>
      <c r="N52" s="15">
        <v>1.2929999999999999</v>
      </c>
      <c r="O52" s="9">
        <v>1.017018</v>
      </c>
      <c r="P52" s="13" t="s">
        <v>1</v>
      </c>
      <c r="Q52" s="9">
        <v>4.5327560000000003E-2</v>
      </c>
      <c r="R52" s="13" t="s">
        <v>1</v>
      </c>
      <c r="S52" s="9">
        <v>8850708</v>
      </c>
      <c r="T52" s="9">
        <v>6843133</v>
      </c>
    </row>
    <row r="53" spans="1:20" x14ac:dyDescent="0.25">
      <c r="A53" s="9">
        <v>301003</v>
      </c>
      <c r="B53" s="9" t="s">
        <v>200</v>
      </c>
      <c r="C53" s="36"/>
      <c r="D53" s="36"/>
      <c r="E53" s="9">
        <v>54676864</v>
      </c>
      <c r="F53" s="9" t="s">
        <v>201</v>
      </c>
      <c r="G53" s="9" t="s">
        <v>1</v>
      </c>
      <c r="H53" s="9" t="s">
        <v>202</v>
      </c>
      <c r="I53" s="13" t="s">
        <v>1</v>
      </c>
      <c r="J53" s="9">
        <v>100</v>
      </c>
      <c r="K53" s="9">
        <v>100</v>
      </c>
      <c r="L53" s="13" t="s">
        <v>1</v>
      </c>
      <c r="M53" s="9">
        <v>1.8323308413833701</v>
      </c>
      <c r="N53" s="15">
        <v>1.714</v>
      </c>
      <c r="O53" s="9">
        <v>1.0492109999999999</v>
      </c>
      <c r="P53" s="13" t="s">
        <v>1</v>
      </c>
      <c r="Q53" s="9">
        <v>8.2390190000000002E-3</v>
      </c>
      <c r="R53" s="13" t="s">
        <v>1</v>
      </c>
      <c r="S53" s="9">
        <v>104547</v>
      </c>
      <c r="T53" s="9">
        <v>60981</v>
      </c>
    </row>
    <row r="54" spans="1:20" x14ac:dyDescent="0.25">
      <c r="A54" s="9">
        <v>301004</v>
      </c>
      <c r="B54" s="9" t="s">
        <v>203</v>
      </c>
      <c r="C54" s="36"/>
      <c r="D54" s="36"/>
      <c r="E54" s="9" t="s">
        <v>1</v>
      </c>
      <c r="F54" s="9" t="s">
        <v>1</v>
      </c>
      <c r="G54" s="9" t="s">
        <v>1</v>
      </c>
      <c r="H54" s="9" t="s">
        <v>1</v>
      </c>
      <c r="I54" s="13" t="s">
        <v>1</v>
      </c>
      <c r="J54" s="9">
        <v>100</v>
      </c>
      <c r="K54" s="9">
        <v>100</v>
      </c>
      <c r="L54" s="13" t="s">
        <v>1</v>
      </c>
      <c r="M54" s="9">
        <v>1.8534756983997001</v>
      </c>
      <c r="N54" s="15">
        <v>1.5580000000000001</v>
      </c>
      <c r="O54" s="9">
        <v>1.0264120000000001</v>
      </c>
      <c r="P54" s="13" t="s">
        <v>1</v>
      </c>
      <c r="Q54" s="9">
        <v>5.0748679999999997E-3</v>
      </c>
      <c r="R54" s="13" t="s">
        <v>1</v>
      </c>
      <c r="S54" s="9">
        <v>46462512</v>
      </c>
      <c r="T54" s="9">
        <v>29830410</v>
      </c>
    </row>
    <row r="55" spans="1:20" x14ac:dyDescent="0.25">
      <c r="A55" s="9">
        <v>301006</v>
      </c>
      <c r="B55" s="9" t="s">
        <v>204</v>
      </c>
      <c r="C55" s="36"/>
      <c r="D55" s="36"/>
      <c r="E55" s="9">
        <v>440667</v>
      </c>
      <c r="F55" s="9" t="s">
        <v>205</v>
      </c>
      <c r="G55" s="9" t="s">
        <v>206</v>
      </c>
      <c r="H55" s="9" t="s">
        <v>207</v>
      </c>
      <c r="I55" s="13" t="s">
        <v>1</v>
      </c>
      <c r="J55" s="9">
        <v>100</v>
      </c>
      <c r="K55" s="9">
        <v>100</v>
      </c>
      <c r="L55" s="13" t="s">
        <v>1</v>
      </c>
      <c r="M55" s="9">
        <v>1.56681926750596</v>
      </c>
      <c r="N55" s="15">
        <v>1.8979999999999999</v>
      </c>
      <c r="O55" s="9">
        <v>1.0562389999999999</v>
      </c>
      <c r="P55" s="13" t="s">
        <v>1</v>
      </c>
      <c r="Q55" s="9">
        <v>3.0638990000000001E-2</v>
      </c>
      <c r="R55" s="13" t="s">
        <v>1</v>
      </c>
      <c r="S55" s="9">
        <v>231695</v>
      </c>
      <c r="T55" s="9">
        <v>122067</v>
      </c>
    </row>
    <row r="56" spans="1:20" x14ac:dyDescent="0.25">
      <c r="A56" s="9">
        <v>301007</v>
      </c>
      <c r="B56" s="9" t="s">
        <v>208</v>
      </c>
      <c r="C56" s="36"/>
      <c r="D56" s="36"/>
      <c r="E56" s="9">
        <v>152304</v>
      </c>
      <c r="F56" s="9" t="s">
        <v>209</v>
      </c>
      <c r="G56" s="9" t="s">
        <v>210</v>
      </c>
      <c r="H56" s="9" t="s">
        <v>211</v>
      </c>
      <c r="I56" s="13" t="s">
        <v>1</v>
      </c>
      <c r="J56" s="9">
        <v>100</v>
      </c>
      <c r="K56" s="9">
        <v>100</v>
      </c>
      <c r="L56" s="13" t="s">
        <v>1</v>
      </c>
      <c r="M56" s="9">
        <v>1.67135530027492</v>
      </c>
      <c r="N56" s="14">
        <v>0.52600000000000002</v>
      </c>
      <c r="O56" s="9">
        <v>0.96419840000000001</v>
      </c>
      <c r="P56" s="13" t="s">
        <v>1</v>
      </c>
      <c r="Q56" s="9">
        <v>3.0638990000000001E-2</v>
      </c>
      <c r="R56" s="13" t="s">
        <v>1</v>
      </c>
      <c r="S56" s="9">
        <v>8121779</v>
      </c>
      <c r="T56" s="9">
        <v>15445594</v>
      </c>
    </row>
    <row r="57" spans="1:20" x14ac:dyDescent="0.25">
      <c r="A57" s="9">
        <v>301009</v>
      </c>
      <c r="B57" s="9" t="s">
        <v>212</v>
      </c>
      <c r="C57" s="36"/>
      <c r="D57" s="36"/>
      <c r="E57" s="9">
        <v>971</v>
      </c>
      <c r="F57" s="9" t="s">
        <v>213</v>
      </c>
      <c r="G57" s="9" t="s">
        <v>214</v>
      </c>
      <c r="H57" s="9" t="s">
        <v>215</v>
      </c>
      <c r="I57" s="13" t="s">
        <v>1</v>
      </c>
      <c r="J57" s="9">
        <v>100</v>
      </c>
      <c r="K57" s="9">
        <v>100</v>
      </c>
      <c r="L57" s="13" t="s">
        <v>1</v>
      </c>
      <c r="M57" s="9">
        <v>1.50829884119925</v>
      </c>
      <c r="N57" s="15">
        <v>1.3</v>
      </c>
      <c r="O57" s="9">
        <v>1.018777</v>
      </c>
      <c r="P57" s="13" t="s">
        <v>1</v>
      </c>
      <c r="Q57" s="9">
        <v>4.5327560000000003E-2</v>
      </c>
      <c r="R57" s="13" t="s">
        <v>1</v>
      </c>
      <c r="S57" s="9">
        <v>2994492</v>
      </c>
      <c r="T57" s="9">
        <v>2302662</v>
      </c>
    </row>
    <row r="58" spans="1:20" x14ac:dyDescent="0.25">
      <c r="A58" s="9">
        <v>304005</v>
      </c>
      <c r="B58" s="9" t="s">
        <v>216</v>
      </c>
      <c r="C58" s="36"/>
      <c r="D58" s="36"/>
      <c r="E58" s="9" t="s">
        <v>1</v>
      </c>
      <c r="F58" s="9" t="s">
        <v>217</v>
      </c>
      <c r="G58" s="9" t="s">
        <v>218</v>
      </c>
      <c r="H58" s="9" t="s">
        <v>219</v>
      </c>
      <c r="I58" s="13" t="s">
        <v>1</v>
      </c>
      <c r="J58" s="9">
        <v>100</v>
      </c>
      <c r="K58" s="9">
        <v>100</v>
      </c>
      <c r="L58" s="13" t="s">
        <v>1</v>
      </c>
      <c r="M58" s="9">
        <v>1.84942334554636</v>
      </c>
      <c r="N58" s="15">
        <v>9.7420000000000009</v>
      </c>
      <c r="O58" s="9">
        <v>1.1459269999999999</v>
      </c>
      <c r="P58" s="13" t="s">
        <v>1</v>
      </c>
      <c r="Q58" s="9">
        <v>1.3065230000000001E-2</v>
      </c>
      <c r="R58" s="13" t="s">
        <v>1</v>
      </c>
      <c r="S58" s="9">
        <v>9659762</v>
      </c>
      <c r="T58" s="9">
        <v>991508</v>
      </c>
    </row>
    <row r="59" spans="1:20" x14ac:dyDescent="0.25">
      <c r="A59" s="9">
        <v>304011</v>
      </c>
      <c r="B59" s="9" t="s">
        <v>220</v>
      </c>
      <c r="C59" s="36"/>
      <c r="D59" s="37"/>
      <c r="E59" s="9" t="s">
        <v>1</v>
      </c>
      <c r="F59" s="9" t="s">
        <v>1</v>
      </c>
      <c r="G59" s="9" t="s">
        <v>221</v>
      </c>
      <c r="H59" s="9" t="s">
        <v>222</v>
      </c>
      <c r="I59" s="13" t="s">
        <v>1</v>
      </c>
      <c r="J59" s="9">
        <v>100</v>
      </c>
      <c r="K59" s="9">
        <v>83</v>
      </c>
      <c r="L59" s="13" t="s">
        <v>1</v>
      </c>
      <c r="M59" s="9">
        <v>1.8596820839391299</v>
      </c>
      <c r="N59" s="15">
        <v>11.191000000000001</v>
      </c>
      <c r="O59" s="9">
        <v>1.1869179999999999</v>
      </c>
      <c r="P59" s="13" t="s">
        <v>1</v>
      </c>
      <c r="Q59" s="9">
        <v>4.998125E-3</v>
      </c>
      <c r="R59" s="13" t="s">
        <v>1</v>
      </c>
      <c r="S59" s="9">
        <v>725488</v>
      </c>
      <c r="T59" s="9">
        <v>64828</v>
      </c>
    </row>
    <row r="60" spans="1:20" x14ac:dyDescent="0.25">
      <c r="A60" s="9">
        <v>306003</v>
      </c>
      <c r="B60" s="9" t="s">
        <v>223</v>
      </c>
      <c r="C60" s="36"/>
      <c r="D60" s="36"/>
      <c r="E60" s="9" t="s">
        <v>1</v>
      </c>
      <c r="F60" s="9" t="s">
        <v>1</v>
      </c>
      <c r="G60" s="9" t="s">
        <v>224</v>
      </c>
      <c r="H60" s="9" t="s">
        <v>225</v>
      </c>
      <c r="I60" s="13" t="s">
        <v>1</v>
      </c>
      <c r="J60" s="9">
        <v>100</v>
      </c>
      <c r="K60" s="9">
        <v>17</v>
      </c>
      <c r="L60" s="13" t="s">
        <v>1</v>
      </c>
      <c r="M60" s="9">
        <v>1.9483682338019399</v>
      </c>
      <c r="N60" s="15">
        <v>15.42</v>
      </c>
      <c r="O60" s="9">
        <v>1.216952</v>
      </c>
      <c r="P60" s="13" t="s">
        <v>1</v>
      </c>
      <c r="Q60" s="9">
        <v>3.6645480000000001E-3</v>
      </c>
      <c r="R60" s="13" t="s">
        <v>1</v>
      </c>
      <c r="S60" s="9">
        <v>660405</v>
      </c>
      <c r="T60" s="9">
        <v>42827</v>
      </c>
    </row>
    <row r="61" spans="1:20" x14ac:dyDescent="0.25">
      <c r="A61" s="9">
        <v>306017</v>
      </c>
      <c r="B61" s="9" t="s">
        <v>226</v>
      </c>
      <c r="C61" s="36"/>
      <c r="D61" s="36"/>
      <c r="E61" s="9">
        <v>1066</v>
      </c>
      <c r="F61" s="9" t="s">
        <v>227</v>
      </c>
      <c r="G61" s="9" t="s">
        <v>228</v>
      </c>
      <c r="H61" s="9" t="s">
        <v>229</v>
      </c>
      <c r="I61" s="13" t="s">
        <v>1</v>
      </c>
      <c r="J61" s="9">
        <v>100</v>
      </c>
      <c r="K61" s="9">
        <v>100</v>
      </c>
      <c r="L61" s="13" t="s">
        <v>1</v>
      </c>
      <c r="M61" s="9">
        <v>1.82085943486396</v>
      </c>
      <c r="N61" s="14">
        <v>0.62</v>
      </c>
      <c r="O61" s="9">
        <v>0.96288269999999998</v>
      </c>
      <c r="P61" s="13" t="s">
        <v>1</v>
      </c>
      <c r="Q61" s="9">
        <v>8.2390190000000002E-3</v>
      </c>
      <c r="R61" s="13" t="s">
        <v>1</v>
      </c>
      <c r="S61" s="9">
        <v>230707</v>
      </c>
      <c r="T61" s="9">
        <v>372056</v>
      </c>
    </row>
    <row r="62" spans="1:20" x14ac:dyDescent="0.25">
      <c r="A62" s="9">
        <v>307008</v>
      </c>
      <c r="B62" s="9" t="s">
        <v>230</v>
      </c>
      <c r="C62" s="36"/>
      <c r="D62" s="9" t="s">
        <v>231</v>
      </c>
      <c r="E62" s="9">
        <v>6613</v>
      </c>
      <c r="F62" s="9" t="s">
        <v>232</v>
      </c>
      <c r="G62" s="9" t="s">
        <v>233</v>
      </c>
      <c r="H62" s="9" t="s">
        <v>234</v>
      </c>
      <c r="I62" s="13" t="s">
        <v>1</v>
      </c>
      <c r="J62" s="9">
        <v>100</v>
      </c>
      <c r="K62" s="9">
        <v>100</v>
      </c>
      <c r="L62" s="13" t="s">
        <v>1</v>
      </c>
      <c r="M62" s="9">
        <v>1.3940976203679001</v>
      </c>
      <c r="N62" s="14">
        <v>0.76200000000000001</v>
      </c>
      <c r="O62" s="9">
        <v>0.984483</v>
      </c>
      <c r="P62" s="13" t="s">
        <v>1</v>
      </c>
      <c r="Q62" s="9">
        <v>3.0638990000000001E-2</v>
      </c>
      <c r="R62" s="13" t="s">
        <v>1</v>
      </c>
      <c r="S62" s="9">
        <v>31339431</v>
      </c>
      <c r="T62" s="9">
        <v>41105017</v>
      </c>
    </row>
    <row r="63" spans="1:20" x14ac:dyDescent="0.25">
      <c r="A63" s="9">
        <v>312015</v>
      </c>
      <c r="B63" s="9" t="s">
        <v>235</v>
      </c>
      <c r="C63" s="36"/>
      <c r="D63" s="10"/>
      <c r="E63" s="9">
        <v>15887183</v>
      </c>
      <c r="F63" s="9" t="s">
        <v>236</v>
      </c>
      <c r="G63" s="9" t="s">
        <v>1</v>
      </c>
      <c r="H63" s="9" t="s">
        <v>237</v>
      </c>
      <c r="I63" s="13" t="s">
        <v>1</v>
      </c>
      <c r="J63" s="9">
        <v>50</v>
      </c>
      <c r="K63" s="9">
        <v>100</v>
      </c>
      <c r="L63" s="13" t="s">
        <v>1</v>
      </c>
      <c r="M63" s="9">
        <v>2.1687301673128698</v>
      </c>
      <c r="N63" s="14">
        <v>0.316</v>
      </c>
      <c r="O63" s="9">
        <v>0.90521870000000004</v>
      </c>
      <c r="P63" s="13" t="s">
        <v>1</v>
      </c>
      <c r="Q63" s="9">
        <v>4.7718220000000002E-3</v>
      </c>
      <c r="R63" s="13" t="s">
        <v>1</v>
      </c>
      <c r="S63" s="9">
        <v>42640</v>
      </c>
      <c r="T63" s="9">
        <v>135039</v>
      </c>
    </row>
    <row r="64" spans="1:20" x14ac:dyDescent="0.25">
      <c r="A64" s="9">
        <v>401002</v>
      </c>
      <c r="B64" s="9" t="s">
        <v>238</v>
      </c>
      <c r="C64" s="9" t="s">
        <v>239</v>
      </c>
      <c r="D64" s="9" t="s">
        <v>240</v>
      </c>
      <c r="E64" s="9">
        <v>1004</v>
      </c>
      <c r="F64" s="9" t="s">
        <v>241</v>
      </c>
      <c r="G64" s="9" t="s">
        <v>242</v>
      </c>
      <c r="H64" s="9" t="s">
        <v>243</v>
      </c>
      <c r="I64" s="13" t="s">
        <v>1</v>
      </c>
      <c r="J64" s="9">
        <v>100</v>
      </c>
      <c r="K64" s="9">
        <v>100</v>
      </c>
      <c r="L64" s="13" t="s">
        <v>1</v>
      </c>
      <c r="M64" s="9">
        <v>1.4934485369378601</v>
      </c>
      <c r="N64" s="14">
        <v>0.90700000000000003</v>
      </c>
      <c r="O64" s="9">
        <v>0.99487170000000003</v>
      </c>
      <c r="P64" s="13" t="s">
        <v>1</v>
      </c>
      <c r="Q64" s="9">
        <v>4.5327560000000003E-2</v>
      </c>
      <c r="R64" s="13" t="s">
        <v>1</v>
      </c>
      <c r="S64" s="9">
        <v>177729639</v>
      </c>
      <c r="T64" s="9">
        <v>195884061</v>
      </c>
    </row>
    <row r="65" spans="1:20" x14ac:dyDescent="0.25">
      <c r="A65" s="9">
        <v>604008</v>
      </c>
      <c r="B65" s="9" t="s">
        <v>244</v>
      </c>
      <c r="C65" s="36"/>
      <c r="D65" s="10"/>
      <c r="E65" s="9" t="s">
        <v>1</v>
      </c>
      <c r="F65" s="9" t="s">
        <v>1</v>
      </c>
      <c r="G65" s="9" t="s">
        <v>1</v>
      </c>
      <c r="H65" s="9" t="s">
        <v>1</v>
      </c>
      <c r="I65" s="13" t="s">
        <v>1</v>
      </c>
      <c r="J65" s="9">
        <v>100</v>
      </c>
      <c r="K65" s="9">
        <v>100</v>
      </c>
      <c r="L65" s="13" t="s">
        <v>1</v>
      </c>
      <c r="M65" s="9">
        <v>1.5168349891216999</v>
      </c>
      <c r="N65" s="15">
        <v>1.76</v>
      </c>
      <c r="O65" s="9">
        <v>1.051215</v>
      </c>
      <c r="P65" s="13" t="s">
        <v>1</v>
      </c>
      <c r="Q65" s="9">
        <v>4.5327560000000003E-2</v>
      </c>
      <c r="R65" s="13" t="s">
        <v>1</v>
      </c>
      <c r="S65" s="9">
        <v>1904548</v>
      </c>
      <c r="T65" s="9">
        <v>1082391</v>
      </c>
    </row>
    <row r="66" spans="1:20" x14ac:dyDescent="0.25">
      <c r="A66" s="9">
        <v>606003</v>
      </c>
      <c r="B66" s="9" t="s">
        <v>245</v>
      </c>
      <c r="C66" s="36"/>
      <c r="D66" s="9" t="s">
        <v>246</v>
      </c>
      <c r="E66" s="9">
        <v>5753</v>
      </c>
      <c r="F66" s="9" t="s">
        <v>247</v>
      </c>
      <c r="G66" s="9" t="s">
        <v>248</v>
      </c>
      <c r="H66" s="9" t="s">
        <v>249</v>
      </c>
      <c r="I66" s="13" t="s">
        <v>1</v>
      </c>
      <c r="J66" s="9">
        <v>100</v>
      </c>
      <c r="K66" s="9">
        <v>100</v>
      </c>
      <c r="L66" s="13" t="s">
        <v>1</v>
      </c>
      <c r="M66" s="9">
        <v>1.36573671383152</v>
      </c>
      <c r="N66" s="15">
        <v>3.0659999999999998</v>
      </c>
      <c r="O66" s="9">
        <v>1.0960589999999999</v>
      </c>
      <c r="P66" s="13" t="s">
        <v>1</v>
      </c>
      <c r="Q66" s="9">
        <v>2.0240569999999999E-2</v>
      </c>
      <c r="R66" s="13" t="s">
        <v>1</v>
      </c>
      <c r="S66" s="9">
        <v>17212034</v>
      </c>
      <c r="T66" s="9">
        <v>5614118</v>
      </c>
    </row>
    <row r="67" spans="1:20" x14ac:dyDescent="0.25">
      <c r="A67" s="9">
        <v>607007</v>
      </c>
      <c r="B67" s="9" t="s">
        <v>250</v>
      </c>
      <c r="C67" s="36"/>
      <c r="D67" s="36"/>
      <c r="E67" s="9" t="s">
        <v>1</v>
      </c>
      <c r="F67" s="9" t="s">
        <v>1</v>
      </c>
      <c r="G67" s="9" t="s">
        <v>1</v>
      </c>
      <c r="H67" s="9" t="s">
        <v>1</v>
      </c>
      <c r="I67" s="13" t="s">
        <v>1</v>
      </c>
      <c r="J67" s="9">
        <v>100</v>
      </c>
      <c r="K67" s="9">
        <v>100</v>
      </c>
      <c r="L67" s="13" t="s">
        <v>1</v>
      </c>
      <c r="M67" s="9">
        <v>1.5968372673971001</v>
      </c>
      <c r="N67" s="15">
        <v>2.593</v>
      </c>
      <c r="O67" s="9">
        <v>1.0606199999999999</v>
      </c>
      <c r="P67" s="13" t="s">
        <v>1</v>
      </c>
      <c r="Q67" s="9">
        <v>3.0638990000000001E-2</v>
      </c>
      <c r="R67" s="13" t="s">
        <v>1</v>
      </c>
      <c r="S67" s="9">
        <v>15447494</v>
      </c>
      <c r="T67" s="9">
        <v>5957441</v>
      </c>
    </row>
    <row r="68" spans="1:20" x14ac:dyDescent="0.25">
      <c r="A68" s="9">
        <v>607009</v>
      </c>
      <c r="B68" s="9" t="s">
        <v>251</v>
      </c>
      <c r="C68" s="36"/>
      <c r="D68" s="36"/>
      <c r="E68" s="9">
        <v>14275409</v>
      </c>
      <c r="F68" s="9" t="s">
        <v>1</v>
      </c>
      <c r="G68" s="9" t="s">
        <v>1</v>
      </c>
      <c r="H68" s="9" t="s">
        <v>252</v>
      </c>
      <c r="I68" s="13" t="s">
        <v>1</v>
      </c>
      <c r="J68" s="9">
        <v>100</v>
      </c>
      <c r="K68" s="9">
        <v>67</v>
      </c>
      <c r="L68" s="13" t="s">
        <v>1</v>
      </c>
      <c r="M68" s="9">
        <v>1.50612284786048</v>
      </c>
      <c r="N68" s="15">
        <v>3.4009999999999998</v>
      </c>
      <c r="O68" s="9">
        <v>1.089013</v>
      </c>
      <c r="P68" s="13" t="s">
        <v>1</v>
      </c>
      <c r="Q68" s="9">
        <v>3.034794E-2</v>
      </c>
      <c r="R68" s="13" t="s">
        <v>1</v>
      </c>
      <c r="S68" s="9">
        <v>1572599</v>
      </c>
      <c r="T68" s="9">
        <v>462400</v>
      </c>
    </row>
    <row r="69" spans="1:20" x14ac:dyDescent="0.25">
      <c r="A69" s="9">
        <v>607010</v>
      </c>
      <c r="B69" s="9" t="s">
        <v>253</v>
      </c>
      <c r="C69" s="36"/>
      <c r="D69" s="36"/>
      <c r="E69" s="9">
        <v>9543737</v>
      </c>
      <c r="F69" s="9" t="s">
        <v>1</v>
      </c>
      <c r="G69" s="9" t="s">
        <v>1</v>
      </c>
      <c r="H69" s="9" t="s">
        <v>254</v>
      </c>
      <c r="I69" s="13" t="s">
        <v>1</v>
      </c>
      <c r="J69" s="9">
        <v>100</v>
      </c>
      <c r="K69" s="9">
        <v>100</v>
      </c>
      <c r="L69" s="13" t="s">
        <v>1</v>
      </c>
      <c r="M69" s="9">
        <v>1.65474200079617</v>
      </c>
      <c r="N69" s="15">
        <v>4.0490000000000004</v>
      </c>
      <c r="O69" s="9">
        <v>1.09782</v>
      </c>
      <c r="P69" s="13" t="s">
        <v>1</v>
      </c>
      <c r="Q69" s="9">
        <v>3.0638990000000001E-2</v>
      </c>
      <c r="R69" s="13" t="s">
        <v>1</v>
      </c>
      <c r="S69" s="9">
        <v>5003962</v>
      </c>
      <c r="T69" s="9">
        <v>1235834</v>
      </c>
    </row>
    <row r="70" spans="1:20" x14ac:dyDescent="0.25">
      <c r="A70" s="9">
        <v>607011</v>
      </c>
      <c r="B70" s="9" t="s">
        <v>255</v>
      </c>
      <c r="C70" s="36"/>
      <c r="D70" s="36"/>
      <c r="E70" s="9" t="s">
        <v>1</v>
      </c>
      <c r="F70" s="9" t="s">
        <v>1</v>
      </c>
      <c r="G70" s="9" t="s">
        <v>1</v>
      </c>
      <c r="H70" s="9" t="s">
        <v>1</v>
      </c>
      <c r="I70" s="13" t="s">
        <v>1</v>
      </c>
      <c r="J70" s="9">
        <v>100</v>
      </c>
      <c r="K70" s="9">
        <v>100</v>
      </c>
      <c r="L70" s="13" t="s">
        <v>1</v>
      </c>
      <c r="M70" s="9">
        <v>1.4724986216776199</v>
      </c>
      <c r="N70" s="15">
        <v>2.9119999999999999</v>
      </c>
      <c r="O70" s="9">
        <v>1.073097</v>
      </c>
      <c r="P70" s="13" t="s">
        <v>1</v>
      </c>
      <c r="Q70" s="9">
        <v>3.0638990000000001E-2</v>
      </c>
      <c r="R70" s="13" t="s">
        <v>1</v>
      </c>
      <c r="S70" s="9">
        <v>8122918</v>
      </c>
      <c r="T70" s="9">
        <v>2789014</v>
      </c>
    </row>
    <row r="71" spans="1:20" x14ac:dyDescent="0.25">
      <c r="A71" s="9">
        <v>607012</v>
      </c>
      <c r="B71" s="9" t="s">
        <v>256</v>
      </c>
      <c r="C71" s="36"/>
      <c r="D71" s="36"/>
      <c r="E71" s="9">
        <v>9543729</v>
      </c>
      <c r="F71" s="9" t="s">
        <v>1</v>
      </c>
      <c r="G71" s="9" t="s">
        <v>257</v>
      </c>
      <c r="H71" s="9" t="s">
        <v>258</v>
      </c>
      <c r="I71" s="13" t="s">
        <v>1</v>
      </c>
      <c r="J71" s="9">
        <v>100</v>
      </c>
      <c r="K71" s="9">
        <v>100</v>
      </c>
      <c r="L71" s="13" t="s">
        <v>1</v>
      </c>
      <c r="M71" s="9">
        <v>1.49276019075991</v>
      </c>
      <c r="N71" s="15">
        <v>3.1659999999999999</v>
      </c>
      <c r="O71" s="9">
        <v>1.075607</v>
      </c>
      <c r="P71" s="13" t="s">
        <v>1</v>
      </c>
      <c r="Q71" s="9">
        <v>3.0638990000000001E-2</v>
      </c>
      <c r="R71" s="13" t="s">
        <v>1</v>
      </c>
      <c r="S71" s="9">
        <v>14395112</v>
      </c>
      <c r="T71" s="9">
        <v>4546472</v>
      </c>
    </row>
    <row r="72" spans="1:20" x14ac:dyDescent="0.25">
      <c r="A72" s="9">
        <v>607013</v>
      </c>
      <c r="B72" s="9" t="s">
        <v>259</v>
      </c>
      <c r="C72" s="36"/>
      <c r="D72" s="36"/>
      <c r="E72" s="9" t="s">
        <v>1</v>
      </c>
      <c r="F72" s="9" t="s">
        <v>1</v>
      </c>
      <c r="G72" s="9" t="s">
        <v>1</v>
      </c>
      <c r="H72" s="9" t="s">
        <v>1</v>
      </c>
      <c r="I72" s="13" t="s">
        <v>1</v>
      </c>
      <c r="J72" s="9">
        <v>100</v>
      </c>
      <c r="K72" s="9">
        <v>100</v>
      </c>
      <c r="L72" s="13" t="s">
        <v>1</v>
      </c>
      <c r="M72" s="9">
        <v>1.50204367931977</v>
      </c>
      <c r="N72" s="15">
        <v>1.9910000000000001</v>
      </c>
      <c r="O72" s="9">
        <v>1.047758</v>
      </c>
      <c r="P72" s="13" t="s">
        <v>1</v>
      </c>
      <c r="Q72" s="9">
        <v>2.0240569999999999E-2</v>
      </c>
      <c r="R72" s="13" t="s">
        <v>1</v>
      </c>
      <c r="S72" s="9">
        <v>3777203</v>
      </c>
      <c r="T72" s="9">
        <v>1897535</v>
      </c>
    </row>
    <row r="73" spans="1:20" x14ac:dyDescent="0.25">
      <c r="A73" s="9">
        <v>607016</v>
      </c>
      <c r="B73" s="9" t="s">
        <v>260</v>
      </c>
      <c r="C73" s="36"/>
      <c r="D73" s="36"/>
      <c r="E73" s="9" t="s">
        <v>1</v>
      </c>
      <c r="F73" s="9" t="s">
        <v>1</v>
      </c>
      <c r="G73" s="9" t="s">
        <v>1</v>
      </c>
      <c r="H73" s="9" t="s">
        <v>1</v>
      </c>
      <c r="I73" s="13" t="s">
        <v>1</v>
      </c>
      <c r="J73" s="9">
        <v>100</v>
      </c>
      <c r="K73" s="9">
        <v>100</v>
      </c>
      <c r="L73" s="13" t="s">
        <v>1</v>
      </c>
      <c r="M73" s="9">
        <v>1.56318662213158</v>
      </c>
      <c r="N73" s="15">
        <v>3.617</v>
      </c>
      <c r="O73" s="9">
        <v>1.1089869999999999</v>
      </c>
      <c r="P73" s="13" t="s">
        <v>1</v>
      </c>
      <c r="Q73" s="9">
        <v>3.0638990000000001E-2</v>
      </c>
      <c r="R73" s="13" t="s">
        <v>1</v>
      </c>
      <c r="S73" s="9">
        <v>3961532</v>
      </c>
      <c r="T73" s="9">
        <v>1095199</v>
      </c>
    </row>
    <row r="74" spans="1:20" x14ac:dyDescent="0.25">
      <c r="A74" s="9">
        <v>607017</v>
      </c>
      <c r="B74" s="9" t="s">
        <v>261</v>
      </c>
      <c r="C74" s="36"/>
      <c r="D74" s="36"/>
      <c r="E74" s="9">
        <v>9543722</v>
      </c>
      <c r="F74" s="9" t="s">
        <v>262</v>
      </c>
      <c r="G74" s="9" t="s">
        <v>1</v>
      </c>
      <c r="H74" s="9" t="s">
        <v>263</v>
      </c>
      <c r="I74" s="13" t="s">
        <v>1</v>
      </c>
      <c r="J74" s="9">
        <v>100</v>
      </c>
      <c r="K74" s="9">
        <v>100</v>
      </c>
      <c r="L74" s="13" t="s">
        <v>1</v>
      </c>
      <c r="M74" s="9">
        <v>1.5840511173212599</v>
      </c>
      <c r="N74" s="15">
        <v>3.9809999999999999</v>
      </c>
      <c r="O74" s="9">
        <v>1.109092</v>
      </c>
      <c r="P74" s="13" t="s">
        <v>1</v>
      </c>
      <c r="Q74" s="9">
        <v>3.0638990000000001E-2</v>
      </c>
      <c r="R74" s="13" t="s">
        <v>1</v>
      </c>
      <c r="S74" s="9">
        <v>5305405</v>
      </c>
      <c r="T74" s="9">
        <v>1332549</v>
      </c>
    </row>
    <row r="75" spans="1:20" x14ac:dyDescent="0.25">
      <c r="A75" s="9">
        <v>607019</v>
      </c>
      <c r="B75" s="9" t="s">
        <v>264</v>
      </c>
      <c r="C75" s="36"/>
      <c r="D75" s="36"/>
      <c r="E75" s="9" t="s">
        <v>1</v>
      </c>
      <c r="F75" s="9" t="s">
        <v>1</v>
      </c>
      <c r="G75" s="9" t="s">
        <v>1</v>
      </c>
      <c r="H75" s="9" t="s">
        <v>1</v>
      </c>
      <c r="I75" s="13" t="s">
        <v>1</v>
      </c>
      <c r="J75" s="9">
        <v>100</v>
      </c>
      <c r="K75" s="9">
        <v>83</v>
      </c>
      <c r="L75" s="13" t="s">
        <v>1</v>
      </c>
      <c r="M75" s="9">
        <v>1.7239780194113701</v>
      </c>
      <c r="N75" s="15">
        <v>5.8390000000000004</v>
      </c>
      <c r="O75" s="9">
        <v>1.152193</v>
      </c>
      <c r="P75" s="13" t="s">
        <v>1</v>
      </c>
      <c r="Q75" s="9">
        <v>1.3065230000000001E-2</v>
      </c>
      <c r="R75" s="13" t="s">
        <v>1</v>
      </c>
      <c r="S75" s="9">
        <v>2475396</v>
      </c>
      <c r="T75" s="9">
        <v>423975</v>
      </c>
    </row>
    <row r="76" spans="1:20" x14ac:dyDescent="0.25">
      <c r="A76" s="9">
        <v>607026</v>
      </c>
      <c r="B76" s="9" t="s">
        <v>265</v>
      </c>
      <c r="C76" s="36"/>
      <c r="D76" s="36"/>
      <c r="E76" s="9" t="s">
        <v>1</v>
      </c>
      <c r="F76" s="9" t="s">
        <v>1</v>
      </c>
      <c r="G76" s="9" t="s">
        <v>1</v>
      </c>
      <c r="H76" s="9" t="s">
        <v>1</v>
      </c>
      <c r="I76" s="13" t="s">
        <v>1</v>
      </c>
      <c r="J76" s="9">
        <v>83</v>
      </c>
      <c r="K76" s="9">
        <v>33</v>
      </c>
      <c r="L76" s="13" t="s">
        <v>1</v>
      </c>
      <c r="M76" s="9">
        <v>1.72547381677018</v>
      </c>
      <c r="N76" s="15">
        <v>3.9460000000000002</v>
      </c>
      <c r="O76" s="9">
        <v>1.1135740000000001</v>
      </c>
      <c r="P76" s="13" t="s">
        <v>1</v>
      </c>
      <c r="Q76" s="9">
        <v>2.499206E-2</v>
      </c>
      <c r="R76" s="13" t="s">
        <v>1</v>
      </c>
      <c r="S76" s="9">
        <v>532954</v>
      </c>
      <c r="T76" s="9">
        <v>135074</v>
      </c>
    </row>
    <row r="77" spans="1:20" x14ac:dyDescent="0.25">
      <c r="A77" s="9">
        <v>612019</v>
      </c>
      <c r="B77" s="9" t="s">
        <v>266</v>
      </c>
      <c r="C77" s="36"/>
      <c r="D77" s="36"/>
      <c r="E77" s="9" t="s">
        <v>1</v>
      </c>
      <c r="F77" s="9" t="s">
        <v>1</v>
      </c>
      <c r="G77" s="9" t="s">
        <v>1</v>
      </c>
      <c r="H77" s="9" t="s">
        <v>1</v>
      </c>
      <c r="I77" s="13" t="s">
        <v>1</v>
      </c>
      <c r="J77" s="9">
        <v>100</v>
      </c>
      <c r="K77" s="9">
        <v>100</v>
      </c>
      <c r="L77" s="13" t="s">
        <v>1</v>
      </c>
      <c r="M77" s="9">
        <v>1.4116538409014401</v>
      </c>
      <c r="N77" s="15">
        <v>1.42</v>
      </c>
      <c r="O77" s="9">
        <v>1.0262260000000001</v>
      </c>
      <c r="P77" s="13" t="s">
        <v>1</v>
      </c>
      <c r="Q77" s="9">
        <v>3.0638990000000001E-2</v>
      </c>
      <c r="R77" s="13" t="s">
        <v>1</v>
      </c>
      <c r="S77" s="9">
        <v>1015546</v>
      </c>
      <c r="T77" s="9">
        <v>714996</v>
      </c>
    </row>
    <row r="78" spans="1:20" x14ac:dyDescent="0.25">
      <c r="A78" s="9">
        <v>612022</v>
      </c>
      <c r="B78" s="9" t="s">
        <v>267</v>
      </c>
      <c r="C78" s="36"/>
      <c r="D78" s="36"/>
      <c r="E78" s="9" t="s">
        <v>1</v>
      </c>
      <c r="F78" s="9" t="s">
        <v>1</v>
      </c>
      <c r="G78" s="9" t="s">
        <v>1</v>
      </c>
      <c r="H78" s="9" t="s">
        <v>1</v>
      </c>
      <c r="I78" s="13" t="s">
        <v>1</v>
      </c>
      <c r="J78" s="9">
        <v>100</v>
      </c>
      <c r="K78" s="9">
        <v>100</v>
      </c>
      <c r="L78" s="13" t="s">
        <v>1</v>
      </c>
      <c r="M78" s="9">
        <v>1.7698852678822601</v>
      </c>
      <c r="N78" s="15">
        <v>1.6279999999999999</v>
      </c>
      <c r="O78" s="9">
        <v>1.0400240000000001</v>
      </c>
      <c r="P78" s="13" t="s">
        <v>1</v>
      </c>
      <c r="Q78" s="9">
        <v>1.3065230000000001E-2</v>
      </c>
      <c r="R78" s="13" t="s">
        <v>1</v>
      </c>
      <c r="S78" s="9">
        <v>783098</v>
      </c>
      <c r="T78" s="9">
        <v>481047</v>
      </c>
    </row>
    <row r="79" spans="1:20" x14ac:dyDescent="0.25">
      <c r="A79" s="9">
        <v>616069</v>
      </c>
      <c r="B79" s="9" t="s">
        <v>268</v>
      </c>
      <c r="C79" s="36"/>
      <c r="D79" s="9" t="s">
        <v>269</v>
      </c>
      <c r="E79" s="9" t="s">
        <v>1</v>
      </c>
      <c r="F79" s="9" t="s">
        <v>270</v>
      </c>
      <c r="G79" s="9" t="s">
        <v>1</v>
      </c>
      <c r="H79" s="9" t="s">
        <v>271</v>
      </c>
      <c r="I79" s="13" t="s">
        <v>1</v>
      </c>
      <c r="J79" s="9">
        <v>100</v>
      </c>
      <c r="K79" s="9">
        <v>100</v>
      </c>
      <c r="L79" s="13" t="s">
        <v>1</v>
      </c>
      <c r="M79" s="9">
        <v>1.9481232700578299</v>
      </c>
      <c r="N79" s="14">
        <v>0.78800000000000003</v>
      </c>
      <c r="O79" s="9">
        <v>0.98821360000000003</v>
      </c>
      <c r="P79" s="13" t="s">
        <v>1</v>
      </c>
      <c r="Q79" s="9">
        <v>5.0748679999999997E-3</v>
      </c>
      <c r="R79" s="13" t="s">
        <v>1</v>
      </c>
      <c r="S79" s="9">
        <v>503778269</v>
      </c>
      <c r="T79" s="9">
        <v>639260137</v>
      </c>
    </row>
    <row r="80" spans="1:20" x14ac:dyDescent="0.25">
      <c r="A80" s="9">
        <v>616038</v>
      </c>
      <c r="B80" s="9" t="s">
        <v>272</v>
      </c>
      <c r="C80" s="36"/>
      <c r="D80" s="9" t="s">
        <v>273</v>
      </c>
      <c r="E80" s="9" t="s">
        <v>1</v>
      </c>
      <c r="F80" s="9" t="s">
        <v>1</v>
      </c>
      <c r="G80" s="9" t="s">
        <v>1</v>
      </c>
      <c r="H80" s="9" t="s">
        <v>1</v>
      </c>
      <c r="I80" s="13" t="s">
        <v>1</v>
      </c>
      <c r="J80" s="9">
        <v>100</v>
      </c>
      <c r="K80" s="9">
        <v>100</v>
      </c>
      <c r="L80" s="13" t="s">
        <v>1</v>
      </c>
      <c r="M80" s="9">
        <v>1.3750093570579101</v>
      </c>
      <c r="N80" s="14">
        <v>0.64500000000000002</v>
      </c>
      <c r="O80" s="9">
        <v>0.96851390000000004</v>
      </c>
      <c r="P80" s="13" t="s">
        <v>1</v>
      </c>
      <c r="Q80" s="9">
        <v>4.5327560000000003E-2</v>
      </c>
      <c r="R80" s="13" t="s">
        <v>1</v>
      </c>
      <c r="S80" s="9">
        <v>415490</v>
      </c>
      <c r="T80" s="9">
        <v>644516</v>
      </c>
    </row>
    <row r="81" spans="1:20" x14ac:dyDescent="0.25">
      <c r="A81" s="9">
        <v>616056</v>
      </c>
      <c r="B81" s="9" t="s">
        <v>274</v>
      </c>
      <c r="C81" s="36"/>
      <c r="D81" s="9" t="s">
        <v>275</v>
      </c>
      <c r="E81" s="9">
        <v>213144</v>
      </c>
      <c r="F81" s="9" t="s">
        <v>276</v>
      </c>
      <c r="G81" s="9" t="s">
        <v>277</v>
      </c>
      <c r="H81" s="9" t="s">
        <v>278</v>
      </c>
      <c r="I81" s="13" t="s">
        <v>1</v>
      </c>
      <c r="J81" s="9">
        <v>100</v>
      </c>
      <c r="K81" s="9">
        <v>100</v>
      </c>
      <c r="L81" s="13" t="s">
        <v>1</v>
      </c>
      <c r="M81" s="9">
        <v>2.1209259090161101</v>
      </c>
      <c r="N81" s="15">
        <v>1.837</v>
      </c>
      <c r="O81" s="9">
        <v>1.038575</v>
      </c>
      <c r="P81" s="13" t="s">
        <v>1</v>
      </c>
      <c r="Q81" s="9">
        <v>5.0748679999999997E-3</v>
      </c>
      <c r="R81" s="13" t="s">
        <v>1</v>
      </c>
      <c r="S81" s="9">
        <v>11449053</v>
      </c>
      <c r="T81" s="9">
        <v>6233445</v>
      </c>
    </row>
    <row r="82" spans="1:20" x14ac:dyDescent="0.25">
      <c r="A82" s="9">
        <v>617003</v>
      </c>
      <c r="B82" s="9" t="s">
        <v>279</v>
      </c>
      <c r="C82" s="36"/>
      <c r="D82" s="11"/>
      <c r="E82" s="9">
        <v>91825606</v>
      </c>
      <c r="F82" s="9" t="s">
        <v>280</v>
      </c>
      <c r="G82" s="9" t="s">
        <v>1</v>
      </c>
      <c r="H82" s="9" t="s">
        <v>281</v>
      </c>
      <c r="I82" s="13" t="s">
        <v>1</v>
      </c>
      <c r="J82" s="9">
        <v>100</v>
      </c>
      <c r="K82" s="9">
        <v>100</v>
      </c>
      <c r="L82" s="13" t="s">
        <v>1</v>
      </c>
      <c r="M82" s="9">
        <v>1.5462743381303501</v>
      </c>
      <c r="N82" s="15">
        <v>1.5620000000000001</v>
      </c>
      <c r="O82" s="9">
        <v>1.043987</v>
      </c>
      <c r="P82" s="13" t="s">
        <v>1</v>
      </c>
      <c r="Q82" s="9">
        <v>4.5327560000000003E-2</v>
      </c>
      <c r="R82" s="13" t="s">
        <v>1</v>
      </c>
      <c r="S82" s="9">
        <v>204346</v>
      </c>
      <c r="T82" s="9">
        <v>130837</v>
      </c>
    </row>
    <row r="83" spans="1:20" x14ac:dyDescent="0.25">
      <c r="A83" s="9">
        <v>622005</v>
      </c>
      <c r="B83" s="9" t="s">
        <v>282</v>
      </c>
      <c r="C83" s="36"/>
      <c r="D83" s="36"/>
      <c r="E83" s="9">
        <v>10964471</v>
      </c>
      <c r="F83" s="9" t="s">
        <v>283</v>
      </c>
      <c r="G83" s="9" t="s">
        <v>1</v>
      </c>
      <c r="H83" s="9" t="s">
        <v>284</v>
      </c>
      <c r="I83" s="13" t="s">
        <v>1</v>
      </c>
      <c r="J83" s="9">
        <v>100</v>
      </c>
      <c r="K83" s="9">
        <v>100</v>
      </c>
      <c r="L83" s="13" t="s">
        <v>1</v>
      </c>
      <c r="M83" s="9">
        <v>1.96721217916661</v>
      </c>
      <c r="N83" s="14">
        <v>0.23899999999999999</v>
      </c>
      <c r="O83" s="9">
        <v>0.91986880000000004</v>
      </c>
      <c r="P83" s="13" t="s">
        <v>1</v>
      </c>
      <c r="Q83" s="9">
        <v>8.2390190000000002E-3</v>
      </c>
      <c r="R83" s="13" t="s">
        <v>1</v>
      </c>
      <c r="S83" s="9">
        <v>8473316</v>
      </c>
      <c r="T83" s="9">
        <v>35422381</v>
      </c>
    </row>
    <row r="84" spans="1:20" x14ac:dyDescent="0.25">
      <c r="A84" s="9">
        <v>622006</v>
      </c>
      <c r="B84" s="9" t="s">
        <v>285</v>
      </c>
      <c r="C84" s="36"/>
      <c r="D84" s="36"/>
      <c r="E84" s="9">
        <v>150929</v>
      </c>
      <c r="F84" s="9" t="s">
        <v>286</v>
      </c>
      <c r="G84" s="9" t="s">
        <v>1</v>
      </c>
      <c r="H84" s="9" t="s">
        <v>287</v>
      </c>
      <c r="I84" s="13" t="s">
        <v>1</v>
      </c>
      <c r="J84" s="9">
        <v>100</v>
      </c>
      <c r="K84" s="9">
        <v>100</v>
      </c>
      <c r="L84" s="13" t="s">
        <v>1</v>
      </c>
      <c r="M84" s="9">
        <v>2.1003401994528899</v>
      </c>
      <c r="N84" s="14">
        <v>0.60899999999999999</v>
      </c>
      <c r="O84" s="9">
        <v>0.96523579999999998</v>
      </c>
      <c r="P84" s="13" t="s">
        <v>1</v>
      </c>
      <c r="Q84" s="9">
        <v>5.0748679999999997E-3</v>
      </c>
      <c r="R84" s="13" t="s">
        <v>1</v>
      </c>
      <c r="S84" s="9">
        <v>1188921</v>
      </c>
      <c r="T84" s="9">
        <v>1953463</v>
      </c>
    </row>
    <row r="85" spans="1:20" x14ac:dyDescent="0.25">
      <c r="A85" s="9">
        <v>624007</v>
      </c>
      <c r="B85" s="9" t="s">
        <v>288</v>
      </c>
      <c r="C85" s="36"/>
      <c r="D85" s="36"/>
      <c r="E85" s="9">
        <v>5312797</v>
      </c>
      <c r="F85" s="9" t="s">
        <v>289</v>
      </c>
      <c r="G85" s="9" t="s">
        <v>1</v>
      </c>
      <c r="H85" s="9" t="s">
        <v>290</v>
      </c>
      <c r="I85" s="13" t="s">
        <v>1</v>
      </c>
      <c r="J85" s="9">
        <v>100</v>
      </c>
      <c r="K85" s="9">
        <v>100</v>
      </c>
      <c r="L85" s="13" t="s">
        <v>1</v>
      </c>
      <c r="M85" s="9">
        <v>1.50409705376945</v>
      </c>
      <c r="N85" s="15">
        <v>1.7629999999999999</v>
      </c>
      <c r="O85" s="9">
        <v>1.0449459999999999</v>
      </c>
      <c r="P85" s="13" t="s">
        <v>1</v>
      </c>
      <c r="Q85" s="9">
        <v>3.0638990000000001E-2</v>
      </c>
      <c r="R85" s="13" t="s">
        <v>1</v>
      </c>
      <c r="S85" s="9">
        <v>408386</v>
      </c>
      <c r="T85" s="9">
        <v>231600</v>
      </c>
    </row>
    <row r="86" spans="1:20" x14ac:dyDescent="0.25">
      <c r="A86" s="9">
        <v>624024</v>
      </c>
      <c r="B86" s="9" t="s">
        <v>291</v>
      </c>
      <c r="C86" s="36"/>
      <c r="D86" s="36"/>
      <c r="E86" s="9" t="s">
        <v>1</v>
      </c>
      <c r="F86" s="9" t="s">
        <v>1</v>
      </c>
      <c r="G86" s="9" t="s">
        <v>1</v>
      </c>
      <c r="H86" s="9" t="s">
        <v>1</v>
      </c>
      <c r="I86" s="13" t="s">
        <v>1</v>
      </c>
      <c r="J86" s="9">
        <v>100</v>
      </c>
      <c r="K86" s="9">
        <v>83</v>
      </c>
      <c r="L86" s="13" t="s">
        <v>1</v>
      </c>
      <c r="M86" s="9">
        <v>1.3138312359403701</v>
      </c>
      <c r="N86" s="15">
        <v>1.38</v>
      </c>
      <c r="O86" s="9">
        <v>1.0206599999999999</v>
      </c>
      <c r="P86" s="13" t="s">
        <v>1</v>
      </c>
      <c r="Q86" s="9">
        <v>4.5327560000000003E-2</v>
      </c>
      <c r="R86" s="13" t="s">
        <v>1</v>
      </c>
      <c r="S86" s="9">
        <v>3460681</v>
      </c>
      <c r="T86" s="9">
        <v>2507880</v>
      </c>
    </row>
    <row r="87" spans="1:20" x14ac:dyDescent="0.25">
      <c r="A87" s="9">
        <v>628001</v>
      </c>
      <c r="B87" s="9" t="s">
        <v>292</v>
      </c>
      <c r="C87" s="36"/>
      <c r="D87" s="35" t="s">
        <v>293</v>
      </c>
      <c r="E87" s="9">
        <v>753</v>
      </c>
      <c r="F87" s="9" t="s">
        <v>294</v>
      </c>
      <c r="G87" s="9" t="s">
        <v>295</v>
      </c>
      <c r="H87" s="9" t="s">
        <v>296</v>
      </c>
      <c r="I87" s="13" t="s">
        <v>1</v>
      </c>
      <c r="J87" s="9">
        <v>100</v>
      </c>
      <c r="K87" s="9">
        <v>100</v>
      </c>
      <c r="L87" s="13" t="s">
        <v>1</v>
      </c>
      <c r="M87" s="9">
        <v>1.50831777862241</v>
      </c>
      <c r="N87" s="15">
        <v>1.5009999999999999</v>
      </c>
      <c r="O87" s="9">
        <v>1.025701</v>
      </c>
      <c r="P87" s="13" t="s">
        <v>1</v>
      </c>
      <c r="Q87" s="9">
        <v>3.0638990000000001E-2</v>
      </c>
      <c r="R87" s="13" t="s">
        <v>1</v>
      </c>
      <c r="S87" s="9">
        <v>66255480</v>
      </c>
      <c r="T87" s="9">
        <v>44146080</v>
      </c>
    </row>
    <row r="88" spans="1:20" x14ac:dyDescent="0.25">
      <c r="A88" s="9">
        <v>628003</v>
      </c>
      <c r="B88" s="9" t="s">
        <v>297</v>
      </c>
      <c r="C88" s="36"/>
      <c r="D88" s="37"/>
      <c r="E88" s="9">
        <v>54575349</v>
      </c>
      <c r="F88" s="9" t="s">
        <v>298</v>
      </c>
      <c r="G88" s="9" t="s">
        <v>1</v>
      </c>
      <c r="H88" s="9" t="s">
        <v>299</v>
      </c>
      <c r="I88" s="13" t="s">
        <v>1</v>
      </c>
      <c r="J88" s="9">
        <v>100</v>
      </c>
      <c r="K88" s="9">
        <v>100</v>
      </c>
      <c r="L88" s="13" t="s">
        <v>1</v>
      </c>
      <c r="M88" s="9">
        <v>1.72726181802094</v>
      </c>
      <c r="N88" s="15">
        <v>1.407</v>
      </c>
      <c r="O88" s="9">
        <v>1.0253559999999999</v>
      </c>
      <c r="P88" s="13" t="s">
        <v>1</v>
      </c>
      <c r="Q88" s="9">
        <v>8.2390190000000002E-3</v>
      </c>
      <c r="R88" s="13" t="s">
        <v>1</v>
      </c>
      <c r="S88" s="9">
        <v>859502</v>
      </c>
      <c r="T88" s="9">
        <v>611032</v>
      </c>
    </row>
    <row r="89" spans="1:20" x14ac:dyDescent="0.25">
      <c r="A89" s="9">
        <v>638001</v>
      </c>
      <c r="B89" s="9" t="s">
        <v>300</v>
      </c>
      <c r="C89" s="36"/>
      <c r="D89" s="35" t="s">
        <v>301</v>
      </c>
      <c r="E89" s="9">
        <v>5312435</v>
      </c>
      <c r="F89" s="9" t="s">
        <v>302</v>
      </c>
      <c r="G89" s="9" t="s">
        <v>1</v>
      </c>
      <c r="H89" s="9" t="s">
        <v>303</v>
      </c>
      <c r="I89" s="13" t="s">
        <v>1</v>
      </c>
      <c r="J89" s="9">
        <v>100</v>
      </c>
      <c r="K89" s="9">
        <v>100</v>
      </c>
      <c r="L89" s="13" t="s">
        <v>1</v>
      </c>
      <c r="M89" s="9">
        <v>1.5538263462136299</v>
      </c>
      <c r="N89" s="15">
        <v>1.6160000000000001</v>
      </c>
      <c r="O89" s="9">
        <v>1.030891</v>
      </c>
      <c r="P89" s="13" t="s">
        <v>1</v>
      </c>
      <c r="Q89" s="9">
        <v>3.0638990000000001E-2</v>
      </c>
      <c r="R89" s="13" t="s">
        <v>1</v>
      </c>
      <c r="S89" s="9">
        <v>76530782</v>
      </c>
      <c r="T89" s="9">
        <v>47345986</v>
      </c>
    </row>
    <row r="90" spans="1:20" x14ac:dyDescent="0.25">
      <c r="A90" s="9">
        <v>638012</v>
      </c>
      <c r="B90" s="9" t="s">
        <v>304</v>
      </c>
      <c r="C90" s="36"/>
      <c r="D90" s="36"/>
      <c r="E90" s="9">
        <v>445638</v>
      </c>
      <c r="F90" s="9" t="s">
        <v>305</v>
      </c>
      <c r="G90" s="9" t="s">
        <v>306</v>
      </c>
      <c r="H90" s="9" t="s">
        <v>307</v>
      </c>
      <c r="I90" s="13" t="s">
        <v>1</v>
      </c>
      <c r="J90" s="9">
        <v>100</v>
      </c>
      <c r="K90" s="9">
        <v>100</v>
      </c>
      <c r="L90" s="13" t="s">
        <v>1</v>
      </c>
      <c r="M90" s="9">
        <v>1.6241585705105901</v>
      </c>
      <c r="N90" s="15">
        <v>2.0750000000000002</v>
      </c>
      <c r="O90" s="9">
        <v>1.0397540000000001</v>
      </c>
      <c r="P90" s="13" t="s">
        <v>1</v>
      </c>
      <c r="Q90" s="9">
        <v>2.0240569999999999E-2</v>
      </c>
      <c r="R90" s="13" t="s">
        <v>1</v>
      </c>
      <c r="S90" s="9">
        <v>1274551031</v>
      </c>
      <c r="T90" s="9">
        <v>614112155</v>
      </c>
    </row>
    <row r="91" spans="1:20" x14ac:dyDescent="0.25">
      <c r="A91" s="9">
        <v>640003</v>
      </c>
      <c r="B91" s="9" t="s">
        <v>308</v>
      </c>
      <c r="C91" s="36"/>
      <c r="D91" s="36"/>
      <c r="E91" s="9" t="s">
        <v>1</v>
      </c>
      <c r="F91" s="9" t="s">
        <v>1</v>
      </c>
      <c r="G91" s="9" t="s">
        <v>1</v>
      </c>
      <c r="H91" s="9" t="s">
        <v>1</v>
      </c>
      <c r="I91" s="13" t="s">
        <v>1</v>
      </c>
      <c r="J91" s="9">
        <v>100</v>
      </c>
      <c r="K91" s="9">
        <v>100</v>
      </c>
      <c r="L91" s="13" t="s">
        <v>1</v>
      </c>
      <c r="M91" s="9">
        <v>1.46460472500945</v>
      </c>
      <c r="N91" s="15">
        <v>1.762</v>
      </c>
      <c r="O91" s="9">
        <v>1.0511170000000001</v>
      </c>
      <c r="P91" s="13" t="s">
        <v>1</v>
      </c>
      <c r="Q91" s="9">
        <v>3.0638990000000001E-2</v>
      </c>
      <c r="R91" s="13" t="s">
        <v>1</v>
      </c>
      <c r="S91" s="9">
        <v>1393115</v>
      </c>
      <c r="T91" s="9">
        <v>790470</v>
      </c>
    </row>
    <row r="92" spans="1:20" x14ac:dyDescent="0.25">
      <c r="A92" s="9">
        <v>658018</v>
      </c>
      <c r="B92" s="9" t="s">
        <v>309</v>
      </c>
      <c r="C92" s="36"/>
      <c r="D92" s="36"/>
      <c r="E92" s="9">
        <v>5312508</v>
      </c>
      <c r="F92" s="9" t="s">
        <v>310</v>
      </c>
      <c r="G92" s="9" t="s">
        <v>311</v>
      </c>
      <c r="H92" s="9" t="s">
        <v>312</v>
      </c>
      <c r="I92" s="13" t="s">
        <v>1</v>
      </c>
      <c r="J92" s="9">
        <v>100</v>
      </c>
      <c r="K92" s="9">
        <v>100</v>
      </c>
      <c r="L92" s="13" t="s">
        <v>1</v>
      </c>
      <c r="M92" s="9">
        <v>1.49885335682194</v>
      </c>
      <c r="N92" s="15">
        <v>1.671</v>
      </c>
      <c r="O92" s="9">
        <v>1.03593</v>
      </c>
      <c r="P92" s="13" t="s">
        <v>1</v>
      </c>
      <c r="Q92" s="9">
        <v>4.5327560000000003E-2</v>
      </c>
      <c r="R92" s="13" t="s">
        <v>1</v>
      </c>
      <c r="S92" s="9">
        <v>49295156</v>
      </c>
      <c r="T92" s="9">
        <v>29505810</v>
      </c>
    </row>
    <row r="93" spans="1:20" x14ac:dyDescent="0.25">
      <c r="A93" s="9">
        <v>642002</v>
      </c>
      <c r="B93" s="9" t="s">
        <v>313</v>
      </c>
      <c r="C93" s="36"/>
      <c r="D93" s="36"/>
      <c r="E93" s="9" t="s">
        <v>1</v>
      </c>
      <c r="F93" s="9" t="s">
        <v>1</v>
      </c>
      <c r="G93" s="9" t="s">
        <v>1</v>
      </c>
      <c r="H93" s="9" t="s">
        <v>1</v>
      </c>
      <c r="I93" s="13" t="s">
        <v>1</v>
      </c>
      <c r="J93" s="9">
        <v>100</v>
      </c>
      <c r="K93" s="9">
        <v>100</v>
      </c>
      <c r="L93" s="13" t="s">
        <v>1</v>
      </c>
      <c r="M93" s="9">
        <v>1.67439238467888</v>
      </c>
      <c r="N93" s="14">
        <v>0.61</v>
      </c>
      <c r="O93" s="9">
        <v>0.97571149999999995</v>
      </c>
      <c r="P93" s="13" t="s">
        <v>1</v>
      </c>
      <c r="Q93" s="9">
        <v>2.0240569999999999E-2</v>
      </c>
      <c r="R93" s="13" t="s">
        <v>1</v>
      </c>
      <c r="S93" s="9">
        <v>177077512</v>
      </c>
      <c r="T93" s="9">
        <v>290059368</v>
      </c>
    </row>
    <row r="94" spans="1:20" x14ac:dyDescent="0.25">
      <c r="A94" s="9">
        <v>642010</v>
      </c>
      <c r="B94" s="9" t="s">
        <v>314</v>
      </c>
      <c r="C94" s="36"/>
      <c r="D94" s="36"/>
      <c r="E94" s="9">
        <v>20835023</v>
      </c>
      <c r="F94" s="9" t="s">
        <v>1</v>
      </c>
      <c r="G94" s="9" t="s">
        <v>1</v>
      </c>
      <c r="H94" s="9" t="s">
        <v>315</v>
      </c>
      <c r="I94" s="13" t="s">
        <v>1</v>
      </c>
      <c r="J94" s="9">
        <v>100</v>
      </c>
      <c r="K94" s="9">
        <v>100</v>
      </c>
      <c r="L94" s="13" t="s">
        <v>1</v>
      </c>
      <c r="M94" s="9">
        <v>1.79090011585918</v>
      </c>
      <c r="N94" s="15">
        <v>2.8159999999999998</v>
      </c>
      <c r="O94" s="9">
        <v>1.0750960000000001</v>
      </c>
      <c r="P94" s="13" t="s">
        <v>1</v>
      </c>
      <c r="Q94" s="9">
        <v>3.0638990000000001E-2</v>
      </c>
      <c r="R94" s="13" t="s">
        <v>1</v>
      </c>
      <c r="S94" s="9">
        <v>1262926</v>
      </c>
      <c r="T94" s="9">
        <v>448426</v>
      </c>
    </row>
    <row r="95" spans="1:20" x14ac:dyDescent="0.25">
      <c r="A95" s="9">
        <v>642037</v>
      </c>
      <c r="B95" s="9" t="s">
        <v>316</v>
      </c>
      <c r="C95" s="36"/>
      <c r="D95" s="36"/>
      <c r="E95" s="9">
        <v>74819135</v>
      </c>
      <c r="F95" s="9" t="s">
        <v>1</v>
      </c>
      <c r="G95" s="9" t="s">
        <v>1</v>
      </c>
      <c r="H95" s="9" t="s">
        <v>317</v>
      </c>
      <c r="I95" s="13" t="s">
        <v>1</v>
      </c>
      <c r="J95" s="9">
        <v>83</v>
      </c>
      <c r="K95" s="9">
        <v>33</v>
      </c>
      <c r="L95" s="13" t="s">
        <v>1</v>
      </c>
      <c r="M95" s="9">
        <v>1.6067664221677</v>
      </c>
      <c r="N95" s="15">
        <v>2.528</v>
      </c>
      <c r="O95" s="9">
        <v>1.077653</v>
      </c>
      <c r="P95" s="13" t="s">
        <v>1</v>
      </c>
      <c r="Q95" s="9">
        <v>3.7941469999999998E-2</v>
      </c>
      <c r="R95" s="13" t="s">
        <v>1</v>
      </c>
      <c r="S95" s="9">
        <v>281909</v>
      </c>
      <c r="T95" s="9">
        <v>111500</v>
      </c>
    </row>
    <row r="96" spans="1:20" x14ac:dyDescent="0.25">
      <c r="A96" s="9">
        <v>646012</v>
      </c>
      <c r="B96" s="9" t="s">
        <v>318</v>
      </c>
      <c r="C96" s="36"/>
      <c r="D96" s="36"/>
      <c r="E96" s="9">
        <v>12178130</v>
      </c>
      <c r="F96" s="9" t="s">
        <v>319</v>
      </c>
      <c r="G96" s="9" t="s">
        <v>1</v>
      </c>
      <c r="H96" s="9" t="s">
        <v>320</v>
      </c>
      <c r="I96" s="13" t="s">
        <v>1</v>
      </c>
      <c r="J96" s="9">
        <v>100</v>
      </c>
      <c r="K96" s="9">
        <v>83</v>
      </c>
      <c r="L96" s="13" t="s">
        <v>1</v>
      </c>
      <c r="M96" s="9">
        <v>1.6533825409399201</v>
      </c>
      <c r="N96" s="15">
        <v>3.5449999999999999</v>
      </c>
      <c r="O96" s="9">
        <v>1.074786</v>
      </c>
      <c r="P96" s="13" t="s">
        <v>1</v>
      </c>
      <c r="Q96" s="9">
        <v>2.0240569999999999E-2</v>
      </c>
      <c r="R96" s="13" t="s">
        <v>1</v>
      </c>
      <c r="S96" s="9">
        <v>10451194</v>
      </c>
      <c r="T96" s="9">
        <v>2948311</v>
      </c>
    </row>
    <row r="97" spans="1:20" x14ac:dyDescent="0.25">
      <c r="A97" s="9">
        <v>646021</v>
      </c>
      <c r="B97" s="9" t="s">
        <v>321</v>
      </c>
      <c r="C97" s="36"/>
      <c r="D97" s="37"/>
      <c r="E97" s="9">
        <v>5319879</v>
      </c>
      <c r="F97" s="9" t="s">
        <v>1</v>
      </c>
      <c r="G97" s="9" t="s">
        <v>1</v>
      </c>
      <c r="H97" s="9" t="s">
        <v>322</v>
      </c>
      <c r="I97" s="13" t="s">
        <v>1</v>
      </c>
      <c r="J97" s="9">
        <v>67</v>
      </c>
      <c r="K97" s="9">
        <v>0</v>
      </c>
      <c r="L97" s="13" t="s">
        <v>1</v>
      </c>
      <c r="M97" s="9">
        <v>1.5578960789821501</v>
      </c>
      <c r="N97" s="14" t="s">
        <v>1</v>
      </c>
      <c r="O97" s="9" t="s">
        <v>1</v>
      </c>
      <c r="P97" s="13" t="s">
        <v>1</v>
      </c>
      <c r="Q97" s="9">
        <v>2.844066E-2</v>
      </c>
      <c r="R97" s="13" t="s">
        <v>1</v>
      </c>
      <c r="S97" s="9">
        <v>1801966</v>
      </c>
      <c r="T97" s="9" t="s">
        <v>1</v>
      </c>
    </row>
    <row r="98" spans="1:20" x14ac:dyDescent="0.25">
      <c r="A98" s="9">
        <v>650005</v>
      </c>
      <c r="B98" s="9" t="s">
        <v>323</v>
      </c>
      <c r="C98" s="36"/>
      <c r="D98" s="36"/>
      <c r="E98" s="9" t="s">
        <v>1</v>
      </c>
      <c r="F98" s="9" t="s">
        <v>1</v>
      </c>
      <c r="G98" s="9" t="s">
        <v>1</v>
      </c>
      <c r="H98" s="9" t="s">
        <v>324</v>
      </c>
      <c r="I98" s="13" t="s">
        <v>1</v>
      </c>
      <c r="J98" s="9">
        <v>100</v>
      </c>
      <c r="K98" s="9">
        <v>100</v>
      </c>
      <c r="L98" s="13" t="s">
        <v>1</v>
      </c>
      <c r="M98" s="9">
        <v>1.5711637368702001</v>
      </c>
      <c r="N98" s="14">
        <v>0.38500000000000001</v>
      </c>
      <c r="O98" s="9">
        <v>0.95053180000000004</v>
      </c>
      <c r="P98" s="13" t="s">
        <v>1</v>
      </c>
      <c r="Q98" s="9">
        <v>3.0638990000000001E-2</v>
      </c>
      <c r="R98" s="13" t="s">
        <v>1</v>
      </c>
      <c r="S98" s="9">
        <v>14283480</v>
      </c>
      <c r="T98" s="9">
        <v>37141870</v>
      </c>
    </row>
    <row r="99" spans="1:20" x14ac:dyDescent="0.25">
      <c r="A99" s="9">
        <v>650017</v>
      </c>
      <c r="B99" s="9" t="s">
        <v>325</v>
      </c>
      <c r="C99" s="36"/>
      <c r="D99" s="36"/>
      <c r="E99" s="9" t="s">
        <v>1</v>
      </c>
      <c r="F99" s="9" t="s">
        <v>1</v>
      </c>
      <c r="G99" s="9" t="s">
        <v>1</v>
      </c>
      <c r="H99" s="9" t="s">
        <v>1</v>
      </c>
      <c r="I99" s="13" t="s">
        <v>1</v>
      </c>
      <c r="J99" s="9">
        <v>100</v>
      </c>
      <c r="K99" s="9">
        <v>100</v>
      </c>
      <c r="L99" s="13" t="s">
        <v>1</v>
      </c>
      <c r="M99" s="9">
        <v>2.1130375152994398</v>
      </c>
      <c r="N99" s="15">
        <v>2.7389999999999999</v>
      </c>
      <c r="O99" s="9">
        <v>1.0596270000000001</v>
      </c>
      <c r="P99" s="13" t="s">
        <v>1</v>
      </c>
      <c r="Q99" s="9">
        <v>5.0748679999999997E-3</v>
      </c>
      <c r="R99" s="13" t="s">
        <v>1</v>
      </c>
      <c r="S99" s="9">
        <v>66680953</v>
      </c>
      <c r="T99" s="9">
        <v>24341185</v>
      </c>
    </row>
    <row r="100" spans="1:20" x14ac:dyDescent="0.25">
      <c r="A100" s="9">
        <v>651001</v>
      </c>
      <c r="B100" s="9" t="s">
        <v>326</v>
      </c>
      <c r="C100" s="36"/>
      <c r="D100" s="35" t="s">
        <v>327</v>
      </c>
      <c r="E100" s="9">
        <v>9546812</v>
      </c>
      <c r="F100" s="9" t="s">
        <v>328</v>
      </c>
      <c r="G100" s="9" t="s">
        <v>1</v>
      </c>
      <c r="H100" s="9" t="s">
        <v>329</v>
      </c>
      <c r="I100" s="13" t="s">
        <v>1</v>
      </c>
      <c r="J100" s="9">
        <v>67</v>
      </c>
      <c r="K100" s="9">
        <v>0</v>
      </c>
      <c r="L100" s="13" t="s">
        <v>1</v>
      </c>
      <c r="M100" s="9">
        <v>1.3738647994620901</v>
      </c>
      <c r="N100" s="14" t="s">
        <v>1</v>
      </c>
      <c r="O100" s="9" t="s">
        <v>1</v>
      </c>
      <c r="P100" s="13" t="s">
        <v>1</v>
      </c>
      <c r="Q100" s="9">
        <v>2.844066E-2</v>
      </c>
      <c r="R100" s="13" t="s">
        <v>1</v>
      </c>
      <c r="S100" s="9">
        <v>125504</v>
      </c>
      <c r="T100" s="9" t="s">
        <v>1</v>
      </c>
    </row>
    <row r="101" spans="1:20" x14ac:dyDescent="0.25">
      <c r="A101" s="9">
        <v>651005</v>
      </c>
      <c r="B101" s="9" t="s">
        <v>330</v>
      </c>
      <c r="C101" s="36"/>
      <c r="D101" s="36"/>
      <c r="E101" s="9">
        <v>52924893</v>
      </c>
      <c r="F101" s="9" t="s">
        <v>331</v>
      </c>
      <c r="G101" s="9" t="s">
        <v>1</v>
      </c>
      <c r="H101" s="9" t="s">
        <v>332</v>
      </c>
      <c r="I101" s="13" t="s">
        <v>1</v>
      </c>
      <c r="J101" s="9">
        <v>100</v>
      </c>
      <c r="K101" s="9">
        <v>67</v>
      </c>
      <c r="L101" s="13" t="s">
        <v>1</v>
      </c>
      <c r="M101" s="9">
        <v>1.8798133391140299</v>
      </c>
      <c r="N101" s="15">
        <v>2.96</v>
      </c>
      <c r="O101" s="9">
        <v>1.1313409999999999</v>
      </c>
      <c r="P101" s="13" t="s">
        <v>1</v>
      </c>
      <c r="Q101" s="9">
        <v>3.034794E-2</v>
      </c>
      <c r="R101" s="13" t="s">
        <v>1</v>
      </c>
      <c r="S101" s="9">
        <v>409669</v>
      </c>
      <c r="T101" s="9">
        <v>138416</v>
      </c>
    </row>
    <row r="102" spans="1:20" x14ac:dyDescent="0.25">
      <c r="A102" s="9">
        <v>651008</v>
      </c>
      <c r="B102" s="9" t="s">
        <v>333</v>
      </c>
      <c r="C102" s="36"/>
      <c r="D102" s="36"/>
      <c r="E102" s="9" t="s">
        <v>1</v>
      </c>
      <c r="F102" s="9" t="s">
        <v>1</v>
      </c>
      <c r="G102" s="9" t="s">
        <v>1</v>
      </c>
      <c r="H102" s="9" t="s">
        <v>334</v>
      </c>
      <c r="I102" s="13" t="s">
        <v>1</v>
      </c>
      <c r="J102" s="9">
        <v>100</v>
      </c>
      <c r="K102" s="9">
        <v>50</v>
      </c>
      <c r="L102" s="13" t="s">
        <v>1</v>
      </c>
      <c r="M102" s="9">
        <v>1.64179723081774</v>
      </c>
      <c r="N102" s="15">
        <v>1.544</v>
      </c>
      <c r="O102" s="9">
        <v>1.0701799999999999</v>
      </c>
      <c r="P102" s="13" t="s">
        <v>1</v>
      </c>
      <c r="Q102" s="9">
        <v>4.3826370000000003E-2</v>
      </c>
      <c r="R102" s="13" t="s">
        <v>1</v>
      </c>
      <c r="S102" s="9">
        <v>754603</v>
      </c>
      <c r="T102" s="9">
        <v>488591</v>
      </c>
    </row>
    <row r="103" spans="1:20" x14ac:dyDescent="0.25">
      <c r="A103" s="9">
        <v>651012</v>
      </c>
      <c r="B103" s="9" t="s">
        <v>335</v>
      </c>
      <c r="C103" s="36"/>
      <c r="D103" s="36"/>
      <c r="E103" s="9" t="s">
        <v>1</v>
      </c>
      <c r="F103" s="9" t="s">
        <v>1</v>
      </c>
      <c r="G103" s="9" t="s">
        <v>1</v>
      </c>
      <c r="H103" s="9" t="s">
        <v>336</v>
      </c>
      <c r="I103" s="13" t="s">
        <v>1</v>
      </c>
      <c r="J103" s="9">
        <v>100</v>
      </c>
      <c r="K103" s="9">
        <v>100</v>
      </c>
      <c r="L103" s="13" t="s">
        <v>1</v>
      </c>
      <c r="M103" s="9">
        <v>1.5805239639498201</v>
      </c>
      <c r="N103" s="15">
        <v>2.774</v>
      </c>
      <c r="O103" s="9">
        <v>1.0997170000000001</v>
      </c>
      <c r="P103" s="13" t="s">
        <v>1</v>
      </c>
      <c r="Q103" s="9">
        <v>2.0240569999999999E-2</v>
      </c>
      <c r="R103" s="13" t="s">
        <v>1</v>
      </c>
      <c r="S103" s="9">
        <v>3278122</v>
      </c>
      <c r="T103" s="9">
        <v>1181693</v>
      </c>
    </row>
    <row r="104" spans="1:20" x14ac:dyDescent="0.25">
      <c r="A104" s="9">
        <v>651013</v>
      </c>
      <c r="B104" s="9" t="s">
        <v>337</v>
      </c>
      <c r="C104" s="36"/>
      <c r="D104" s="36"/>
      <c r="E104" s="9" t="s">
        <v>1</v>
      </c>
      <c r="F104" s="9" t="s">
        <v>1</v>
      </c>
      <c r="G104" s="9" t="s">
        <v>1</v>
      </c>
      <c r="H104" s="9" t="s">
        <v>338</v>
      </c>
      <c r="I104" s="13" t="s">
        <v>1</v>
      </c>
      <c r="J104" s="9">
        <v>100</v>
      </c>
      <c r="K104" s="9">
        <v>100</v>
      </c>
      <c r="L104" s="13" t="s">
        <v>1</v>
      </c>
      <c r="M104" s="9">
        <v>1.88584145073899</v>
      </c>
      <c r="N104" s="15">
        <v>6.2830000000000004</v>
      </c>
      <c r="O104" s="9">
        <v>1.197047</v>
      </c>
      <c r="P104" s="13" t="s">
        <v>1</v>
      </c>
      <c r="Q104" s="9">
        <v>5.0748679999999997E-3</v>
      </c>
      <c r="R104" s="13" t="s">
        <v>1</v>
      </c>
      <c r="S104" s="9">
        <v>2077846</v>
      </c>
      <c r="T104" s="9">
        <v>330726</v>
      </c>
    </row>
    <row r="105" spans="1:20" x14ac:dyDescent="0.25">
      <c r="A105" s="9">
        <v>651017</v>
      </c>
      <c r="B105" s="9" t="s">
        <v>339</v>
      </c>
      <c r="C105" s="36"/>
      <c r="D105" s="36"/>
      <c r="E105" s="9">
        <v>9546749</v>
      </c>
      <c r="F105" s="9" t="s">
        <v>340</v>
      </c>
      <c r="G105" s="9" t="s">
        <v>1</v>
      </c>
      <c r="H105" s="9" t="s">
        <v>341</v>
      </c>
      <c r="I105" s="13" t="s">
        <v>1</v>
      </c>
      <c r="J105" s="9">
        <v>100</v>
      </c>
      <c r="K105" s="9">
        <v>100</v>
      </c>
      <c r="L105" s="13" t="s">
        <v>1</v>
      </c>
      <c r="M105" s="9">
        <v>1.7708847986049201</v>
      </c>
      <c r="N105" s="15">
        <v>2.528</v>
      </c>
      <c r="O105" s="9">
        <v>1.0687979999999999</v>
      </c>
      <c r="P105" s="13" t="s">
        <v>1</v>
      </c>
      <c r="Q105" s="9">
        <v>8.2390190000000002E-3</v>
      </c>
      <c r="R105" s="13" t="s">
        <v>1</v>
      </c>
      <c r="S105" s="9">
        <v>15219498</v>
      </c>
      <c r="T105" s="9">
        <v>6019975</v>
      </c>
    </row>
    <row r="106" spans="1:20" x14ac:dyDescent="0.25">
      <c r="A106" s="9">
        <v>651018</v>
      </c>
      <c r="B106" s="9" t="s">
        <v>342</v>
      </c>
      <c r="C106" s="36"/>
      <c r="D106" s="37"/>
      <c r="E106" s="9">
        <v>9546742</v>
      </c>
      <c r="F106" s="9" t="s">
        <v>343</v>
      </c>
      <c r="G106" s="9" t="s">
        <v>1</v>
      </c>
      <c r="H106" s="9" t="s">
        <v>344</v>
      </c>
      <c r="I106" s="13" t="s">
        <v>1</v>
      </c>
      <c r="J106" s="9">
        <v>100</v>
      </c>
      <c r="K106" s="9">
        <v>100</v>
      </c>
      <c r="L106" s="13" t="s">
        <v>1</v>
      </c>
      <c r="M106" s="9">
        <v>1.9653144426148901</v>
      </c>
      <c r="N106" s="15">
        <v>3.5219999999999998</v>
      </c>
      <c r="O106" s="9">
        <v>1.1110679999999999</v>
      </c>
      <c r="P106" s="13" t="s">
        <v>1</v>
      </c>
      <c r="Q106" s="9">
        <v>5.0748679999999997E-3</v>
      </c>
      <c r="R106" s="13" t="s">
        <v>1</v>
      </c>
      <c r="S106" s="9">
        <v>1591226</v>
      </c>
      <c r="T106" s="9">
        <v>451796</v>
      </c>
    </row>
    <row r="107" spans="1:20" x14ac:dyDescent="0.25">
      <c r="A107" s="9">
        <v>654005</v>
      </c>
      <c r="B107" s="9" t="s">
        <v>345</v>
      </c>
      <c r="C107" s="36"/>
      <c r="D107" s="9" t="s">
        <v>346</v>
      </c>
      <c r="E107" s="9">
        <v>24779545</v>
      </c>
      <c r="F107" s="9" t="s">
        <v>347</v>
      </c>
      <c r="G107" s="9" t="s">
        <v>1</v>
      </c>
      <c r="H107" s="9" t="s">
        <v>348</v>
      </c>
      <c r="I107" s="13" t="s">
        <v>1</v>
      </c>
      <c r="J107" s="9">
        <v>83</v>
      </c>
      <c r="K107" s="9">
        <v>33</v>
      </c>
      <c r="L107" s="13" t="s">
        <v>1</v>
      </c>
      <c r="M107" s="9">
        <v>1.80727557086881</v>
      </c>
      <c r="N107" s="15">
        <v>14.119</v>
      </c>
      <c r="O107" s="9">
        <v>1.1885319999999999</v>
      </c>
      <c r="P107" s="13" t="s">
        <v>1</v>
      </c>
      <c r="Q107" s="9">
        <v>2.499206E-2</v>
      </c>
      <c r="R107" s="13" t="s">
        <v>1</v>
      </c>
      <c r="S107" s="9">
        <v>3151950</v>
      </c>
      <c r="T107" s="9">
        <v>223236</v>
      </c>
    </row>
    <row r="108" spans="1:20" x14ac:dyDescent="0.25">
      <c r="A108" s="9">
        <v>655002</v>
      </c>
      <c r="B108" s="9" t="s">
        <v>349</v>
      </c>
      <c r="C108" s="36"/>
      <c r="D108" s="36"/>
      <c r="E108" s="9">
        <v>1014</v>
      </c>
      <c r="F108" s="9" t="s">
        <v>350</v>
      </c>
      <c r="G108" s="9" t="s">
        <v>351</v>
      </c>
      <c r="H108" s="9" t="s">
        <v>352</v>
      </c>
      <c r="I108" s="13" t="s">
        <v>1</v>
      </c>
      <c r="J108" s="9">
        <v>100</v>
      </c>
      <c r="K108" s="9">
        <v>100</v>
      </c>
      <c r="L108" s="13" t="s">
        <v>1</v>
      </c>
      <c r="M108" s="9">
        <v>1.51537748243628</v>
      </c>
      <c r="N108" s="15">
        <v>1.821</v>
      </c>
      <c r="O108" s="9">
        <v>1.037509</v>
      </c>
      <c r="P108" s="13" t="s">
        <v>1</v>
      </c>
      <c r="Q108" s="9">
        <v>4.5327560000000003E-2</v>
      </c>
      <c r="R108" s="13" t="s">
        <v>1</v>
      </c>
      <c r="S108" s="9">
        <v>6593592</v>
      </c>
      <c r="T108" s="9">
        <v>3620820</v>
      </c>
    </row>
    <row r="109" spans="1:20" x14ac:dyDescent="0.25">
      <c r="A109" s="9">
        <v>655010</v>
      </c>
      <c r="B109" s="9" t="s">
        <v>353</v>
      </c>
      <c r="C109" s="36"/>
      <c r="D109" s="37"/>
      <c r="E109" s="9">
        <v>1145</v>
      </c>
      <c r="F109" s="9" t="s">
        <v>354</v>
      </c>
      <c r="G109" s="9" t="s">
        <v>355</v>
      </c>
      <c r="H109" s="9" t="s">
        <v>356</v>
      </c>
      <c r="I109" s="13" t="s">
        <v>1</v>
      </c>
      <c r="J109" s="9">
        <v>100</v>
      </c>
      <c r="K109" s="9">
        <v>100</v>
      </c>
      <c r="L109" s="13" t="s">
        <v>1</v>
      </c>
      <c r="M109" s="9">
        <v>1.46694834427805</v>
      </c>
      <c r="N109" s="14">
        <v>0.67200000000000004</v>
      </c>
      <c r="O109" s="9">
        <v>0.9764389</v>
      </c>
      <c r="P109" s="13" t="s">
        <v>1</v>
      </c>
      <c r="Q109" s="9">
        <v>4.5327560000000003E-2</v>
      </c>
      <c r="R109" s="13" t="s">
        <v>1</v>
      </c>
      <c r="S109" s="9">
        <v>4376407</v>
      </c>
      <c r="T109" s="9">
        <v>6510442</v>
      </c>
    </row>
    <row r="110" spans="1:20" x14ac:dyDescent="0.25">
      <c r="A110" s="9">
        <v>657003</v>
      </c>
      <c r="B110" s="9" t="s">
        <v>357</v>
      </c>
      <c r="C110" s="36"/>
      <c r="D110" s="10"/>
      <c r="E110" s="9">
        <v>24779386</v>
      </c>
      <c r="F110" s="9" t="s">
        <v>1</v>
      </c>
      <c r="G110" s="9" t="s">
        <v>1</v>
      </c>
      <c r="H110" s="9" t="s">
        <v>358</v>
      </c>
      <c r="I110" s="13" t="s">
        <v>1</v>
      </c>
      <c r="J110" s="9">
        <v>100</v>
      </c>
      <c r="K110" s="9">
        <v>100</v>
      </c>
      <c r="L110" s="13" t="s">
        <v>1</v>
      </c>
      <c r="M110" s="9">
        <v>1.47095787642666</v>
      </c>
      <c r="N110" s="14">
        <v>0.34200000000000003</v>
      </c>
      <c r="O110" s="9">
        <v>0.9061534</v>
      </c>
      <c r="P110" s="13" t="s">
        <v>1</v>
      </c>
      <c r="Q110" s="9">
        <v>1.3065230000000001E-2</v>
      </c>
      <c r="R110" s="13" t="s">
        <v>1</v>
      </c>
      <c r="S110" s="9">
        <v>394244</v>
      </c>
      <c r="T110" s="9">
        <v>1153416</v>
      </c>
    </row>
    <row r="111" spans="1:20" x14ac:dyDescent="0.25">
      <c r="A111" s="9">
        <v>670019</v>
      </c>
      <c r="B111" s="9" t="s">
        <v>359</v>
      </c>
      <c r="C111" s="36"/>
      <c r="D111" s="10"/>
      <c r="E111" s="9">
        <v>387316</v>
      </c>
      <c r="F111" s="9" t="s">
        <v>360</v>
      </c>
      <c r="G111" s="9" t="s">
        <v>361</v>
      </c>
      <c r="H111" s="9" t="s">
        <v>362</v>
      </c>
      <c r="I111" s="13" t="s">
        <v>1</v>
      </c>
      <c r="J111" s="9">
        <v>100</v>
      </c>
      <c r="K111" s="9">
        <v>100</v>
      </c>
      <c r="L111" s="13" t="s">
        <v>1</v>
      </c>
      <c r="M111" s="9">
        <v>1.46623711659209</v>
      </c>
      <c r="N111" s="14">
        <v>0.26500000000000001</v>
      </c>
      <c r="O111" s="9">
        <v>0.93090119999999998</v>
      </c>
      <c r="P111" s="13" t="s">
        <v>1</v>
      </c>
      <c r="Q111" s="9">
        <v>3.0638990000000001E-2</v>
      </c>
      <c r="R111" s="13" t="s">
        <v>1</v>
      </c>
      <c r="S111" s="9">
        <v>8919120</v>
      </c>
      <c r="T111" s="9">
        <v>33705023</v>
      </c>
    </row>
    <row r="112" spans="1:20" x14ac:dyDescent="0.25">
      <c r="A112" s="9">
        <v>672044</v>
      </c>
      <c r="B112" s="9" t="s">
        <v>363</v>
      </c>
      <c r="C112" s="36"/>
      <c r="D112" s="36"/>
      <c r="E112" s="9">
        <v>131750644</v>
      </c>
      <c r="F112" s="9" t="s">
        <v>364</v>
      </c>
      <c r="G112" s="9" t="s">
        <v>365</v>
      </c>
      <c r="H112" s="9" t="s">
        <v>366</v>
      </c>
      <c r="I112" s="13" t="s">
        <v>1</v>
      </c>
      <c r="J112" s="9">
        <v>0</v>
      </c>
      <c r="K112" s="9">
        <v>100</v>
      </c>
      <c r="L112" s="13" t="s">
        <v>1</v>
      </c>
      <c r="M112" s="9">
        <v>1.5515858163634699</v>
      </c>
      <c r="N112" s="14" t="s">
        <v>1</v>
      </c>
      <c r="O112" s="9" t="s">
        <v>1</v>
      </c>
      <c r="P112" s="13" t="s">
        <v>1</v>
      </c>
      <c r="Q112" s="9">
        <v>9.6217200000000003E-3</v>
      </c>
      <c r="R112" s="13" t="s">
        <v>1</v>
      </c>
      <c r="S112" s="9" t="s">
        <v>1</v>
      </c>
      <c r="T112" s="9">
        <v>150078</v>
      </c>
    </row>
    <row r="113" spans="1:20" x14ac:dyDescent="0.25">
      <c r="A113" s="9">
        <v>672051</v>
      </c>
      <c r="B113" s="9" t="s">
        <v>367</v>
      </c>
      <c r="C113" s="36"/>
      <c r="D113" s="37"/>
      <c r="E113" s="9">
        <v>31401</v>
      </c>
      <c r="F113" s="9" t="s">
        <v>368</v>
      </c>
      <c r="G113" s="9" t="s">
        <v>369</v>
      </c>
      <c r="H113" s="9" t="s">
        <v>370</v>
      </c>
      <c r="I113" s="13" t="s">
        <v>1</v>
      </c>
      <c r="J113" s="9">
        <v>83</v>
      </c>
      <c r="K113" s="9">
        <v>0</v>
      </c>
      <c r="L113" s="13" t="s">
        <v>1</v>
      </c>
      <c r="M113" s="9">
        <v>1.79866814154489</v>
      </c>
      <c r="N113" s="14" t="s">
        <v>1</v>
      </c>
      <c r="O113" s="9" t="s">
        <v>1</v>
      </c>
      <c r="P113" s="13" t="s">
        <v>1</v>
      </c>
      <c r="Q113" s="9">
        <v>9.6217200000000003E-3</v>
      </c>
      <c r="R113" s="13" t="s">
        <v>1</v>
      </c>
      <c r="S113" s="9">
        <v>5665348</v>
      </c>
      <c r="T113" s="9" t="s">
        <v>1</v>
      </c>
    </row>
    <row r="114" spans="1:20" x14ac:dyDescent="0.25">
      <c r="A114" s="9">
        <v>674003</v>
      </c>
      <c r="B114" s="9" t="s">
        <v>371</v>
      </c>
      <c r="C114" s="36"/>
      <c r="D114" s="35" t="s">
        <v>372</v>
      </c>
      <c r="E114" s="9">
        <v>122121</v>
      </c>
      <c r="F114" s="9" t="s">
        <v>373</v>
      </c>
      <c r="G114" s="9" t="s">
        <v>374</v>
      </c>
      <c r="H114" s="9" t="s">
        <v>375</v>
      </c>
      <c r="I114" s="13" t="s">
        <v>1</v>
      </c>
      <c r="J114" s="9">
        <v>100</v>
      </c>
      <c r="K114" s="9">
        <v>100</v>
      </c>
      <c r="L114" s="13" t="s">
        <v>1</v>
      </c>
      <c r="M114" s="9">
        <v>1.23919559524912</v>
      </c>
      <c r="N114" s="15">
        <v>1.357</v>
      </c>
      <c r="O114" s="9">
        <v>1.029169</v>
      </c>
      <c r="P114" s="13" t="s">
        <v>1</v>
      </c>
      <c r="Q114" s="9">
        <v>4.5327560000000003E-2</v>
      </c>
      <c r="R114" s="13" t="s">
        <v>1</v>
      </c>
      <c r="S114" s="9">
        <v>138218</v>
      </c>
      <c r="T114" s="9">
        <v>101842</v>
      </c>
    </row>
    <row r="115" spans="1:20" x14ac:dyDescent="0.25">
      <c r="A115" s="9">
        <v>674005</v>
      </c>
      <c r="B115" s="9" t="s">
        <v>376</v>
      </c>
      <c r="C115" s="36"/>
      <c r="D115" s="36"/>
      <c r="E115" s="9">
        <v>91486</v>
      </c>
      <c r="F115" s="9" t="s">
        <v>377</v>
      </c>
      <c r="G115" s="9" t="s">
        <v>378</v>
      </c>
      <c r="H115" s="9" t="s">
        <v>379</v>
      </c>
      <c r="I115" s="13" t="s">
        <v>1</v>
      </c>
      <c r="J115" s="9">
        <v>100</v>
      </c>
      <c r="K115" s="9">
        <v>100</v>
      </c>
      <c r="L115" s="13" t="s">
        <v>1</v>
      </c>
      <c r="M115" s="9">
        <v>2.05432865461013</v>
      </c>
      <c r="N115" s="15">
        <v>3.4009999999999998</v>
      </c>
      <c r="O115" s="9">
        <v>1.0951709999999999</v>
      </c>
      <c r="P115" s="13" t="s">
        <v>1</v>
      </c>
      <c r="Q115" s="9">
        <v>8.2390190000000002E-3</v>
      </c>
      <c r="R115" s="13" t="s">
        <v>1</v>
      </c>
      <c r="S115" s="9">
        <v>1476478</v>
      </c>
      <c r="T115" s="9">
        <v>434116</v>
      </c>
    </row>
    <row r="116" spans="1:20" x14ac:dyDescent="0.25">
      <c r="A116" s="9">
        <v>675002</v>
      </c>
      <c r="B116" s="9" t="s">
        <v>380</v>
      </c>
      <c r="C116" s="36"/>
      <c r="D116" s="36"/>
      <c r="E116" s="9" t="s">
        <v>1</v>
      </c>
      <c r="F116" s="9" t="s">
        <v>1</v>
      </c>
      <c r="G116" s="9" t="s">
        <v>1</v>
      </c>
      <c r="H116" s="9" t="s">
        <v>1</v>
      </c>
      <c r="I116" s="13" t="s">
        <v>1</v>
      </c>
      <c r="J116" s="9">
        <v>100</v>
      </c>
      <c r="K116" s="9">
        <v>100</v>
      </c>
      <c r="L116" s="13" t="s">
        <v>1</v>
      </c>
      <c r="M116" s="9">
        <v>1.47417492975049</v>
      </c>
      <c r="N116" s="14">
        <v>0.55200000000000005</v>
      </c>
      <c r="O116" s="9">
        <v>0.95895399999999997</v>
      </c>
      <c r="P116" s="13" t="s">
        <v>1</v>
      </c>
      <c r="Q116" s="9">
        <v>3.0638990000000001E-2</v>
      </c>
      <c r="R116" s="13" t="s">
        <v>1</v>
      </c>
      <c r="S116" s="9">
        <v>493334</v>
      </c>
      <c r="T116" s="9">
        <v>893831</v>
      </c>
    </row>
    <row r="117" spans="1:20" x14ac:dyDescent="0.25">
      <c r="A117" s="9">
        <v>675019</v>
      </c>
      <c r="B117" s="9" t="s">
        <v>381</v>
      </c>
      <c r="C117" s="36"/>
      <c r="D117" s="36"/>
      <c r="E117" s="9">
        <v>44260137</v>
      </c>
      <c r="F117" s="9" t="s">
        <v>382</v>
      </c>
      <c r="G117" s="9" t="s">
        <v>1</v>
      </c>
      <c r="H117" s="9" t="s">
        <v>383</v>
      </c>
      <c r="I117" s="13" t="s">
        <v>1</v>
      </c>
      <c r="J117" s="9">
        <v>100</v>
      </c>
      <c r="K117" s="9">
        <v>100</v>
      </c>
      <c r="L117" s="13" t="s">
        <v>1</v>
      </c>
      <c r="M117" s="9">
        <v>1.4216862533322101</v>
      </c>
      <c r="N117" s="14">
        <v>0.55800000000000005</v>
      </c>
      <c r="O117" s="9">
        <v>0.96768770000000004</v>
      </c>
      <c r="P117" s="13" t="s">
        <v>1</v>
      </c>
      <c r="Q117" s="9">
        <v>1.3065230000000001E-2</v>
      </c>
      <c r="R117" s="13" t="s">
        <v>1</v>
      </c>
      <c r="S117" s="9">
        <v>5713822</v>
      </c>
      <c r="T117" s="9">
        <v>10232737</v>
      </c>
    </row>
    <row r="118" spans="1:20" x14ac:dyDescent="0.25">
      <c r="A118" s="9">
        <v>676007</v>
      </c>
      <c r="B118" s="9" t="s">
        <v>384</v>
      </c>
      <c r="C118" s="36"/>
      <c r="D118" s="9" t="s">
        <v>385</v>
      </c>
      <c r="E118" s="9">
        <v>5280335</v>
      </c>
      <c r="F118" s="9" t="s">
        <v>386</v>
      </c>
      <c r="G118" s="9" t="s">
        <v>387</v>
      </c>
      <c r="H118" s="9" t="s">
        <v>388</v>
      </c>
      <c r="I118" s="13" t="s">
        <v>1</v>
      </c>
      <c r="J118" s="9">
        <v>100</v>
      </c>
      <c r="K118" s="9">
        <v>100</v>
      </c>
      <c r="L118" s="13" t="s">
        <v>1</v>
      </c>
      <c r="M118" s="9">
        <v>2.11017319826504</v>
      </c>
      <c r="N118" s="15">
        <v>4.71</v>
      </c>
      <c r="O118" s="9">
        <v>1.116819</v>
      </c>
      <c r="P118" s="13" t="s">
        <v>1</v>
      </c>
      <c r="Q118" s="9">
        <v>5.0748679999999997E-3</v>
      </c>
      <c r="R118" s="13" t="s">
        <v>1</v>
      </c>
      <c r="S118" s="9">
        <v>2476881</v>
      </c>
      <c r="T118" s="9">
        <v>525910</v>
      </c>
    </row>
    <row r="119" spans="1:20" x14ac:dyDescent="0.25">
      <c r="A119" s="9">
        <v>677005</v>
      </c>
      <c r="B119" s="9" t="s">
        <v>389</v>
      </c>
      <c r="C119" s="36"/>
      <c r="D119" s="36"/>
      <c r="E119" s="9">
        <v>3081085</v>
      </c>
      <c r="F119" s="9" t="s">
        <v>390</v>
      </c>
      <c r="G119" s="9" t="s">
        <v>391</v>
      </c>
      <c r="H119" s="9" t="s">
        <v>392</v>
      </c>
      <c r="I119" s="13" t="s">
        <v>1</v>
      </c>
      <c r="J119" s="9">
        <v>100</v>
      </c>
      <c r="K119" s="9">
        <v>100</v>
      </c>
      <c r="L119" s="13" t="s">
        <v>1</v>
      </c>
      <c r="M119" s="9">
        <v>1.6542922274498599</v>
      </c>
      <c r="N119" s="14">
        <v>0.52300000000000002</v>
      </c>
      <c r="O119" s="9">
        <v>0.9600322</v>
      </c>
      <c r="P119" s="13" t="s">
        <v>1</v>
      </c>
      <c r="Q119" s="9">
        <v>4.5327560000000003E-2</v>
      </c>
      <c r="R119" s="13" t="s">
        <v>1</v>
      </c>
      <c r="S119" s="9">
        <v>3894219</v>
      </c>
      <c r="T119" s="9">
        <v>7446061</v>
      </c>
    </row>
    <row r="120" spans="1:20" x14ac:dyDescent="0.25">
      <c r="A120" s="9">
        <v>677007</v>
      </c>
      <c r="B120" s="9" t="s">
        <v>393</v>
      </c>
      <c r="C120" s="36"/>
      <c r="D120" s="36"/>
      <c r="E120" s="9">
        <v>473141</v>
      </c>
      <c r="F120" s="9" t="s">
        <v>394</v>
      </c>
      <c r="G120" s="9" t="s">
        <v>1</v>
      </c>
      <c r="H120" s="9" t="s">
        <v>395</v>
      </c>
      <c r="I120" s="13" t="s">
        <v>1</v>
      </c>
      <c r="J120" s="9">
        <v>33</v>
      </c>
      <c r="K120" s="9">
        <v>100</v>
      </c>
      <c r="L120" s="13" t="s">
        <v>1</v>
      </c>
      <c r="M120" s="9">
        <v>1.5896436485431</v>
      </c>
      <c r="N120" s="14">
        <v>0.5</v>
      </c>
      <c r="O120" s="9">
        <v>0.96540570000000003</v>
      </c>
      <c r="P120" s="13" t="s">
        <v>1</v>
      </c>
      <c r="Q120" s="9">
        <v>2.7768359999999999E-2</v>
      </c>
      <c r="R120" s="13" t="s">
        <v>1</v>
      </c>
      <c r="S120" s="9">
        <v>147464</v>
      </c>
      <c r="T120" s="9">
        <v>294878</v>
      </c>
    </row>
    <row r="121" spans="1:20" x14ac:dyDescent="0.25">
      <c r="A121" s="9">
        <v>677016</v>
      </c>
      <c r="B121" s="9" t="s">
        <v>396</v>
      </c>
      <c r="C121" s="37"/>
      <c r="D121" s="37"/>
      <c r="E121" s="9">
        <v>131750945</v>
      </c>
      <c r="F121" s="9" t="s">
        <v>397</v>
      </c>
      <c r="G121" s="9" t="s">
        <v>398</v>
      </c>
      <c r="H121" s="9" t="s">
        <v>399</v>
      </c>
      <c r="I121" s="13" t="s">
        <v>1</v>
      </c>
      <c r="J121" s="9">
        <v>100</v>
      </c>
      <c r="K121" s="9">
        <v>100</v>
      </c>
      <c r="L121" s="13" t="s">
        <v>1</v>
      </c>
      <c r="M121" s="9">
        <v>1.27782971660485</v>
      </c>
      <c r="N121" s="14">
        <v>0.70899999999999996</v>
      </c>
      <c r="O121" s="9">
        <v>0.97423369999999998</v>
      </c>
      <c r="P121" s="13" t="s">
        <v>1</v>
      </c>
      <c r="Q121" s="9">
        <v>3.0638990000000001E-2</v>
      </c>
      <c r="R121" s="13" t="s">
        <v>1</v>
      </c>
      <c r="S121" s="9">
        <v>1048548</v>
      </c>
      <c r="T121" s="9">
        <v>1478672</v>
      </c>
    </row>
    <row r="122" spans="1:20" x14ac:dyDescent="0.25">
      <c r="A122" s="9">
        <v>703009</v>
      </c>
      <c r="B122" s="9" t="s">
        <v>400</v>
      </c>
      <c r="C122" s="36"/>
      <c r="D122" s="10"/>
      <c r="E122" s="9">
        <v>6021</v>
      </c>
      <c r="F122" s="9" t="s">
        <v>401</v>
      </c>
      <c r="G122" s="9" t="s">
        <v>402</v>
      </c>
      <c r="H122" s="9" t="s">
        <v>403</v>
      </c>
      <c r="I122" s="13" t="s">
        <v>1</v>
      </c>
      <c r="J122" s="9">
        <v>67</v>
      </c>
      <c r="K122" s="9">
        <v>100</v>
      </c>
      <c r="L122" s="13" t="s">
        <v>1</v>
      </c>
      <c r="M122" s="9">
        <v>1.5341156618124101</v>
      </c>
      <c r="N122" s="14">
        <v>4.4999999999999998E-2</v>
      </c>
      <c r="O122" s="9">
        <v>0.85208459999999997</v>
      </c>
      <c r="P122" s="13" t="s">
        <v>1</v>
      </c>
      <c r="Q122" s="9">
        <v>2.0022390000000001E-2</v>
      </c>
      <c r="R122" s="13" t="s">
        <v>1</v>
      </c>
      <c r="S122" s="9">
        <v>107247</v>
      </c>
      <c r="T122" s="9">
        <v>2367456</v>
      </c>
    </row>
    <row r="123" spans="1:20" x14ac:dyDescent="0.25">
      <c r="A123" s="9">
        <v>703025</v>
      </c>
      <c r="B123" s="9" t="s">
        <v>404</v>
      </c>
      <c r="C123" s="36"/>
      <c r="D123" s="9" t="s">
        <v>405</v>
      </c>
      <c r="E123" s="9">
        <v>60961</v>
      </c>
      <c r="F123" s="9" t="s">
        <v>406</v>
      </c>
      <c r="G123" s="9" t="s">
        <v>407</v>
      </c>
      <c r="H123" s="9" t="s">
        <v>408</v>
      </c>
      <c r="I123" s="13" t="s">
        <v>1</v>
      </c>
      <c r="J123" s="9">
        <v>83</v>
      </c>
      <c r="K123" s="9">
        <v>100</v>
      </c>
      <c r="L123" s="13" t="s">
        <v>1</v>
      </c>
      <c r="M123" s="9">
        <v>1.33597486832436</v>
      </c>
      <c r="N123" s="14">
        <v>0.19900000000000001</v>
      </c>
      <c r="O123" s="9">
        <v>0.90114689999999997</v>
      </c>
      <c r="P123" s="13" t="s">
        <v>1</v>
      </c>
      <c r="Q123" s="9">
        <v>4.5327560000000003E-2</v>
      </c>
      <c r="R123" s="13" t="s">
        <v>1</v>
      </c>
      <c r="S123" s="9">
        <v>429967</v>
      </c>
      <c r="T123" s="9">
        <v>2158260</v>
      </c>
    </row>
    <row r="124" spans="1:20" x14ac:dyDescent="0.25">
      <c r="A124" s="9">
        <v>703046</v>
      </c>
      <c r="B124" s="9" t="s">
        <v>409</v>
      </c>
      <c r="C124" s="36"/>
      <c r="D124" s="9" t="s">
        <v>410</v>
      </c>
      <c r="E124" s="9">
        <v>11361</v>
      </c>
      <c r="F124" s="9" t="s">
        <v>411</v>
      </c>
      <c r="G124" s="9" t="s">
        <v>412</v>
      </c>
      <c r="H124" s="9" t="s">
        <v>413</v>
      </c>
      <c r="I124" s="13" t="s">
        <v>1</v>
      </c>
      <c r="J124" s="9">
        <v>100</v>
      </c>
      <c r="K124" s="9">
        <v>100</v>
      </c>
      <c r="L124" s="13" t="s">
        <v>1</v>
      </c>
      <c r="M124" s="9">
        <v>1.7794940080769599</v>
      </c>
      <c r="N124" s="14">
        <v>0.752</v>
      </c>
      <c r="O124" s="9">
        <v>0.98098510000000005</v>
      </c>
      <c r="P124" s="13" t="s">
        <v>1</v>
      </c>
      <c r="Q124" s="9">
        <v>1.3065230000000001E-2</v>
      </c>
      <c r="R124" s="13" t="s">
        <v>1</v>
      </c>
      <c r="S124" s="9">
        <v>1591828</v>
      </c>
      <c r="T124" s="9">
        <v>2117560</v>
      </c>
    </row>
    <row r="125" spans="1:20" x14ac:dyDescent="0.25">
      <c r="A125" s="9">
        <v>704010</v>
      </c>
      <c r="B125" s="9" t="s">
        <v>414</v>
      </c>
      <c r="C125" s="36"/>
      <c r="D125" s="36"/>
      <c r="E125" s="9">
        <v>66535</v>
      </c>
      <c r="F125" s="9" t="s">
        <v>415</v>
      </c>
      <c r="G125" s="9" t="s">
        <v>416</v>
      </c>
      <c r="H125" s="9" t="s">
        <v>417</v>
      </c>
      <c r="I125" s="13" t="s">
        <v>1</v>
      </c>
      <c r="J125" s="9">
        <v>83</v>
      </c>
      <c r="K125" s="9">
        <v>17</v>
      </c>
      <c r="L125" s="13" t="s">
        <v>1</v>
      </c>
      <c r="M125" s="9">
        <v>1.6285698805617199</v>
      </c>
      <c r="N125" s="15">
        <v>6.9020000000000001</v>
      </c>
      <c r="O125" s="9">
        <v>1.1520360000000001</v>
      </c>
      <c r="P125" s="13" t="s">
        <v>1</v>
      </c>
      <c r="Q125" s="9">
        <v>1.6711440000000001E-2</v>
      </c>
      <c r="R125" s="13" t="s">
        <v>1</v>
      </c>
      <c r="S125" s="9">
        <v>225208</v>
      </c>
      <c r="T125" s="9">
        <v>32628</v>
      </c>
    </row>
    <row r="126" spans="1:20" x14ac:dyDescent="0.25">
      <c r="A126" s="9">
        <v>704017</v>
      </c>
      <c r="B126" s="9" t="s">
        <v>418</v>
      </c>
      <c r="C126" s="36"/>
      <c r="D126" s="37"/>
      <c r="E126" s="9">
        <v>107461</v>
      </c>
      <c r="F126" s="9" t="s">
        <v>419</v>
      </c>
      <c r="G126" s="9" t="s">
        <v>1</v>
      </c>
      <c r="H126" s="9" t="s">
        <v>420</v>
      </c>
      <c r="I126" s="13" t="s">
        <v>1</v>
      </c>
      <c r="J126" s="9">
        <v>100</v>
      </c>
      <c r="K126" s="9">
        <v>100</v>
      </c>
      <c r="L126" s="13" t="s">
        <v>1</v>
      </c>
      <c r="M126" s="9">
        <v>1.65088785092893</v>
      </c>
      <c r="N126" s="14">
        <v>0.69199999999999995</v>
      </c>
      <c r="O126" s="9">
        <v>0.97268560000000004</v>
      </c>
      <c r="P126" s="13" t="s">
        <v>1</v>
      </c>
      <c r="Q126" s="9">
        <v>1.3065230000000001E-2</v>
      </c>
      <c r="R126" s="13" t="s">
        <v>1</v>
      </c>
      <c r="S126" s="9">
        <v>616919</v>
      </c>
      <c r="T126" s="9">
        <v>891730</v>
      </c>
    </row>
    <row r="127" spans="1:20" x14ac:dyDescent="0.25">
      <c r="A127" s="9">
        <v>704020</v>
      </c>
      <c r="B127" s="9" t="s">
        <v>421</v>
      </c>
      <c r="C127" s="36"/>
      <c r="D127" s="10"/>
      <c r="E127" s="9">
        <v>967</v>
      </c>
      <c r="F127" s="9" t="s">
        <v>422</v>
      </c>
      <c r="G127" s="9" t="s">
        <v>423</v>
      </c>
      <c r="H127" s="9" t="s">
        <v>424</v>
      </c>
      <c r="I127" s="13" t="s">
        <v>1</v>
      </c>
      <c r="J127" s="9">
        <v>100</v>
      </c>
      <c r="K127" s="9">
        <v>100</v>
      </c>
      <c r="L127" s="13" t="s">
        <v>1</v>
      </c>
      <c r="M127" s="9">
        <v>1.48797329219247</v>
      </c>
      <c r="N127" s="15">
        <v>1.389</v>
      </c>
      <c r="O127" s="9">
        <v>1.021712</v>
      </c>
      <c r="P127" s="13" t="s">
        <v>1</v>
      </c>
      <c r="Q127" s="9">
        <v>3.0638990000000001E-2</v>
      </c>
      <c r="R127" s="13" t="s">
        <v>1</v>
      </c>
      <c r="S127" s="9">
        <v>3111851</v>
      </c>
      <c r="T127" s="9">
        <v>2239831</v>
      </c>
    </row>
    <row r="128" spans="1:20" x14ac:dyDescent="0.25">
      <c r="A128" s="9">
        <v>704024</v>
      </c>
      <c r="B128" s="9" t="s">
        <v>425</v>
      </c>
      <c r="C128" s="36"/>
      <c r="D128" s="9" t="s">
        <v>426</v>
      </c>
      <c r="E128" s="9">
        <v>5789</v>
      </c>
      <c r="F128" s="9" t="s">
        <v>427</v>
      </c>
      <c r="G128" s="9" t="s">
        <v>428</v>
      </c>
      <c r="H128" s="9" t="s">
        <v>429</v>
      </c>
      <c r="I128" s="13" t="s">
        <v>1</v>
      </c>
      <c r="J128" s="9">
        <v>100</v>
      </c>
      <c r="K128" s="9">
        <v>100</v>
      </c>
      <c r="L128" s="13" t="s">
        <v>1</v>
      </c>
      <c r="M128" s="9">
        <v>1.8076195552407499</v>
      </c>
      <c r="N128" s="14">
        <v>0.88</v>
      </c>
      <c r="O128" s="9">
        <v>0.9917359</v>
      </c>
      <c r="P128" s="13" t="s">
        <v>1</v>
      </c>
      <c r="Q128" s="9">
        <v>8.2390190000000002E-3</v>
      </c>
      <c r="R128" s="13" t="s">
        <v>1</v>
      </c>
      <c r="S128" s="9">
        <v>4441900</v>
      </c>
      <c r="T128" s="9">
        <v>5045125</v>
      </c>
    </row>
    <row r="129" spans="1:20" x14ac:dyDescent="0.25">
      <c r="A129" s="9">
        <v>704035</v>
      </c>
      <c r="B129" s="9" t="s">
        <v>430</v>
      </c>
      <c r="C129" s="36"/>
      <c r="D129" s="36"/>
      <c r="E129" s="9">
        <v>94312</v>
      </c>
      <c r="F129" s="9" t="s">
        <v>431</v>
      </c>
      <c r="G129" s="9" t="s">
        <v>1</v>
      </c>
      <c r="H129" s="9" t="s">
        <v>432</v>
      </c>
      <c r="I129" s="13" t="s">
        <v>1</v>
      </c>
      <c r="J129" s="9">
        <v>100</v>
      </c>
      <c r="K129" s="9">
        <v>100</v>
      </c>
      <c r="L129" s="13" t="s">
        <v>1</v>
      </c>
      <c r="M129" s="9">
        <v>1.9241835870419901</v>
      </c>
      <c r="N129" s="14">
        <v>0.66600000000000004</v>
      </c>
      <c r="O129" s="9">
        <v>0.97432350000000001</v>
      </c>
      <c r="P129" s="13" t="s">
        <v>1</v>
      </c>
      <c r="Q129" s="9">
        <v>1.3065230000000001E-2</v>
      </c>
      <c r="R129" s="13" t="s">
        <v>1</v>
      </c>
      <c r="S129" s="9">
        <v>3577535</v>
      </c>
      <c r="T129" s="9">
        <v>5374842</v>
      </c>
    </row>
    <row r="130" spans="1:20" x14ac:dyDescent="0.25">
      <c r="A130" s="9">
        <v>704040</v>
      </c>
      <c r="B130" s="9" t="s">
        <v>433</v>
      </c>
      <c r="C130" s="36"/>
      <c r="D130" s="36"/>
      <c r="E130" s="9">
        <v>15047</v>
      </c>
      <c r="F130" s="9" t="s">
        <v>434</v>
      </c>
      <c r="G130" s="9" t="s">
        <v>435</v>
      </c>
      <c r="H130" s="9" t="s">
        <v>436</v>
      </c>
      <c r="I130" s="13" t="s">
        <v>1</v>
      </c>
      <c r="J130" s="9">
        <v>100</v>
      </c>
      <c r="K130" s="9">
        <v>100</v>
      </c>
      <c r="L130" s="13" t="s">
        <v>1</v>
      </c>
      <c r="M130" s="9">
        <v>1.77941222061677</v>
      </c>
      <c r="N130" s="14">
        <v>0.77100000000000002</v>
      </c>
      <c r="O130" s="9">
        <v>0.98451829999999996</v>
      </c>
      <c r="P130" s="13" t="s">
        <v>1</v>
      </c>
      <c r="Q130" s="9">
        <v>1.3065230000000001E-2</v>
      </c>
      <c r="R130" s="13" t="s">
        <v>1</v>
      </c>
      <c r="S130" s="9">
        <v>10187924</v>
      </c>
      <c r="T130" s="9">
        <v>13205755</v>
      </c>
    </row>
    <row r="131" spans="1:20" x14ac:dyDescent="0.25">
      <c r="A131" s="9">
        <v>704044</v>
      </c>
      <c r="B131" s="9" t="s">
        <v>437</v>
      </c>
      <c r="C131" s="36"/>
      <c r="D131" s="36"/>
      <c r="E131" s="9">
        <v>101543</v>
      </c>
      <c r="F131" s="9" t="s">
        <v>438</v>
      </c>
      <c r="G131" s="9" t="s">
        <v>439</v>
      </c>
      <c r="H131" s="9" t="s">
        <v>440</v>
      </c>
      <c r="I131" s="13" t="s">
        <v>1</v>
      </c>
      <c r="J131" s="9">
        <v>67</v>
      </c>
      <c r="K131" s="9">
        <v>0</v>
      </c>
      <c r="L131" s="13" t="s">
        <v>1</v>
      </c>
      <c r="M131" s="9">
        <v>1.29627927367188</v>
      </c>
      <c r="N131" s="14" t="s">
        <v>1</v>
      </c>
      <c r="O131" s="9" t="s">
        <v>1</v>
      </c>
      <c r="P131" s="13" t="s">
        <v>1</v>
      </c>
      <c r="Q131" s="9">
        <v>2.844066E-2</v>
      </c>
      <c r="R131" s="13" t="s">
        <v>1</v>
      </c>
      <c r="S131" s="9">
        <v>203767</v>
      </c>
      <c r="T131" s="9" t="s">
        <v>1</v>
      </c>
    </row>
    <row r="132" spans="1:20" x14ac:dyDescent="0.25">
      <c r="A132" s="9">
        <v>107017</v>
      </c>
      <c r="B132" s="9" t="s">
        <v>441</v>
      </c>
      <c r="C132" s="9" t="s">
        <v>442</v>
      </c>
      <c r="D132" s="9" t="s">
        <v>442</v>
      </c>
      <c r="E132" s="9">
        <v>11984188</v>
      </c>
      <c r="F132" s="9" t="s">
        <v>443</v>
      </c>
      <c r="G132" s="9" t="s">
        <v>1</v>
      </c>
      <c r="H132" s="9" t="s">
        <v>444</v>
      </c>
      <c r="I132" s="13" t="s">
        <v>1</v>
      </c>
      <c r="J132" s="9">
        <v>100</v>
      </c>
      <c r="K132" s="9">
        <v>100</v>
      </c>
      <c r="L132" s="13" t="s">
        <v>1</v>
      </c>
      <c r="M132" s="9">
        <v>1.6588248198490501</v>
      </c>
      <c r="N132" s="14">
        <v>0.45700000000000002</v>
      </c>
      <c r="O132" s="9">
        <v>0.95194909999999999</v>
      </c>
      <c r="P132" s="13" t="s">
        <v>1</v>
      </c>
      <c r="Q132" s="9">
        <v>8.2390190000000002E-3</v>
      </c>
      <c r="R132" s="13" t="s">
        <v>1</v>
      </c>
      <c r="S132" s="9">
        <v>14574031</v>
      </c>
      <c r="T132" s="9">
        <v>31920530</v>
      </c>
    </row>
    <row r="133" spans="1:20" x14ac:dyDescent="0.25">
      <c r="A133" s="9">
        <v>902012</v>
      </c>
      <c r="B133" s="9" t="s">
        <v>445</v>
      </c>
      <c r="C133" s="36"/>
      <c r="D133" s="9" t="s">
        <v>446</v>
      </c>
      <c r="E133" s="9">
        <v>342532</v>
      </c>
      <c r="F133" s="9" t="s">
        <v>1</v>
      </c>
      <c r="G133" s="9" t="s">
        <v>1</v>
      </c>
      <c r="H133" s="9" t="s">
        <v>447</v>
      </c>
      <c r="I133" s="13" t="s">
        <v>1</v>
      </c>
      <c r="J133" s="9">
        <v>100</v>
      </c>
      <c r="K133" s="9">
        <v>83</v>
      </c>
      <c r="L133" s="13" t="s">
        <v>1</v>
      </c>
      <c r="M133" s="9">
        <v>1.4856318625403599</v>
      </c>
      <c r="N133" s="15">
        <v>1.8979999999999999</v>
      </c>
      <c r="O133" s="9">
        <v>1.0513079999999999</v>
      </c>
      <c r="P133" s="13" t="s">
        <v>1</v>
      </c>
      <c r="Q133" s="9">
        <v>3.0638990000000001E-2</v>
      </c>
      <c r="R133" s="13" t="s">
        <v>1</v>
      </c>
      <c r="S133" s="9">
        <v>125860</v>
      </c>
      <c r="T133" s="9">
        <v>66298</v>
      </c>
    </row>
    <row r="134" spans="1:20" x14ac:dyDescent="0.25">
      <c r="A134" s="9">
        <v>905001</v>
      </c>
      <c r="B134" s="9" t="s">
        <v>448</v>
      </c>
      <c r="C134" s="36"/>
      <c r="D134" s="35" t="s">
        <v>449</v>
      </c>
      <c r="E134" s="9" t="s">
        <v>1</v>
      </c>
      <c r="F134" s="9" t="s">
        <v>1</v>
      </c>
      <c r="G134" s="9" t="s">
        <v>1</v>
      </c>
      <c r="H134" s="9" t="s">
        <v>1</v>
      </c>
      <c r="I134" s="13" t="s">
        <v>1</v>
      </c>
      <c r="J134" s="9">
        <v>100</v>
      </c>
      <c r="K134" s="9">
        <v>100</v>
      </c>
      <c r="L134" s="13" t="s">
        <v>1</v>
      </c>
      <c r="M134" s="9">
        <v>1.75923314294574</v>
      </c>
      <c r="N134" s="14">
        <v>0.28799999999999998</v>
      </c>
      <c r="O134" s="9">
        <v>0.91069460000000002</v>
      </c>
      <c r="P134" s="13" t="s">
        <v>1</v>
      </c>
      <c r="Q134" s="9">
        <v>3.0638990000000001E-2</v>
      </c>
      <c r="R134" s="13" t="s">
        <v>1</v>
      </c>
      <c r="S134" s="9">
        <v>266312</v>
      </c>
      <c r="T134" s="9">
        <v>923623</v>
      </c>
    </row>
    <row r="135" spans="1:20" x14ac:dyDescent="0.25">
      <c r="A135" s="9">
        <v>905007</v>
      </c>
      <c r="B135" s="9" t="s">
        <v>450</v>
      </c>
      <c r="C135" s="36"/>
      <c r="D135" s="36"/>
      <c r="E135" s="9">
        <v>92865</v>
      </c>
      <c r="F135" s="9" t="s">
        <v>451</v>
      </c>
      <c r="G135" s="9" t="s">
        <v>452</v>
      </c>
      <c r="H135" s="9" t="s">
        <v>453</v>
      </c>
      <c r="I135" s="13" t="s">
        <v>1</v>
      </c>
      <c r="J135" s="9">
        <v>100</v>
      </c>
      <c r="K135" s="9">
        <v>100</v>
      </c>
      <c r="L135" s="13" t="s">
        <v>1</v>
      </c>
      <c r="M135" s="9">
        <v>1.8556139807380301</v>
      </c>
      <c r="N135" s="15">
        <v>1.9390000000000001</v>
      </c>
      <c r="O135" s="9">
        <v>1.0522009999999999</v>
      </c>
      <c r="P135" s="13" t="s">
        <v>1</v>
      </c>
      <c r="Q135" s="9">
        <v>8.2390190000000002E-3</v>
      </c>
      <c r="R135" s="13" t="s">
        <v>1</v>
      </c>
      <c r="S135" s="9">
        <v>791016</v>
      </c>
      <c r="T135" s="9">
        <v>408030</v>
      </c>
    </row>
    <row r="136" spans="1:20" x14ac:dyDescent="0.25">
      <c r="A136" s="9">
        <v>905009</v>
      </c>
      <c r="B136" s="9" t="s">
        <v>454</v>
      </c>
      <c r="C136" s="36"/>
      <c r="D136" s="36"/>
      <c r="E136" s="9">
        <v>165527</v>
      </c>
      <c r="F136" s="9" t="s">
        <v>455</v>
      </c>
      <c r="G136" s="9" t="s">
        <v>1</v>
      </c>
      <c r="H136" s="9" t="s">
        <v>456</v>
      </c>
      <c r="I136" s="13" t="s">
        <v>1</v>
      </c>
      <c r="J136" s="9">
        <v>100</v>
      </c>
      <c r="K136" s="9">
        <v>100</v>
      </c>
      <c r="L136" s="13" t="s">
        <v>1</v>
      </c>
      <c r="M136" s="9">
        <v>1.7751720613278299</v>
      </c>
      <c r="N136" s="15">
        <v>1.4630000000000001</v>
      </c>
      <c r="O136" s="9">
        <v>1.0250410000000001</v>
      </c>
      <c r="P136" s="13" t="s">
        <v>1</v>
      </c>
      <c r="Q136" s="9">
        <v>8.2390190000000002E-3</v>
      </c>
      <c r="R136" s="13" t="s">
        <v>1</v>
      </c>
      <c r="S136" s="9">
        <v>4905314</v>
      </c>
      <c r="T136" s="9">
        <v>3353752</v>
      </c>
    </row>
    <row r="137" spans="1:20" x14ac:dyDescent="0.25">
      <c r="A137" s="9">
        <v>1102011</v>
      </c>
      <c r="B137" s="9" t="s">
        <v>457</v>
      </c>
      <c r="C137" s="35" t="s">
        <v>458</v>
      </c>
      <c r="D137" s="35" t="s">
        <v>459</v>
      </c>
      <c r="E137" s="9">
        <v>91</v>
      </c>
      <c r="F137" s="9" t="s">
        <v>460</v>
      </c>
      <c r="G137" s="9" t="s">
        <v>461</v>
      </c>
      <c r="H137" s="9" t="s">
        <v>462</v>
      </c>
      <c r="I137" s="13" t="s">
        <v>1</v>
      </c>
      <c r="J137" s="9">
        <v>100</v>
      </c>
      <c r="K137" s="9">
        <v>100</v>
      </c>
      <c r="L137" s="13" t="s">
        <v>1</v>
      </c>
      <c r="M137" s="9">
        <v>1.8537135248897201</v>
      </c>
      <c r="N137" s="14">
        <v>0.45700000000000002</v>
      </c>
      <c r="O137" s="9">
        <v>0.93753529999999996</v>
      </c>
      <c r="P137" s="13" t="s">
        <v>1</v>
      </c>
      <c r="Q137" s="9">
        <v>1.3065230000000001E-2</v>
      </c>
      <c r="R137" s="13" t="s">
        <v>1</v>
      </c>
      <c r="S137" s="9">
        <v>308715</v>
      </c>
      <c r="T137" s="9">
        <v>675236</v>
      </c>
    </row>
    <row r="138" spans="1:20" x14ac:dyDescent="0.25">
      <c r="A138" s="9">
        <v>1102012</v>
      </c>
      <c r="B138" s="9" t="s">
        <v>463</v>
      </c>
      <c r="C138" s="36"/>
      <c r="D138" s="36"/>
      <c r="E138" s="9">
        <v>187488</v>
      </c>
      <c r="F138" s="9" t="s">
        <v>1</v>
      </c>
      <c r="G138" s="9" t="s">
        <v>1</v>
      </c>
      <c r="H138" s="9" t="s">
        <v>464</v>
      </c>
      <c r="I138" s="13" t="s">
        <v>1</v>
      </c>
      <c r="J138" s="9">
        <v>83</v>
      </c>
      <c r="K138" s="9">
        <v>100</v>
      </c>
      <c r="L138" s="13" t="s">
        <v>1</v>
      </c>
      <c r="M138" s="9">
        <v>1.6992427595713999</v>
      </c>
      <c r="N138" s="14">
        <v>0.54200000000000004</v>
      </c>
      <c r="O138" s="9">
        <v>0.9440866</v>
      </c>
      <c r="P138" s="13" t="s">
        <v>1</v>
      </c>
      <c r="Q138" s="9">
        <v>2.0240569999999999E-2</v>
      </c>
      <c r="R138" s="13" t="s">
        <v>1</v>
      </c>
      <c r="S138" s="9">
        <v>85518</v>
      </c>
      <c r="T138" s="9">
        <v>157887</v>
      </c>
    </row>
    <row r="139" spans="1:20" x14ac:dyDescent="0.25">
      <c r="A139" s="9">
        <v>1102023</v>
      </c>
      <c r="B139" s="9" t="s">
        <v>465</v>
      </c>
      <c r="C139" s="36"/>
      <c r="D139" s="36"/>
      <c r="E139" s="9">
        <v>107</v>
      </c>
      <c r="F139" s="9" t="s">
        <v>466</v>
      </c>
      <c r="G139" s="9" t="s">
        <v>467</v>
      </c>
      <c r="H139" s="9" t="s">
        <v>468</v>
      </c>
      <c r="I139" s="13" t="s">
        <v>1</v>
      </c>
      <c r="J139" s="9">
        <v>100</v>
      </c>
      <c r="K139" s="9">
        <v>100</v>
      </c>
      <c r="L139" s="13" t="s">
        <v>1</v>
      </c>
      <c r="M139" s="9">
        <v>1.90290772373725</v>
      </c>
      <c r="N139" s="14">
        <v>0.54200000000000004</v>
      </c>
      <c r="O139" s="9">
        <v>0.96180239999999995</v>
      </c>
      <c r="P139" s="13" t="s">
        <v>1</v>
      </c>
      <c r="Q139" s="9">
        <v>1.3065230000000001E-2</v>
      </c>
      <c r="R139" s="13" t="s">
        <v>1</v>
      </c>
      <c r="S139" s="9">
        <v>9501744</v>
      </c>
      <c r="T139" s="9">
        <v>17518475</v>
      </c>
    </row>
    <row r="140" spans="1:20" x14ac:dyDescent="0.25">
      <c r="A140" s="9">
        <v>1102025</v>
      </c>
      <c r="B140" s="9" t="s">
        <v>469</v>
      </c>
      <c r="C140" s="36"/>
      <c r="D140" s="36"/>
      <c r="E140" s="9" t="s">
        <v>1</v>
      </c>
      <c r="F140" s="9" t="s">
        <v>1</v>
      </c>
      <c r="G140" s="9" t="s">
        <v>1</v>
      </c>
      <c r="H140" s="9" t="s">
        <v>1</v>
      </c>
      <c r="I140" s="13" t="s">
        <v>1</v>
      </c>
      <c r="J140" s="9">
        <v>100</v>
      </c>
      <c r="K140" s="9">
        <v>100</v>
      </c>
      <c r="L140" s="13" t="s">
        <v>1</v>
      </c>
      <c r="M140" s="9">
        <v>1.64887504683379</v>
      </c>
      <c r="N140" s="14">
        <v>0.436</v>
      </c>
      <c r="O140" s="9">
        <v>0.93538849999999996</v>
      </c>
      <c r="P140" s="13" t="s">
        <v>1</v>
      </c>
      <c r="Q140" s="9">
        <v>2.0240569999999999E-2</v>
      </c>
      <c r="R140" s="13" t="s">
        <v>1</v>
      </c>
      <c r="S140" s="9">
        <v>99294</v>
      </c>
      <c r="T140" s="9">
        <v>227745</v>
      </c>
    </row>
    <row r="141" spans="1:20" x14ac:dyDescent="0.25">
      <c r="A141" s="9">
        <v>1102028</v>
      </c>
      <c r="B141" s="9" t="s">
        <v>470</v>
      </c>
      <c r="C141" s="36"/>
      <c r="D141" s="36"/>
      <c r="E141" s="9">
        <v>20822574</v>
      </c>
      <c r="F141" s="9" t="s">
        <v>1</v>
      </c>
      <c r="G141" s="9" t="s">
        <v>1</v>
      </c>
      <c r="H141" s="9" t="s">
        <v>471</v>
      </c>
      <c r="I141" s="13" t="s">
        <v>1</v>
      </c>
      <c r="J141" s="9">
        <v>100</v>
      </c>
      <c r="K141" s="9">
        <v>100</v>
      </c>
      <c r="L141" s="13" t="s">
        <v>1</v>
      </c>
      <c r="M141" s="9">
        <v>1.81392624060201</v>
      </c>
      <c r="N141" s="14">
        <v>0.317</v>
      </c>
      <c r="O141" s="9">
        <v>0.93137270000000005</v>
      </c>
      <c r="P141" s="13" t="s">
        <v>1</v>
      </c>
      <c r="Q141" s="9">
        <v>1.3065230000000001E-2</v>
      </c>
      <c r="R141" s="13" t="s">
        <v>1</v>
      </c>
      <c r="S141" s="9">
        <v>6455469</v>
      </c>
      <c r="T141" s="9">
        <v>20335136</v>
      </c>
    </row>
    <row r="142" spans="1:20" x14ac:dyDescent="0.25">
      <c r="A142" s="9">
        <v>1102035</v>
      </c>
      <c r="B142" s="9" t="s">
        <v>472</v>
      </c>
      <c r="C142" s="36"/>
      <c r="D142" s="36"/>
      <c r="E142" s="9">
        <v>6426766</v>
      </c>
      <c r="F142" s="9" t="s">
        <v>473</v>
      </c>
      <c r="G142" s="9" t="s">
        <v>1</v>
      </c>
      <c r="H142" s="9" t="s">
        <v>474</v>
      </c>
      <c r="I142" s="13" t="s">
        <v>1</v>
      </c>
      <c r="J142" s="9">
        <v>100</v>
      </c>
      <c r="K142" s="9">
        <v>100</v>
      </c>
      <c r="L142" s="13" t="s">
        <v>1</v>
      </c>
      <c r="M142" s="9">
        <v>2.0993403408575602</v>
      </c>
      <c r="N142" s="14">
        <v>0.16300000000000001</v>
      </c>
      <c r="O142" s="9">
        <v>0.88657419999999998</v>
      </c>
      <c r="P142" s="13" t="s">
        <v>1</v>
      </c>
      <c r="Q142" s="9">
        <v>5.0748679999999997E-3</v>
      </c>
      <c r="R142" s="13" t="s">
        <v>1</v>
      </c>
      <c r="S142" s="9">
        <v>5339152</v>
      </c>
      <c r="T142" s="9">
        <v>32690270</v>
      </c>
    </row>
    <row r="143" spans="1:20" x14ac:dyDescent="0.25">
      <c r="A143" s="9">
        <v>1103050</v>
      </c>
      <c r="B143" s="9" t="s">
        <v>475</v>
      </c>
      <c r="C143" s="36"/>
      <c r="D143" s="10"/>
      <c r="E143" s="9">
        <v>18392195</v>
      </c>
      <c r="F143" s="9" t="s">
        <v>476</v>
      </c>
      <c r="G143" s="9" t="s">
        <v>1</v>
      </c>
      <c r="H143" s="9" t="s">
        <v>477</v>
      </c>
      <c r="I143" s="13" t="s">
        <v>1</v>
      </c>
      <c r="J143" s="9">
        <v>100</v>
      </c>
      <c r="K143" s="9">
        <v>67</v>
      </c>
      <c r="L143" s="13" t="s">
        <v>1</v>
      </c>
      <c r="M143" s="9">
        <v>1.7786104488824499</v>
      </c>
      <c r="N143" s="15">
        <v>5.57</v>
      </c>
      <c r="O143" s="9">
        <v>1.1387890000000001</v>
      </c>
      <c r="P143" s="13" t="s">
        <v>1</v>
      </c>
      <c r="Q143" s="9">
        <v>1.2906569999999999E-2</v>
      </c>
      <c r="R143" s="13" t="s">
        <v>1</v>
      </c>
      <c r="S143" s="9">
        <v>4471206</v>
      </c>
      <c r="T143" s="9">
        <v>802744</v>
      </c>
    </row>
    <row r="144" spans="1:20" x14ac:dyDescent="0.25">
      <c r="A144" s="9">
        <v>1115004</v>
      </c>
      <c r="B144" s="9" t="s">
        <v>478</v>
      </c>
      <c r="C144" s="36"/>
      <c r="D144" s="11"/>
      <c r="E144" s="9">
        <v>338</v>
      </c>
      <c r="F144" s="9" t="s">
        <v>479</v>
      </c>
      <c r="G144" s="9" t="s">
        <v>480</v>
      </c>
      <c r="H144" s="9" t="s">
        <v>481</v>
      </c>
      <c r="I144" s="13" t="s">
        <v>1</v>
      </c>
      <c r="J144" s="9">
        <v>100</v>
      </c>
      <c r="K144" s="9">
        <v>100</v>
      </c>
      <c r="L144" s="13" t="s">
        <v>1</v>
      </c>
      <c r="M144" s="9">
        <v>1.7877293294133501</v>
      </c>
      <c r="N144" s="14">
        <v>0.36399999999999999</v>
      </c>
      <c r="O144" s="9">
        <v>0.93044179999999999</v>
      </c>
      <c r="P144" s="13" t="s">
        <v>1</v>
      </c>
      <c r="Q144" s="9">
        <v>2.0240569999999999E-2</v>
      </c>
      <c r="R144" s="13" t="s">
        <v>1</v>
      </c>
      <c r="S144" s="9">
        <v>236057</v>
      </c>
      <c r="T144" s="9">
        <v>648200</v>
      </c>
    </row>
    <row r="145" spans="1:20" x14ac:dyDescent="0.25">
      <c r="A145" s="9">
        <v>1116013</v>
      </c>
      <c r="B145" s="9" t="s">
        <v>482</v>
      </c>
      <c r="C145" s="36"/>
      <c r="D145" s="36"/>
      <c r="E145" s="9" t="s">
        <v>1</v>
      </c>
      <c r="F145" s="9" t="s">
        <v>1</v>
      </c>
      <c r="G145" s="9" t="s">
        <v>1</v>
      </c>
      <c r="H145" s="9" t="s">
        <v>1</v>
      </c>
      <c r="I145" s="13" t="s">
        <v>1</v>
      </c>
      <c r="J145" s="9">
        <v>83</v>
      </c>
      <c r="K145" s="9">
        <v>100</v>
      </c>
      <c r="L145" s="13" t="s">
        <v>1</v>
      </c>
      <c r="M145" s="9">
        <v>1.24627633841964</v>
      </c>
      <c r="N145" s="14">
        <v>0.64900000000000002</v>
      </c>
      <c r="O145" s="9">
        <v>0.96872429999999998</v>
      </c>
      <c r="P145" s="13" t="s">
        <v>1</v>
      </c>
      <c r="Q145" s="9">
        <v>4.5327560000000003E-2</v>
      </c>
      <c r="R145" s="13" t="s">
        <v>1</v>
      </c>
      <c r="S145" s="9">
        <v>103031</v>
      </c>
      <c r="T145" s="9">
        <v>158672</v>
      </c>
    </row>
    <row r="146" spans="1:20" x14ac:dyDescent="0.25">
      <c r="A146" s="9">
        <v>1116027</v>
      </c>
      <c r="B146" s="9" t="s">
        <v>483</v>
      </c>
      <c r="C146" s="36"/>
      <c r="D146" s="36"/>
      <c r="E146" s="9" t="s">
        <v>1</v>
      </c>
      <c r="F146" s="9" t="s">
        <v>1</v>
      </c>
      <c r="G146" s="9" t="s">
        <v>484</v>
      </c>
      <c r="H146" s="9" t="s">
        <v>485</v>
      </c>
      <c r="I146" s="13" t="s">
        <v>1</v>
      </c>
      <c r="J146" s="9">
        <v>100</v>
      </c>
      <c r="K146" s="9">
        <v>100</v>
      </c>
      <c r="L146" s="13" t="s">
        <v>1</v>
      </c>
      <c r="M146" s="9">
        <v>1.4344256061163401</v>
      </c>
      <c r="N146" s="14">
        <v>0.78100000000000003</v>
      </c>
      <c r="O146" s="9">
        <v>0.98297159999999995</v>
      </c>
      <c r="P146" s="13" t="s">
        <v>1</v>
      </c>
      <c r="Q146" s="9">
        <v>4.5327560000000003E-2</v>
      </c>
      <c r="R146" s="13" t="s">
        <v>1</v>
      </c>
      <c r="S146" s="9">
        <v>1086107</v>
      </c>
      <c r="T146" s="9">
        <v>1391517</v>
      </c>
    </row>
    <row r="147" spans="1:20" x14ac:dyDescent="0.25">
      <c r="A147" s="9">
        <v>1116029</v>
      </c>
      <c r="B147" s="9" t="s">
        <v>486</v>
      </c>
      <c r="C147" s="36"/>
      <c r="D147" s="36"/>
      <c r="E147" s="9" t="s">
        <v>1</v>
      </c>
      <c r="F147" s="9" t="s">
        <v>1</v>
      </c>
      <c r="G147" s="9" t="s">
        <v>1</v>
      </c>
      <c r="H147" s="9" t="s">
        <v>1</v>
      </c>
      <c r="I147" s="13" t="s">
        <v>1</v>
      </c>
      <c r="J147" s="9">
        <v>100</v>
      </c>
      <c r="K147" s="9">
        <v>100</v>
      </c>
      <c r="L147" s="13" t="s">
        <v>1</v>
      </c>
      <c r="M147" s="9">
        <v>1.74252717509031</v>
      </c>
      <c r="N147" s="14">
        <v>0.39100000000000001</v>
      </c>
      <c r="O147" s="9">
        <v>0.92313999999999996</v>
      </c>
      <c r="P147" s="13" t="s">
        <v>1</v>
      </c>
      <c r="Q147" s="9">
        <v>2.0240569999999999E-2</v>
      </c>
      <c r="R147" s="13" t="s">
        <v>1</v>
      </c>
      <c r="S147" s="9">
        <v>163221</v>
      </c>
      <c r="T147" s="9">
        <v>417061</v>
      </c>
    </row>
    <row r="148" spans="1:20" x14ac:dyDescent="0.25">
      <c r="A148" s="9">
        <v>1116033</v>
      </c>
      <c r="B148" s="9" t="s">
        <v>487</v>
      </c>
      <c r="C148" s="36"/>
      <c r="D148" s="36"/>
      <c r="E148" s="9" t="s">
        <v>1</v>
      </c>
      <c r="F148" s="9" t="s">
        <v>1</v>
      </c>
      <c r="G148" s="9" t="s">
        <v>1</v>
      </c>
      <c r="H148" s="9" t="s">
        <v>1</v>
      </c>
      <c r="I148" s="13" t="s">
        <v>1</v>
      </c>
      <c r="J148" s="9">
        <v>100</v>
      </c>
      <c r="K148" s="9">
        <v>100</v>
      </c>
      <c r="L148" s="13" t="s">
        <v>1</v>
      </c>
      <c r="M148" s="9">
        <v>1.68668210486974</v>
      </c>
      <c r="N148" s="14">
        <v>0.51900000000000002</v>
      </c>
      <c r="O148" s="9">
        <v>0.95199330000000004</v>
      </c>
      <c r="P148" s="13" t="s">
        <v>1</v>
      </c>
      <c r="Q148" s="9">
        <v>1.3065230000000001E-2</v>
      </c>
      <c r="R148" s="13" t="s">
        <v>1</v>
      </c>
      <c r="S148" s="9">
        <v>134250</v>
      </c>
      <c r="T148" s="9">
        <v>258518</v>
      </c>
    </row>
    <row r="149" spans="1:20" x14ac:dyDescent="0.25">
      <c r="A149" s="9">
        <v>1116036</v>
      </c>
      <c r="B149" s="9" t="s">
        <v>488</v>
      </c>
      <c r="C149" s="36"/>
      <c r="D149" s="36"/>
      <c r="E149" s="9" t="s">
        <v>1</v>
      </c>
      <c r="F149" s="9" t="s">
        <v>1</v>
      </c>
      <c r="G149" s="9" t="s">
        <v>1</v>
      </c>
      <c r="H149" s="9" t="s">
        <v>1</v>
      </c>
      <c r="I149" s="13" t="s">
        <v>1</v>
      </c>
      <c r="J149" s="9">
        <v>50</v>
      </c>
      <c r="K149" s="9">
        <v>100</v>
      </c>
      <c r="L149" s="13" t="s">
        <v>1</v>
      </c>
      <c r="M149" s="9">
        <v>1.6197939392003</v>
      </c>
      <c r="N149" s="14">
        <v>0.48899999999999999</v>
      </c>
      <c r="O149" s="9">
        <v>0.94260900000000003</v>
      </c>
      <c r="P149" s="13" t="s">
        <v>1</v>
      </c>
      <c r="Q149" s="9">
        <v>1.8100950000000001E-2</v>
      </c>
      <c r="R149" s="13" t="s">
        <v>1</v>
      </c>
      <c r="S149" s="9">
        <v>50511</v>
      </c>
      <c r="T149" s="9">
        <v>103322</v>
      </c>
    </row>
    <row r="150" spans="1:20" x14ac:dyDescent="0.25">
      <c r="A150" s="9">
        <v>1116057</v>
      </c>
      <c r="B150" s="9" t="s">
        <v>489</v>
      </c>
      <c r="C150" s="36"/>
      <c r="D150" s="36"/>
      <c r="E150" s="9" t="s">
        <v>1</v>
      </c>
      <c r="F150" s="9" t="s">
        <v>1</v>
      </c>
      <c r="G150" s="9" t="s">
        <v>490</v>
      </c>
      <c r="H150" s="9" t="s">
        <v>491</v>
      </c>
      <c r="I150" s="13" t="s">
        <v>1</v>
      </c>
      <c r="J150" s="9">
        <v>100</v>
      </c>
      <c r="K150" s="9">
        <v>100</v>
      </c>
      <c r="L150" s="13" t="s">
        <v>1</v>
      </c>
      <c r="M150" s="9">
        <v>1.8779961777906999</v>
      </c>
      <c r="N150" s="14">
        <v>0.33800000000000002</v>
      </c>
      <c r="O150" s="9">
        <v>0.92895669999999997</v>
      </c>
      <c r="P150" s="13" t="s">
        <v>1</v>
      </c>
      <c r="Q150" s="9">
        <v>5.0748679999999997E-3</v>
      </c>
      <c r="R150" s="13" t="s">
        <v>1</v>
      </c>
      <c r="S150" s="9">
        <v>563508</v>
      </c>
      <c r="T150" s="9">
        <v>1666571</v>
      </c>
    </row>
    <row r="151" spans="1:20" x14ac:dyDescent="0.25">
      <c r="A151" s="9">
        <v>1116080</v>
      </c>
      <c r="B151" s="9" t="s">
        <v>492</v>
      </c>
      <c r="C151" s="36"/>
      <c r="D151" s="36"/>
      <c r="E151" s="9" t="s">
        <v>1</v>
      </c>
      <c r="F151" s="9" t="s">
        <v>1</v>
      </c>
      <c r="G151" s="9" t="s">
        <v>1</v>
      </c>
      <c r="H151" s="9" t="s">
        <v>1</v>
      </c>
      <c r="I151" s="13" t="s">
        <v>1</v>
      </c>
      <c r="J151" s="9">
        <v>100</v>
      </c>
      <c r="K151" s="9">
        <v>100</v>
      </c>
      <c r="L151" s="13" t="s">
        <v>1</v>
      </c>
      <c r="M151" s="9">
        <v>1.40341638923831</v>
      </c>
      <c r="N151" s="14">
        <v>0.40400000000000003</v>
      </c>
      <c r="O151" s="9">
        <v>0.95102980000000004</v>
      </c>
      <c r="P151" s="13" t="s">
        <v>1</v>
      </c>
      <c r="Q151" s="9">
        <v>4.5327560000000003E-2</v>
      </c>
      <c r="R151" s="13" t="s">
        <v>1</v>
      </c>
      <c r="S151" s="9">
        <v>7480964</v>
      </c>
      <c r="T151" s="9">
        <v>18498602</v>
      </c>
    </row>
    <row r="152" spans="1:20" x14ac:dyDescent="0.25">
      <c r="A152" s="9">
        <v>1116115</v>
      </c>
      <c r="B152" s="9" t="s">
        <v>493</v>
      </c>
      <c r="C152" s="36"/>
      <c r="D152" s="36"/>
      <c r="E152" s="9">
        <v>441447</v>
      </c>
      <c r="F152" s="9" t="s">
        <v>494</v>
      </c>
      <c r="G152" s="9" t="s">
        <v>495</v>
      </c>
      <c r="H152" s="9" t="s">
        <v>496</v>
      </c>
      <c r="I152" s="13" t="s">
        <v>1</v>
      </c>
      <c r="J152" s="9">
        <v>100</v>
      </c>
      <c r="K152" s="9">
        <v>100</v>
      </c>
      <c r="L152" s="13" t="s">
        <v>1</v>
      </c>
      <c r="M152" s="9">
        <v>1.5741029413179299</v>
      </c>
      <c r="N152" s="14">
        <v>0.55500000000000005</v>
      </c>
      <c r="O152" s="9">
        <v>0.96649189999999996</v>
      </c>
      <c r="P152" s="13" t="s">
        <v>1</v>
      </c>
      <c r="Q152" s="9">
        <v>2.0240569999999999E-2</v>
      </c>
      <c r="R152" s="13" t="s">
        <v>1</v>
      </c>
      <c r="S152" s="9">
        <v>10539650</v>
      </c>
      <c r="T152" s="9">
        <v>19003678</v>
      </c>
    </row>
    <row r="153" spans="1:20" x14ac:dyDescent="0.25">
      <c r="A153" s="9">
        <v>1116117</v>
      </c>
      <c r="B153" s="9" t="s">
        <v>497</v>
      </c>
      <c r="C153" s="36"/>
      <c r="D153" s="36"/>
      <c r="E153" s="9">
        <v>321710</v>
      </c>
      <c r="F153" s="9" t="s">
        <v>498</v>
      </c>
      <c r="G153" s="9" t="s">
        <v>499</v>
      </c>
      <c r="H153" s="9" t="s">
        <v>500</v>
      </c>
      <c r="I153" s="13" t="s">
        <v>1</v>
      </c>
      <c r="J153" s="9">
        <v>100</v>
      </c>
      <c r="K153" s="9">
        <v>100</v>
      </c>
      <c r="L153" s="13" t="s">
        <v>1</v>
      </c>
      <c r="M153" s="9">
        <v>1.63174324460274</v>
      </c>
      <c r="N153" s="14">
        <v>0.65500000000000003</v>
      </c>
      <c r="O153" s="9">
        <v>0.96875770000000005</v>
      </c>
      <c r="P153" s="13" t="s">
        <v>1</v>
      </c>
      <c r="Q153" s="9">
        <v>1.3065230000000001E-2</v>
      </c>
      <c r="R153" s="13" t="s">
        <v>1</v>
      </c>
      <c r="S153" s="9">
        <v>486571</v>
      </c>
      <c r="T153" s="9">
        <v>743314</v>
      </c>
    </row>
    <row r="154" spans="1:20" x14ac:dyDescent="0.25">
      <c r="A154" s="19">
        <v>1116131</v>
      </c>
      <c r="B154" s="19" t="s">
        <v>501</v>
      </c>
      <c r="C154" s="38"/>
      <c r="D154" s="38"/>
      <c r="E154" s="19">
        <v>445238</v>
      </c>
      <c r="F154" s="19" t="s">
        <v>502</v>
      </c>
      <c r="G154" s="19" t="s">
        <v>1</v>
      </c>
      <c r="H154" s="19" t="s">
        <v>503</v>
      </c>
      <c r="I154" s="21" t="s">
        <v>1</v>
      </c>
      <c r="J154" s="19">
        <v>100</v>
      </c>
      <c r="K154" s="19">
        <v>100</v>
      </c>
      <c r="L154" s="21" t="s">
        <v>1</v>
      </c>
      <c r="M154" s="19">
        <v>1.4492974392526601</v>
      </c>
      <c r="N154" s="22">
        <v>1.4370000000000001</v>
      </c>
      <c r="O154" s="19">
        <v>1.0304279999999999</v>
      </c>
      <c r="P154" s="21" t="s">
        <v>1</v>
      </c>
      <c r="Q154" s="19">
        <v>3.0638990000000001E-2</v>
      </c>
      <c r="R154" s="21" t="s">
        <v>1</v>
      </c>
      <c r="S154" s="19">
        <v>315122</v>
      </c>
      <c r="T154" s="19">
        <v>219349</v>
      </c>
    </row>
  </sheetData>
  <mergeCells count="50">
    <mergeCell ref="D145:D154"/>
    <mergeCell ref="M3:M4"/>
    <mergeCell ref="N3:N4"/>
    <mergeCell ref="O3:O4"/>
    <mergeCell ref="D119:D121"/>
    <mergeCell ref="D125:D126"/>
    <mergeCell ref="D129:D131"/>
    <mergeCell ref="D134:D136"/>
    <mergeCell ref="D137:D142"/>
    <mergeCell ref="D100:D106"/>
    <mergeCell ref="D108:D109"/>
    <mergeCell ref="D112:D113"/>
    <mergeCell ref="D114:D115"/>
    <mergeCell ref="D116:D117"/>
    <mergeCell ref="D89:D90"/>
    <mergeCell ref="D91:D92"/>
    <mergeCell ref="D93:D95"/>
    <mergeCell ref="D96:D97"/>
    <mergeCell ref="D98:D99"/>
    <mergeCell ref="D67:D76"/>
    <mergeCell ref="D77:D78"/>
    <mergeCell ref="D83:D84"/>
    <mergeCell ref="D85:D86"/>
    <mergeCell ref="D87:D88"/>
    <mergeCell ref="C133:C136"/>
    <mergeCell ref="C137:C154"/>
    <mergeCell ref="D5:D6"/>
    <mergeCell ref="D8:D10"/>
    <mergeCell ref="D11:D14"/>
    <mergeCell ref="D15:D20"/>
    <mergeCell ref="D23:D25"/>
    <mergeCell ref="D26:D28"/>
    <mergeCell ref="D30:D36"/>
    <mergeCell ref="D37:D38"/>
    <mergeCell ref="D39:D43"/>
    <mergeCell ref="D46:D49"/>
    <mergeCell ref="D50:D51"/>
    <mergeCell ref="D52:D57"/>
    <mergeCell ref="D58:D59"/>
    <mergeCell ref="D60:D61"/>
    <mergeCell ref="C5:C43"/>
    <mergeCell ref="C44:C51"/>
    <mergeCell ref="C52:C63"/>
    <mergeCell ref="C65:C121"/>
    <mergeCell ref="C122:C131"/>
    <mergeCell ref="A1:T1"/>
    <mergeCell ref="A2:T2"/>
    <mergeCell ref="A3:H3"/>
    <mergeCell ref="J3:K3"/>
    <mergeCell ref="S3:T3"/>
  </mergeCells>
  <phoneticPr fontId="10" type="noConversion"/>
  <conditionalFormatting sqref="J2:J154">
    <cfRule type="colorScale" priority="1">
      <colorScale>
        <cfvo type="min"/>
        <cfvo type="max"/>
        <color rgb="FF26AA29"/>
        <color rgb="FFFFFEFE"/>
      </colorScale>
    </cfRule>
  </conditionalFormatting>
  <conditionalFormatting sqref="K2:K154">
    <cfRule type="colorScale" priority="2">
      <colorScale>
        <cfvo type="min"/>
        <cfvo type="max"/>
        <color rgb="FF26AA29"/>
        <color rgb="FFFFFEFE"/>
      </colorScale>
    </cfRule>
  </conditionalFormatting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XEX326"/>
  <sheetViews>
    <sheetView topLeftCell="A21" workbookViewId="0">
      <selection activeCell="A3" sqref="A3:XFD3"/>
    </sheetView>
  </sheetViews>
  <sheetFormatPr defaultColWidth="9" defaultRowHeight="14.4" x14ac:dyDescent="0.25"/>
  <cols>
    <col min="1" max="1" width="9" style="1"/>
    <col min="2" max="2" width="19" style="2" customWidth="1"/>
    <col min="3" max="3" width="25" style="1" customWidth="1"/>
    <col min="4" max="4" width="22.33203125" style="2" customWidth="1"/>
    <col min="5" max="5" width="13.109375" style="1" customWidth="1"/>
    <col min="6" max="8" width="9" style="1"/>
    <col min="9" max="9" width="10.77734375" style="1" customWidth="1"/>
    <col min="10" max="11" width="12.6640625" style="1"/>
    <col min="12" max="12" width="11" style="1" customWidth="1"/>
    <col min="13" max="14" width="12.6640625" style="1"/>
    <col min="15" max="15" width="11.44140625" style="1" customWidth="1"/>
    <col min="16" max="17" width="12.6640625" style="1"/>
    <col min="18" max="18" width="11.77734375" style="1" customWidth="1"/>
    <col min="19" max="20" width="12.6640625" style="1"/>
    <col min="21" max="21" width="11.33203125" style="1" customWidth="1"/>
    <col min="22" max="23" width="12.6640625" style="1"/>
    <col min="24" max="16378" width="9" style="1"/>
  </cols>
  <sheetData>
    <row r="1" spans="1:23" s="7" customFormat="1" x14ac:dyDescent="0.25">
      <c r="A1" s="46" t="s">
        <v>8</v>
      </c>
      <c r="B1" s="46" t="s">
        <v>9</v>
      </c>
      <c r="C1" s="46" t="s">
        <v>10</v>
      </c>
      <c r="D1" s="46" t="s">
        <v>11</v>
      </c>
      <c r="E1" s="46" t="s">
        <v>12</v>
      </c>
      <c r="F1" s="46" t="s">
        <v>13</v>
      </c>
      <c r="G1" s="46" t="s">
        <v>14</v>
      </c>
      <c r="H1" s="46" t="s">
        <v>15</v>
      </c>
      <c r="I1" s="46" t="s">
        <v>1322</v>
      </c>
      <c r="J1" s="46"/>
      <c r="K1" s="46"/>
      <c r="L1" s="46" t="s">
        <v>1323</v>
      </c>
      <c r="M1" s="46"/>
      <c r="N1" s="46"/>
      <c r="O1" s="46" t="s">
        <v>1324</v>
      </c>
      <c r="P1" s="46"/>
      <c r="Q1" s="46"/>
      <c r="R1" s="46" t="s">
        <v>1325</v>
      </c>
      <c r="S1" s="46"/>
      <c r="T1" s="46"/>
      <c r="U1" s="46" t="s">
        <v>1326</v>
      </c>
      <c r="V1" s="46"/>
      <c r="W1" s="46"/>
    </row>
    <row r="2" spans="1:23" s="7" customFormat="1" x14ac:dyDescent="0.25">
      <c r="A2" s="46"/>
      <c r="B2" s="46"/>
      <c r="C2" s="46"/>
      <c r="D2" s="46"/>
      <c r="E2" s="46"/>
      <c r="F2" s="46"/>
      <c r="G2" s="46"/>
      <c r="H2" s="46"/>
      <c r="I2" s="3" t="s">
        <v>1327</v>
      </c>
      <c r="J2" s="3" t="s">
        <v>17</v>
      </c>
      <c r="K2" s="3" t="s">
        <v>3</v>
      </c>
      <c r="L2" s="3" t="s">
        <v>1327</v>
      </c>
      <c r="M2" s="3" t="s">
        <v>17</v>
      </c>
      <c r="N2" s="3" t="s">
        <v>3</v>
      </c>
      <c r="O2" s="3" t="s">
        <v>1327</v>
      </c>
      <c r="P2" s="3" t="s">
        <v>17</v>
      </c>
      <c r="Q2" s="3" t="s">
        <v>3</v>
      </c>
      <c r="R2" s="3" t="s">
        <v>1327</v>
      </c>
      <c r="S2" s="3" t="s">
        <v>17</v>
      </c>
      <c r="T2" s="3" t="s">
        <v>3</v>
      </c>
      <c r="U2" s="3" t="s">
        <v>1327</v>
      </c>
      <c r="V2" s="3" t="s">
        <v>17</v>
      </c>
      <c r="W2" s="3" t="s">
        <v>3</v>
      </c>
    </row>
    <row r="3" spans="1:23" x14ac:dyDescent="0.25">
      <c r="A3" s="4">
        <v>101001</v>
      </c>
      <c r="B3" s="5" t="s">
        <v>19</v>
      </c>
      <c r="C3" s="4" t="s">
        <v>20</v>
      </c>
      <c r="D3" s="5" t="s">
        <v>21</v>
      </c>
      <c r="E3" s="4">
        <v>5950</v>
      </c>
      <c r="F3" s="4" t="s">
        <v>22</v>
      </c>
      <c r="G3" s="4" t="s">
        <v>23</v>
      </c>
      <c r="H3" s="4" t="s">
        <v>24</v>
      </c>
      <c r="I3" s="4">
        <v>0.89500000000000002</v>
      </c>
      <c r="J3" s="4">
        <v>3.0638990000000001E-2</v>
      </c>
      <c r="K3" s="4">
        <v>1.48930109496341</v>
      </c>
      <c r="L3" s="4">
        <v>1.0069999999999999</v>
      </c>
      <c r="M3" s="4">
        <v>0.81018120000000005</v>
      </c>
      <c r="N3" s="4">
        <v>0.13376563788193899</v>
      </c>
      <c r="O3" s="4">
        <v>0.95399999999999996</v>
      </c>
      <c r="P3" s="4">
        <v>0.5751735</v>
      </c>
      <c r="Q3" s="4">
        <v>0.76299421683517399</v>
      </c>
      <c r="R3" s="4">
        <v>0.97099999999999997</v>
      </c>
      <c r="S3" s="4">
        <v>0.47116999999999998</v>
      </c>
      <c r="T3" s="4">
        <v>0.41379360786323899</v>
      </c>
      <c r="U3" s="4">
        <v>1.0549999999999999</v>
      </c>
      <c r="V3" s="4">
        <v>0.37847760000000003</v>
      </c>
      <c r="W3" s="4">
        <v>0.84938519258558198</v>
      </c>
    </row>
    <row r="4" spans="1:23" x14ac:dyDescent="0.25">
      <c r="A4" s="4">
        <v>101003</v>
      </c>
      <c r="B4" s="5" t="s">
        <v>25</v>
      </c>
      <c r="C4" s="4" t="s">
        <v>20</v>
      </c>
      <c r="D4" s="5" t="s">
        <v>21</v>
      </c>
      <c r="E4" s="4">
        <v>5960</v>
      </c>
      <c r="F4" s="4" t="s">
        <v>26</v>
      </c>
      <c r="G4" s="4" t="s">
        <v>27</v>
      </c>
      <c r="H4" s="4" t="s">
        <v>28</v>
      </c>
      <c r="I4" s="4">
        <v>1.7130000000000001</v>
      </c>
      <c r="J4" s="4">
        <v>3.0638990000000001E-2</v>
      </c>
      <c r="K4" s="4">
        <v>1.6303121448567499</v>
      </c>
      <c r="L4" s="4">
        <v>1.1060000000000001</v>
      </c>
      <c r="M4" s="4">
        <v>0.68892059999999999</v>
      </c>
      <c r="N4" s="4">
        <v>0.61248821950554999</v>
      </c>
      <c r="O4" s="4">
        <v>1.1000000000000001</v>
      </c>
      <c r="P4" s="4">
        <v>1</v>
      </c>
      <c r="Q4" s="4">
        <v>0.497378701393767</v>
      </c>
      <c r="R4" s="4">
        <v>1.1379999999999999</v>
      </c>
      <c r="S4" s="4">
        <v>0.47116999999999998</v>
      </c>
      <c r="T4" s="4">
        <v>0.66945414439989304</v>
      </c>
      <c r="U4" s="4">
        <v>1.196</v>
      </c>
      <c r="V4" s="4">
        <v>0.17348549999999999</v>
      </c>
      <c r="W4" s="4">
        <v>1.23524470817387</v>
      </c>
    </row>
    <row r="5" spans="1:23" x14ac:dyDescent="0.25">
      <c r="A5" s="4">
        <v>105003</v>
      </c>
      <c r="B5" s="5" t="s">
        <v>29</v>
      </c>
      <c r="C5" s="4" t="s">
        <v>20</v>
      </c>
      <c r="D5" s="5" t="s">
        <v>1328</v>
      </c>
      <c r="E5" s="4">
        <v>588</v>
      </c>
      <c r="F5" s="4" t="s">
        <v>30</v>
      </c>
      <c r="G5" s="4" t="s">
        <v>31</v>
      </c>
      <c r="H5" s="4" t="s">
        <v>32</v>
      </c>
      <c r="I5" s="4">
        <v>0.88300000000000001</v>
      </c>
      <c r="J5" s="4">
        <v>2.0240569999999999E-2</v>
      </c>
      <c r="K5" s="4">
        <v>1.47740344338117</v>
      </c>
      <c r="L5" s="4">
        <v>0.98799999999999999</v>
      </c>
      <c r="M5" s="4">
        <v>0.68892059999999999</v>
      </c>
      <c r="N5" s="4">
        <v>0.120071655650211</v>
      </c>
      <c r="O5" s="4">
        <v>0.91600000000000004</v>
      </c>
      <c r="P5" s="4">
        <v>0.47116999999999998</v>
      </c>
      <c r="Q5" s="4">
        <v>1.04468311724357</v>
      </c>
      <c r="R5" s="4">
        <v>0.90600000000000003</v>
      </c>
      <c r="S5" s="4">
        <v>0.17348549999999999</v>
      </c>
      <c r="T5" s="4">
        <v>1.10483929237183</v>
      </c>
      <c r="U5" s="4">
        <v>0.86799999999999999</v>
      </c>
      <c r="V5" s="4">
        <v>0.22976630000000001</v>
      </c>
      <c r="W5" s="4">
        <v>1.1951640894640101</v>
      </c>
    </row>
    <row r="6" spans="1:23" x14ac:dyDescent="0.25">
      <c r="A6" s="4">
        <v>107003</v>
      </c>
      <c r="B6" s="5" t="s">
        <v>506</v>
      </c>
      <c r="C6" s="4" t="s">
        <v>20</v>
      </c>
      <c r="D6" s="5" t="s">
        <v>1329</v>
      </c>
      <c r="E6" s="4">
        <v>48</v>
      </c>
      <c r="F6" s="4" t="s">
        <v>507</v>
      </c>
      <c r="G6" s="4" t="s">
        <v>508</v>
      </c>
      <c r="H6" s="4" t="s">
        <v>509</v>
      </c>
      <c r="I6" s="4">
        <v>0.73</v>
      </c>
      <c r="J6" s="4">
        <v>0.37847760000000003</v>
      </c>
      <c r="K6" s="4">
        <v>0.24704427533692599</v>
      </c>
      <c r="L6" s="4">
        <v>0.54</v>
      </c>
      <c r="M6" s="4">
        <v>4.5327560000000003E-2</v>
      </c>
      <c r="N6" s="4">
        <v>1.6122311848772299</v>
      </c>
      <c r="O6" s="4">
        <v>0.63800000000000001</v>
      </c>
      <c r="P6" s="4">
        <v>0.1993973</v>
      </c>
      <c r="Q6" s="4">
        <v>0.69751784396420402</v>
      </c>
      <c r="R6" s="4">
        <v>0.21299999999999999</v>
      </c>
      <c r="S6" s="4">
        <v>8.2390190000000002E-3</v>
      </c>
      <c r="T6" s="4">
        <v>1.8682887046155501</v>
      </c>
      <c r="U6" s="4">
        <v>0.63500000000000001</v>
      </c>
      <c r="V6" s="4">
        <v>4.5327560000000003E-2</v>
      </c>
      <c r="W6" s="4">
        <v>1.47308557274681</v>
      </c>
    </row>
    <row r="7" spans="1:23" x14ac:dyDescent="0.25">
      <c r="A7" s="4">
        <v>107005</v>
      </c>
      <c r="B7" s="5" t="s">
        <v>510</v>
      </c>
      <c r="C7" s="4" t="s">
        <v>20</v>
      </c>
      <c r="D7" s="5" t="s">
        <v>1329</v>
      </c>
      <c r="E7" s="4">
        <v>2572</v>
      </c>
      <c r="F7" s="4" t="s">
        <v>511</v>
      </c>
      <c r="G7" s="4"/>
      <c r="H7" s="4" t="s">
        <v>512</v>
      </c>
      <c r="I7" s="4">
        <v>0.77500000000000002</v>
      </c>
      <c r="J7" s="4">
        <v>0.47116999999999998</v>
      </c>
      <c r="K7" s="4">
        <v>0.42221145226714302</v>
      </c>
      <c r="L7" s="4">
        <v>0.49099999999999999</v>
      </c>
      <c r="M7" s="4">
        <v>1.2906569999999999E-2</v>
      </c>
      <c r="N7" s="4">
        <v>1.9553511218205699</v>
      </c>
      <c r="O7" s="4">
        <v>0.72799999999999998</v>
      </c>
      <c r="P7" s="4">
        <v>0.12820529999999999</v>
      </c>
      <c r="Q7" s="4">
        <v>1.2306547166216999</v>
      </c>
      <c r="R7" s="4">
        <v>0.55500000000000005</v>
      </c>
      <c r="S7" s="4">
        <v>8.2390190000000002E-3</v>
      </c>
      <c r="T7" s="4">
        <v>1.82082216135054</v>
      </c>
      <c r="U7" s="4">
        <v>0.47</v>
      </c>
      <c r="V7" s="4">
        <v>3.0638990000000001E-2</v>
      </c>
      <c r="W7" s="4">
        <v>1.68025421812158</v>
      </c>
    </row>
    <row r="8" spans="1:23" x14ac:dyDescent="0.25">
      <c r="A8" s="4">
        <v>107007</v>
      </c>
      <c r="B8" s="5" t="s">
        <v>33</v>
      </c>
      <c r="C8" s="4" t="s">
        <v>20</v>
      </c>
      <c r="D8" s="5" t="s">
        <v>1329</v>
      </c>
      <c r="E8" s="4">
        <v>119</v>
      </c>
      <c r="F8" s="4" t="s">
        <v>34</v>
      </c>
      <c r="G8" s="4" t="s">
        <v>35</v>
      </c>
      <c r="H8" s="4" t="s">
        <v>36</v>
      </c>
      <c r="I8" s="4">
        <v>0.193</v>
      </c>
      <c r="J8" s="4">
        <v>5.0748679999999997E-3</v>
      </c>
      <c r="K8" s="4">
        <v>2.0294804967599802</v>
      </c>
      <c r="L8" s="4">
        <v>0.21</v>
      </c>
      <c r="M8" s="4">
        <v>8.2390190000000002E-3</v>
      </c>
      <c r="N8" s="4">
        <v>2.1296534914555001</v>
      </c>
      <c r="O8" s="4">
        <v>0.124</v>
      </c>
      <c r="P8" s="4">
        <v>5.0748679999999997E-3</v>
      </c>
      <c r="Q8" s="4">
        <v>2.28798327448908</v>
      </c>
      <c r="R8" s="4">
        <v>0.31</v>
      </c>
      <c r="S8" s="4">
        <v>2.0240569999999999E-2</v>
      </c>
      <c r="T8" s="4">
        <v>1.5528373480550499</v>
      </c>
      <c r="U8" s="4">
        <v>0.17299999999999999</v>
      </c>
      <c r="V8" s="4">
        <v>8.2390190000000002E-3</v>
      </c>
      <c r="W8" s="4">
        <v>1.99993840086176</v>
      </c>
    </row>
    <row r="9" spans="1:23" x14ac:dyDescent="0.25">
      <c r="A9" s="4">
        <v>107008</v>
      </c>
      <c r="B9" s="5" t="s">
        <v>37</v>
      </c>
      <c r="C9" s="4" t="s">
        <v>20</v>
      </c>
      <c r="D9" s="5" t="s">
        <v>1329</v>
      </c>
      <c r="E9" s="4"/>
      <c r="F9" s="4"/>
      <c r="G9" s="4"/>
      <c r="H9" s="4" t="s">
        <v>38</v>
      </c>
      <c r="I9" s="4">
        <v>0.79400000000000004</v>
      </c>
      <c r="J9" s="4">
        <v>2.0240569999999999E-2</v>
      </c>
      <c r="K9" s="4">
        <v>1.45841743717668</v>
      </c>
      <c r="L9" s="4">
        <v>0.85</v>
      </c>
      <c r="M9" s="4">
        <v>6.5552159999999998E-2</v>
      </c>
      <c r="N9" s="4">
        <v>1.405477739917</v>
      </c>
      <c r="O9" s="4">
        <v>0.86299999999999999</v>
      </c>
      <c r="P9" s="4">
        <v>0.12820529999999999</v>
      </c>
      <c r="Q9" s="4">
        <v>1.23831771574897</v>
      </c>
      <c r="R9" s="4">
        <v>0.73799999999999999</v>
      </c>
      <c r="S9" s="4">
        <v>4.5327560000000003E-2</v>
      </c>
      <c r="T9" s="4">
        <v>1.7854493750736899</v>
      </c>
      <c r="U9" s="4">
        <v>0.72899999999999998</v>
      </c>
      <c r="V9" s="4">
        <v>3.0638990000000001E-2</v>
      </c>
      <c r="W9" s="4">
        <v>1.80583598538792</v>
      </c>
    </row>
    <row r="10" spans="1:23" x14ac:dyDescent="0.25">
      <c r="A10" s="4">
        <v>107009</v>
      </c>
      <c r="B10" s="5" t="s">
        <v>39</v>
      </c>
      <c r="C10" s="4" t="s">
        <v>20</v>
      </c>
      <c r="D10" s="5" t="s">
        <v>1329</v>
      </c>
      <c r="E10" s="4">
        <v>33032</v>
      </c>
      <c r="F10" s="4" t="s">
        <v>40</v>
      </c>
      <c r="G10" s="4" t="s">
        <v>41</v>
      </c>
      <c r="H10" s="4" t="s">
        <v>42</v>
      </c>
      <c r="I10" s="4">
        <v>1.677</v>
      </c>
      <c r="J10" s="4">
        <v>5.0748679999999997E-3</v>
      </c>
      <c r="K10" s="4">
        <v>1.98197862012283</v>
      </c>
      <c r="L10" s="4">
        <v>1.2589999999999999</v>
      </c>
      <c r="M10" s="4">
        <v>6.5552159999999998E-2</v>
      </c>
      <c r="N10" s="4">
        <v>1.69381131030571</v>
      </c>
      <c r="O10" s="4">
        <v>1.21</v>
      </c>
      <c r="P10" s="4">
        <v>0.22976630000000001</v>
      </c>
      <c r="Q10" s="4">
        <v>1.11536447352427</v>
      </c>
      <c r="R10" s="4">
        <v>1.254</v>
      </c>
      <c r="S10" s="4">
        <v>1.3065230000000001E-2</v>
      </c>
      <c r="T10" s="4">
        <v>1.64215351453457</v>
      </c>
      <c r="U10" s="4">
        <v>1.2490000000000001</v>
      </c>
      <c r="V10" s="4">
        <v>2.0240569999999999E-2</v>
      </c>
      <c r="W10" s="4">
        <v>1.6795377642496301</v>
      </c>
    </row>
    <row r="11" spans="1:23" x14ac:dyDescent="0.25">
      <c r="A11" s="4">
        <v>107017</v>
      </c>
      <c r="B11" s="5" t="s">
        <v>441</v>
      </c>
      <c r="C11" s="4" t="s">
        <v>442</v>
      </c>
      <c r="D11" s="5" t="s">
        <v>442</v>
      </c>
      <c r="E11" s="4">
        <v>11984188</v>
      </c>
      <c r="F11" s="4" t="s">
        <v>443</v>
      </c>
      <c r="G11" s="4"/>
      <c r="H11" s="4" t="s">
        <v>444</v>
      </c>
      <c r="I11" s="4">
        <v>0.45700000000000002</v>
      </c>
      <c r="J11" s="4">
        <v>8.2390190000000002E-3</v>
      </c>
      <c r="K11" s="4">
        <v>1.6588248198490601</v>
      </c>
      <c r="L11" s="4">
        <v>0.55500000000000005</v>
      </c>
      <c r="M11" s="4">
        <v>0.93618630000000003</v>
      </c>
      <c r="N11" s="4">
        <v>0.64586649049185296</v>
      </c>
      <c r="O11" s="4">
        <v>0.60199999999999998</v>
      </c>
      <c r="P11" s="4">
        <v>9.2695799999999995E-2</v>
      </c>
      <c r="Q11" s="4">
        <v>1.3081977616720499</v>
      </c>
      <c r="R11" s="4">
        <v>0.68200000000000005</v>
      </c>
      <c r="S11" s="4">
        <v>0.22976630000000001</v>
      </c>
      <c r="T11" s="4">
        <v>0.49290450412633302</v>
      </c>
      <c r="U11" s="4">
        <v>0.71</v>
      </c>
      <c r="V11" s="4">
        <v>0.29795310000000003</v>
      </c>
      <c r="W11" s="4">
        <v>0.99472869738235803</v>
      </c>
    </row>
    <row r="12" spans="1:23" x14ac:dyDescent="0.25">
      <c r="A12" s="4">
        <v>108001</v>
      </c>
      <c r="B12" s="5" t="s">
        <v>43</v>
      </c>
      <c r="C12" s="4" t="s">
        <v>20</v>
      </c>
      <c r="D12" s="5" t="s">
        <v>44</v>
      </c>
      <c r="E12" s="4"/>
      <c r="F12" s="4"/>
      <c r="G12" s="4"/>
      <c r="H12" s="4" t="s">
        <v>45</v>
      </c>
      <c r="I12" s="4">
        <v>0.19700000000000001</v>
      </c>
      <c r="J12" s="4">
        <v>1.3065230000000001E-2</v>
      </c>
      <c r="K12" s="4">
        <v>1.9699451182456</v>
      </c>
      <c r="L12" s="4">
        <v>0.193</v>
      </c>
      <c r="M12" s="4">
        <v>8.2390190000000002E-3</v>
      </c>
      <c r="N12" s="4">
        <v>2.1466419578336802</v>
      </c>
      <c r="O12" s="4">
        <v>0.159</v>
      </c>
      <c r="P12" s="4">
        <v>5.0748679999999997E-3</v>
      </c>
      <c r="Q12" s="4">
        <v>2.2585580623546502</v>
      </c>
      <c r="R12" s="4">
        <v>0.35699999999999998</v>
      </c>
      <c r="S12" s="4">
        <v>4.5327560000000003E-2</v>
      </c>
      <c r="T12" s="4">
        <v>1.4398704609814701</v>
      </c>
      <c r="U12" s="4">
        <v>0.182</v>
      </c>
      <c r="V12" s="4">
        <v>5.0748679999999997E-3</v>
      </c>
      <c r="W12" s="4">
        <v>1.9462837039932099</v>
      </c>
    </row>
    <row r="13" spans="1:23" x14ac:dyDescent="0.25">
      <c r="A13" s="4">
        <v>108002</v>
      </c>
      <c r="B13" s="5" t="s">
        <v>46</v>
      </c>
      <c r="C13" s="4" t="s">
        <v>20</v>
      </c>
      <c r="D13" s="5" t="s">
        <v>44</v>
      </c>
      <c r="E13" s="4">
        <v>440864</v>
      </c>
      <c r="F13" s="4" t="s">
        <v>47</v>
      </c>
      <c r="G13" s="4" t="s">
        <v>48</v>
      </c>
      <c r="H13" s="4" t="s">
        <v>49</v>
      </c>
      <c r="I13" s="4">
        <v>0.36599999999999999</v>
      </c>
      <c r="J13" s="4">
        <v>8.2390190000000002E-3</v>
      </c>
      <c r="K13" s="4">
        <v>1.86921690547037</v>
      </c>
      <c r="L13" s="4">
        <v>0.30199999999999999</v>
      </c>
      <c r="M13" s="4">
        <v>5.0748679999999997E-3</v>
      </c>
      <c r="N13" s="4">
        <v>2.0853649253320099</v>
      </c>
      <c r="O13" s="4">
        <v>0.32</v>
      </c>
      <c r="P13" s="4">
        <v>5.0748679999999997E-3</v>
      </c>
      <c r="Q13" s="4">
        <v>2.0048481953735</v>
      </c>
      <c r="R13" s="4">
        <v>0.379</v>
      </c>
      <c r="S13" s="4">
        <v>2.0240569999999999E-2</v>
      </c>
      <c r="T13" s="4">
        <v>1.75980879330496</v>
      </c>
      <c r="U13" s="4">
        <v>0.311</v>
      </c>
      <c r="V13" s="4">
        <v>5.0748679999999997E-3</v>
      </c>
      <c r="W13" s="4">
        <v>1.9596989360613</v>
      </c>
    </row>
    <row r="14" spans="1:23" x14ac:dyDescent="0.25">
      <c r="A14" s="4">
        <v>108011</v>
      </c>
      <c r="B14" s="5" t="s">
        <v>50</v>
      </c>
      <c r="C14" s="4" t="s">
        <v>20</v>
      </c>
      <c r="D14" s="5" t="s">
        <v>44</v>
      </c>
      <c r="E14" s="4">
        <v>22833544</v>
      </c>
      <c r="F14" s="4" t="s">
        <v>51</v>
      </c>
      <c r="G14" s="4"/>
      <c r="H14" s="4" t="s">
        <v>52</v>
      </c>
      <c r="I14" s="4">
        <v>2.1269999999999998</v>
      </c>
      <c r="J14" s="4">
        <v>2.0240569999999999E-2</v>
      </c>
      <c r="K14" s="4">
        <v>1.63720599866318</v>
      </c>
      <c r="L14" s="4">
        <v>1.387</v>
      </c>
      <c r="M14" s="4">
        <v>0.12820529999999999</v>
      </c>
      <c r="N14" s="4">
        <v>1.29346810074436</v>
      </c>
      <c r="O14" s="4">
        <v>1.5840000000000001</v>
      </c>
      <c r="P14" s="4">
        <v>0.12820529999999999</v>
      </c>
      <c r="Q14" s="4">
        <v>1.4060069437428</v>
      </c>
      <c r="R14" s="4">
        <v>1.3080000000000001</v>
      </c>
      <c r="S14" s="4">
        <v>0.17348549999999999</v>
      </c>
      <c r="T14" s="4">
        <v>1.00485201587313</v>
      </c>
      <c r="U14" s="4">
        <v>1.4710000000000001</v>
      </c>
      <c r="V14" s="4">
        <v>0.12820529999999999</v>
      </c>
      <c r="W14" s="4">
        <v>0.98147328915915699</v>
      </c>
    </row>
    <row r="15" spans="1:23" x14ac:dyDescent="0.25">
      <c r="A15" s="4">
        <v>108014</v>
      </c>
      <c r="B15" s="5" t="s">
        <v>53</v>
      </c>
      <c r="C15" s="4" t="s">
        <v>20</v>
      </c>
      <c r="D15" s="5" t="s">
        <v>44</v>
      </c>
      <c r="E15" s="4">
        <v>7018721</v>
      </c>
      <c r="F15" s="4" t="s">
        <v>54</v>
      </c>
      <c r="G15" s="4"/>
      <c r="H15" s="4" t="s">
        <v>55</v>
      </c>
      <c r="I15" s="4">
        <v>0.27700000000000002</v>
      </c>
      <c r="J15" s="4">
        <v>4.5327560000000003E-2</v>
      </c>
      <c r="K15" s="4">
        <v>1.58137815413951</v>
      </c>
      <c r="L15" s="4">
        <v>0.16600000000000001</v>
      </c>
      <c r="M15" s="4">
        <v>5.0748679999999997E-3</v>
      </c>
      <c r="N15" s="4">
        <v>2.1007641991243902</v>
      </c>
      <c r="O15" s="4">
        <v>0.22500000000000001</v>
      </c>
      <c r="P15" s="4">
        <v>1.243592E-2</v>
      </c>
      <c r="Q15" s="4">
        <v>1.9331837676017301</v>
      </c>
      <c r="R15" s="4">
        <v>0.35799999999999998</v>
      </c>
      <c r="S15" s="4">
        <v>0.12820529999999999</v>
      </c>
      <c r="T15" s="4">
        <v>1.2118275624121699</v>
      </c>
      <c r="U15" s="4">
        <v>0.247</v>
      </c>
      <c r="V15" s="4">
        <v>1.8100950000000001E-2</v>
      </c>
      <c r="W15" s="4">
        <v>1.8271355822905999</v>
      </c>
    </row>
    <row r="16" spans="1:23" x14ac:dyDescent="0.25">
      <c r="A16" s="4">
        <v>109004</v>
      </c>
      <c r="B16" s="5" t="s">
        <v>56</v>
      </c>
      <c r="C16" s="4" t="s">
        <v>20</v>
      </c>
      <c r="D16" s="5" t="s">
        <v>1330</v>
      </c>
      <c r="E16" s="4">
        <v>248</v>
      </c>
      <c r="F16" s="4" t="s">
        <v>57</v>
      </c>
      <c r="G16" s="4"/>
      <c r="H16" s="4" t="s">
        <v>58</v>
      </c>
      <c r="I16" s="4">
        <v>0.76400000000000001</v>
      </c>
      <c r="J16" s="4">
        <v>4.5327560000000003E-2</v>
      </c>
      <c r="K16" s="4">
        <v>1.5103166099123</v>
      </c>
      <c r="L16" s="4">
        <v>1.226</v>
      </c>
      <c r="M16" s="4">
        <v>2.0240569999999999E-2</v>
      </c>
      <c r="N16" s="4">
        <v>1.56037873202327</v>
      </c>
      <c r="O16" s="4">
        <v>0.91100000000000003</v>
      </c>
      <c r="P16" s="4">
        <v>0.5751735</v>
      </c>
      <c r="Q16" s="4">
        <v>0.59887657722891796</v>
      </c>
      <c r="R16" s="4">
        <v>1.1100000000000001</v>
      </c>
      <c r="S16" s="4">
        <v>0.22976630000000001</v>
      </c>
      <c r="T16" s="4">
        <v>0.52431445510944896</v>
      </c>
      <c r="U16" s="4">
        <v>1.1060000000000001</v>
      </c>
      <c r="V16" s="4">
        <v>0.29795310000000003</v>
      </c>
      <c r="W16" s="4">
        <v>0.57260248258508895</v>
      </c>
    </row>
    <row r="17" spans="1:23" x14ac:dyDescent="0.25">
      <c r="A17" s="4">
        <v>109006</v>
      </c>
      <c r="B17" s="5" t="s">
        <v>59</v>
      </c>
      <c r="C17" s="4" t="s">
        <v>20</v>
      </c>
      <c r="D17" s="5" t="s">
        <v>1330</v>
      </c>
      <c r="E17" s="4">
        <v>673</v>
      </c>
      <c r="F17" s="4" t="s">
        <v>60</v>
      </c>
      <c r="G17" s="4" t="s">
        <v>61</v>
      </c>
      <c r="H17" s="4" t="s">
        <v>62</v>
      </c>
      <c r="I17" s="4">
        <v>0.73199999999999998</v>
      </c>
      <c r="J17" s="4">
        <v>5.0748679999999997E-3</v>
      </c>
      <c r="K17" s="4">
        <v>1.74497617487795</v>
      </c>
      <c r="L17" s="4">
        <v>0.80800000000000005</v>
      </c>
      <c r="M17" s="4">
        <v>0.17348549999999999</v>
      </c>
      <c r="N17" s="4">
        <v>0.99293474423732797</v>
      </c>
      <c r="O17" s="4">
        <v>0.72599999999999998</v>
      </c>
      <c r="P17" s="4">
        <v>2.0240569999999999E-2</v>
      </c>
      <c r="Q17" s="4">
        <v>1.9125778105293001</v>
      </c>
      <c r="R17" s="4">
        <v>0.96599999999999997</v>
      </c>
      <c r="S17" s="4">
        <v>0.81018120000000005</v>
      </c>
      <c r="T17" s="4">
        <v>0.42584958700034098</v>
      </c>
      <c r="U17" s="4">
        <v>0.78800000000000003</v>
      </c>
      <c r="V17" s="4">
        <v>9.2695799999999995E-2</v>
      </c>
      <c r="W17" s="4">
        <v>1.3767116731364899</v>
      </c>
    </row>
    <row r="18" spans="1:23" x14ac:dyDescent="0.25">
      <c r="A18" s="4">
        <v>109007</v>
      </c>
      <c r="B18" s="5" t="s">
        <v>63</v>
      </c>
      <c r="C18" s="4" t="s">
        <v>20</v>
      </c>
      <c r="D18" s="5" t="s">
        <v>1330</v>
      </c>
      <c r="E18" s="4">
        <v>750</v>
      </c>
      <c r="F18" s="4" t="s">
        <v>64</v>
      </c>
      <c r="G18" s="4" t="s">
        <v>65</v>
      </c>
      <c r="H18" s="4" t="s">
        <v>66</v>
      </c>
      <c r="I18" s="4">
        <v>1.1850000000000001</v>
      </c>
      <c r="J18" s="4">
        <v>4.5327560000000003E-2</v>
      </c>
      <c r="K18" s="4">
        <v>1.2936275385629801</v>
      </c>
      <c r="L18" s="4">
        <v>1.359</v>
      </c>
      <c r="M18" s="4">
        <v>4.5327560000000003E-2</v>
      </c>
      <c r="N18" s="4">
        <v>1.37156027778217</v>
      </c>
      <c r="O18" s="4">
        <v>1.23</v>
      </c>
      <c r="P18" s="4">
        <v>4.5327560000000003E-2</v>
      </c>
      <c r="Q18" s="4">
        <v>1.4928676660481399</v>
      </c>
      <c r="R18" s="4">
        <v>1.278</v>
      </c>
      <c r="S18" s="4">
        <v>4.5327560000000003E-2</v>
      </c>
      <c r="T18" s="4">
        <v>1.59987722712154</v>
      </c>
      <c r="U18" s="4">
        <v>1.1499999999999999</v>
      </c>
      <c r="V18" s="4">
        <v>0.22976630000000001</v>
      </c>
      <c r="W18" s="4">
        <v>0.97303060659734997</v>
      </c>
    </row>
    <row r="19" spans="1:23" x14ac:dyDescent="0.25">
      <c r="A19" s="4">
        <v>109009</v>
      </c>
      <c r="B19" s="5" t="s">
        <v>67</v>
      </c>
      <c r="C19" s="4" t="s">
        <v>20</v>
      </c>
      <c r="D19" s="5" t="s">
        <v>1330</v>
      </c>
      <c r="E19" s="4">
        <v>10972</v>
      </c>
      <c r="F19" s="4" t="s">
        <v>68</v>
      </c>
      <c r="G19" s="4"/>
      <c r="H19" s="4" t="s">
        <v>69</v>
      </c>
      <c r="I19" s="4">
        <v>0.68799999999999994</v>
      </c>
      <c r="J19" s="4">
        <v>4.5327560000000003E-2</v>
      </c>
      <c r="K19" s="4">
        <v>1.3781460199540401</v>
      </c>
      <c r="L19" s="4">
        <v>0.83199999999999996</v>
      </c>
      <c r="M19" s="4">
        <v>0.47116999999999998</v>
      </c>
      <c r="N19" s="4">
        <v>0.880724874948422</v>
      </c>
      <c r="O19" s="4">
        <v>0.61399999999999999</v>
      </c>
      <c r="P19" s="4">
        <v>0.12820529999999999</v>
      </c>
      <c r="Q19" s="4">
        <v>1.4200801685942499</v>
      </c>
      <c r="R19" s="4">
        <v>0.93700000000000006</v>
      </c>
      <c r="S19" s="4">
        <v>0.68892059999999999</v>
      </c>
      <c r="T19" s="4">
        <v>0.41164038547836401</v>
      </c>
      <c r="U19" s="4">
        <v>0.68100000000000005</v>
      </c>
      <c r="V19" s="4">
        <v>4.5327560000000003E-2</v>
      </c>
      <c r="W19" s="4">
        <v>1.5288906630823</v>
      </c>
    </row>
    <row r="20" spans="1:23" x14ac:dyDescent="0.25">
      <c r="A20" s="4">
        <v>109011</v>
      </c>
      <c r="B20" s="5" t="s">
        <v>968</v>
      </c>
      <c r="C20" s="4" t="s">
        <v>20</v>
      </c>
      <c r="D20" s="5" t="s">
        <v>1330</v>
      </c>
      <c r="E20" s="4">
        <v>152204</v>
      </c>
      <c r="F20" s="4" t="s">
        <v>969</v>
      </c>
      <c r="G20" s="4"/>
      <c r="H20" s="4" t="s">
        <v>970</v>
      </c>
      <c r="I20" s="4">
        <v>0.71399999999999997</v>
      </c>
      <c r="J20" s="4">
        <v>6.5552159999999998E-2</v>
      </c>
      <c r="K20" s="4">
        <v>1.3556638559768199</v>
      </c>
      <c r="L20" s="4">
        <v>0.65500000000000003</v>
      </c>
      <c r="M20" s="4">
        <v>0.12820529999999999</v>
      </c>
      <c r="N20" s="4">
        <v>1.7023965382508901</v>
      </c>
      <c r="O20" s="4">
        <v>0.58499999999999996</v>
      </c>
      <c r="P20" s="4">
        <v>6.5552159999999998E-2</v>
      </c>
      <c r="Q20" s="4">
        <v>1.68224082292008</v>
      </c>
      <c r="R20" s="4">
        <v>0.66800000000000004</v>
      </c>
      <c r="S20" s="4">
        <v>0.12820529999999999</v>
      </c>
      <c r="T20" s="4">
        <v>1.0451445636348</v>
      </c>
      <c r="U20" s="4">
        <v>0.66100000000000003</v>
      </c>
      <c r="V20" s="4">
        <v>4.5327560000000003E-2</v>
      </c>
      <c r="W20" s="4">
        <v>1.4412178689931801</v>
      </c>
    </row>
    <row r="21" spans="1:23" x14ac:dyDescent="0.25">
      <c r="A21" s="4">
        <v>109014</v>
      </c>
      <c r="B21" s="5" t="s">
        <v>809</v>
      </c>
      <c r="C21" s="4" t="s">
        <v>20</v>
      </c>
      <c r="D21" s="5" t="s">
        <v>1330</v>
      </c>
      <c r="E21" s="4">
        <v>1088</v>
      </c>
      <c r="F21" s="4" t="s">
        <v>810</v>
      </c>
      <c r="G21" s="4" t="s">
        <v>811</v>
      </c>
      <c r="H21" s="4" t="s">
        <v>812</v>
      </c>
      <c r="I21" s="4">
        <v>1.056</v>
      </c>
      <c r="J21" s="4">
        <v>0.68892059999999999</v>
      </c>
      <c r="K21" s="4">
        <v>0.27793262382260903</v>
      </c>
      <c r="L21" s="4">
        <v>1.0580000000000001</v>
      </c>
      <c r="M21" s="4">
        <v>0.37847760000000003</v>
      </c>
      <c r="N21" s="4">
        <v>0.60988306781325896</v>
      </c>
      <c r="O21" s="4">
        <v>1.1000000000000001</v>
      </c>
      <c r="P21" s="4">
        <v>0.47116999999999998</v>
      </c>
      <c r="Q21" s="4">
        <v>0.77892711005248105</v>
      </c>
      <c r="R21" s="4">
        <v>1.49</v>
      </c>
      <c r="S21" s="4">
        <v>1.3065230000000001E-2</v>
      </c>
      <c r="T21" s="4">
        <v>1.77888230074288</v>
      </c>
      <c r="U21" s="4">
        <v>1.0920000000000001</v>
      </c>
      <c r="V21" s="4">
        <v>0.22976630000000001</v>
      </c>
      <c r="W21" s="4">
        <v>0.73338049748682399</v>
      </c>
    </row>
    <row r="22" spans="1:23" x14ac:dyDescent="0.25">
      <c r="A22" s="4">
        <v>109015</v>
      </c>
      <c r="B22" s="5" t="s">
        <v>70</v>
      </c>
      <c r="C22" s="4" t="s">
        <v>20</v>
      </c>
      <c r="D22" s="5" t="s">
        <v>1330</v>
      </c>
      <c r="E22" s="4">
        <v>5951</v>
      </c>
      <c r="F22" s="4" t="s">
        <v>71</v>
      </c>
      <c r="G22" s="4" t="s">
        <v>72</v>
      </c>
      <c r="H22" s="4" t="s">
        <v>73</v>
      </c>
      <c r="I22" s="4">
        <v>0.84499999999999997</v>
      </c>
      <c r="J22" s="4">
        <v>3.0638990000000001E-2</v>
      </c>
      <c r="K22" s="4">
        <v>1.51543998766752</v>
      </c>
      <c r="L22" s="4">
        <v>1.0209999999999999</v>
      </c>
      <c r="M22" s="4">
        <v>0.47116999999999998</v>
      </c>
      <c r="N22" s="4">
        <v>0.36997022944264601</v>
      </c>
      <c r="O22" s="4">
        <v>0.92</v>
      </c>
      <c r="P22" s="4">
        <v>0.17348549999999999</v>
      </c>
      <c r="Q22" s="4">
        <v>1.1901099406834299</v>
      </c>
      <c r="R22" s="4">
        <v>0.998</v>
      </c>
      <c r="S22" s="4">
        <v>0.93618630000000003</v>
      </c>
      <c r="T22" s="4">
        <v>4.6184977985747099E-3</v>
      </c>
      <c r="U22" s="4">
        <v>1</v>
      </c>
      <c r="V22" s="4">
        <v>1</v>
      </c>
      <c r="W22" s="4">
        <v>7.0542188522878203E-3</v>
      </c>
    </row>
    <row r="23" spans="1:23" x14ac:dyDescent="0.25">
      <c r="A23" s="4">
        <v>109016</v>
      </c>
      <c r="B23" s="5" t="s">
        <v>74</v>
      </c>
      <c r="C23" s="4" t="s">
        <v>20</v>
      </c>
      <c r="D23" s="5" t="s">
        <v>1330</v>
      </c>
      <c r="E23" s="4">
        <v>6288</v>
      </c>
      <c r="F23" s="4" t="s">
        <v>75</v>
      </c>
      <c r="G23" s="4" t="s">
        <v>76</v>
      </c>
      <c r="H23" s="4" t="s">
        <v>77</v>
      </c>
      <c r="I23" s="4">
        <v>0.71399999999999997</v>
      </c>
      <c r="J23" s="4">
        <v>4.5327560000000003E-2</v>
      </c>
      <c r="K23" s="4">
        <v>1.43446880524788</v>
      </c>
      <c r="L23" s="4">
        <v>0.73299999999999998</v>
      </c>
      <c r="M23" s="4">
        <v>3.0638990000000001E-2</v>
      </c>
      <c r="N23" s="4">
        <v>1.6847744465177601</v>
      </c>
      <c r="O23" s="4">
        <v>0.65200000000000002</v>
      </c>
      <c r="P23" s="4">
        <v>6.5552159999999998E-2</v>
      </c>
      <c r="Q23" s="4">
        <v>1.68290390386225</v>
      </c>
      <c r="R23" s="4">
        <v>0.76900000000000002</v>
      </c>
      <c r="S23" s="4">
        <v>0.22976630000000001</v>
      </c>
      <c r="T23" s="4">
        <v>0.93354755606358097</v>
      </c>
      <c r="U23" s="4">
        <v>0.78900000000000003</v>
      </c>
      <c r="V23" s="4">
        <v>0.29795310000000003</v>
      </c>
      <c r="W23" s="4">
        <v>0.89095798093244205</v>
      </c>
    </row>
    <row r="24" spans="1:23" x14ac:dyDescent="0.25">
      <c r="A24" s="4">
        <v>110002</v>
      </c>
      <c r="B24" s="5" t="s">
        <v>813</v>
      </c>
      <c r="C24" s="4" t="s">
        <v>20</v>
      </c>
      <c r="D24" s="5" t="s">
        <v>814</v>
      </c>
      <c r="E24" s="4">
        <v>500</v>
      </c>
      <c r="F24" s="4" t="s">
        <v>815</v>
      </c>
      <c r="G24" s="4" t="s">
        <v>816</v>
      </c>
      <c r="H24" s="4" t="s">
        <v>817</v>
      </c>
      <c r="I24" s="4">
        <v>0.54800000000000004</v>
      </c>
      <c r="J24" s="4">
        <v>6.5552159999999998E-2</v>
      </c>
      <c r="K24" s="4">
        <v>1.43274470358422</v>
      </c>
      <c r="L24" s="4">
        <v>1.026</v>
      </c>
      <c r="M24" s="4">
        <v>0.37847760000000003</v>
      </c>
      <c r="N24" s="4">
        <v>0.497177599827128</v>
      </c>
      <c r="O24" s="4">
        <v>0.71499999999999997</v>
      </c>
      <c r="P24" s="4">
        <v>0.47116999999999998</v>
      </c>
      <c r="Q24" s="4">
        <v>0.94778193661889398</v>
      </c>
      <c r="R24" s="4">
        <v>0.746</v>
      </c>
      <c r="S24" s="4">
        <v>5.0748679999999997E-3</v>
      </c>
      <c r="T24" s="4">
        <v>1.8326174303855101</v>
      </c>
      <c r="U24" s="4">
        <v>1.2170000000000001</v>
      </c>
      <c r="V24" s="4">
        <v>0.37847760000000003</v>
      </c>
      <c r="W24" s="4">
        <v>0.66719505793571698</v>
      </c>
    </row>
    <row r="25" spans="1:23" x14ac:dyDescent="0.25">
      <c r="A25" s="4">
        <v>1101006</v>
      </c>
      <c r="B25" s="5" t="s">
        <v>672</v>
      </c>
      <c r="C25" s="4" t="s">
        <v>458</v>
      </c>
      <c r="D25" s="5" t="s">
        <v>673</v>
      </c>
      <c r="E25" s="4">
        <v>45</v>
      </c>
      <c r="F25" s="4" t="s">
        <v>674</v>
      </c>
      <c r="G25" s="4" t="s">
        <v>675</v>
      </c>
      <c r="H25" s="4" t="s">
        <v>676</v>
      </c>
      <c r="I25" s="4">
        <v>1.093</v>
      </c>
      <c r="J25" s="4">
        <v>0.68892059999999999</v>
      </c>
      <c r="K25" s="4">
        <v>0.61141451364308796</v>
      </c>
      <c r="L25" s="4">
        <v>1.919</v>
      </c>
      <c r="M25" s="4">
        <v>3.0638990000000001E-2</v>
      </c>
      <c r="N25" s="4">
        <v>1.71034729015681</v>
      </c>
      <c r="O25" s="4">
        <v>1.573</v>
      </c>
      <c r="P25" s="4">
        <v>0.1423682</v>
      </c>
      <c r="Q25" s="4">
        <v>1.11229353582988</v>
      </c>
      <c r="R25" s="4">
        <v>0.97299999999999998</v>
      </c>
      <c r="S25" s="4">
        <v>0.32806479999999999</v>
      </c>
      <c r="T25" s="4">
        <v>0.87773056316536302</v>
      </c>
      <c r="U25" s="4">
        <v>1.371</v>
      </c>
      <c r="V25" s="4">
        <v>0.29795310000000003</v>
      </c>
      <c r="W25" s="4">
        <v>0.69826907459252796</v>
      </c>
    </row>
    <row r="26" spans="1:23" x14ac:dyDescent="0.25">
      <c r="A26" s="4">
        <v>1102011</v>
      </c>
      <c r="B26" s="5" t="s">
        <v>457</v>
      </c>
      <c r="C26" s="4" t="s">
        <v>458</v>
      </c>
      <c r="D26" s="5" t="s">
        <v>459</v>
      </c>
      <c r="E26" s="4">
        <v>91</v>
      </c>
      <c r="F26" s="4" t="s">
        <v>460</v>
      </c>
      <c r="G26" s="4" t="s">
        <v>461</v>
      </c>
      <c r="H26" s="4" t="s">
        <v>462</v>
      </c>
      <c r="I26" s="4">
        <v>0.45700000000000002</v>
      </c>
      <c r="J26" s="4">
        <v>1.3065230000000001E-2</v>
      </c>
      <c r="K26" s="4">
        <v>1.8537135248897201</v>
      </c>
      <c r="L26" s="4">
        <v>0.96199999999999997</v>
      </c>
      <c r="M26" s="4">
        <v>0.47116999999999998</v>
      </c>
      <c r="N26" s="4">
        <v>0.127948700074413</v>
      </c>
      <c r="O26" s="4">
        <v>1.087</v>
      </c>
      <c r="P26" s="4">
        <v>0.93618630000000003</v>
      </c>
      <c r="Q26" s="4">
        <v>0.18560404645069101</v>
      </c>
      <c r="R26" s="4">
        <v>1.595</v>
      </c>
      <c r="S26" s="4">
        <v>1</v>
      </c>
      <c r="T26" s="4">
        <v>0.23388979151669501</v>
      </c>
      <c r="U26" s="4">
        <v>0.76800000000000002</v>
      </c>
      <c r="V26" s="4">
        <v>1</v>
      </c>
      <c r="W26" s="4">
        <v>7.2701676273011107E-2</v>
      </c>
    </row>
    <row r="27" spans="1:23" x14ac:dyDescent="0.25">
      <c r="A27" s="4">
        <v>1102012</v>
      </c>
      <c r="B27" s="5" t="s">
        <v>463</v>
      </c>
      <c r="C27" s="4" t="s">
        <v>458</v>
      </c>
      <c r="D27" s="5" t="s">
        <v>459</v>
      </c>
      <c r="E27" s="4">
        <v>187488</v>
      </c>
      <c r="F27" s="4"/>
      <c r="G27" s="4"/>
      <c r="H27" s="4" t="s">
        <v>464</v>
      </c>
      <c r="I27" s="4">
        <v>0.54200000000000004</v>
      </c>
      <c r="J27" s="4">
        <v>2.0240569999999999E-2</v>
      </c>
      <c r="K27" s="4">
        <v>1.6992427595713999</v>
      </c>
      <c r="L27" s="4">
        <v>0.97899999999999998</v>
      </c>
      <c r="M27" s="4">
        <v>1</v>
      </c>
      <c r="N27" s="4">
        <v>0.25875591718490498</v>
      </c>
      <c r="O27" s="4">
        <v>1.0960000000000001</v>
      </c>
      <c r="P27" s="4">
        <v>0.93618630000000003</v>
      </c>
      <c r="Q27" s="4">
        <v>4.4736916238738003E-2</v>
      </c>
      <c r="R27" s="4">
        <v>1.905</v>
      </c>
      <c r="S27" s="4">
        <v>0.81018120000000005</v>
      </c>
      <c r="T27" s="4">
        <v>0.45197807467978701</v>
      </c>
      <c r="U27" s="4">
        <v>0.66300000000000003</v>
      </c>
      <c r="V27" s="4">
        <v>0.93573629999999997</v>
      </c>
      <c r="W27" s="4">
        <v>5.6410249873105403E-2</v>
      </c>
    </row>
    <row r="28" spans="1:23" x14ac:dyDescent="0.25">
      <c r="A28" s="4">
        <v>1102023</v>
      </c>
      <c r="B28" s="5" t="s">
        <v>465</v>
      </c>
      <c r="C28" s="4" t="s">
        <v>458</v>
      </c>
      <c r="D28" s="5" t="s">
        <v>459</v>
      </c>
      <c r="E28" s="4">
        <v>107</v>
      </c>
      <c r="F28" s="4" t="s">
        <v>466</v>
      </c>
      <c r="G28" s="4" t="s">
        <v>467</v>
      </c>
      <c r="H28" s="4" t="s">
        <v>468</v>
      </c>
      <c r="I28" s="4">
        <v>0.54200000000000004</v>
      </c>
      <c r="J28" s="4">
        <v>1.3065230000000001E-2</v>
      </c>
      <c r="K28" s="4">
        <v>1.90290772373725</v>
      </c>
      <c r="L28" s="4">
        <v>0.76600000000000001</v>
      </c>
      <c r="M28" s="4">
        <v>9.2695799999999995E-2</v>
      </c>
      <c r="N28" s="4">
        <v>1.34243785224443</v>
      </c>
      <c r="O28" s="4">
        <v>0.72399999999999998</v>
      </c>
      <c r="P28" s="4">
        <v>0.29795310000000003</v>
      </c>
      <c r="Q28" s="4">
        <v>0.957527461574608</v>
      </c>
      <c r="R28" s="4">
        <v>0.53300000000000003</v>
      </c>
      <c r="S28" s="4">
        <v>6.5552159999999998E-2</v>
      </c>
      <c r="T28" s="4">
        <v>1.3973839201357801</v>
      </c>
      <c r="U28" s="4">
        <v>0.92700000000000005</v>
      </c>
      <c r="V28" s="4">
        <v>0.81018120000000005</v>
      </c>
      <c r="W28" s="4">
        <v>0.19863901318459201</v>
      </c>
    </row>
    <row r="29" spans="1:23" x14ac:dyDescent="0.25">
      <c r="A29" s="4">
        <v>1102024</v>
      </c>
      <c r="B29" s="5" t="s">
        <v>953</v>
      </c>
      <c r="C29" s="4" t="s">
        <v>458</v>
      </c>
      <c r="D29" s="5" t="s">
        <v>459</v>
      </c>
      <c r="E29" s="4"/>
      <c r="F29" s="4"/>
      <c r="G29" s="4"/>
      <c r="H29" s="4"/>
      <c r="I29" s="4">
        <v>0.38600000000000001</v>
      </c>
      <c r="J29" s="4">
        <v>9.0412060000000002E-2</v>
      </c>
      <c r="K29" s="4">
        <v>1.39740946075318</v>
      </c>
      <c r="L29" s="4">
        <v>0.92200000000000004</v>
      </c>
      <c r="M29" s="4">
        <v>0.5751735</v>
      </c>
      <c r="N29" s="4">
        <v>0.90158156711534398</v>
      </c>
      <c r="O29" s="4">
        <v>0.65900000000000003</v>
      </c>
      <c r="P29" s="4">
        <v>0.37847760000000003</v>
      </c>
      <c r="Q29" s="4">
        <v>0.69823269416016998</v>
      </c>
      <c r="R29" s="4">
        <v>0.41799999999999998</v>
      </c>
      <c r="S29" s="4">
        <v>1.15189E-2</v>
      </c>
      <c r="T29" s="4">
        <v>1.9327609802050401</v>
      </c>
      <c r="U29" s="4">
        <v>0.80700000000000005</v>
      </c>
      <c r="V29" s="4">
        <v>0.37511709999999998</v>
      </c>
      <c r="W29" s="4">
        <v>0.43495138533686301</v>
      </c>
    </row>
    <row r="30" spans="1:23" x14ac:dyDescent="0.25">
      <c r="A30" s="4">
        <v>1102025</v>
      </c>
      <c r="B30" s="5" t="s">
        <v>469</v>
      </c>
      <c r="C30" s="4" t="s">
        <v>458</v>
      </c>
      <c r="D30" s="5" t="s">
        <v>459</v>
      </c>
      <c r="E30" s="4"/>
      <c r="F30" s="4"/>
      <c r="G30" s="4"/>
      <c r="H30" s="4"/>
      <c r="I30" s="4">
        <v>0.436</v>
      </c>
      <c r="J30" s="4">
        <v>2.0240569999999999E-2</v>
      </c>
      <c r="K30" s="4">
        <v>1.6488750468338</v>
      </c>
      <c r="L30" s="4">
        <v>0.55300000000000005</v>
      </c>
      <c r="M30" s="4">
        <v>4.5327560000000003E-2</v>
      </c>
      <c r="N30" s="4">
        <v>1.60432411526259</v>
      </c>
      <c r="O30" s="4">
        <v>0.56699999999999995</v>
      </c>
      <c r="P30" s="4">
        <v>0.93618630000000003</v>
      </c>
      <c r="Q30" s="4">
        <v>0.62032757156808305</v>
      </c>
      <c r="R30" s="4">
        <v>0.42699999999999999</v>
      </c>
      <c r="S30" s="4">
        <v>3.0638990000000001E-2</v>
      </c>
      <c r="T30" s="4">
        <v>1.50982580503858</v>
      </c>
      <c r="U30" s="4">
        <v>0.30599999999999999</v>
      </c>
      <c r="V30" s="4">
        <v>2.0240569999999999E-2</v>
      </c>
      <c r="W30" s="4">
        <v>1.48196710879458</v>
      </c>
    </row>
    <row r="31" spans="1:23" x14ac:dyDescent="0.25">
      <c r="A31" s="4">
        <v>1102028</v>
      </c>
      <c r="B31" s="5" t="s">
        <v>470</v>
      </c>
      <c r="C31" s="4" t="s">
        <v>458</v>
      </c>
      <c r="D31" s="5" t="s">
        <v>459</v>
      </c>
      <c r="E31" s="4">
        <v>20822574</v>
      </c>
      <c r="F31" s="4"/>
      <c r="G31" s="4"/>
      <c r="H31" s="4" t="s">
        <v>471</v>
      </c>
      <c r="I31" s="4">
        <v>0.317</v>
      </c>
      <c r="J31" s="4">
        <v>1.3065230000000001E-2</v>
      </c>
      <c r="K31" s="4">
        <v>1.81392624060201</v>
      </c>
      <c r="L31" s="4">
        <v>0.65100000000000002</v>
      </c>
      <c r="M31" s="4">
        <v>0.37847760000000003</v>
      </c>
      <c r="N31" s="4">
        <v>0.66892902093038897</v>
      </c>
      <c r="O31" s="4">
        <v>0.48599999999999999</v>
      </c>
      <c r="P31" s="4">
        <v>0.37847760000000003</v>
      </c>
      <c r="Q31" s="4">
        <v>0.94988952642652102</v>
      </c>
      <c r="R31" s="4">
        <v>0.214</v>
      </c>
      <c r="S31" s="4">
        <v>3.0638990000000001E-2</v>
      </c>
      <c r="T31" s="4">
        <v>1.71223173928137</v>
      </c>
      <c r="U31" s="4">
        <v>0.57299999999999995</v>
      </c>
      <c r="V31" s="4">
        <v>0.12820529999999999</v>
      </c>
      <c r="W31" s="4">
        <v>0.78344392681780595</v>
      </c>
    </row>
    <row r="32" spans="1:23" x14ac:dyDescent="0.25">
      <c r="A32" s="4">
        <v>1102029</v>
      </c>
      <c r="B32" s="5" t="s">
        <v>668</v>
      </c>
      <c r="C32" s="4" t="s">
        <v>458</v>
      </c>
      <c r="D32" s="5" t="s">
        <v>459</v>
      </c>
      <c r="E32" s="4">
        <v>135</v>
      </c>
      <c r="F32" s="4" t="s">
        <v>669</v>
      </c>
      <c r="G32" s="4" t="s">
        <v>670</v>
      </c>
      <c r="H32" s="4" t="s">
        <v>671</v>
      </c>
      <c r="I32" s="4">
        <v>0.99399999999999999</v>
      </c>
      <c r="J32" s="4">
        <v>1</v>
      </c>
      <c r="K32" s="4">
        <v>2.1175857737229398E-2</v>
      </c>
      <c r="L32" s="4">
        <v>1.3919999999999999</v>
      </c>
      <c r="M32" s="4">
        <v>2.0240569999999999E-2</v>
      </c>
      <c r="N32" s="4">
        <v>1.7192766524999401</v>
      </c>
      <c r="O32" s="4">
        <v>1.107</v>
      </c>
      <c r="P32" s="4">
        <v>0.37847760000000003</v>
      </c>
      <c r="Q32" s="4">
        <v>0.47927358767723399</v>
      </c>
      <c r="R32" s="4">
        <v>0.57299999999999995</v>
      </c>
      <c r="S32" s="4">
        <v>0.12820529999999999</v>
      </c>
      <c r="T32" s="4">
        <v>1.2872637237626301</v>
      </c>
      <c r="U32" s="4">
        <v>0.82699999999999996</v>
      </c>
      <c r="V32" s="4">
        <v>0.5751735</v>
      </c>
      <c r="W32" s="4">
        <v>0.57160463304088704</v>
      </c>
    </row>
    <row r="33" spans="1:23" x14ac:dyDescent="0.25">
      <c r="A33" s="4">
        <v>1102035</v>
      </c>
      <c r="B33" s="5" t="s">
        <v>472</v>
      </c>
      <c r="C33" s="4" t="s">
        <v>458</v>
      </c>
      <c r="D33" s="5" t="s">
        <v>459</v>
      </c>
      <c r="E33" s="4">
        <v>6426766</v>
      </c>
      <c r="F33" s="4" t="s">
        <v>473</v>
      </c>
      <c r="G33" s="4"/>
      <c r="H33" s="4" t="s">
        <v>474</v>
      </c>
      <c r="I33" s="4">
        <v>0.16300000000000001</v>
      </c>
      <c r="J33" s="4">
        <v>5.0748679999999997E-3</v>
      </c>
      <c r="K33" s="4">
        <v>2.0993403408575699</v>
      </c>
      <c r="L33" s="4">
        <v>0.34899999999999998</v>
      </c>
      <c r="M33" s="4">
        <v>5.0748679999999997E-3</v>
      </c>
      <c r="N33" s="4">
        <v>2.0655583063101601</v>
      </c>
      <c r="O33" s="4">
        <v>0.1</v>
      </c>
      <c r="P33" s="4">
        <v>5.0748679999999997E-3</v>
      </c>
      <c r="Q33" s="4">
        <v>2.0957731798313999</v>
      </c>
      <c r="R33" s="4">
        <v>9.5000000000000001E-2</v>
      </c>
      <c r="S33" s="4">
        <v>5.0748679999999997E-3</v>
      </c>
      <c r="T33" s="4">
        <v>2.0461370128271299</v>
      </c>
      <c r="U33" s="4">
        <v>0.104</v>
      </c>
      <c r="V33" s="4">
        <v>8.2390190000000002E-3</v>
      </c>
      <c r="W33" s="4">
        <v>2.00196479515968</v>
      </c>
    </row>
    <row r="34" spans="1:23" x14ac:dyDescent="0.25">
      <c r="A34" s="4">
        <v>1103023</v>
      </c>
      <c r="B34" s="5" t="s">
        <v>954</v>
      </c>
      <c r="C34" s="4" t="s">
        <v>458</v>
      </c>
      <c r="D34" s="5" t="s">
        <v>1331</v>
      </c>
      <c r="E34" s="4"/>
      <c r="F34" s="4"/>
      <c r="G34" s="4"/>
      <c r="H34" s="4"/>
      <c r="I34" s="4">
        <v>0.68300000000000005</v>
      </c>
      <c r="J34" s="4">
        <v>0.12820529999999999</v>
      </c>
      <c r="K34" s="4">
        <v>1.0310530394844799</v>
      </c>
      <c r="L34" s="4">
        <v>0.84699999999999998</v>
      </c>
      <c r="M34" s="4">
        <v>0.93618630000000003</v>
      </c>
      <c r="N34" s="4">
        <v>0.16428504568272001</v>
      </c>
      <c r="O34" s="4">
        <v>0.77800000000000002</v>
      </c>
      <c r="P34" s="4">
        <v>0.81018120000000005</v>
      </c>
      <c r="Q34" s="4">
        <v>0.208878476182492</v>
      </c>
      <c r="R34" s="4">
        <v>0.499</v>
      </c>
      <c r="S34" s="4">
        <v>2.0240569999999999E-2</v>
      </c>
      <c r="T34" s="4">
        <v>1.7142911993896599</v>
      </c>
      <c r="U34" s="4">
        <v>0.90900000000000003</v>
      </c>
      <c r="V34" s="4">
        <v>0.81018120000000005</v>
      </c>
      <c r="W34" s="4">
        <v>5.3514670451315902E-2</v>
      </c>
    </row>
    <row r="35" spans="1:23" x14ac:dyDescent="0.25">
      <c r="A35" s="4">
        <v>1103050</v>
      </c>
      <c r="B35" s="5" t="s">
        <v>475</v>
      </c>
      <c r="C35" s="4" t="s">
        <v>458</v>
      </c>
      <c r="D35" s="5" t="s">
        <v>1331</v>
      </c>
      <c r="E35" s="4">
        <v>18392195</v>
      </c>
      <c r="F35" s="4" t="s">
        <v>476</v>
      </c>
      <c r="G35" s="4"/>
      <c r="H35" s="4" t="s">
        <v>477</v>
      </c>
      <c r="I35" s="4">
        <v>5.57</v>
      </c>
      <c r="J35" s="4">
        <v>1.2906569999999999E-2</v>
      </c>
      <c r="K35" s="4">
        <v>1.7786104488824499</v>
      </c>
      <c r="L35" s="4">
        <v>0.28899999999999998</v>
      </c>
      <c r="M35" s="4">
        <v>0.46195049999999999</v>
      </c>
      <c r="N35" s="4">
        <v>0.93499606987543404</v>
      </c>
      <c r="O35" s="4">
        <v>1.3939999999999999</v>
      </c>
      <c r="P35" s="4">
        <v>1</v>
      </c>
      <c r="Q35" s="4">
        <v>0.17475884339651299</v>
      </c>
      <c r="R35" s="4">
        <v>0.626</v>
      </c>
      <c r="S35" s="4">
        <v>0.45495790000000003</v>
      </c>
      <c r="T35" s="4">
        <v>0.52086162783280099</v>
      </c>
      <c r="U35" s="4">
        <v>0.29299999999999998</v>
      </c>
      <c r="V35" s="4">
        <v>0.12820529999999999</v>
      </c>
      <c r="W35" s="4">
        <v>1.2237239924152099</v>
      </c>
    </row>
    <row r="36" spans="1:23" x14ac:dyDescent="0.25">
      <c r="A36" s="4">
        <v>111002</v>
      </c>
      <c r="B36" s="5" t="s">
        <v>513</v>
      </c>
      <c r="C36" s="4" t="s">
        <v>20</v>
      </c>
      <c r="D36" s="5" t="s">
        <v>514</v>
      </c>
      <c r="E36" s="4">
        <v>75810</v>
      </c>
      <c r="F36" s="4" t="s">
        <v>515</v>
      </c>
      <c r="G36" s="4" t="s">
        <v>516</v>
      </c>
      <c r="H36" s="4" t="s">
        <v>517</v>
      </c>
      <c r="I36" s="4">
        <v>1.2210000000000001</v>
      </c>
      <c r="J36" s="4">
        <v>0.29795310000000003</v>
      </c>
      <c r="K36" s="4">
        <v>0.392589506165337</v>
      </c>
      <c r="L36" s="4">
        <v>1.702</v>
      </c>
      <c r="M36" s="4">
        <v>4.5327560000000003E-2</v>
      </c>
      <c r="N36" s="4">
        <v>1.47438530238532</v>
      </c>
      <c r="O36" s="4">
        <v>2.3220000000000001</v>
      </c>
      <c r="P36" s="4">
        <v>2.0240569999999999E-2</v>
      </c>
      <c r="Q36" s="4">
        <v>1.67646900027451</v>
      </c>
      <c r="R36" s="4">
        <v>1.6890000000000001</v>
      </c>
      <c r="S36" s="4">
        <v>0.29795310000000003</v>
      </c>
      <c r="T36" s="4">
        <v>0.86596404525166704</v>
      </c>
      <c r="U36" s="4">
        <v>1.7569999999999999</v>
      </c>
      <c r="V36" s="4">
        <v>0.29795310000000003</v>
      </c>
      <c r="W36" s="4">
        <v>0.57499322280824094</v>
      </c>
    </row>
    <row r="37" spans="1:23" x14ac:dyDescent="0.25">
      <c r="A37" s="4">
        <v>111003</v>
      </c>
      <c r="B37" s="5" t="s">
        <v>78</v>
      </c>
      <c r="C37" s="4" t="s">
        <v>20</v>
      </c>
      <c r="D37" s="5" t="s">
        <v>514</v>
      </c>
      <c r="E37" s="4"/>
      <c r="F37" s="4"/>
      <c r="G37" s="4"/>
      <c r="H37" s="4" t="s">
        <v>79</v>
      </c>
      <c r="I37" s="4">
        <v>0.249</v>
      </c>
      <c r="J37" s="4">
        <v>2.0240569999999999E-2</v>
      </c>
      <c r="K37" s="4">
        <v>1.79829631233612</v>
      </c>
      <c r="L37" s="4">
        <v>0.68600000000000005</v>
      </c>
      <c r="M37" s="4">
        <v>6.5552159999999998E-2</v>
      </c>
      <c r="N37" s="4">
        <v>0.97119822584364301</v>
      </c>
      <c r="O37" s="4">
        <v>0.53600000000000003</v>
      </c>
      <c r="P37" s="4">
        <v>4.5327560000000003E-2</v>
      </c>
      <c r="Q37" s="4">
        <v>1.37353594525503</v>
      </c>
      <c r="R37" s="4">
        <v>0.53500000000000003</v>
      </c>
      <c r="S37" s="4">
        <v>9.2695799999999995E-2</v>
      </c>
      <c r="T37" s="4">
        <v>1.31229129239091</v>
      </c>
      <c r="U37" s="4">
        <v>0.71099999999999997</v>
      </c>
      <c r="V37" s="4">
        <v>0.68892059999999999</v>
      </c>
      <c r="W37" s="4">
        <v>0.52785824664302505</v>
      </c>
    </row>
    <row r="38" spans="1:23" x14ac:dyDescent="0.25">
      <c r="A38" s="4">
        <v>111009</v>
      </c>
      <c r="B38" s="5" t="s">
        <v>971</v>
      </c>
      <c r="C38" s="4" t="s">
        <v>20</v>
      </c>
      <c r="D38" s="5" t="s">
        <v>514</v>
      </c>
      <c r="E38" s="4"/>
      <c r="F38" s="4"/>
      <c r="G38" s="4" t="s">
        <v>972</v>
      </c>
      <c r="H38" s="4" t="s">
        <v>973</v>
      </c>
      <c r="I38" s="4">
        <v>1.1399999999999999</v>
      </c>
      <c r="J38" s="4">
        <v>0.5751735</v>
      </c>
      <c r="K38" s="4">
        <v>0.76732941108462605</v>
      </c>
      <c r="L38" s="4">
        <v>1.006</v>
      </c>
      <c r="M38" s="4">
        <v>0.29795310000000003</v>
      </c>
      <c r="N38" s="4">
        <v>0.21764999100284799</v>
      </c>
      <c r="O38" s="4">
        <v>1.393</v>
      </c>
      <c r="P38" s="4">
        <v>0.12820529999999999</v>
      </c>
      <c r="Q38" s="4">
        <v>1.0790930398858201</v>
      </c>
      <c r="R38" s="4">
        <v>1.0169999999999999</v>
      </c>
      <c r="S38" s="4">
        <v>0.93618630000000003</v>
      </c>
      <c r="T38" s="4">
        <v>7.53479185878283E-2</v>
      </c>
      <c r="U38" s="4">
        <v>1.1599999999999999</v>
      </c>
      <c r="V38" s="4">
        <v>4.5327560000000003E-2</v>
      </c>
      <c r="W38" s="4">
        <v>1.21426742850956</v>
      </c>
    </row>
    <row r="39" spans="1:23" x14ac:dyDescent="0.25">
      <c r="A39" s="4">
        <v>111014</v>
      </c>
      <c r="B39" s="5" t="s">
        <v>688</v>
      </c>
      <c r="C39" s="4" t="s">
        <v>20</v>
      </c>
      <c r="D39" s="5" t="s">
        <v>514</v>
      </c>
      <c r="E39" s="4">
        <v>6274</v>
      </c>
      <c r="F39" s="4" t="s">
        <v>689</v>
      </c>
      <c r="G39" s="4" t="s">
        <v>690</v>
      </c>
      <c r="H39" s="4" t="s">
        <v>691</v>
      </c>
      <c r="I39" s="4">
        <v>1.0720000000000001</v>
      </c>
      <c r="J39" s="4">
        <v>0.5751735</v>
      </c>
      <c r="K39" s="4">
        <v>0.470670128179422</v>
      </c>
      <c r="L39" s="4">
        <v>1.218</v>
      </c>
      <c r="M39" s="4">
        <v>0.17348549999999999</v>
      </c>
      <c r="N39" s="4">
        <v>1.1672865587721599</v>
      </c>
      <c r="O39" s="4">
        <v>1.34</v>
      </c>
      <c r="P39" s="4">
        <v>8.2390190000000002E-3</v>
      </c>
      <c r="Q39" s="4">
        <v>1.9427464473492799</v>
      </c>
      <c r="R39" s="4">
        <v>1.256</v>
      </c>
      <c r="S39" s="4">
        <v>6.5552159999999998E-2</v>
      </c>
      <c r="T39" s="4">
        <v>1.38136362613079</v>
      </c>
      <c r="U39" s="4">
        <v>1.27</v>
      </c>
      <c r="V39" s="4">
        <v>0.12820529999999999</v>
      </c>
      <c r="W39" s="4">
        <v>1.45446056978128</v>
      </c>
    </row>
    <row r="40" spans="1:23" x14ac:dyDescent="0.25">
      <c r="A40" s="4">
        <v>111023</v>
      </c>
      <c r="B40" s="5" t="s">
        <v>692</v>
      </c>
      <c r="C40" s="4" t="s">
        <v>20</v>
      </c>
      <c r="D40" s="5" t="s">
        <v>514</v>
      </c>
      <c r="E40" s="4">
        <v>69602</v>
      </c>
      <c r="F40" s="4" t="s">
        <v>693</v>
      </c>
      <c r="G40" s="4" t="s">
        <v>694</v>
      </c>
      <c r="H40" s="4" t="s">
        <v>695</v>
      </c>
      <c r="I40" s="4">
        <v>2.101</v>
      </c>
      <c r="J40" s="4">
        <v>0.26149620000000001</v>
      </c>
      <c r="K40" s="4">
        <v>0.74952005018077705</v>
      </c>
      <c r="L40" s="4">
        <v>2.4820000000000002</v>
      </c>
      <c r="M40" s="4">
        <v>0.36997629999999998</v>
      </c>
      <c r="N40" s="4">
        <v>1.07902316122321</v>
      </c>
      <c r="O40" s="4">
        <v>3.3250000000000002</v>
      </c>
      <c r="P40" s="4">
        <v>4.5327560000000003E-2</v>
      </c>
      <c r="Q40" s="4">
        <v>1.69070998636494</v>
      </c>
      <c r="R40" s="4">
        <v>1.466</v>
      </c>
      <c r="S40" s="4">
        <v>1.243592E-2</v>
      </c>
      <c r="T40" s="4">
        <v>1.66382261742357</v>
      </c>
      <c r="U40" s="4">
        <v>1.946</v>
      </c>
      <c r="V40" s="4">
        <v>3.034794E-2</v>
      </c>
      <c r="W40" s="4">
        <v>1.45028617676569</v>
      </c>
    </row>
    <row r="41" spans="1:23" x14ac:dyDescent="0.25">
      <c r="A41" s="4">
        <v>111024</v>
      </c>
      <c r="B41" s="5" t="s">
        <v>818</v>
      </c>
      <c r="C41" s="4" t="s">
        <v>20</v>
      </c>
      <c r="D41" s="5" t="s">
        <v>514</v>
      </c>
      <c r="E41" s="4">
        <v>75619</v>
      </c>
      <c r="F41" s="4" t="s">
        <v>819</v>
      </c>
      <c r="G41" s="4" t="s">
        <v>820</v>
      </c>
      <c r="H41" s="4" t="s">
        <v>821</v>
      </c>
      <c r="I41" s="4">
        <v>1.135</v>
      </c>
      <c r="J41" s="4">
        <v>0.47116999999999998</v>
      </c>
      <c r="K41" s="4">
        <v>0.47848284303267702</v>
      </c>
      <c r="L41" s="4">
        <v>1.2390000000000001</v>
      </c>
      <c r="M41" s="4">
        <v>0.29795310000000003</v>
      </c>
      <c r="N41" s="4">
        <v>0.71723296495317301</v>
      </c>
      <c r="O41" s="4">
        <v>1.0289999999999999</v>
      </c>
      <c r="P41" s="4">
        <v>0.81018120000000005</v>
      </c>
      <c r="Q41" s="4">
        <v>0.190719981058077</v>
      </c>
      <c r="R41" s="4">
        <v>1.405</v>
      </c>
      <c r="S41" s="4">
        <v>1.3065230000000001E-2</v>
      </c>
      <c r="T41" s="4">
        <v>1.4130939361641599</v>
      </c>
      <c r="U41" s="4">
        <v>1.37</v>
      </c>
      <c r="V41" s="4">
        <v>0.12820529999999999</v>
      </c>
      <c r="W41" s="4">
        <v>1.3016281112972501</v>
      </c>
    </row>
    <row r="42" spans="1:23" x14ac:dyDescent="0.25">
      <c r="A42" s="4">
        <v>1115001</v>
      </c>
      <c r="B42" s="5" t="s">
        <v>955</v>
      </c>
      <c r="C42" s="4" t="s">
        <v>458</v>
      </c>
      <c r="D42" s="5" t="s">
        <v>956</v>
      </c>
      <c r="E42" s="4">
        <v>9338</v>
      </c>
      <c r="F42" s="4" t="s">
        <v>957</v>
      </c>
      <c r="G42" s="4"/>
      <c r="H42" s="4" t="s">
        <v>958</v>
      </c>
      <c r="I42" s="4">
        <v>0.54200000000000004</v>
      </c>
      <c r="J42" s="4">
        <v>0.29795310000000003</v>
      </c>
      <c r="K42" s="4">
        <v>0.80760091463703898</v>
      </c>
      <c r="L42" s="4">
        <v>1.0620000000000001</v>
      </c>
      <c r="M42" s="4">
        <v>0.37847760000000003</v>
      </c>
      <c r="N42" s="4">
        <v>0.46966060074433802</v>
      </c>
      <c r="O42" s="4">
        <v>0.69199999999999995</v>
      </c>
      <c r="P42" s="4">
        <v>0.68892059999999999</v>
      </c>
      <c r="Q42" s="4">
        <v>0.50874618930133997</v>
      </c>
      <c r="R42" s="4">
        <v>0.34899999999999998</v>
      </c>
      <c r="S42" s="4">
        <v>4.5327560000000003E-2</v>
      </c>
      <c r="T42" s="4">
        <v>1.6235613898160499</v>
      </c>
      <c r="U42" s="4">
        <v>0.627</v>
      </c>
      <c r="V42" s="4">
        <v>0.29795310000000003</v>
      </c>
      <c r="W42" s="4">
        <v>0.49137052966710498</v>
      </c>
    </row>
    <row r="43" spans="1:23" x14ac:dyDescent="0.25">
      <c r="A43" s="4">
        <v>1115004</v>
      </c>
      <c r="B43" s="5" t="s">
        <v>478</v>
      </c>
      <c r="C43" s="4" t="s">
        <v>458</v>
      </c>
      <c r="D43" s="5" t="s">
        <v>956</v>
      </c>
      <c r="E43" s="4">
        <v>338</v>
      </c>
      <c r="F43" s="4" t="s">
        <v>479</v>
      </c>
      <c r="G43" s="4" t="s">
        <v>480</v>
      </c>
      <c r="H43" s="4" t="s">
        <v>481</v>
      </c>
      <c r="I43" s="4">
        <v>0.36399999999999999</v>
      </c>
      <c r="J43" s="4">
        <v>2.0240569999999999E-2</v>
      </c>
      <c r="K43" s="4">
        <v>1.7877293294133501</v>
      </c>
      <c r="L43" s="4">
        <v>0.54600000000000004</v>
      </c>
      <c r="M43" s="4">
        <v>1.3065230000000001E-2</v>
      </c>
      <c r="N43" s="4">
        <v>1.7472151898367501</v>
      </c>
      <c r="O43" s="4">
        <v>0.35799999999999998</v>
      </c>
      <c r="P43" s="4">
        <v>8.2390190000000002E-3</v>
      </c>
      <c r="Q43" s="4">
        <v>1.97882112423423</v>
      </c>
      <c r="R43" s="4">
        <v>0.22500000000000001</v>
      </c>
      <c r="S43" s="4">
        <v>5.0748679999999997E-3</v>
      </c>
      <c r="T43" s="4">
        <v>2.0626537190311498</v>
      </c>
      <c r="U43" s="4">
        <v>0.41299999999999998</v>
      </c>
      <c r="V43" s="4">
        <v>8.2390190000000002E-3</v>
      </c>
      <c r="W43" s="4">
        <v>1.8163981417378701</v>
      </c>
    </row>
    <row r="44" spans="1:23" x14ac:dyDescent="0.25">
      <c r="A44" s="4">
        <v>1116010</v>
      </c>
      <c r="B44" s="5" t="s">
        <v>800</v>
      </c>
      <c r="C44" s="4" t="s">
        <v>458</v>
      </c>
      <c r="D44" s="5" t="s">
        <v>673</v>
      </c>
      <c r="E44" s="4">
        <v>440279</v>
      </c>
      <c r="F44" s="4" t="s">
        <v>801</v>
      </c>
      <c r="G44" s="4" t="s">
        <v>802</v>
      </c>
      <c r="H44" s="4" t="s">
        <v>803</v>
      </c>
      <c r="I44" s="4">
        <v>1.2170000000000001</v>
      </c>
      <c r="J44" s="4">
        <v>0.47116999999999998</v>
      </c>
      <c r="K44" s="4">
        <v>0.53023358931057196</v>
      </c>
      <c r="L44" s="4">
        <v>1.423</v>
      </c>
      <c r="M44" s="4">
        <v>0.37847760000000003</v>
      </c>
      <c r="N44" s="4">
        <v>0.97377642657116104</v>
      </c>
      <c r="O44" s="4">
        <v>1.3080000000000001</v>
      </c>
      <c r="P44" s="4">
        <v>4.5327560000000003E-2</v>
      </c>
      <c r="Q44" s="4">
        <v>1.3681328331367499</v>
      </c>
      <c r="R44" s="4">
        <v>0.43099999999999999</v>
      </c>
      <c r="S44" s="4">
        <v>2.0240569999999999E-2</v>
      </c>
      <c r="T44" s="4">
        <v>1.74547573057831</v>
      </c>
      <c r="U44" s="4">
        <v>0.48299999999999998</v>
      </c>
      <c r="V44" s="4">
        <v>0.22976630000000001</v>
      </c>
      <c r="W44" s="4">
        <v>0.86607054607734002</v>
      </c>
    </row>
    <row r="45" spans="1:23" x14ac:dyDescent="0.25">
      <c r="A45" s="4">
        <v>1116013</v>
      </c>
      <c r="B45" s="5" t="s">
        <v>482</v>
      </c>
      <c r="C45" s="4" t="s">
        <v>458</v>
      </c>
      <c r="D45" s="5" t="s">
        <v>673</v>
      </c>
      <c r="E45" s="4"/>
      <c r="F45" s="4"/>
      <c r="G45" s="4"/>
      <c r="H45" s="4"/>
      <c r="I45" s="4">
        <v>0.64900000000000002</v>
      </c>
      <c r="J45" s="4">
        <v>4.5327560000000003E-2</v>
      </c>
      <c r="K45" s="4">
        <v>1.24627633841964</v>
      </c>
      <c r="L45" s="4">
        <v>0.63</v>
      </c>
      <c r="M45" s="4">
        <v>0.68892059999999999</v>
      </c>
      <c r="N45" s="4">
        <v>0.38873786883111699</v>
      </c>
      <c r="O45" s="4">
        <v>0.66</v>
      </c>
      <c r="P45" s="4">
        <v>0.68892059999999999</v>
      </c>
      <c r="Q45" s="4">
        <v>0.303815488790663</v>
      </c>
      <c r="R45" s="4">
        <v>0.22700000000000001</v>
      </c>
      <c r="S45" s="4">
        <v>7.795827E-3</v>
      </c>
      <c r="T45" s="4">
        <v>2.0098497228320702</v>
      </c>
      <c r="U45" s="4">
        <v>0.56399999999999995</v>
      </c>
      <c r="V45" s="4">
        <v>0.22976630000000001</v>
      </c>
      <c r="W45" s="4">
        <v>0.50912844655876499</v>
      </c>
    </row>
    <row r="46" spans="1:23" x14ac:dyDescent="0.25">
      <c r="A46" s="4">
        <v>1116027</v>
      </c>
      <c r="B46" s="5" t="s">
        <v>483</v>
      </c>
      <c r="C46" s="4" t="s">
        <v>458</v>
      </c>
      <c r="D46" s="5" t="s">
        <v>673</v>
      </c>
      <c r="E46" s="4"/>
      <c r="F46" s="4"/>
      <c r="G46" s="4" t="s">
        <v>484</v>
      </c>
      <c r="H46" s="4" t="s">
        <v>485</v>
      </c>
      <c r="I46" s="4">
        <v>0.78100000000000003</v>
      </c>
      <c r="J46" s="4">
        <v>4.5327560000000003E-2</v>
      </c>
      <c r="K46" s="4">
        <v>1.4344256061163401</v>
      </c>
      <c r="L46" s="4">
        <v>0.85399999999999998</v>
      </c>
      <c r="M46" s="4">
        <v>6.5552159999999998E-2</v>
      </c>
      <c r="N46" s="4">
        <v>1.6504986306509599</v>
      </c>
      <c r="O46" s="4">
        <v>0.77</v>
      </c>
      <c r="P46" s="4">
        <v>2.0240569999999999E-2</v>
      </c>
      <c r="Q46" s="4">
        <v>1.718203275627</v>
      </c>
      <c r="R46" s="4">
        <v>0.79300000000000004</v>
      </c>
      <c r="S46" s="4">
        <v>5.0748679999999997E-3</v>
      </c>
      <c r="T46" s="4">
        <v>1.78582782382086</v>
      </c>
      <c r="U46" s="4">
        <v>0.77600000000000002</v>
      </c>
      <c r="V46" s="4">
        <v>1.3065230000000001E-2</v>
      </c>
      <c r="W46" s="4">
        <v>1.6345248259536</v>
      </c>
    </row>
    <row r="47" spans="1:23" x14ac:dyDescent="0.25">
      <c r="A47" s="4">
        <v>1116029</v>
      </c>
      <c r="B47" s="5" t="s">
        <v>486</v>
      </c>
      <c r="C47" s="4" t="s">
        <v>458</v>
      </c>
      <c r="D47" s="5" t="s">
        <v>673</v>
      </c>
      <c r="E47" s="4"/>
      <c r="F47" s="4"/>
      <c r="G47" s="4"/>
      <c r="H47" s="4"/>
      <c r="I47" s="4">
        <v>0.39100000000000001</v>
      </c>
      <c r="J47" s="4">
        <v>2.0240569999999999E-2</v>
      </c>
      <c r="K47" s="4">
        <v>1.74252717509031</v>
      </c>
      <c r="L47" s="4">
        <v>1.25</v>
      </c>
      <c r="M47" s="4">
        <v>0.81018120000000005</v>
      </c>
      <c r="N47" s="4">
        <v>0.86459817578843601</v>
      </c>
      <c r="O47" s="4">
        <v>1.2450000000000001</v>
      </c>
      <c r="P47" s="4">
        <v>0.5751735</v>
      </c>
      <c r="Q47" s="4">
        <v>0.450913723390717</v>
      </c>
      <c r="R47" s="4">
        <v>2.7679999999999998</v>
      </c>
      <c r="S47" s="4">
        <v>0.68892059999999999</v>
      </c>
      <c r="T47" s="4">
        <v>0.69113965287232304</v>
      </c>
      <c r="U47" s="4">
        <v>0.85199999999999998</v>
      </c>
      <c r="V47" s="4">
        <v>1</v>
      </c>
      <c r="W47" s="4">
        <v>3.1612408789723802E-2</v>
      </c>
    </row>
    <row r="48" spans="1:23" x14ac:dyDescent="0.25">
      <c r="A48" s="4">
        <v>1116033</v>
      </c>
      <c r="B48" s="5" t="s">
        <v>487</v>
      </c>
      <c r="C48" s="4" t="s">
        <v>458</v>
      </c>
      <c r="D48" s="5" t="s">
        <v>673</v>
      </c>
      <c r="E48" s="4"/>
      <c r="F48" s="4"/>
      <c r="G48" s="4"/>
      <c r="H48" s="4"/>
      <c r="I48" s="4">
        <v>0.51900000000000002</v>
      </c>
      <c r="J48" s="4">
        <v>1.3065230000000001E-2</v>
      </c>
      <c r="K48" s="4">
        <v>1.68668210486974</v>
      </c>
      <c r="L48" s="4">
        <v>0.76100000000000001</v>
      </c>
      <c r="M48" s="4">
        <v>0.17348549999999999</v>
      </c>
      <c r="N48" s="4">
        <v>1.1779023523856</v>
      </c>
      <c r="O48" s="4">
        <v>0.67</v>
      </c>
      <c r="P48" s="4">
        <v>2.0240569999999999E-2</v>
      </c>
      <c r="Q48" s="4">
        <v>1.6379688841659501</v>
      </c>
      <c r="R48" s="4">
        <v>0.6</v>
      </c>
      <c r="S48" s="4">
        <v>4.5327560000000003E-2</v>
      </c>
      <c r="T48" s="4">
        <v>1.5161689046928899</v>
      </c>
      <c r="U48" s="4">
        <v>0.85499999999999998</v>
      </c>
      <c r="V48" s="4">
        <v>0.68892059999999999</v>
      </c>
      <c r="W48" s="4">
        <v>0.47623703352794999</v>
      </c>
    </row>
    <row r="49" spans="1:23" x14ac:dyDescent="0.25">
      <c r="A49" s="4">
        <v>1116036</v>
      </c>
      <c r="B49" s="5" t="s">
        <v>488</v>
      </c>
      <c r="C49" s="4" t="s">
        <v>458</v>
      </c>
      <c r="D49" s="5" t="s">
        <v>673</v>
      </c>
      <c r="E49" s="4"/>
      <c r="F49" s="4"/>
      <c r="G49" s="4"/>
      <c r="H49" s="4"/>
      <c r="I49" s="4">
        <v>0.48899999999999999</v>
      </c>
      <c r="J49" s="4">
        <v>1.8100950000000001E-2</v>
      </c>
      <c r="K49" s="4">
        <v>1.6197939392003</v>
      </c>
      <c r="L49" s="4">
        <v>0.64400000000000002</v>
      </c>
      <c r="M49" s="4">
        <v>0.22649050000000001</v>
      </c>
      <c r="N49" s="4">
        <v>1.15278579774112</v>
      </c>
      <c r="O49" s="4">
        <v>0.61299999999999999</v>
      </c>
      <c r="P49" s="4">
        <v>0.74834860000000003</v>
      </c>
      <c r="Q49" s="4">
        <v>0.58165523597178503</v>
      </c>
      <c r="R49" s="4">
        <v>0.44600000000000001</v>
      </c>
      <c r="S49" s="4">
        <v>2.499206E-2</v>
      </c>
      <c r="T49" s="4">
        <v>1.61182139965523</v>
      </c>
      <c r="U49" s="4">
        <v>0.39900000000000002</v>
      </c>
      <c r="V49" s="4">
        <v>2.6278760000000002E-2</v>
      </c>
      <c r="W49" s="4">
        <v>1.2924794154056001</v>
      </c>
    </row>
    <row r="50" spans="1:23" x14ac:dyDescent="0.25">
      <c r="A50" s="4">
        <v>1116039</v>
      </c>
      <c r="B50" s="5" t="s">
        <v>948</v>
      </c>
      <c r="C50" s="4" t="s">
        <v>949</v>
      </c>
      <c r="D50" s="5" t="s">
        <v>950</v>
      </c>
      <c r="E50" s="4"/>
      <c r="F50" s="4"/>
      <c r="G50" s="4" t="s">
        <v>951</v>
      </c>
      <c r="H50" s="4" t="s">
        <v>952</v>
      </c>
      <c r="I50" s="4">
        <v>0.69199999999999995</v>
      </c>
      <c r="J50" s="4">
        <v>0.22976630000000001</v>
      </c>
      <c r="K50" s="4">
        <v>0.86839643578719405</v>
      </c>
      <c r="L50" s="4">
        <v>0.79600000000000004</v>
      </c>
      <c r="M50" s="4">
        <v>0.5751735</v>
      </c>
      <c r="N50" s="4">
        <v>0.75054474535254001</v>
      </c>
      <c r="O50" s="4">
        <v>0.74199999999999999</v>
      </c>
      <c r="P50" s="4">
        <v>0.5751735</v>
      </c>
      <c r="Q50" s="4">
        <v>0.31558657909125098</v>
      </c>
      <c r="R50" s="4">
        <v>0.32500000000000001</v>
      </c>
      <c r="S50" s="4">
        <v>1.3065230000000001E-2</v>
      </c>
      <c r="T50" s="4">
        <v>1.65324407177684</v>
      </c>
      <c r="U50" s="4">
        <v>0.45900000000000002</v>
      </c>
      <c r="V50" s="4">
        <v>1</v>
      </c>
      <c r="W50" s="4">
        <v>0.14255540551058901</v>
      </c>
    </row>
    <row r="51" spans="1:23" x14ac:dyDescent="0.25">
      <c r="A51" s="4">
        <v>1116049</v>
      </c>
      <c r="B51" s="5" t="s">
        <v>959</v>
      </c>
      <c r="C51" s="4" t="s">
        <v>458</v>
      </c>
      <c r="D51" s="5" t="s">
        <v>673</v>
      </c>
      <c r="E51" s="4">
        <v>164642</v>
      </c>
      <c r="F51" s="4" t="s">
        <v>960</v>
      </c>
      <c r="G51" s="4" t="s">
        <v>961</v>
      </c>
      <c r="H51" s="4" t="s">
        <v>962</v>
      </c>
      <c r="I51" s="4">
        <v>0.85599999999999998</v>
      </c>
      <c r="J51" s="4">
        <v>0.47116999999999998</v>
      </c>
      <c r="K51" s="4">
        <v>0.55092082042934898</v>
      </c>
      <c r="L51" s="4">
        <v>1.387</v>
      </c>
      <c r="M51" s="4">
        <v>9.2695799999999995E-2</v>
      </c>
      <c r="N51" s="4">
        <v>1.48776299221802</v>
      </c>
      <c r="O51" s="4">
        <v>1.0980000000000001</v>
      </c>
      <c r="P51" s="4">
        <v>0.81018120000000005</v>
      </c>
      <c r="Q51" s="4">
        <v>0.45148656822377897</v>
      </c>
      <c r="R51" s="4">
        <v>0.70499999999999996</v>
      </c>
      <c r="S51" s="4">
        <v>4.5327560000000003E-2</v>
      </c>
      <c r="T51" s="4">
        <v>1.4540188277176</v>
      </c>
      <c r="U51" s="4">
        <v>1.2070000000000001</v>
      </c>
      <c r="V51" s="4">
        <v>0.47116999999999998</v>
      </c>
      <c r="W51" s="4">
        <v>0.61369762090389401</v>
      </c>
    </row>
    <row r="52" spans="1:23" x14ac:dyDescent="0.25">
      <c r="A52" s="4">
        <v>1116057</v>
      </c>
      <c r="B52" s="5" t="s">
        <v>489</v>
      </c>
      <c r="C52" s="4" t="s">
        <v>458</v>
      </c>
      <c r="D52" s="5" t="s">
        <v>673</v>
      </c>
      <c r="E52" s="4"/>
      <c r="F52" s="4"/>
      <c r="G52" s="4" t="s">
        <v>490</v>
      </c>
      <c r="H52" s="4" t="s">
        <v>491</v>
      </c>
      <c r="I52" s="4">
        <v>0.33800000000000002</v>
      </c>
      <c r="J52" s="4">
        <v>5.0748679999999997E-3</v>
      </c>
      <c r="K52" s="4">
        <v>1.8779961777906999</v>
      </c>
      <c r="L52" s="4">
        <v>0.57499999999999996</v>
      </c>
      <c r="M52" s="4">
        <v>0.17348549999999999</v>
      </c>
      <c r="N52" s="4">
        <v>1.2526779235174601</v>
      </c>
      <c r="O52" s="4">
        <v>0.39100000000000001</v>
      </c>
      <c r="P52" s="4">
        <v>6.5552159999999998E-2</v>
      </c>
      <c r="Q52" s="4">
        <v>1.4864578242258899</v>
      </c>
      <c r="R52" s="4">
        <v>0.45600000000000002</v>
      </c>
      <c r="S52" s="4">
        <v>6.5552159999999998E-2</v>
      </c>
      <c r="T52" s="4">
        <v>1.33113105150626</v>
      </c>
      <c r="U52" s="4">
        <v>0.623</v>
      </c>
      <c r="V52" s="4">
        <v>0.5751735</v>
      </c>
      <c r="W52" s="4">
        <v>0.42010863135010701</v>
      </c>
    </row>
    <row r="53" spans="1:23" x14ac:dyDescent="0.25">
      <c r="A53" s="4">
        <v>1116071</v>
      </c>
      <c r="B53" s="5" t="s">
        <v>804</v>
      </c>
      <c r="C53" s="4" t="s">
        <v>458</v>
      </c>
      <c r="D53" s="5" t="s">
        <v>673</v>
      </c>
      <c r="E53" s="4">
        <v>14340</v>
      </c>
      <c r="F53" s="4" t="s">
        <v>805</v>
      </c>
      <c r="G53" s="4"/>
      <c r="H53" s="4" t="s">
        <v>806</v>
      </c>
      <c r="I53" s="4">
        <v>0.90500000000000003</v>
      </c>
      <c r="J53" s="4">
        <v>0.87255899999999997</v>
      </c>
      <c r="K53" s="4">
        <v>0.237391729485708</v>
      </c>
      <c r="L53" s="4">
        <v>2.427</v>
      </c>
      <c r="M53" s="4">
        <v>0.45495790000000003</v>
      </c>
      <c r="N53" s="4">
        <v>0.71439483872049903</v>
      </c>
      <c r="O53" s="4">
        <v>2.2040000000000002</v>
      </c>
      <c r="P53" s="4">
        <v>4.4951240000000003E-2</v>
      </c>
      <c r="Q53" s="4">
        <v>1.6018668725002601</v>
      </c>
      <c r="R53" s="4">
        <v>1.1879999999999999</v>
      </c>
      <c r="S53" s="4">
        <v>0.5751735</v>
      </c>
      <c r="T53" s="4">
        <v>0.50235958194394803</v>
      </c>
      <c r="U53" s="4">
        <v>1.119</v>
      </c>
      <c r="V53" s="4">
        <v>0.74834860000000003</v>
      </c>
      <c r="W53" s="4">
        <v>0.27148349426317298</v>
      </c>
    </row>
    <row r="54" spans="1:23" x14ac:dyDescent="0.25">
      <c r="A54" s="4">
        <v>1116078</v>
      </c>
      <c r="B54" s="5" t="s">
        <v>678</v>
      </c>
      <c r="C54" s="4" t="s">
        <v>458</v>
      </c>
      <c r="D54" s="5" t="s">
        <v>673</v>
      </c>
      <c r="E54" s="4"/>
      <c r="F54" s="4"/>
      <c r="G54" s="4"/>
      <c r="H54" s="4" t="s">
        <v>679</v>
      </c>
      <c r="I54" s="4">
        <v>0.32100000000000001</v>
      </c>
      <c r="J54" s="4">
        <v>6.5552159999999998E-2</v>
      </c>
      <c r="K54" s="4">
        <v>1.26256776298175</v>
      </c>
      <c r="L54" s="4">
        <v>0.36099999999999999</v>
      </c>
      <c r="M54" s="4">
        <v>4.5327560000000003E-2</v>
      </c>
      <c r="N54" s="4">
        <v>1.73778527393524</v>
      </c>
      <c r="O54" s="4">
        <v>0.64400000000000002</v>
      </c>
      <c r="P54" s="4">
        <v>0.5751735</v>
      </c>
      <c r="Q54" s="4">
        <v>0.31279105691327802</v>
      </c>
      <c r="R54" s="4">
        <v>1.2649999999999999</v>
      </c>
      <c r="S54" s="4">
        <v>0.37764239999999999</v>
      </c>
      <c r="T54" s="4">
        <v>0.53440167415198103</v>
      </c>
      <c r="U54" s="4">
        <v>0.68200000000000005</v>
      </c>
      <c r="V54" s="4">
        <v>0.29795310000000003</v>
      </c>
      <c r="W54" s="4">
        <v>0.69186831682213001</v>
      </c>
    </row>
    <row r="55" spans="1:23" x14ac:dyDescent="0.25">
      <c r="A55" s="4">
        <v>1116080</v>
      </c>
      <c r="B55" s="5" t="s">
        <v>492</v>
      </c>
      <c r="C55" s="4" t="s">
        <v>458</v>
      </c>
      <c r="D55" s="5" t="s">
        <v>673</v>
      </c>
      <c r="E55" s="4"/>
      <c r="F55" s="4"/>
      <c r="G55" s="4"/>
      <c r="H55" s="4"/>
      <c r="I55" s="4">
        <v>0.40400000000000003</v>
      </c>
      <c r="J55" s="4">
        <v>4.5327560000000003E-2</v>
      </c>
      <c r="K55" s="4">
        <v>1.40341638923831</v>
      </c>
      <c r="L55" s="4">
        <v>0.58099999999999996</v>
      </c>
      <c r="M55" s="4">
        <v>0.37847760000000003</v>
      </c>
      <c r="N55" s="4">
        <v>1.18125286757863</v>
      </c>
      <c r="O55" s="4">
        <v>0.82599999999999996</v>
      </c>
      <c r="P55" s="4">
        <v>0.5751735</v>
      </c>
      <c r="Q55" s="4">
        <v>0.49584844996435301</v>
      </c>
      <c r="R55" s="4">
        <v>0.443</v>
      </c>
      <c r="S55" s="4">
        <v>8.2390190000000002E-3</v>
      </c>
      <c r="T55" s="4">
        <v>1.6591026438321601</v>
      </c>
      <c r="U55" s="4">
        <v>0.61</v>
      </c>
      <c r="V55" s="4">
        <v>0.12820529999999999</v>
      </c>
      <c r="W55" s="4">
        <v>1.25990258334851</v>
      </c>
    </row>
    <row r="56" spans="1:23" x14ac:dyDescent="0.25">
      <c r="A56" s="4">
        <v>1116081</v>
      </c>
      <c r="B56" s="5" t="s">
        <v>680</v>
      </c>
      <c r="C56" s="4" t="s">
        <v>458</v>
      </c>
      <c r="D56" s="5" t="s">
        <v>673</v>
      </c>
      <c r="E56" s="4">
        <v>29979373</v>
      </c>
      <c r="F56" s="4"/>
      <c r="G56" s="4"/>
      <c r="H56" s="4" t="s">
        <v>681</v>
      </c>
      <c r="I56" s="4">
        <v>0.43099999999999999</v>
      </c>
      <c r="J56" s="4">
        <v>0.22976630000000001</v>
      </c>
      <c r="K56" s="4">
        <v>0.95230190952236404</v>
      </c>
      <c r="L56" s="4">
        <v>0.27300000000000002</v>
      </c>
      <c r="M56" s="4">
        <v>2.0240569999999999E-2</v>
      </c>
      <c r="N56" s="4">
        <v>1.45576919851405</v>
      </c>
      <c r="O56" s="4">
        <v>0.30599999999999999</v>
      </c>
      <c r="P56" s="4">
        <v>0.47116999999999998</v>
      </c>
      <c r="Q56" s="4">
        <v>0.76508543643170801</v>
      </c>
      <c r="R56" s="4">
        <v>0.84699999999999998</v>
      </c>
      <c r="S56" s="4">
        <v>0.81018120000000005</v>
      </c>
      <c r="T56" s="4">
        <v>0.56285848370810299</v>
      </c>
      <c r="U56" s="4">
        <v>0.84499999999999997</v>
      </c>
      <c r="V56" s="4">
        <v>0.80985490000000004</v>
      </c>
      <c r="W56" s="4">
        <v>0.64756690499512104</v>
      </c>
    </row>
    <row r="57" spans="1:23" x14ac:dyDescent="0.25">
      <c r="A57" s="4">
        <v>1116090</v>
      </c>
      <c r="B57" s="5" t="s">
        <v>963</v>
      </c>
      <c r="C57" s="4" t="s">
        <v>458</v>
      </c>
      <c r="D57" s="5" t="s">
        <v>673</v>
      </c>
      <c r="E57" s="4">
        <v>6305574</v>
      </c>
      <c r="F57" s="4" t="s">
        <v>964</v>
      </c>
      <c r="G57" s="4"/>
      <c r="H57" s="4" t="s">
        <v>965</v>
      </c>
      <c r="I57" s="4">
        <v>0.98399999999999999</v>
      </c>
      <c r="J57" s="4">
        <v>0.81018120000000005</v>
      </c>
      <c r="K57" s="4">
        <v>9.4279975755735407E-2</v>
      </c>
      <c r="L57" s="4">
        <v>1.5009999999999999</v>
      </c>
      <c r="M57" s="4">
        <v>9.2695799999999995E-2</v>
      </c>
      <c r="N57" s="4">
        <v>1.2148481720655799</v>
      </c>
      <c r="O57" s="4">
        <v>1.175</v>
      </c>
      <c r="P57" s="4">
        <v>0.5751735</v>
      </c>
      <c r="Q57" s="4">
        <v>0.74823514878077302</v>
      </c>
      <c r="R57" s="4">
        <v>0.47299999999999998</v>
      </c>
      <c r="S57" s="4">
        <v>8.2390190000000002E-3</v>
      </c>
      <c r="T57" s="4">
        <v>1.65584015505464</v>
      </c>
      <c r="U57" s="4">
        <v>0.77900000000000003</v>
      </c>
      <c r="V57" s="4">
        <v>0.93618630000000003</v>
      </c>
      <c r="W57" s="4">
        <v>0.237100850528811</v>
      </c>
    </row>
    <row r="58" spans="1:23" x14ac:dyDescent="0.25">
      <c r="A58" s="4">
        <v>1116115</v>
      </c>
      <c r="B58" s="5" t="s">
        <v>493</v>
      </c>
      <c r="C58" s="4" t="s">
        <v>458</v>
      </c>
      <c r="D58" s="5" t="s">
        <v>673</v>
      </c>
      <c r="E58" s="4">
        <v>441447</v>
      </c>
      <c r="F58" s="4" t="s">
        <v>494</v>
      </c>
      <c r="G58" s="4" t="s">
        <v>495</v>
      </c>
      <c r="H58" s="4" t="s">
        <v>496</v>
      </c>
      <c r="I58" s="4">
        <v>0.55500000000000005</v>
      </c>
      <c r="J58" s="4">
        <v>2.0240569999999999E-2</v>
      </c>
      <c r="K58" s="4">
        <v>1.5741029413179299</v>
      </c>
      <c r="L58" s="4">
        <v>0.94599999999999995</v>
      </c>
      <c r="M58" s="4">
        <v>0.47116999999999998</v>
      </c>
      <c r="N58" s="4">
        <v>0.387379496993629</v>
      </c>
      <c r="O58" s="4">
        <v>0.59399999999999997</v>
      </c>
      <c r="P58" s="4">
        <v>5.0748679999999997E-3</v>
      </c>
      <c r="Q58" s="4">
        <v>2.2701880875615701</v>
      </c>
      <c r="R58" s="4">
        <v>0.71699999999999997</v>
      </c>
      <c r="S58" s="4">
        <v>4.5327560000000003E-2</v>
      </c>
      <c r="T58" s="4">
        <v>1.48950978113722</v>
      </c>
      <c r="U58" s="4">
        <v>0.69499999999999995</v>
      </c>
      <c r="V58" s="4">
        <v>4.5327560000000003E-2</v>
      </c>
      <c r="W58" s="4">
        <v>1.4910946996702299</v>
      </c>
    </row>
    <row r="59" spans="1:23" x14ac:dyDescent="0.25">
      <c r="A59" s="4">
        <v>1116117</v>
      </c>
      <c r="B59" s="5" t="s">
        <v>497</v>
      </c>
      <c r="C59" s="4" t="s">
        <v>458</v>
      </c>
      <c r="D59" s="5" t="s">
        <v>673</v>
      </c>
      <c r="E59" s="4">
        <v>321710</v>
      </c>
      <c r="F59" s="4" t="s">
        <v>498</v>
      </c>
      <c r="G59" s="4" t="s">
        <v>499</v>
      </c>
      <c r="H59" s="4" t="s">
        <v>500</v>
      </c>
      <c r="I59" s="4">
        <v>0.65500000000000003</v>
      </c>
      <c r="J59" s="4">
        <v>1.3065230000000001E-2</v>
      </c>
      <c r="K59" s="4">
        <v>1.63174324460274</v>
      </c>
      <c r="L59" s="4">
        <v>0.874</v>
      </c>
      <c r="M59" s="4">
        <v>0.47116999999999998</v>
      </c>
      <c r="N59" s="4">
        <v>0.77314323354664005</v>
      </c>
      <c r="O59" s="4">
        <v>0.70199999999999996</v>
      </c>
      <c r="P59" s="4">
        <v>0.22976630000000001</v>
      </c>
      <c r="Q59" s="4">
        <v>0.79088224656456196</v>
      </c>
      <c r="R59" s="4">
        <v>0.55400000000000005</v>
      </c>
      <c r="S59" s="4">
        <v>6.5552159999999998E-2</v>
      </c>
      <c r="T59" s="4">
        <v>1.36616427647381</v>
      </c>
      <c r="U59" s="4">
        <v>0.91700000000000004</v>
      </c>
      <c r="V59" s="4">
        <v>0.81018120000000005</v>
      </c>
      <c r="W59" s="4">
        <v>0.26686350499835298</v>
      </c>
    </row>
    <row r="60" spans="1:23" x14ac:dyDescent="0.25">
      <c r="A60" s="4">
        <v>1116131</v>
      </c>
      <c r="B60" s="5" t="s">
        <v>501</v>
      </c>
      <c r="C60" s="4" t="s">
        <v>458</v>
      </c>
      <c r="D60" s="5" t="s">
        <v>673</v>
      </c>
      <c r="E60" s="4">
        <v>445238</v>
      </c>
      <c r="F60" s="4" t="s">
        <v>502</v>
      </c>
      <c r="G60" s="4"/>
      <c r="H60" s="4" t="s">
        <v>503</v>
      </c>
      <c r="I60" s="4">
        <v>1.4370000000000001</v>
      </c>
      <c r="J60" s="4">
        <v>3.0638990000000001E-2</v>
      </c>
      <c r="K60" s="4">
        <v>1.4492974392526601</v>
      </c>
      <c r="L60" s="4">
        <v>1.0489999999999999</v>
      </c>
      <c r="M60" s="4">
        <v>0.81018120000000005</v>
      </c>
      <c r="N60" s="4">
        <v>0.387552084301794</v>
      </c>
      <c r="O60" s="4">
        <v>1.075</v>
      </c>
      <c r="P60" s="4">
        <v>0.37847760000000003</v>
      </c>
      <c r="Q60" s="4">
        <v>0.54900351501341105</v>
      </c>
      <c r="R60" s="4">
        <v>1.218</v>
      </c>
      <c r="S60" s="4">
        <v>0.22976630000000001</v>
      </c>
      <c r="T60" s="4">
        <v>1.1442945155198201</v>
      </c>
      <c r="U60" s="4">
        <v>0.89</v>
      </c>
      <c r="V60" s="4">
        <v>0.93618630000000003</v>
      </c>
      <c r="W60" s="4">
        <v>0.20736878869875</v>
      </c>
    </row>
    <row r="61" spans="1:23" x14ac:dyDescent="0.25">
      <c r="A61" s="4">
        <v>1116174</v>
      </c>
      <c r="B61" s="5" t="s">
        <v>682</v>
      </c>
      <c r="C61" s="4" t="s">
        <v>458</v>
      </c>
      <c r="D61" s="5" t="s">
        <v>673</v>
      </c>
      <c r="E61" s="4">
        <v>115244</v>
      </c>
      <c r="F61" s="4" t="s">
        <v>683</v>
      </c>
      <c r="G61" s="4" t="s">
        <v>684</v>
      </c>
      <c r="H61" s="4" t="s">
        <v>685</v>
      </c>
      <c r="I61" s="4">
        <v>0.53900000000000003</v>
      </c>
      <c r="J61" s="4">
        <v>9.2695799999999995E-2</v>
      </c>
      <c r="K61" s="4">
        <v>1.3384333886639499</v>
      </c>
      <c r="L61" s="4">
        <v>1.5820000000000001</v>
      </c>
      <c r="M61" s="4">
        <v>2.0240569999999999E-2</v>
      </c>
      <c r="N61" s="4">
        <v>1.8372249035541599</v>
      </c>
      <c r="O61" s="4">
        <v>0.85199999999999998</v>
      </c>
      <c r="P61" s="4">
        <v>0.37847760000000003</v>
      </c>
      <c r="Q61" s="4">
        <v>0.81759182344825498</v>
      </c>
      <c r="R61" s="4">
        <v>0.95899999999999996</v>
      </c>
      <c r="S61" s="4">
        <v>0.81018120000000005</v>
      </c>
      <c r="T61" s="4">
        <v>0.28553488480584199</v>
      </c>
      <c r="U61" s="4">
        <v>1.149</v>
      </c>
      <c r="V61" s="4">
        <v>0.93618630000000003</v>
      </c>
      <c r="W61" s="4">
        <v>0.31888591469708699</v>
      </c>
    </row>
    <row r="62" spans="1:23" x14ac:dyDescent="0.25">
      <c r="A62" s="4">
        <v>112004</v>
      </c>
      <c r="B62" s="5" t="s">
        <v>822</v>
      </c>
      <c r="C62" s="4" t="s">
        <v>20</v>
      </c>
      <c r="D62" s="5" t="s">
        <v>1332</v>
      </c>
      <c r="E62" s="4">
        <v>301941</v>
      </c>
      <c r="F62" s="4" t="s">
        <v>823</v>
      </c>
      <c r="G62" s="4"/>
      <c r="H62" s="4" t="s">
        <v>824</v>
      </c>
      <c r="I62" s="4">
        <v>1.004</v>
      </c>
      <c r="J62" s="4">
        <v>1</v>
      </c>
      <c r="K62" s="4">
        <v>2.5891806378049199E-2</v>
      </c>
      <c r="L62" s="4">
        <v>1.272</v>
      </c>
      <c r="M62" s="4">
        <v>0.29795310000000003</v>
      </c>
      <c r="N62" s="4">
        <v>1.0975519800731</v>
      </c>
      <c r="O62" s="4">
        <v>0.84199999999999997</v>
      </c>
      <c r="P62" s="4">
        <v>0.47116999999999998</v>
      </c>
      <c r="Q62" s="4">
        <v>0.19723093579178799</v>
      </c>
      <c r="R62" s="4">
        <v>0.436</v>
      </c>
      <c r="S62" s="4">
        <v>8.2390190000000002E-3</v>
      </c>
      <c r="T62" s="4">
        <v>1.9326381519118501</v>
      </c>
      <c r="U62" s="4">
        <v>1.1359999999999999</v>
      </c>
      <c r="V62" s="4">
        <v>0.68892059999999999</v>
      </c>
      <c r="W62" s="4">
        <v>0.208551783989917</v>
      </c>
    </row>
    <row r="63" spans="1:23" x14ac:dyDescent="0.25">
      <c r="A63" s="4">
        <v>112007</v>
      </c>
      <c r="B63" s="5" t="s">
        <v>825</v>
      </c>
      <c r="C63" s="4" t="s">
        <v>20</v>
      </c>
      <c r="D63" s="5" t="s">
        <v>1332</v>
      </c>
      <c r="E63" s="4">
        <v>10796774</v>
      </c>
      <c r="F63" s="4" t="s">
        <v>826</v>
      </c>
      <c r="G63" s="4"/>
      <c r="H63" s="4" t="s">
        <v>827</v>
      </c>
      <c r="I63" s="4">
        <v>0.73099999999999998</v>
      </c>
      <c r="J63" s="4">
        <v>0.81018120000000005</v>
      </c>
      <c r="K63" s="4">
        <v>0.56571887659619302</v>
      </c>
      <c r="L63" s="4">
        <v>0.98099999999999998</v>
      </c>
      <c r="M63" s="4">
        <v>0.5751735</v>
      </c>
      <c r="N63" s="4">
        <v>0.25350209234982202</v>
      </c>
      <c r="O63" s="4">
        <v>1.0049999999999999</v>
      </c>
      <c r="P63" s="4">
        <v>0.68892059999999999</v>
      </c>
      <c r="Q63" s="4">
        <v>0.17931599970474699</v>
      </c>
      <c r="R63" s="4">
        <v>0.77200000000000002</v>
      </c>
      <c r="S63" s="4">
        <v>3.0638990000000001E-2</v>
      </c>
      <c r="T63" s="4">
        <v>1.5863440972559999</v>
      </c>
      <c r="U63" s="4">
        <v>0.71899999999999997</v>
      </c>
      <c r="V63" s="4">
        <v>0.12820529999999999</v>
      </c>
      <c r="W63" s="4">
        <v>1.4167229542037501</v>
      </c>
    </row>
    <row r="64" spans="1:23" x14ac:dyDescent="0.25">
      <c r="A64" s="4">
        <v>112011</v>
      </c>
      <c r="B64" s="5" t="s">
        <v>518</v>
      </c>
      <c r="C64" s="4" t="s">
        <v>20</v>
      </c>
      <c r="D64" s="5" t="s">
        <v>1332</v>
      </c>
      <c r="E64" s="4">
        <v>188979</v>
      </c>
      <c r="F64" s="4" t="s">
        <v>519</v>
      </c>
      <c r="G64" s="4"/>
      <c r="H64" s="4" t="s">
        <v>520</v>
      </c>
      <c r="I64" s="4">
        <v>1.012</v>
      </c>
      <c r="J64" s="4">
        <v>0.68892059999999999</v>
      </c>
      <c r="K64" s="4">
        <v>8.4687144407983E-2</v>
      </c>
      <c r="L64" s="4">
        <v>0.71399999999999997</v>
      </c>
      <c r="M64" s="4">
        <v>5.0748679999999997E-3</v>
      </c>
      <c r="N64" s="4">
        <v>1.9142230771584501</v>
      </c>
      <c r="O64" s="4">
        <v>0.88700000000000001</v>
      </c>
      <c r="P64" s="4">
        <v>0.12820529999999999</v>
      </c>
      <c r="Q64" s="4">
        <v>0.80172495970272695</v>
      </c>
      <c r="R64" s="4">
        <v>1.0649999999999999</v>
      </c>
      <c r="S64" s="4">
        <v>0.5751735</v>
      </c>
      <c r="T64" s="4">
        <v>0.39346243533444297</v>
      </c>
      <c r="U64" s="4">
        <v>0.83899999999999997</v>
      </c>
      <c r="V64" s="4">
        <v>9.2695799999999995E-2</v>
      </c>
      <c r="W64" s="4">
        <v>1.43623455699542</v>
      </c>
    </row>
    <row r="65" spans="1:23" x14ac:dyDescent="0.25">
      <c r="A65" s="4">
        <v>112012</v>
      </c>
      <c r="B65" s="5" t="s">
        <v>974</v>
      </c>
      <c r="C65" s="4" t="s">
        <v>20</v>
      </c>
      <c r="D65" s="5" t="s">
        <v>1332</v>
      </c>
      <c r="E65" s="4">
        <v>440873</v>
      </c>
      <c r="F65" s="4" t="s">
        <v>975</v>
      </c>
      <c r="G65" s="4" t="s">
        <v>976</v>
      </c>
      <c r="H65" s="4" t="s">
        <v>977</v>
      </c>
      <c r="I65" s="4">
        <v>0.94899999999999995</v>
      </c>
      <c r="J65" s="4">
        <v>0.93618630000000003</v>
      </c>
      <c r="K65" s="4">
        <v>0.19381511986375199</v>
      </c>
      <c r="L65" s="4">
        <v>0.76100000000000001</v>
      </c>
      <c r="M65" s="4">
        <v>9.2695799999999995E-2</v>
      </c>
      <c r="N65" s="4">
        <v>1.37716905709849</v>
      </c>
      <c r="O65" s="4">
        <v>0.753</v>
      </c>
      <c r="P65" s="4">
        <v>9.2695799999999995E-2</v>
      </c>
      <c r="Q65" s="4">
        <v>1.3285936897730399</v>
      </c>
      <c r="R65" s="4">
        <v>0.89100000000000001</v>
      </c>
      <c r="S65" s="4">
        <v>0.47116999999999998</v>
      </c>
      <c r="T65" s="4">
        <v>1.0351541966230899</v>
      </c>
      <c r="U65" s="4">
        <v>0.65100000000000002</v>
      </c>
      <c r="V65" s="4">
        <v>8.2390190000000002E-3</v>
      </c>
      <c r="W65" s="4">
        <v>1.8382068502578399</v>
      </c>
    </row>
    <row r="66" spans="1:23" x14ac:dyDescent="0.25">
      <c r="A66" s="4">
        <v>112018</v>
      </c>
      <c r="B66" s="5" t="s">
        <v>80</v>
      </c>
      <c r="C66" s="4" t="s">
        <v>20</v>
      </c>
      <c r="D66" s="5" t="s">
        <v>1332</v>
      </c>
      <c r="E66" s="4">
        <v>70</v>
      </c>
      <c r="F66" s="4" t="s">
        <v>81</v>
      </c>
      <c r="G66" s="4" t="s">
        <v>82</v>
      </c>
      <c r="H66" s="4" t="s">
        <v>83</v>
      </c>
      <c r="I66" s="4">
        <v>0.69299999999999995</v>
      </c>
      <c r="J66" s="4">
        <v>8.2390190000000002E-3</v>
      </c>
      <c r="K66" s="4">
        <v>1.7767609271112901</v>
      </c>
      <c r="L66" s="4">
        <v>0.84299999999999997</v>
      </c>
      <c r="M66" s="4">
        <v>0.81018120000000005</v>
      </c>
      <c r="N66" s="4">
        <v>0.600498011312673</v>
      </c>
      <c r="O66" s="4">
        <v>0.81200000000000006</v>
      </c>
      <c r="P66" s="4">
        <v>0.81018120000000005</v>
      </c>
      <c r="Q66" s="4">
        <v>0.59693398646914997</v>
      </c>
      <c r="R66" s="4">
        <v>0.72799999999999998</v>
      </c>
      <c r="S66" s="4">
        <v>0.81018120000000005</v>
      </c>
      <c r="T66" s="4">
        <v>0.84253902887406595</v>
      </c>
      <c r="U66" s="4">
        <v>0.80300000000000005</v>
      </c>
      <c r="V66" s="4">
        <v>0.29795310000000003</v>
      </c>
      <c r="W66" s="4">
        <v>0.94620565891381703</v>
      </c>
    </row>
    <row r="67" spans="1:23" x14ac:dyDescent="0.25">
      <c r="A67" s="4">
        <v>112023</v>
      </c>
      <c r="B67" s="5" t="s">
        <v>521</v>
      </c>
      <c r="C67" s="4" t="s">
        <v>20</v>
      </c>
      <c r="D67" s="5" t="s">
        <v>1332</v>
      </c>
      <c r="E67" s="4">
        <v>69362</v>
      </c>
      <c r="F67" s="4" t="s">
        <v>522</v>
      </c>
      <c r="G67" s="4"/>
      <c r="H67" s="4" t="s">
        <v>523</v>
      </c>
      <c r="I67" s="4">
        <v>0.82899999999999996</v>
      </c>
      <c r="J67" s="4">
        <v>0.22976630000000001</v>
      </c>
      <c r="K67" s="4">
        <v>1.0348132850012799</v>
      </c>
      <c r="L67" s="4">
        <v>0.65400000000000003</v>
      </c>
      <c r="M67" s="4">
        <v>5.0748679999999997E-3</v>
      </c>
      <c r="N67" s="4">
        <v>2.0813270891701698</v>
      </c>
      <c r="O67" s="4">
        <v>0.71499999999999997</v>
      </c>
      <c r="P67" s="4">
        <v>8.2390190000000002E-3</v>
      </c>
      <c r="Q67" s="4">
        <v>2.0051196702296599</v>
      </c>
      <c r="R67" s="4">
        <v>0.878</v>
      </c>
      <c r="S67" s="4">
        <v>0.37847760000000003</v>
      </c>
      <c r="T67" s="4">
        <v>0.78701172656712903</v>
      </c>
      <c r="U67" s="4">
        <v>0.69</v>
      </c>
      <c r="V67" s="4">
        <v>5.0748679999999997E-3</v>
      </c>
      <c r="W67" s="4">
        <v>1.8719072703542401</v>
      </c>
    </row>
    <row r="68" spans="1:23" x14ac:dyDescent="0.25">
      <c r="A68" s="4">
        <v>112027</v>
      </c>
      <c r="B68" s="5" t="s">
        <v>828</v>
      </c>
      <c r="C68" s="4" t="s">
        <v>20</v>
      </c>
      <c r="D68" s="5" t="s">
        <v>1332</v>
      </c>
      <c r="E68" s="4">
        <v>168379</v>
      </c>
      <c r="F68" s="4" t="s">
        <v>829</v>
      </c>
      <c r="G68" s="4"/>
      <c r="H68" s="4" t="s">
        <v>830</v>
      </c>
      <c r="I68" s="4">
        <v>0.80700000000000005</v>
      </c>
      <c r="J68" s="4">
        <v>0.17348549999999999</v>
      </c>
      <c r="K68" s="4">
        <v>0.97010289599073196</v>
      </c>
      <c r="L68" s="4">
        <v>0.84499999999999997</v>
      </c>
      <c r="M68" s="4">
        <v>0.22976630000000001</v>
      </c>
      <c r="N68" s="4">
        <v>0.58075158051032105</v>
      </c>
      <c r="O68" s="4">
        <v>0.52900000000000003</v>
      </c>
      <c r="P68" s="4">
        <v>9.2695799999999995E-2</v>
      </c>
      <c r="Q68" s="4">
        <v>1.45868368712965</v>
      </c>
      <c r="R68" s="4">
        <v>0.67800000000000005</v>
      </c>
      <c r="S68" s="4">
        <v>2.0240569999999999E-2</v>
      </c>
      <c r="T68" s="4">
        <v>1.6750945252787099</v>
      </c>
      <c r="U68" s="4">
        <v>0.89800000000000002</v>
      </c>
      <c r="V68" s="4">
        <v>0.47116999999999998</v>
      </c>
      <c r="W68" s="4">
        <v>0.543875891652428</v>
      </c>
    </row>
    <row r="69" spans="1:23" x14ac:dyDescent="0.25">
      <c r="A69" s="4">
        <v>112029</v>
      </c>
      <c r="B69" s="5" t="s">
        <v>524</v>
      </c>
      <c r="C69" s="4" t="s">
        <v>20</v>
      </c>
      <c r="D69" s="5" t="s">
        <v>1332</v>
      </c>
      <c r="E69" s="4">
        <v>6306</v>
      </c>
      <c r="F69" s="4" t="s">
        <v>525</v>
      </c>
      <c r="G69" s="4" t="s">
        <v>526</v>
      </c>
      <c r="H69" s="4" t="s">
        <v>527</v>
      </c>
      <c r="I69" s="4">
        <v>1.042</v>
      </c>
      <c r="J69" s="4">
        <v>1</v>
      </c>
      <c r="K69" s="4">
        <v>0.35806958129389799</v>
      </c>
      <c r="L69" s="4">
        <v>1.135</v>
      </c>
      <c r="M69" s="4">
        <v>3.0638990000000001E-2</v>
      </c>
      <c r="N69" s="4">
        <v>1.5701477515261399</v>
      </c>
      <c r="O69" s="4">
        <v>1.127</v>
      </c>
      <c r="P69" s="4">
        <v>9.2695799999999995E-2</v>
      </c>
      <c r="Q69" s="4">
        <v>1.35282113398644</v>
      </c>
      <c r="R69" s="4">
        <v>1.232</v>
      </c>
      <c r="S69" s="4">
        <v>4.5327560000000003E-2</v>
      </c>
      <c r="T69" s="4">
        <v>1.5770462839977899</v>
      </c>
      <c r="U69" s="4">
        <v>1.1080000000000001</v>
      </c>
      <c r="V69" s="4">
        <v>0.37847760000000003</v>
      </c>
      <c r="W69" s="4">
        <v>0.72459503200155995</v>
      </c>
    </row>
    <row r="70" spans="1:23" x14ac:dyDescent="0.25">
      <c r="A70" s="4">
        <v>112037</v>
      </c>
      <c r="B70" s="5" t="s">
        <v>978</v>
      </c>
      <c r="C70" s="4" t="s">
        <v>20</v>
      </c>
      <c r="D70" s="5" t="s">
        <v>1332</v>
      </c>
      <c r="E70" s="4">
        <v>7036275</v>
      </c>
      <c r="F70" s="4" t="s">
        <v>979</v>
      </c>
      <c r="G70" s="4"/>
      <c r="H70" s="4" t="s">
        <v>980</v>
      </c>
      <c r="I70" s="4">
        <v>0.76800000000000002</v>
      </c>
      <c r="J70" s="4">
        <v>0.17348549999999999</v>
      </c>
      <c r="K70" s="4">
        <v>0.65622536094697204</v>
      </c>
      <c r="L70" s="4">
        <v>1.165</v>
      </c>
      <c r="M70" s="4">
        <v>0.81018120000000005</v>
      </c>
      <c r="N70" s="4">
        <v>0.35807566971250798</v>
      </c>
      <c r="O70" s="4">
        <v>1.1359999999999999</v>
      </c>
      <c r="P70" s="4">
        <v>0.37847760000000003</v>
      </c>
      <c r="Q70" s="4">
        <v>0.58199595204320098</v>
      </c>
      <c r="R70" s="4">
        <v>1.462</v>
      </c>
      <c r="S70" s="4">
        <v>0.17348549999999999</v>
      </c>
      <c r="T70" s="4">
        <v>1.2213968168045199</v>
      </c>
      <c r="U70" s="4">
        <v>1.54</v>
      </c>
      <c r="V70" s="4">
        <v>4.5327560000000003E-2</v>
      </c>
      <c r="W70" s="4">
        <v>1.57016828031075</v>
      </c>
    </row>
    <row r="71" spans="1:23" x14ac:dyDescent="0.25">
      <c r="A71" s="4">
        <v>112039</v>
      </c>
      <c r="B71" s="5" t="s">
        <v>981</v>
      </c>
      <c r="C71" s="4" t="s">
        <v>20</v>
      </c>
      <c r="D71" s="5" t="s">
        <v>1332</v>
      </c>
      <c r="E71" s="4">
        <v>66789</v>
      </c>
      <c r="F71" s="4" t="s">
        <v>982</v>
      </c>
      <c r="G71" s="4"/>
      <c r="H71" s="4" t="s">
        <v>983</v>
      </c>
      <c r="I71" s="4">
        <v>0.86299999999999999</v>
      </c>
      <c r="J71" s="4">
        <v>0.22976630000000001</v>
      </c>
      <c r="K71" s="4">
        <v>0.47395587041167903</v>
      </c>
      <c r="L71" s="4">
        <v>1.006</v>
      </c>
      <c r="M71" s="4">
        <v>0.93618630000000003</v>
      </c>
      <c r="N71" s="4">
        <v>0.143582990679571</v>
      </c>
      <c r="O71" s="4">
        <v>1.0349999999999999</v>
      </c>
      <c r="P71" s="4">
        <v>1</v>
      </c>
      <c r="Q71" s="4">
        <v>0.18009126717408999</v>
      </c>
      <c r="R71" s="4">
        <v>1.079</v>
      </c>
      <c r="S71" s="4">
        <v>0.93618630000000003</v>
      </c>
      <c r="T71" s="4">
        <v>0.53977684947696303</v>
      </c>
      <c r="U71" s="4">
        <v>1.335</v>
      </c>
      <c r="V71" s="4">
        <v>4.5327560000000003E-2</v>
      </c>
      <c r="W71" s="4">
        <v>1.4820820209847201</v>
      </c>
    </row>
    <row r="72" spans="1:23" x14ac:dyDescent="0.25">
      <c r="A72" s="4">
        <v>113001</v>
      </c>
      <c r="B72" s="5" t="s">
        <v>84</v>
      </c>
      <c r="C72" s="4" t="s">
        <v>20</v>
      </c>
      <c r="D72" s="5" t="s">
        <v>85</v>
      </c>
      <c r="E72" s="4">
        <v>92136</v>
      </c>
      <c r="F72" s="4" t="s">
        <v>86</v>
      </c>
      <c r="G72" s="4" t="s">
        <v>87</v>
      </c>
      <c r="H72" s="4" t="s">
        <v>88</v>
      </c>
      <c r="I72" s="4">
        <v>0.65100000000000002</v>
      </c>
      <c r="J72" s="4">
        <v>5.0748679999999997E-3</v>
      </c>
      <c r="K72" s="4">
        <v>1.8286589167737299</v>
      </c>
      <c r="L72" s="4">
        <v>0.72399999999999998</v>
      </c>
      <c r="M72" s="4">
        <v>6.5552159999999998E-2</v>
      </c>
      <c r="N72" s="4">
        <v>1.2855157324514399</v>
      </c>
      <c r="O72" s="4">
        <v>0.73799999999999999</v>
      </c>
      <c r="P72" s="4">
        <v>3.0638990000000001E-2</v>
      </c>
      <c r="Q72" s="4">
        <v>1.6374443800749601</v>
      </c>
      <c r="R72" s="4">
        <v>0.71699999999999997</v>
      </c>
      <c r="S72" s="4">
        <v>4.5327560000000003E-2</v>
      </c>
      <c r="T72" s="4">
        <v>1.38467226743472</v>
      </c>
      <c r="U72" s="4">
        <v>0.73299999999999998</v>
      </c>
      <c r="V72" s="4">
        <v>0.12820529999999999</v>
      </c>
      <c r="W72" s="4">
        <v>1.29178208520269</v>
      </c>
    </row>
    <row r="73" spans="1:23" x14ac:dyDescent="0.25">
      <c r="A73" s="4">
        <v>113004</v>
      </c>
      <c r="B73" s="5" t="s">
        <v>528</v>
      </c>
      <c r="C73" s="4" t="s">
        <v>20</v>
      </c>
      <c r="D73" s="5" t="s">
        <v>85</v>
      </c>
      <c r="E73" s="4">
        <v>138</v>
      </c>
      <c r="F73" s="4" t="s">
        <v>529</v>
      </c>
      <c r="G73" s="4" t="s">
        <v>530</v>
      </c>
      <c r="H73" s="4" t="s">
        <v>531</v>
      </c>
      <c r="I73" s="4">
        <v>0.81799999999999995</v>
      </c>
      <c r="J73" s="4">
        <v>1</v>
      </c>
      <c r="K73" s="4">
        <v>0.18226496061897299</v>
      </c>
      <c r="L73" s="4"/>
      <c r="M73" s="4">
        <v>2.844066E-2</v>
      </c>
      <c r="N73" s="4">
        <v>1.4195587904328799</v>
      </c>
      <c r="O73" s="4">
        <v>0.58899999999999997</v>
      </c>
      <c r="P73" s="4">
        <v>0.123962</v>
      </c>
      <c r="Q73" s="4">
        <v>1.36542244409618</v>
      </c>
      <c r="R73" s="4">
        <v>2.7090000000000001</v>
      </c>
      <c r="S73" s="4">
        <v>0.1462543</v>
      </c>
      <c r="T73" s="4">
        <v>1.2829043365261901</v>
      </c>
      <c r="U73" s="4">
        <v>0.72399999999999998</v>
      </c>
      <c r="V73" s="4">
        <v>0.51439290000000004</v>
      </c>
      <c r="W73" s="4">
        <v>0.37224774417996298</v>
      </c>
    </row>
    <row r="74" spans="1:23" x14ac:dyDescent="0.25">
      <c r="A74" s="4">
        <v>113008</v>
      </c>
      <c r="B74" s="5" t="s">
        <v>89</v>
      </c>
      <c r="C74" s="4" t="s">
        <v>20</v>
      </c>
      <c r="D74" s="5" t="s">
        <v>85</v>
      </c>
      <c r="E74" s="4">
        <v>131751634</v>
      </c>
      <c r="F74" s="4" t="s">
        <v>90</v>
      </c>
      <c r="G74" s="4"/>
      <c r="H74" s="4" t="s">
        <v>91</v>
      </c>
      <c r="I74" s="4">
        <v>0.57099999999999995</v>
      </c>
      <c r="J74" s="4">
        <v>5.0748679999999997E-3</v>
      </c>
      <c r="K74" s="4">
        <v>2.0272390466222601</v>
      </c>
      <c r="L74" s="4">
        <v>0.77</v>
      </c>
      <c r="M74" s="4">
        <v>0.37847760000000003</v>
      </c>
      <c r="N74" s="4">
        <v>1.0926623097433401</v>
      </c>
      <c r="O74" s="4">
        <v>0.78300000000000003</v>
      </c>
      <c r="P74" s="4">
        <v>0.47116999999999998</v>
      </c>
      <c r="Q74" s="4">
        <v>0.80129470250298696</v>
      </c>
      <c r="R74" s="4">
        <v>1.1040000000000001</v>
      </c>
      <c r="S74" s="4">
        <v>0.68892059999999999</v>
      </c>
      <c r="T74" s="4">
        <v>0.103390928602624</v>
      </c>
      <c r="U74" s="4">
        <v>0.74299999999999999</v>
      </c>
      <c r="V74" s="4">
        <v>0.29795310000000003</v>
      </c>
      <c r="W74" s="4">
        <v>0.62154450085374602</v>
      </c>
    </row>
    <row r="75" spans="1:23" x14ac:dyDescent="0.25">
      <c r="A75" s="4">
        <v>113012</v>
      </c>
      <c r="B75" s="5" t="s">
        <v>92</v>
      </c>
      <c r="C75" s="4" t="s">
        <v>20</v>
      </c>
      <c r="D75" s="5" t="s">
        <v>85</v>
      </c>
      <c r="E75" s="4"/>
      <c r="F75" s="4"/>
      <c r="G75" s="4" t="s">
        <v>93</v>
      </c>
      <c r="H75" s="4" t="s">
        <v>94</v>
      </c>
      <c r="I75" s="4">
        <v>0.69799999999999995</v>
      </c>
      <c r="J75" s="4">
        <v>5.0748679999999997E-3</v>
      </c>
      <c r="K75" s="4">
        <v>1.88102618897359</v>
      </c>
      <c r="L75" s="4">
        <v>0.80200000000000005</v>
      </c>
      <c r="M75" s="4">
        <v>2.0240569999999999E-2</v>
      </c>
      <c r="N75" s="4">
        <v>1.8239240416729601</v>
      </c>
      <c r="O75" s="4">
        <v>0.71499999999999997</v>
      </c>
      <c r="P75" s="4">
        <v>8.2390190000000002E-3</v>
      </c>
      <c r="Q75" s="4">
        <v>1.9791162789693999</v>
      </c>
      <c r="R75" s="4">
        <v>0.80300000000000005</v>
      </c>
      <c r="S75" s="4">
        <v>4.5327560000000003E-2</v>
      </c>
      <c r="T75" s="4">
        <v>1.4324636547687699</v>
      </c>
      <c r="U75" s="4">
        <v>0.81399999999999995</v>
      </c>
      <c r="V75" s="4">
        <v>6.5552159999999998E-2</v>
      </c>
      <c r="W75" s="4">
        <v>1.36651699536089</v>
      </c>
    </row>
    <row r="76" spans="1:23" x14ac:dyDescent="0.25">
      <c r="A76" s="4">
        <v>113018</v>
      </c>
      <c r="B76" s="5" t="s">
        <v>831</v>
      </c>
      <c r="C76" s="4" t="s">
        <v>20</v>
      </c>
      <c r="D76" s="5" t="s">
        <v>85</v>
      </c>
      <c r="E76" s="4">
        <v>92907</v>
      </c>
      <c r="F76" s="4" t="s">
        <v>832</v>
      </c>
      <c r="G76" s="4" t="s">
        <v>833</v>
      </c>
      <c r="H76" s="4" t="s">
        <v>834</v>
      </c>
      <c r="I76" s="4">
        <v>0.59899999999999998</v>
      </c>
      <c r="J76" s="4">
        <v>0.12820529999999999</v>
      </c>
      <c r="K76" s="4">
        <v>1.3112446289924</v>
      </c>
      <c r="L76" s="4">
        <v>0.73799999999999999</v>
      </c>
      <c r="M76" s="4">
        <v>0.17348549999999999</v>
      </c>
      <c r="N76" s="4">
        <v>1.2797155004081899</v>
      </c>
      <c r="O76" s="4">
        <v>0.77600000000000002</v>
      </c>
      <c r="P76" s="4">
        <v>0.12820529999999999</v>
      </c>
      <c r="Q76" s="4">
        <v>0.90631855324370303</v>
      </c>
      <c r="R76" s="4">
        <v>0.69599999999999995</v>
      </c>
      <c r="S76" s="4">
        <v>4.4951240000000003E-2</v>
      </c>
      <c r="T76" s="4">
        <v>1.53474304754929</v>
      </c>
      <c r="U76" s="4">
        <v>0.72299999999999998</v>
      </c>
      <c r="V76" s="4">
        <v>0.12820529999999999</v>
      </c>
      <c r="W76" s="4">
        <v>0.95457843252299002</v>
      </c>
    </row>
    <row r="77" spans="1:23" x14ac:dyDescent="0.25">
      <c r="A77" s="4">
        <v>114002</v>
      </c>
      <c r="B77" s="5" t="s">
        <v>696</v>
      </c>
      <c r="C77" s="4" t="s">
        <v>20</v>
      </c>
      <c r="D77" s="5" t="s">
        <v>1333</v>
      </c>
      <c r="E77" s="4">
        <v>11427</v>
      </c>
      <c r="F77" s="4" t="s">
        <v>697</v>
      </c>
      <c r="G77" s="4"/>
      <c r="H77" s="4" t="s">
        <v>698</v>
      </c>
      <c r="I77" s="4">
        <v>1.014</v>
      </c>
      <c r="J77" s="4">
        <v>0.47116999999999998</v>
      </c>
      <c r="K77" s="4">
        <v>0.15053599957008301</v>
      </c>
      <c r="L77" s="4">
        <v>1.669</v>
      </c>
      <c r="M77" s="4">
        <v>0.12820529999999999</v>
      </c>
      <c r="N77" s="4">
        <v>1.30984156887809</v>
      </c>
      <c r="O77" s="4">
        <v>1.9159999999999999</v>
      </c>
      <c r="P77" s="4">
        <v>3.0638990000000001E-2</v>
      </c>
      <c r="Q77" s="4">
        <v>1.29049480761035</v>
      </c>
      <c r="R77" s="4">
        <v>1.08</v>
      </c>
      <c r="S77" s="4">
        <v>0.47116999999999998</v>
      </c>
      <c r="T77" s="4">
        <v>0.26805618792498098</v>
      </c>
      <c r="U77" s="4">
        <v>1.081</v>
      </c>
      <c r="V77" s="4">
        <v>0.47116999999999998</v>
      </c>
      <c r="W77" s="4">
        <v>0.31146541341883899</v>
      </c>
    </row>
    <row r="78" spans="1:23" x14ac:dyDescent="0.25">
      <c r="A78" s="4">
        <v>114010</v>
      </c>
      <c r="B78" s="5" t="s">
        <v>95</v>
      </c>
      <c r="C78" s="4" t="s">
        <v>20</v>
      </c>
      <c r="D78" s="5" t="s">
        <v>1333</v>
      </c>
      <c r="E78" s="4">
        <v>1549098</v>
      </c>
      <c r="F78" s="4" t="s">
        <v>96</v>
      </c>
      <c r="G78" s="4" t="s">
        <v>97</v>
      </c>
      <c r="H78" s="4" t="s">
        <v>98</v>
      </c>
      <c r="I78" s="4">
        <v>0.224</v>
      </c>
      <c r="J78" s="4">
        <v>9.6217200000000003E-3</v>
      </c>
      <c r="K78" s="4">
        <v>1.56317134352151</v>
      </c>
      <c r="L78" s="4">
        <v>0.70699999999999996</v>
      </c>
      <c r="M78" s="4">
        <v>2.6278760000000002E-2</v>
      </c>
      <c r="N78" s="4">
        <v>1.73204763738866</v>
      </c>
      <c r="O78" s="4"/>
      <c r="P78" s="4">
        <v>2.844066E-2</v>
      </c>
      <c r="Q78" s="4">
        <v>1.6241069412464699</v>
      </c>
      <c r="R78" s="4">
        <v>0.57899999999999996</v>
      </c>
      <c r="S78" s="4">
        <v>0.19985600000000001</v>
      </c>
      <c r="T78" s="4">
        <v>1.1134094942592301</v>
      </c>
      <c r="U78" s="4"/>
      <c r="V78" s="4">
        <v>2.844066E-2</v>
      </c>
      <c r="W78" s="4">
        <v>1.4715598118669</v>
      </c>
    </row>
    <row r="79" spans="1:23" x14ac:dyDescent="0.25">
      <c r="A79" s="4">
        <v>114015</v>
      </c>
      <c r="B79" s="5" t="s">
        <v>532</v>
      </c>
      <c r="C79" s="4" t="s">
        <v>20</v>
      </c>
      <c r="D79" s="5" t="s">
        <v>1333</v>
      </c>
      <c r="E79" s="4">
        <v>6137</v>
      </c>
      <c r="F79" s="4" t="s">
        <v>533</v>
      </c>
      <c r="G79" s="4" t="s">
        <v>534</v>
      </c>
      <c r="H79" s="4" t="s">
        <v>535</v>
      </c>
      <c r="I79" s="4">
        <v>0.96699999999999997</v>
      </c>
      <c r="J79" s="4">
        <v>0.68892059999999999</v>
      </c>
      <c r="K79" s="4">
        <v>0.42570755851770198</v>
      </c>
      <c r="L79" s="4">
        <v>1.145</v>
      </c>
      <c r="M79" s="4">
        <v>2.0240569999999999E-2</v>
      </c>
      <c r="N79" s="4">
        <v>1.69259994899901</v>
      </c>
      <c r="O79" s="4">
        <v>1.004</v>
      </c>
      <c r="P79" s="4">
        <v>1</v>
      </c>
      <c r="Q79" s="4">
        <v>5.1842920188385301E-2</v>
      </c>
      <c r="R79" s="4">
        <v>1.0449999999999999</v>
      </c>
      <c r="S79" s="4">
        <v>0.47116999999999998</v>
      </c>
      <c r="T79" s="4">
        <v>0.52113059901775305</v>
      </c>
      <c r="U79" s="4">
        <v>1.113</v>
      </c>
      <c r="V79" s="4">
        <v>0.17348549999999999</v>
      </c>
      <c r="W79" s="4">
        <v>1.0781660555738</v>
      </c>
    </row>
    <row r="80" spans="1:23" x14ac:dyDescent="0.25">
      <c r="A80" s="4">
        <v>114017</v>
      </c>
      <c r="B80" s="5" t="s">
        <v>536</v>
      </c>
      <c r="C80" s="4" t="s">
        <v>20</v>
      </c>
      <c r="D80" s="5" t="s">
        <v>1333</v>
      </c>
      <c r="E80" s="4">
        <v>158980</v>
      </c>
      <c r="F80" s="4" t="s">
        <v>537</v>
      </c>
      <c r="G80" s="4" t="s">
        <v>538</v>
      </c>
      <c r="H80" s="4" t="s">
        <v>539</v>
      </c>
      <c r="I80" s="4">
        <v>0.97799999999999998</v>
      </c>
      <c r="J80" s="4">
        <v>0.93618630000000003</v>
      </c>
      <c r="K80" s="4">
        <v>0.22761097692985299</v>
      </c>
      <c r="L80" s="4">
        <v>1.2310000000000001</v>
      </c>
      <c r="M80" s="4">
        <v>4.5327560000000003E-2</v>
      </c>
      <c r="N80" s="4">
        <v>1.3670742730341601</v>
      </c>
      <c r="O80" s="4">
        <v>1.0389999999999999</v>
      </c>
      <c r="P80" s="4">
        <v>0.68892059999999999</v>
      </c>
      <c r="Q80" s="4">
        <v>0.31630939050767598</v>
      </c>
      <c r="R80" s="4">
        <v>0.83399999999999996</v>
      </c>
      <c r="S80" s="4">
        <v>0.29795310000000003</v>
      </c>
      <c r="T80" s="4">
        <v>0.74794263546297601</v>
      </c>
      <c r="U80" s="4">
        <v>1.127</v>
      </c>
      <c r="V80" s="4">
        <v>0.5751735</v>
      </c>
      <c r="W80" s="4">
        <v>0.69946883686806804</v>
      </c>
    </row>
    <row r="81" spans="1:23" x14ac:dyDescent="0.25">
      <c r="A81" s="4">
        <v>114031</v>
      </c>
      <c r="B81" s="5" t="s">
        <v>540</v>
      </c>
      <c r="C81" s="4" t="s">
        <v>20</v>
      </c>
      <c r="D81" s="5" t="s">
        <v>1333</v>
      </c>
      <c r="E81" s="4"/>
      <c r="F81" s="4"/>
      <c r="G81" s="4"/>
      <c r="H81" s="4"/>
      <c r="I81" s="4">
        <v>1.046</v>
      </c>
      <c r="J81" s="4">
        <v>0.81018120000000005</v>
      </c>
      <c r="K81" s="4">
        <v>0.204246641319735</v>
      </c>
      <c r="L81" s="4">
        <v>0.53800000000000003</v>
      </c>
      <c r="M81" s="4">
        <v>5.0748679999999997E-3</v>
      </c>
      <c r="N81" s="4">
        <v>2.0454709811025098</v>
      </c>
      <c r="O81" s="4">
        <v>0.65400000000000003</v>
      </c>
      <c r="P81" s="4">
        <v>1.3065230000000001E-2</v>
      </c>
      <c r="Q81" s="4">
        <v>1.7611309654751599</v>
      </c>
      <c r="R81" s="4">
        <v>0.68300000000000005</v>
      </c>
      <c r="S81" s="4">
        <v>0.22976630000000001</v>
      </c>
      <c r="T81" s="4">
        <v>1.1858669540990101</v>
      </c>
      <c r="U81" s="4">
        <v>0.53</v>
      </c>
      <c r="V81" s="4">
        <v>8.2390190000000002E-3</v>
      </c>
      <c r="W81" s="4">
        <v>1.83503925789181</v>
      </c>
    </row>
    <row r="82" spans="1:23" x14ac:dyDescent="0.25">
      <c r="A82" s="4">
        <v>114032</v>
      </c>
      <c r="B82" s="5" t="s">
        <v>99</v>
      </c>
      <c r="C82" s="4" t="s">
        <v>20</v>
      </c>
      <c r="D82" s="5" t="s">
        <v>1333</v>
      </c>
      <c r="E82" s="4">
        <v>1123</v>
      </c>
      <c r="F82" s="4" t="s">
        <v>100</v>
      </c>
      <c r="G82" s="4" t="s">
        <v>101</v>
      </c>
      <c r="H82" s="4" t="s">
        <v>102</v>
      </c>
      <c r="I82" s="4">
        <v>1.3660000000000001</v>
      </c>
      <c r="J82" s="4">
        <v>2.0240569999999999E-2</v>
      </c>
      <c r="K82" s="4">
        <v>1.65758337746686</v>
      </c>
      <c r="L82" s="4">
        <v>1.224</v>
      </c>
      <c r="M82" s="4">
        <v>9.2695799999999995E-2</v>
      </c>
      <c r="N82" s="4">
        <v>1.44805321744341</v>
      </c>
      <c r="O82" s="4">
        <v>1.2809999999999999</v>
      </c>
      <c r="P82" s="4">
        <v>4.5327560000000003E-2</v>
      </c>
      <c r="Q82" s="4">
        <v>1.49994209470407</v>
      </c>
      <c r="R82" s="4">
        <v>1.1559999999999999</v>
      </c>
      <c r="S82" s="4">
        <v>0.17348549999999999</v>
      </c>
      <c r="T82" s="4">
        <v>1.3746065702052499</v>
      </c>
      <c r="U82" s="4">
        <v>1.2150000000000001</v>
      </c>
      <c r="V82" s="4">
        <v>0.12820529999999999</v>
      </c>
      <c r="W82" s="4">
        <v>1.3236514713891301</v>
      </c>
    </row>
    <row r="83" spans="1:23" x14ac:dyDescent="0.25">
      <c r="A83" s="4">
        <v>114033</v>
      </c>
      <c r="B83" s="5" t="s">
        <v>103</v>
      </c>
      <c r="C83" s="4" t="s">
        <v>20</v>
      </c>
      <c r="D83" s="5" t="s">
        <v>1333</v>
      </c>
      <c r="E83" s="4"/>
      <c r="F83" s="4"/>
      <c r="G83" s="4" t="s">
        <v>104</v>
      </c>
      <c r="H83" s="4" t="s">
        <v>105</v>
      </c>
      <c r="I83" s="4">
        <v>0.49199999999999999</v>
      </c>
      <c r="J83" s="4">
        <v>8.2390190000000002E-3</v>
      </c>
      <c r="K83" s="4">
        <v>1.8751933890847301</v>
      </c>
      <c r="L83" s="4">
        <v>0.47499999999999998</v>
      </c>
      <c r="M83" s="4">
        <v>3.0638990000000001E-2</v>
      </c>
      <c r="N83" s="4">
        <v>1.6809906953023399</v>
      </c>
      <c r="O83" s="4">
        <v>0.438</v>
      </c>
      <c r="P83" s="4">
        <v>5.0748679999999997E-3</v>
      </c>
      <c r="Q83" s="4">
        <v>1.8548840634136801</v>
      </c>
      <c r="R83" s="4">
        <v>0.46200000000000002</v>
      </c>
      <c r="S83" s="4">
        <v>3.0638990000000001E-2</v>
      </c>
      <c r="T83" s="4">
        <v>1.64155885363422</v>
      </c>
      <c r="U83" s="4">
        <v>0.39</v>
      </c>
      <c r="V83" s="4">
        <v>8.2390190000000002E-3</v>
      </c>
      <c r="W83" s="4">
        <v>1.86375967953049</v>
      </c>
    </row>
    <row r="84" spans="1:23" x14ac:dyDescent="0.25">
      <c r="A84" s="4">
        <v>115001</v>
      </c>
      <c r="B84" s="5" t="s">
        <v>699</v>
      </c>
      <c r="C84" s="4" t="s">
        <v>20</v>
      </c>
      <c r="D84" s="5" t="s">
        <v>700</v>
      </c>
      <c r="E84" s="4">
        <v>11075454</v>
      </c>
      <c r="F84" s="4"/>
      <c r="G84" s="4"/>
      <c r="H84" s="4" t="s">
        <v>701</v>
      </c>
      <c r="I84" s="4">
        <v>0.91200000000000003</v>
      </c>
      <c r="J84" s="4">
        <v>0.93573629999999997</v>
      </c>
      <c r="K84" s="4">
        <v>0.16160971313192801</v>
      </c>
      <c r="L84" s="4">
        <v>1.774</v>
      </c>
      <c r="M84" s="4">
        <v>0.80331560000000002</v>
      </c>
      <c r="N84" s="4">
        <v>0.65318446405987196</v>
      </c>
      <c r="O84" s="4">
        <v>1.2949999999999999</v>
      </c>
      <c r="P84" s="4">
        <v>4.5327560000000003E-2</v>
      </c>
      <c r="Q84" s="4">
        <v>1.2238914581510201</v>
      </c>
      <c r="R84" s="4">
        <v>0.66500000000000004</v>
      </c>
      <c r="S84" s="4">
        <v>0.17348549999999999</v>
      </c>
      <c r="T84" s="4">
        <v>1.04784424744143</v>
      </c>
      <c r="U84" s="4">
        <v>1.3009999999999999</v>
      </c>
      <c r="V84" s="4">
        <v>0.81018120000000005</v>
      </c>
      <c r="W84" s="4">
        <v>0.27988488008745199</v>
      </c>
    </row>
    <row r="85" spans="1:23" x14ac:dyDescent="0.25">
      <c r="A85" s="4">
        <v>115006</v>
      </c>
      <c r="B85" s="5" t="s">
        <v>541</v>
      </c>
      <c r="C85" s="4" t="s">
        <v>20</v>
      </c>
      <c r="D85" s="5" t="s">
        <v>700</v>
      </c>
      <c r="E85" s="4">
        <v>74839</v>
      </c>
      <c r="F85" s="4" t="s">
        <v>542</v>
      </c>
      <c r="G85" s="4" t="s">
        <v>543</v>
      </c>
      <c r="H85" s="4" t="s">
        <v>544</v>
      </c>
      <c r="I85" s="4">
        <v>0.71499999999999997</v>
      </c>
      <c r="J85" s="4">
        <v>0.47116999999999998</v>
      </c>
      <c r="K85" s="4">
        <v>0.67647794366075598</v>
      </c>
      <c r="L85" s="4">
        <v>1.6259999999999999</v>
      </c>
      <c r="M85" s="4">
        <v>2.0240569999999999E-2</v>
      </c>
      <c r="N85" s="4">
        <v>1.71946369325538</v>
      </c>
      <c r="O85" s="4">
        <v>1.4910000000000001</v>
      </c>
      <c r="P85" s="4">
        <v>5.0748679999999997E-3</v>
      </c>
      <c r="Q85" s="4">
        <v>1.9631958279405699</v>
      </c>
      <c r="R85" s="4">
        <v>1.46</v>
      </c>
      <c r="S85" s="4">
        <v>6.5552159999999998E-2</v>
      </c>
      <c r="T85" s="4">
        <v>1.41142529635056</v>
      </c>
      <c r="U85" s="4">
        <v>1.615</v>
      </c>
      <c r="V85" s="4">
        <v>3.0638990000000001E-2</v>
      </c>
      <c r="W85" s="4">
        <v>1.58459898310529</v>
      </c>
    </row>
    <row r="86" spans="1:23" x14ac:dyDescent="0.25">
      <c r="A86" s="4">
        <v>115011</v>
      </c>
      <c r="B86" s="5" t="s">
        <v>545</v>
      </c>
      <c r="C86" s="4" t="s">
        <v>20</v>
      </c>
      <c r="D86" s="5" t="s">
        <v>700</v>
      </c>
      <c r="E86" s="4">
        <v>6140</v>
      </c>
      <c r="F86" s="4" t="s">
        <v>546</v>
      </c>
      <c r="G86" s="4" t="s">
        <v>547</v>
      </c>
      <c r="H86" s="4" t="s">
        <v>548</v>
      </c>
      <c r="I86" s="4">
        <v>0.94599999999999995</v>
      </c>
      <c r="J86" s="4">
        <v>0.5751735</v>
      </c>
      <c r="K86" s="4">
        <v>0.73617085111311897</v>
      </c>
      <c r="L86" s="4">
        <v>1.157</v>
      </c>
      <c r="M86" s="4">
        <v>3.0638990000000001E-2</v>
      </c>
      <c r="N86" s="4">
        <v>1.7063779329898401</v>
      </c>
      <c r="O86" s="4">
        <v>1.087</v>
      </c>
      <c r="P86" s="4">
        <v>6.5552159999999998E-2</v>
      </c>
      <c r="Q86" s="4">
        <v>1.4686601414173801</v>
      </c>
      <c r="R86" s="4">
        <v>1.0620000000000001</v>
      </c>
      <c r="S86" s="4">
        <v>0.22976630000000001</v>
      </c>
      <c r="T86" s="4">
        <v>0.74403102361632001</v>
      </c>
      <c r="U86" s="4">
        <v>1.08</v>
      </c>
      <c r="V86" s="4">
        <v>0.37847760000000003</v>
      </c>
      <c r="W86" s="4">
        <v>0.82637631738967698</v>
      </c>
    </row>
    <row r="87" spans="1:23" x14ac:dyDescent="0.25">
      <c r="A87" s="4">
        <v>115012</v>
      </c>
      <c r="B87" s="5" t="s">
        <v>549</v>
      </c>
      <c r="C87" s="4" t="s">
        <v>20</v>
      </c>
      <c r="D87" s="5" t="s">
        <v>700</v>
      </c>
      <c r="E87" s="4">
        <v>3848</v>
      </c>
      <c r="F87" s="4" t="s">
        <v>550</v>
      </c>
      <c r="G87" s="4" t="s">
        <v>551</v>
      </c>
      <c r="H87" s="4" t="s">
        <v>552</v>
      </c>
      <c r="I87" s="4">
        <v>0.88700000000000001</v>
      </c>
      <c r="J87" s="4">
        <v>0.81018120000000005</v>
      </c>
      <c r="K87" s="4">
        <v>0.2197579635836</v>
      </c>
      <c r="L87" s="4">
        <v>2.0579999999999998</v>
      </c>
      <c r="M87" s="4">
        <v>5.0748679999999997E-3</v>
      </c>
      <c r="N87" s="4">
        <v>1.99836470250749</v>
      </c>
      <c r="O87" s="4">
        <v>2.0190000000000001</v>
      </c>
      <c r="P87" s="4">
        <v>3.0638990000000001E-2</v>
      </c>
      <c r="Q87" s="4">
        <v>1.6213697058402501</v>
      </c>
      <c r="R87" s="4">
        <v>1.109</v>
      </c>
      <c r="S87" s="4">
        <v>0.22976630000000001</v>
      </c>
      <c r="T87" s="4">
        <v>0.61086853430010302</v>
      </c>
      <c r="U87" s="4">
        <v>1.226</v>
      </c>
      <c r="V87" s="4">
        <v>0.22976630000000001</v>
      </c>
      <c r="W87" s="4">
        <v>0.88624707988736695</v>
      </c>
    </row>
    <row r="88" spans="1:23" x14ac:dyDescent="0.25">
      <c r="A88" s="4">
        <v>116001</v>
      </c>
      <c r="B88" s="5" t="s">
        <v>106</v>
      </c>
      <c r="C88" s="4" t="s">
        <v>20</v>
      </c>
      <c r="D88" s="5" t="s">
        <v>107</v>
      </c>
      <c r="E88" s="4">
        <v>496</v>
      </c>
      <c r="F88" s="4" t="s">
        <v>108</v>
      </c>
      <c r="G88" s="4" t="s">
        <v>109</v>
      </c>
      <c r="H88" s="4" t="s">
        <v>110</v>
      </c>
      <c r="I88" s="4">
        <v>0.746</v>
      </c>
      <c r="J88" s="4">
        <v>8.2390190000000002E-3</v>
      </c>
      <c r="K88" s="4">
        <v>1.72178090912864</v>
      </c>
      <c r="L88" s="4">
        <v>0.84799999999999998</v>
      </c>
      <c r="M88" s="4">
        <v>9.2695799999999995E-2</v>
      </c>
      <c r="N88" s="4">
        <v>1.4436340535283201</v>
      </c>
      <c r="O88" s="4">
        <v>0.88600000000000001</v>
      </c>
      <c r="P88" s="4">
        <v>0.17348549999999999</v>
      </c>
      <c r="Q88" s="4">
        <v>0.96920067625947004</v>
      </c>
      <c r="R88" s="4">
        <v>0.82899999999999996</v>
      </c>
      <c r="S88" s="4">
        <v>0.17348549999999999</v>
      </c>
      <c r="T88" s="4">
        <v>1.21969829904698</v>
      </c>
      <c r="U88" s="4">
        <v>0.80700000000000005</v>
      </c>
      <c r="V88" s="4">
        <v>6.5552159999999998E-2</v>
      </c>
      <c r="W88" s="4">
        <v>1.52428938740818</v>
      </c>
    </row>
    <row r="89" spans="1:23" x14ac:dyDescent="0.25">
      <c r="A89" s="4">
        <v>116003</v>
      </c>
      <c r="B89" s="5" t="s">
        <v>835</v>
      </c>
      <c r="C89" s="4" t="s">
        <v>20</v>
      </c>
      <c r="D89" s="5" t="s">
        <v>107</v>
      </c>
      <c r="E89" s="4">
        <v>439176</v>
      </c>
      <c r="F89" s="4" t="s">
        <v>836</v>
      </c>
      <c r="G89" s="4" t="s">
        <v>837</v>
      </c>
      <c r="H89" s="4" t="s">
        <v>838</v>
      </c>
      <c r="I89" s="4">
        <v>1.0649999999999999</v>
      </c>
      <c r="J89" s="4">
        <v>0.68892059999999999</v>
      </c>
      <c r="K89" s="4">
        <v>0.547705560546902</v>
      </c>
      <c r="L89" s="4">
        <v>0.94199999999999995</v>
      </c>
      <c r="M89" s="4">
        <v>0.5751735</v>
      </c>
      <c r="N89" s="4">
        <v>0.47282185983861302</v>
      </c>
      <c r="O89" s="4">
        <v>0.86099999999999999</v>
      </c>
      <c r="P89" s="4">
        <v>0.22976630000000001</v>
      </c>
      <c r="Q89" s="4">
        <v>0.830404745977537</v>
      </c>
      <c r="R89" s="4">
        <v>0.76400000000000001</v>
      </c>
      <c r="S89" s="4">
        <v>3.0638990000000001E-2</v>
      </c>
      <c r="T89" s="4">
        <v>1.45214551413574</v>
      </c>
      <c r="U89" s="4">
        <v>0.80700000000000005</v>
      </c>
      <c r="V89" s="4">
        <v>9.2695799999999995E-2</v>
      </c>
      <c r="W89" s="4">
        <v>1.1505008671841099</v>
      </c>
    </row>
    <row r="90" spans="1:23" x14ac:dyDescent="0.25">
      <c r="A90" s="4">
        <v>116012</v>
      </c>
      <c r="B90" s="5" t="s">
        <v>553</v>
      </c>
      <c r="C90" s="4" t="s">
        <v>20</v>
      </c>
      <c r="D90" s="5" t="s">
        <v>107</v>
      </c>
      <c r="E90" s="4"/>
      <c r="F90" s="4"/>
      <c r="G90" s="4"/>
      <c r="H90" s="4"/>
      <c r="I90" s="4">
        <v>0.41399999999999998</v>
      </c>
      <c r="J90" s="4">
        <v>0.17348549999999999</v>
      </c>
      <c r="K90" s="4">
        <v>1.2110171473032401</v>
      </c>
      <c r="L90" s="4">
        <v>0.254</v>
      </c>
      <c r="M90" s="4">
        <v>5.0748679999999997E-3</v>
      </c>
      <c r="N90" s="4">
        <v>2.0997832745407701</v>
      </c>
      <c r="O90" s="4">
        <v>0.56799999999999995</v>
      </c>
      <c r="P90" s="4">
        <v>0.17348549999999999</v>
      </c>
      <c r="Q90" s="4">
        <v>1.2088443416230401</v>
      </c>
      <c r="R90" s="4">
        <v>0.495</v>
      </c>
      <c r="S90" s="4">
        <v>4.5327560000000003E-2</v>
      </c>
      <c r="T90" s="4">
        <v>1.4635494076998401</v>
      </c>
      <c r="U90" s="4">
        <v>0.39800000000000002</v>
      </c>
      <c r="V90" s="4">
        <v>3.0638990000000001E-2</v>
      </c>
      <c r="W90" s="4">
        <v>1.53920906406056</v>
      </c>
    </row>
    <row r="91" spans="1:23" x14ac:dyDescent="0.25">
      <c r="A91" s="4">
        <v>116015</v>
      </c>
      <c r="B91" s="5" t="s">
        <v>984</v>
      </c>
      <c r="C91" s="4" t="s">
        <v>20</v>
      </c>
      <c r="D91" s="5" t="s">
        <v>107</v>
      </c>
      <c r="E91" s="4">
        <v>1102</v>
      </c>
      <c r="F91" s="4" t="s">
        <v>985</v>
      </c>
      <c r="G91" s="4" t="s">
        <v>986</v>
      </c>
      <c r="H91" s="4" t="s">
        <v>987</v>
      </c>
      <c r="I91" s="4">
        <v>1.577</v>
      </c>
      <c r="J91" s="4">
        <v>9.2695799999999995E-2</v>
      </c>
      <c r="K91" s="4">
        <v>1.33956305161704</v>
      </c>
      <c r="L91" s="4">
        <v>1.0009999999999999</v>
      </c>
      <c r="M91" s="4">
        <v>0.81018120000000005</v>
      </c>
      <c r="N91" s="4">
        <v>0.130583805890335</v>
      </c>
      <c r="O91" s="4">
        <v>0.80400000000000005</v>
      </c>
      <c r="P91" s="4">
        <v>0.68892059999999999</v>
      </c>
      <c r="Q91" s="4">
        <v>0.61311651486277097</v>
      </c>
      <c r="R91" s="4">
        <v>0.95199999999999996</v>
      </c>
      <c r="S91" s="4">
        <v>0.93618630000000003</v>
      </c>
      <c r="T91" s="4">
        <v>0.20454627653118501</v>
      </c>
      <c r="U91" s="4">
        <v>0.746</v>
      </c>
      <c r="V91" s="4">
        <v>4.5327560000000003E-2</v>
      </c>
      <c r="W91" s="4">
        <v>1.33003601214266</v>
      </c>
    </row>
    <row r="92" spans="1:23" x14ac:dyDescent="0.25">
      <c r="A92" s="4">
        <v>117004</v>
      </c>
      <c r="B92" s="5" t="s">
        <v>839</v>
      </c>
      <c r="C92" s="4" t="s">
        <v>20</v>
      </c>
      <c r="D92" s="5" t="s">
        <v>840</v>
      </c>
      <c r="E92" s="4"/>
      <c r="F92" s="4"/>
      <c r="G92" s="4"/>
      <c r="H92" s="4" t="s">
        <v>841</v>
      </c>
      <c r="I92" s="4">
        <v>0.73499999999999999</v>
      </c>
      <c r="J92" s="4">
        <v>6.5552159999999998E-2</v>
      </c>
      <c r="K92" s="4">
        <v>1.1629637409029201</v>
      </c>
      <c r="L92" s="4">
        <v>0.90900000000000003</v>
      </c>
      <c r="M92" s="4">
        <v>0.68892059999999999</v>
      </c>
      <c r="N92" s="4">
        <v>0.430285321706673</v>
      </c>
      <c r="O92" s="4">
        <v>0.82299999999999995</v>
      </c>
      <c r="P92" s="4">
        <v>9.2695799999999995E-2</v>
      </c>
      <c r="Q92" s="4">
        <v>1.14336891471651</v>
      </c>
      <c r="R92" s="4">
        <v>0.64300000000000002</v>
      </c>
      <c r="S92" s="4">
        <v>2.0240569999999999E-2</v>
      </c>
      <c r="T92" s="4">
        <v>1.7222704876297601</v>
      </c>
      <c r="U92" s="4">
        <v>0.751</v>
      </c>
      <c r="V92" s="4">
        <v>9.2695799999999995E-2</v>
      </c>
      <c r="W92" s="4">
        <v>1.0728290172247299</v>
      </c>
    </row>
    <row r="93" spans="1:23" x14ac:dyDescent="0.25">
      <c r="A93" s="4" t="s">
        <v>702</v>
      </c>
      <c r="B93" s="5" t="s">
        <v>703</v>
      </c>
      <c r="C93" s="4" t="s">
        <v>20</v>
      </c>
      <c r="D93" s="5" t="s">
        <v>840</v>
      </c>
      <c r="E93" s="4"/>
      <c r="F93" s="4"/>
      <c r="G93" s="4"/>
      <c r="H93" s="4"/>
      <c r="I93" s="4">
        <v>0.68300000000000005</v>
      </c>
      <c r="J93" s="4">
        <v>6.5552159999999998E-2</v>
      </c>
      <c r="K93" s="4">
        <v>1.16065277343061</v>
      </c>
      <c r="L93" s="4">
        <v>0.84</v>
      </c>
      <c r="M93" s="4">
        <v>0.22976630000000001</v>
      </c>
      <c r="N93" s="4">
        <v>1.0809405751940899</v>
      </c>
      <c r="O93" s="4">
        <v>0.65</v>
      </c>
      <c r="P93" s="4">
        <v>1.3065230000000001E-2</v>
      </c>
      <c r="Q93" s="4">
        <v>1.6866691102778399</v>
      </c>
      <c r="R93" s="4">
        <v>0.54</v>
      </c>
      <c r="S93" s="4">
        <v>5.0748679999999997E-3</v>
      </c>
      <c r="T93" s="4">
        <v>2.18938950484337</v>
      </c>
      <c r="U93" s="4">
        <v>0.91100000000000003</v>
      </c>
      <c r="V93" s="4">
        <v>0.81018120000000005</v>
      </c>
      <c r="W93" s="4">
        <v>0.53650213022017701</v>
      </c>
    </row>
    <row r="94" spans="1:23" x14ac:dyDescent="0.25">
      <c r="A94" s="4">
        <v>117013</v>
      </c>
      <c r="B94" s="5" t="s">
        <v>988</v>
      </c>
      <c r="C94" s="4" t="s">
        <v>20</v>
      </c>
      <c r="D94" s="5" t="s">
        <v>840</v>
      </c>
      <c r="E94" s="4">
        <v>10981970</v>
      </c>
      <c r="F94" s="4" t="s">
        <v>989</v>
      </c>
      <c r="G94" s="4"/>
      <c r="H94" s="4" t="s">
        <v>990</v>
      </c>
      <c r="I94" s="4">
        <v>0.89700000000000002</v>
      </c>
      <c r="J94" s="4">
        <v>0.29795310000000003</v>
      </c>
      <c r="K94" s="4">
        <v>0.69512888777756099</v>
      </c>
      <c r="L94" s="4">
        <v>0.96599999999999997</v>
      </c>
      <c r="M94" s="4">
        <v>1</v>
      </c>
      <c r="N94" s="4">
        <v>0.29901234552709599</v>
      </c>
      <c r="O94" s="4">
        <v>0.95199999999999996</v>
      </c>
      <c r="P94" s="4">
        <v>0.5751735</v>
      </c>
      <c r="Q94" s="4">
        <v>0.54551022603191801</v>
      </c>
      <c r="R94" s="4">
        <v>0.85499999999999998</v>
      </c>
      <c r="S94" s="4">
        <v>9.2695799999999995E-2</v>
      </c>
      <c r="T94" s="4">
        <v>1.3338849629614</v>
      </c>
      <c r="U94" s="4">
        <v>0.82799999999999996</v>
      </c>
      <c r="V94" s="4">
        <v>3.0638990000000001E-2</v>
      </c>
      <c r="W94" s="4">
        <v>1.4919106377328999</v>
      </c>
    </row>
    <row r="95" spans="1:23" x14ac:dyDescent="0.25">
      <c r="A95" s="4">
        <v>117014</v>
      </c>
      <c r="B95" s="5" t="s">
        <v>842</v>
      </c>
      <c r="C95" s="4" t="s">
        <v>20</v>
      </c>
      <c r="D95" s="5" t="s">
        <v>840</v>
      </c>
      <c r="E95" s="4">
        <v>69867</v>
      </c>
      <c r="F95" s="4" t="s">
        <v>843</v>
      </c>
      <c r="G95" s="4" t="s">
        <v>844</v>
      </c>
      <c r="H95" s="4" t="s">
        <v>845</v>
      </c>
      <c r="I95" s="4">
        <v>0.86799999999999999</v>
      </c>
      <c r="J95" s="4">
        <v>0.47116999999999998</v>
      </c>
      <c r="K95" s="4">
        <v>0.67402625647312797</v>
      </c>
      <c r="L95" s="4">
        <v>1.1259999999999999</v>
      </c>
      <c r="M95" s="4">
        <v>1</v>
      </c>
      <c r="N95" s="4">
        <v>0.50290564310610397</v>
      </c>
      <c r="O95" s="4">
        <v>0.94</v>
      </c>
      <c r="P95" s="4">
        <v>0.5751735</v>
      </c>
      <c r="Q95" s="4">
        <v>0.45849482808722503</v>
      </c>
      <c r="R95" s="4">
        <v>0.83399999999999996</v>
      </c>
      <c r="S95" s="4">
        <v>2.0240569999999999E-2</v>
      </c>
      <c r="T95" s="4">
        <v>1.47847202612821</v>
      </c>
      <c r="U95" s="4">
        <v>0.93600000000000005</v>
      </c>
      <c r="V95" s="4">
        <v>0.93618630000000003</v>
      </c>
      <c r="W95" s="4">
        <v>0.40101453978778101</v>
      </c>
    </row>
    <row r="96" spans="1:23" x14ac:dyDescent="0.25">
      <c r="A96" s="4">
        <v>117015</v>
      </c>
      <c r="B96" s="5" t="s">
        <v>846</v>
      </c>
      <c r="C96" s="4" t="s">
        <v>20</v>
      </c>
      <c r="D96" s="5" t="s">
        <v>840</v>
      </c>
      <c r="E96" s="4">
        <v>802</v>
      </c>
      <c r="F96" s="4" t="s">
        <v>847</v>
      </c>
      <c r="G96" s="4" t="s">
        <v>848</v>
      </c>
      <c r="H96" s="4" t="s">
        <v>849</v>
      </c>
      <c r="I96" s="4">
        <v>0.56499999999999995</v>
      </c>
      <c r="J96" s="4">
        <v>0.17348549999999999</v>
      </c>
      <c r="K96" s="4">
        <v>1.18977643120152</v>
      </c>
      <c r="L96" s="4">
        <v>0.73</v>
      </c>
      <c r="M96" s="4">
        <v>0.12820529999999999</v>
      </c>
      <c r="N96" s="4">
        <v>1.1518822883463</v>
      </c>
      <c r="O96" s="4">
        <v>0.88</v>
      </c>
      <c r="P96" s="4">
        <v>0.5751735</v>
      </c>
      <c r="Q96" s="4">
        <v>0.75640070396843495</v>
      </c>
      <c r="R96" s="4">
        <v>0.54100000000000004</v>
      </c>
      <c r="S96" s="4">
        <v>1.3065230000000001E-2</v>
      </c>
      <c r="T96" s="4">
        <v>1.7577614520292899</v>
      </c>
      <c r="U96" s="4">
        <v>0.77700000000000002</v>
      </c>
      <c r="V96" s="4">
        <v>0.17348549999999999</v>
      </c>
      <c r="W96" s="4">
        <v>0.93893520139335795</v>
      </c>
    </row>
    <row r="97" spans="1:23" x14ac:dyDescent="0.25">
      <c r="A97" s="4">
        <v>117020</v>
      </c>
      <c r="B97" s="5" t="s">
        <v>111</v>
      </c>
      <c r="C97" s="4" t="s">
        <v>20</v>
      </c>
      <c r="D97" s="5" t="s">
        <v>840</v>
      </c>
      <c r="E97" s="4">
        <v>676157</v>
      </c>
      <c r="F97" s="4" t="s">
        <v>112</v>
      </c>
      <c r="G97" s="4" t="s">
        <v>113</v>
      </c>
      <c r="H97" s="4" t="s">
        <v>114</v>
      </c>
      <c r="I97" s="4">
        <v>0.61099999999999999</v>
      </c>
      <c r="J97" s="4">
        <v>8.2390190000000002E-3</v>
      </c>
      <c r="K97" s="4">
        <v>1.9390146832086199</v>
      </c>
      <c r="L97" s="4">
        <v>0.96899999999999997</v>
      </c>
      <c r="M97" s="4">
        <v>0.68892059999999999</v>
      </c>
      <c r="N97" s="4">
        <v>0.38200416460285402</v>
      </c>
      <c r="O97" s="4">
        <v>0.89200000000000002</v>
      </c>
      <c r="P97" s="4">
        <v>0.29795310000000003</v>
      </c>
      <c r="Q97" s="4">
        <v>0.91535327596703098</v>
      </c>
      <c r="R97" s="4">
        <v>0.77100000000000002</v>
      </c>
      <c r="S97" s="4">
        <v>0.81018120000000005</v>
      </c>
      <c r="T97" s="4">
        <v>0.61440051062807999</v>
      </c>
      <c r="U97" s="4">
        <v>0.85599999999999998</v>
      </c>
      <c r="V97" s="4">
        <v>0.29795310000000003</v>
      </c>
      <c r="W97" s="4">
        <v>1.0609810435824201</v>
      </c>
    </row>
    <row r="98" spans="1:23" x14ac:dyDescent="0.25">
      <c r="A98" s="4">
        <v>117021</v>
      </c>
      <c r="B98" s="5" t="s">
        <v>115</v>
      </c>
      <c r="C98" s="4" t="s">
        <v>20</v>
      </c>
      <c r="D98" s="5" t="s">
        <v>840</v>
      </c>
      <c r="E98" s="4">
        <v>3744</v>
      </c>
      <c r="F98" s="4" t="s">
        <v>116</v>
      </c>
      <c r="G98" s="4"/>
      <c r="H98" s="4" t="s">
        <v>117</v>
      </c>
      <c r="I98" s="4">
        <v>0.502</v>
      </c>
      <c r="J98" s="4">
        <v>2.0240569999999999E-2</v>
      </c>
      <c r="K98" s="4">
        <v>1.7182425567922599</v>
      </c>
      <c r="L98" s="4">
        <v>0.50700000000000001</v>
      </c>
      <c r="M98" s="4">
        <v>5.0748679999999997E-3</v>
      </c>
      <c r="N98" s="4">
        <v>2.2344954700097399</v>
      </c>
      <c r="O98" s="4">
        <v>0.443</v>
      </c>
      <c r="P98" s="4">
        <v>5.0748679999999997E-3</v>
      </c>
      <c r="Q98" s="4">
        <v>2.2510386821661901</v>
      </c>
      <c r="R98" s="4">
        <v>0.34699999999999998</v>
      </c>
      <c r="S98" s="4">
        <v>5.0748679999999997E-3</v>
      </c>
      <c r="T98" s="4">
        <v>2.0506727665246798</v>
      </c>
      <c r="U98" s="4">
        <v>0.42</v>
      </c>
      <c r="V98" s="4">
        <v>5.0748679999999997E-3</v>
      </c>
      <c r="W98" s="4">
        <v>1.90605398212416</v>
      </c>
    </row>
    <row r="99" spans="1:23" x14ac:dyDescent="0.25">
      <c r="A99" s="4">
        <v>117024</v>
      </c>
      <c r="B99" s="5" t="s">
        <v>118</v>
      </c>
      <c r="C99" s="4" t="s">
        <v>20</v>
      </c>
      <c r="D99" s="5" t="s">
        <v>840</v>
      </c>
      <c r="E99" s="4">
        <v>3845</v>
      </c>
      <c r="F99" s="4" t="s">
        <v>119</v>
      </c>
      <c r="G99" s="4" t="s">
        <v>120</v>
      </c>
      <c r="H99" s="4" t="s">
        <v>121</v>
      </c>
      <c r="I99" s="4">
        <v>0.438</v>
      </c>
      <c r="J99" s="4">
        <v>5.0748679999999997E-3</v>
      </c>
      <c r="K99" s="4">
        <v>2.0077087824946198</v>
      </c>
      <c r="L99" s="4">
        <v>0.54100000000000004</v>
      </c>
      <c r="M99" s="4">
        <v>5.0748679999999997E-3</v>
      </c>
      <c r="N99" s="4">
        <v>2.13340657136234</v>
      </c>
      <c r="O99" s="4">
        <v>0.371</v>
      </c>
      <c r="P99" s="4">
        <v>5.0748679999999997E-3</v>
      </c>
      <c r="Q99" s="4">
        <v>2.2187096889098799</v>
      </c>
      <c r="R99" s="4">
        <v>0.47099999999999997</v>
      </c>
      <c r="S99" s="4">
        <v>5.0748679999999997E-3</v>
      </c>
      <c r="T99" s="4">
        <v>1.9725578319497199</v>
      </c>
      <c r="U99" s="4">
        <v>0.45</v>
      </c>
      <c r="V99" s="4">
        <v>1.3065230000000001E-2</v>
      </c>
      <c r="W99" s="4">
        <v>1.80033162007215</v>
      </c>
    </row>
    <row r="100" spans="1:23" x14ac:dyDescent="0.25">
      <c r="A100" s="4">
        <v>117027</v>
      </c>
      <c r="B100" s="5" t="s">
        <v>122</v>
      </c>
      <c r="C100" s="4" t="s">
        <v>20</v>
      </c>
      <c r="D100" s="5" t="s">
        <v>840</v>
      </c>
      <c r="E100" s="4">
        <v>700653</v>
      </c>
      <c r="F100" s="4" t="s">
        <v>123</v>
      </c>
      <c r="G100" s="4"/>
      <c r="H100" s="4" t="s">
        <v>124</v>
      </c>
      <c r="I100" s="4">
        <v>0.60799999999999998</v>
      </c>
      <c r="J100" s="4">
        <v>4.5327560000000003E-2</v>
      </c>
      <c r="K100" s="4">
        <v>1.2706685733651699</v>
      </c>
      <c r="L100" s="4">
        <v>0.745</v>
      </c>
      <c r="M100" s="4">
        <v>0.17348549999999999</v>
      </c>
      <c r="N100" s="4">
        <v>1.35846097694665</v>
      </c>
      <c r="O100" s="4">
        <v>0.752</v>
      </c>
      <c r="P100" s="4">
        <v>0.12820529999999999</v>
      </c>
      <c r="Q100" s="4">
        <v>0.97810413940526497</v>
      </c>
      <c r="R100" s="4">
        <v>0.73599999999999999</v>
      </c>
      <c r="S100" s="4">
        <v>0.29795310000000003</v>
      </c>
      <c r="T100" s="4">
        <v>0.96177334561512395</v>
      </c>
      <c r="U100" s="4">
        <v>0.874</v>
      </c>
      <c r="V100" s="4">
        <v>0.47116999999999998</v>
      </c>
      <c r="W100" s="4">
        <v>0.39590590951163301</v>
      </c>
    </row>
    <row r="101" spans="1:23" x14ac:dyDescent="0.25">
      <c r="A101" s="4">
        <v>117030</v>
      </c>
      <c r="B101" s="5" t="s">
        <v>704</v>
      </c>
      <c r="C101" s="4" t="s">
        <v>20</v>
      </c>
      <c r="D101" s="5" t="s">
        <v>840</v>
      </c>
      <c r="E101" s="4"/>
      <c r="F101" s="4"/>
      <c r="G101" s="4"/>
      <c r="H101" s="4"/>
      <c r="I101" s="4">
        <v>0.86499999999999999</v>
      </c>
      <c r="J101" s="4">
        <v>0.5751735</v>
      </c>
      <c r="K101" s="4">
        <v>0.51600296553182501</v>
      </c>
      <c r="L101" s="4">
        <v>1.077</v>
      </c>
      <c r="M101" s="4">
        <v>0.29795310000000003</v>
      </c>
      <c r="N101" s="4">
        <v>0.27125178023992003</v>
      </c>
      <c r="O101" s="4">
        <v>0.77900000000000003</v>
      </c>
      <c r="P101" s="4">
        <v>4.5327560000000003E-2</v>
      </c>
      <c r="Q101" s="4">
        <v>1.53460224526489</v>
      </c>
      <c r="R101" s="4">
        <v>1.04</v>
      </c>
      <c r="S101" s="4">
        <v>0.47116999999999998</v>
      </c>
      <c r="T101" s="4">
        <v>0.31320406542470502</v>
      </c>
      <c r="U101" s="4">
        <v>0.91100000000000003</v>
      </c>
      <c r="V101" s="4">
        <v>0.29795310000000003</v>
      </c>
      <c r="W101" s="4">
        <v>0.58917516903654898</v>
      </c>
    </row>
    <row r="102" spans="1:23" x14ac:dyDescent="0.25">
      <c r="A102" s="4">
        <v>117031</v>
      </c>
      <c r="B102" s="5" t="s">
        <v>125</v>
      </c>
      <c r="C102" s="4" t="s">
        <v>20</v>
      </c>
      <c r="D102" s="5" t="s">
        <v>840</v>
      </c>
      <c r="E102" s="4">
        <v>1018</v>
      </c>
      <c r="F102" s="4" t="s">
        <v>126</v>
      </c>
      <c r="G102" s="4" t="s">
        <v>127</v>
      </c>
      <c r="H102" s="4" t="s">
        <v>128</v>
      </c>
      <c r="I102" s="4">
        <v>0.48099999999999998</v>
      </c>
      <c r="J102" s="4">
        <v>3.0638990000000001E-2</v>
      </c>
      <c r="K102" s="4">
        <v>1.6406052130506601</v>
      </c>
      <c r="L102" s="4">
        <v>0.98599999999999999</v>
      </c>
      <c r="M102" s="4">
        <v>0.81018120000000005</v>
      </c>
      <c r="N102" s="4">
        <v>0.15687935044025</v>
      </c>
      <c r="O102" s="4">
        <v>0.68600000000000005</v>
      </c>
      <c r="P102" s="4">
        <v>9.2695799999999995E-2</v>
      </c>
      <c r="Q102" s="4">
        <v>1.47942602221688</v>
      </c>
      <c r="R102" s="4">
        <v>0.44800000000000001</v>
      </c>
      <c r="S102" s="4">
        <v>5.0748679999999997E-3</v>
      </c>
      <c r="T102" s="4">
        <v>1.97406618542793</v>
      </c>
      <c r="U102" s="4">
        <v>0.67300000000000004</v>
      </c>
      <c r="V102" s="4">
        <v>4.5327560000000003E-2</v>
      </c>
      <c r="W102" s="4">
        <v>1.54649188571975</v>
      </c>
    </row>
    <row r="103" spans="1:23" x14ac:dyDescent="0.25">
      <c r="A103" s="4">
        <v>117034</v>
      </c>
      <c r="B103" s="5" t="s">
        <v>129</v>
      </c>
      <c r="C103" s="4" t="s">
        <v>20</v>
      </c>
      <c r="D103" s="5" t="s">
        <v>840</v>
      </c>
      <c r="E103" s="4">
        <v>6305</v>
      </c>
      <c r="F103" s="4" t="s">
        <v>130</v>
      </c>
      <c r="G103" s="4" t="s">
        <v>131</v>
      </c>
      <c r="H103" s="4" t="s">
        <v>132</v>
      </c>
      <c r="I103" s="4">
        <v>0.73499999999999999</v>
      </c>
      <c r="J103" s="4">
        <v>5.0748679999999997E-3</v>
      </c>
      <c r="K103" s="4">
        <v>1.90669336266249</v>
      </c>
      <c r="L103" s="4">
        <v>0.89100000000000001</v>
      </c>
      <c r="M103" s="4">
        <v>0.47116999999999998</v>
      </c>
      <c r="N103" s="4">
        <v>0.91277051463119696</v>
      </c>
      <c r="O103" s="4">
        <v>0.82199999999999995</v>
      </c>
      <c r="P103" s="4">
        <v>6.5552159999999998E-2</v>
      </c>
      <c r="Q103" s="4">
        <v>1.2155056451905999</v>
      </c>
      <c r="R103" s="4">
        <v>0.81399999999999995</v>
      </c>
      <c r="S103" s="4">
        <v>1.3065230000000001E-2</v>
      </c>
      <c r="T103" s="4">
        <v>1.8372197143587701</v>
      </c>
      <c r="U103" s="4">
        <v>0.82899999999999996</v>
      </c>
      <c r="V103" s="4">
        <v>0.17348549999999999</v>
      </c>
      <c r="W103" s="4">
        <v>1.2467392614352</v>
      </c>
    </row>
    <row r="104" spans="1:23" x14ac:dyDescent="0.25">
      <c r="A104" s="4">
        <v>117036</v>
      </c>
      <c r="B104" s="5" t="s">
        <v>705</v>
      </c>
      <c r="C104" s="4" t="s">
        <v>20</v>
      </c>
      <c r="D104" s="5" t="s">
        <v>840</v>
      </c>
      <c r="E104" s="4">
        <v>5699</v>
      </c>
      <c r="F104" s="4" t="s">
        <v>706</v>
      </c>
      <c r="G104" s="4" t="s">
        <v>707</v>
      </c>
      <c r="H104" s="4" t="s">
        <v>708</v>
      </c>
      <c r="I104" s="4">
        <v>0.81899999999999995</v>
      </c>
      <c r="J104" s="4">
        <v>0.5751735</v>
      </c>
      <c r="K104" s="4">
        <v>0.621373048805276</v>
      </c>
      <c r="L104" s="4">
        <v>0.84499999999999997</v>
      </c>
      <c r="M104" s="4">
        <v>0.68892059999999999</v>
      </c>
      <c r="N104" s="4">
        <v>0.44209230112174103</v>
      </c>
      <c r="O104" s="4">
        <v>0.63700000000000001</v>
      </c>
      <c r="P104" s="4">
        <v>4.5327560000000003E-2</v>
      </c>
      <c r="Q104" s="4">
        <v>1.3971492006597399</v>
      </c>
      <c r="R104" s="4">
        <v>0.65900000000000003</v>
      </c>
      <c r="S104" s="4">
        <v>6.5552159999999998E-2</v>
      </c>
      <c r="T104" s="4">
        <v>1.2946067793090199</v>
      </c>
      <c r="U104" s="4">
        <v>0.64800000000000002</v>
      </c>
      <c r="V104" s="4">
        <v>0.17348549999999999</v>
      </c>
      <c r="W104" s="4">
        <v>0.91500505036993596</v>
      </c>
    </row>
    <row r="105" spans="1:23" x14ac:dyDescent="0.25">
      <c r="A105" s="4">
        <v>117038</v>
      </c>
      <c r="B105" s="5" t="s">
        <v>133</v>
      </c>
      <c r="C105" s="4" t="s">
        <v>20</v>
      </c>
      <c r="D105" s="5" t="s">
        <v>840</v>
      </c>
      <c r="E105" s="4">
        <v>5375048</v>
      </c>
      <c r="F105" s="4" t="s">
        <v>134</v>
      </c>
      <c r="G105" s="4"/>
      <c r="H105" s="4" t="s">
        <v>135</v>
      </c>
      <c r="I105" s="4">
        <v>0.38600000000000001</v>
      </c>
      <c r="J105" s="4">
        <v>5.0748679999999997E-3</v>
      </c>
      <c r="K105" s="4">
        <v>1.8839257883140099</v>
      </c>
      <c r="L105" s="4">
        <v>0.34699999999999998</v>
      </c>
      <c r="M105" s="4">
        <v>5.0748679999999997E-3</v>
      </c>
      <c r="N105" s="4">
        <v>2.2328433026685701</v>
      </c>
      <c r="O105" s="4">
        <v>0.36</v>
      </c>
      <c r="P105" s="4">
        <v>5.0748679999999997E-3</v>
      </c>
      <c r="Q105" s="4">
        <v>2.3225727471298501</v>
      </c>
      <c r="R105" s="4">
        <v>0.24</v>
      </c>
      <c r="S105" s="4">
        <v>5.0748679999999997E-3</v>
      </c>
      <c r="T105" s="4">
        <v>2.1877365326624099</v>
      </c>
      <c r="U105" s="4">
        <v>0.309</v>
      </c>
      <c r="V105" s="4">
        <v>5.0748679999999997E-3</v>
      </c>
      <c r="W105" s="4">
        <v>2.0681799132941698</v>
      </c>
    </row>
    <row r="106" spans="1:23" x14ac:dyDescent="0.25">
      <c r="A106" s="4">
        <v>118010</v>
      </c>
      <c r="B106" s="5" t="s">
        <v>554</v>
      </c>
      <c r="C106" s="4" t="s">
        <v>20</v>
      </c>
      <c r="D106" s="5" t="s">
        <v>1334</v>
      </c>
      <c r="E106" s="4">
        <v>1670</v>
      </c>
      <c r="F106" s="4" t="s">
        <v>555</v>
      </c>
      <c r="G106" s="4"/>
      <c r="H106" s="4" t="s">
        <v>556</v>
      </c>
      <c r="I106" s="4">
        <v>0.97499999999999998</v>
      </c>
      <c r="J106" s="4">
        <v>0.93618630000000003</v>
      </c>
      <c r="K106" s="4">
        <v>0.26614430263304101</v>
      </c>
      <c r="L106" s="4">
        <v>1.198</v>
      </c>
      <c r="M106" s="4">
        <v>2.0240569999999999E-2</v>
      </c>
      <c r="N106" s="4">
        <v>1.80965598225027</v>
      </c>
      <c r="O106" s="4">
        <v>0.999</v>
      </c>
      <c r="P106" s="4">
        <v>1</v>
      </c>
      <c r="Q106" s="4">
        <v>5.5367764987456998E-2</v>
      </c>
      <c r="R106" s="4">
        <v>1.3620000000000001</v>
      </c>
      <c r="S106" s="4">
        <v>2.0240569999999999E-2</v>
      </c>
      <c r="T106" s="4">
        <v>1.66855042454636</v>
      </c>
      <c r="U106" s="4">
        <v>1.2270000000000001</v>
      </c>
      <c r="V106" s="4">
        <v>0.12820529999999999</v>
      </c>
      <c r="W106" s="4">
        <v>1.12914292832642</v>
      </c>
    </row>
    <row r="107" spans="1:23" x14ac:dyDescent="0.25">
      <c r="A107" s="4">
        <v>118014</v>
      </c>
      <c r="B107" s="5" t="s">
        <v>136</v>
      </c>
      <c r="C107" s="4" t="s">
        <v>20</v>
      </c>
      <c r="D107" s="5" t="s">
        <v>1334</v>
      </c>
      <c r="E107" s="4">
        <v>979</v>
      </c>
      <c r="F107" s="4" t="s">
        <v>137</v>
      </c>
      <c r="G107" s="4" t="s">
        <v>138</v>
      </c>
      <c r="H107" s="4" t="s">
        <v>139</v>
      </c>
      <c r="I107" s="4">
        <v>0.58399999999999996</v>
      </c>
      <c r="J107" s="4">
        <v>8.2390190000000002E-3</v>
      </c>
      <c r="K107" s="4">
        <v>1.83793340318591</v>
      </c>
      <c r="L107" s="4">
        <v>0.88</v>
      </c>
      <c r="M107" s="4">
        <v>0.47116999999999998</v>
      </c>
      <c r="N107" s="4">
        <v>0.83538229917479601</v>
      </c>
      <c r="O107" s="4">
        <v>0.82399999999999995</v>
      </c>
      <c r="P107" s="4">
        <v>4.5327560000000003E-2</v>
      </c>
      <c r="Q107" s="4">
        <v>1.5080423353932699</v>
      </c>
      <c r="R107" s="4">
        <v>0.63500000000000001</v>
      </c>
      <c r="S107" s="4">
        <v>6.5552159999999998E-2</v>
      </c>
      <c r="T107" s="4">
        <v>1.31125147888837</v>
      </c>
      <c r="U107" s="4">
        <v>0.70699999999999996</v>
      </c>
      <c r="V107" s="4">
        <v>3.0638990000000001E-2</v>
      </c>
      <c r="W107" s="4">
        <v>1.6090913075030899</v>
      </c>
    </row>
    <row r="108" spans="1:23" x14ac:dyDescent="0.25">
      <c r="A108" s="4">
        <v>118026</v>
      </c>
      <c r="B108" s="5" t="s">
        <v>709</v>
      </c>
      <c r="C108" s="4" t="s">
        <v>20</v>
      </c>
      <c r="D108" s="5" t="s">
        <v>1334</v>
      </c>
      <c r="E108" s="4">
        <v>68310</v>
      </c>
      <c r="F108" s="4" t="s">
        <v>710</v>
      </c>
      <c r="G108" s="4" t="s">
        <v>711</v>
      </c>
      <c r="H108" s="4" t="s">
        <v>712</v>
      </c>
      <c r="I108" s="4">
        <v>1.1220000000000001</v>
      </c>
      <c r="J108" s="4">
        <v>0.68892059999999999</v>
      </c>
      <c r="K108" s="4">
        <v>1.2160233193971E-2</v>
      </c>
      <c r="L108" s="4">
        <v>1.7050000000000001</v>
      </c>
      <c r="M108" s="4">
        <v>6.5552159999999998E-2</v>
      </c>
      <c r="N108" s="4">
        <v>1.4688757283653799</v>
      </c>
      <c r="O108" s="4">
        <v>1.8759999999999999</v>
      </c>
      <c r="P108" s="4">
        <v>2.0240569999999999E-2</v>
      </c>
      <c r="Q108" s="4">
        <v>1.9891758643200601</v>
      </c>
      <c r="R108" s="4">
        <v>2.4209999999999998</v>
      </c>
      <c r="S108" s="4">
        <v>5.0748679999999997E-3</v>
      </c>
      <c r="T108" s="4">
        <v>2.0529211132962502</v>
      </c>
      <c r="U108" s="4">
        <v>1.734</v>
      </c>
      <c r="V108" s="4">
        <v>4.5327560000000003E-2</v>
      </c>
      <c r="W108" s="4">
        <v>1.49942300028833</v>
      </c>
    </row>
    <row r="109" spans="1:23" x14ac:dyDescent="0.25">
      <c r="A109" s="4">
        <v>118033</v>
      </c>
      <c r="B109" s="5" t="s">
        <v>991</v>
      </c>
      <c r="C109" s="4" t="s">
        <v>20</v>
      </c>
      <c r="D109" s="5" t="s">
        <v>1334</v>
      </c>
      <c r="E109" s="4">
        <v>74426</v>
      </c>
      <c r="F109" s="4" t="s">
        <v>992</v>
      </c>
      <c r="G109" s="4" t="s">
        <v>993</v>
      </c>
      <c r="H109" s="4" t="s">
        <v>994</v>
      </c>
      <c r="I109" s="4">
        <v>0.69199999999999995</v>
      </c>
      <c r="J109" s="4">
        <v>0.22976630000000001</v>
      </c>
      <c r="K109" s="4">
        <v>0.67965749999871805</v>
      </c>
      <c r="L109" s="4">
        <v>0.76100000000000001</v>
      </c>
      <c r="M109" s="4">
        <v>0.37847760000000003</v>
      </c>
      <c r="N109" s="4">
        <v>0.96516306367905402</v>
      </c>
      <c r="O109" s="4">
        <v>0.96</v>
      </c>
      <c r="P109" s="4">
        <v>0.81018120000000005</v>
      </c>
      <c r="Q109" s="4">
        <v>8.8241705527243905E-2</v>
      </c>
      <c r="R109" s="4">
        <v>0.67100000000000004</v>
      </c>
      <c r="S109" s="4">
        <v>0.22976630000000001</v>
      </c>
      <c r="T109" s="4">
        <v>1.0882245806994399</v>
      </c>
      <c r="U109" s="4">
        <v>0.53200000000000003</v>
      </c>
      <c r="V109" s="4">
        <v>2.0240569999999999E-2</v>
      </c>
      <c r="W109" s="4">
        <v>1.74130324046777</v>
      </c>
    </row>
    <row r="110" spans="1:23" x14ac:dyDescent="0.25">
      <c r="A110" s="4">
        <v>118034</v>
      </c>
      <c r="B110" s="5" t="s">
        <v>140</v>
      </c>
      <c r="C110" s="4" t="s">
        <v>20</v>
      </c>
      <c r="D110" s="5" t="s">
        <v>1334</v>
      </c>
      <c r="E110" s="4"/>
      <c r="F110" s="4" t="s">
        <v>141</v>
      </c>
      <c r="G110" s="4" t="s">
        <v>142</v>
      </c>
      <c r="H110" s="4" t="s">
        <v>143</v>
      </c>
      <c r="I110" s="4">
        <v>1.6040000000000001</v>
      </c>
      <c r="J110" s="4">
        <v>1.3065230000000001E-2</v>
      </c>
      <c r="K110" s="4">
        <v>1.7361655988646101</v>
      </c>
      <c r="L110" s="4">
        <v>1.5840000000000001</v>
      </c>
      <c r="M110" s="4">
        <v>5.0748679999999997E-3</v>
      </c>
      <c r="N110" s="4">
        <v>1.9945050444289301</v>
      </c>
      <c r="O110" s="4">
        <v>1.39</v>
      </c>
      <c r="P110" s="4">
        <v>3.0638990000000001E-2</v>
      </c>
      <c r="Q110" s="4">
        <v>1.71817829313892</v>
      </c>
      <c r="R110" s="4">
        <v>1.6379999999999999</v>
      </c>
      <c r="S110" s="4">
        <v>5.0748679999999997E-3</v>
      </c>
      <c r="T110" s="4">
        <v>2.1184839593229099</v>
      </c>
      <c r="U110" s="4">
        <v>1.514</v>
      </c>
      <c r="V110" s="4">
        <v>8.2390190000000002E-3</v>
      </c>
      <c r="W110" s="4">
        <v>1.8873989421006301</v>
      </c>
    </row>
    <row r="111" spans="1:23" x14ac:dyDescent="0.25">
      <c r="A111" s="4">
        <v>118037</v>
      </c>
      <c r="B111" s="5" t="s">
        <v>557</v>
      </c>
      <c r="C111" s="4" t="s">
        <v>20</v>
      </c>
      <c r="D111" s="5" t="s">
        <v>1334</v>
      </c>
      <c r="E111" s="4">
        <v>6057</v>
      </c>
      <c r="F111" s="4" t="s">
        <v>558</v>
      </c>
      <c r="G111" s="4" t="s">
        <v>559</v>
      </c>
      <c r="H111" s="4" t="s">
        <v>560</v>
      </c>
      <c r="I111" s="4">
        <v>1.0669999999999999</v>
      </c>
      <c r="J111" s="4">
        <v>0.37847760000000003</v>
      </c>
      <c r="K111" s="4">
        <v>0.72165914725704505</v>
      </c>
      <c r="L111" s="4">
        <v>1.3109999999999999</v>
      </c>
      <c r="M111" s="4">
        <v>4.5327560000000003E-2</v>
      </c>
      <c r="N111" s="4">
        <v>1.5262217416064201</v>
      </c>
      <c r="O111" s="4">
        <v>1.2370000000000001</v>
      </c>
      <c r="P111" s="4">
        <v>6.5552159999999998E-2</v>
      </c>
      <c r="Q111" s="4">
        <v>1.6402148065337501</v>
      </c>
      <c r="R111" s="4">
        <v>1.272</v>
      </c>
      <c r="S111" s="4">
        <v>1.3065230000000001E-2</v>
      </c>
      <c r="T111" s="4">
        <v>1.56592427260752</v>
      </c>
      <c r="U111" s="4">
        <v>1.1539999999999999</v>
      </c>
      <c r="V111" s="4">
        <v>0.22976630000000001</v>
      </c>
      <c r="W111" s="4">
        <v>0.86546852737894298</v>
      </c>
    </row>
    <row r="112" spans="1:23" x14ac:dyDescent="0.25">
      <c r="A112" s="4">
        <v>119001</v>
      </c>
      <c r="B112" s="5" t="s">
        <v>850</v>
      </c>
      <c r="C112" s="4" t="s">
        <v>20</v>
      </c>
      <c r="D112" s="5" t="s">
        <v>851</v>
      </c>
      <c r="E112" s="4">
        <v>558</v>
      </c>
      <c r="F112" s="4" t="s">
        <v>852</v>
      </c>
      <c r="G112" s="4" t="s">
        <v>853</v>
      </c>
      <c r="H112" s="4" t="s">
        <v>854</v>
      </c>
      <c r="I112" s="4">
        <v>0.99099999999999999</v>
      </c>
      <c r="J112" s="4">
        <v>0.5751735</v>
      </c>
      <c r="K112" s="4">
        <v>1.5994956198955902E-2</v>
      </c>
      <c r="L112" s="4">
        <v>0.95399999999999996</v>
      </c>
      <c r="M112" s="4">
        <v>0.47116999999999998</v>
      </c>
      <c r="N112" s="4">
        <v>0.39645555229968199</v>
      </c>
      <c r="O112" s="4">
        <v>1.0549999999999999</v>
      </c>
      <c r="P112" s="4">
        <v>0.81018120000000005</v>
      </c>
      <c r="Q112" s="4">
        <v>0.44882065883150402</v>
      </c>
      <c r="R112" s="4">
        <v>0.74099999999999999</v>
      </c>
      <c r="S112" s="4">
        <v>1.3065230000000001E-2</v>
      </c>
      <c r="T112" s="4">
        <v>1.62457369174473</v>
      </c>
      <c r="U112" s="4">
        <v>0.86599999999999999</v>
      </c>
      <c r="V112" s="4">
        <v>0.17348549999999999</v>
      </c>
      <c r="W112" s="4">
        <v>1.0537692961714999</v>
      </c>
    </row>
    <row r="113" spans="1:23" x14ac:dyDescent="0.25">
      <c r="A113" s="4">
        <v>119005</v>
      </c>
      <c r="B113" s="5" t="s">
        <v>561</v>
      </c>
      <c r="C113" s="4" t="s">
        <v>20</v>
      </c>
      <c r="D113" s="5" t="s">
        <v>851</v>
      </c>
      <c r="E113" s="4">
        <v>6322</v>
      </c>
      <c r="F113" s="4" t="s">
        <v>562</v>
      </c>
      <c r="G113" s="4" t="s">
        <v>563</v>
      </c>
      <c r="H113" s="4" t="s">
        <v>564</v>
      </c>
      <c r="I113" s="4">
        <v>0.93100000000000005</v>
      </c>
      <c r="J113" s="4">
        <v>0.93618630000000003</v>
      </c>
      <c r="K113" s="4">
        <v>0.64705920831205499</v>
      </c>
      <c r="L113" s="4">
        <v>1.3</v>
      </c>
      <c r="M113" s="4">
        <v>5.0748679999999997E-3</v>
      </c>
      <c r="N113" s="4">
        <v>1.9036984260593399</v>
      </c>
      <c r="O113" s="4">
        <v>1.115</v>
      </c>
      <c r="P113" s="4">
        <v>0.22976630000000001</v>
      </c>
      <c r="Q113" s="4">
        <v>1.02363795904225</v>
      </c>
      <c r="R113" s="4">
        <v>1.222</v>
      </c>
      <c r="S113" s="4">
        <v>0.22976630000000001</v>
      </c>
      <c r="T113" s="4">
        <v>0.94155709451995195</v>
      </c>
      <c r="U113" s="4">
        <v>1.23</v>
      </c>
      <c r="V113" s="4">
        <v>9.2695799999999995E-2</v>
      </c>
      <c r="W113" s="4">
        <v>1.5957750958447701</v>
      </c>
    </row>
    <row r="114" spans="1:23" x14ac:dyDescent="0.25">
      <c r="A114" s="4">
        <v>119008</v>
      </c>
      <c r="B114" s="5" t="s">
        <v>144</v>
      </c>
      <c r="C114" s="4" t="s">
        <v>20</v>
      </c>
      <c r="D114" s="5" t="s">
        <v>851</v>
      </c>
      <c r="E114" s="4">
        <v>169148</v>
      </c>
      <c r="F114" s="4" t="s">
        <v>145</v>
      </c>
      <c r="G114" s="4"/>
      <c r="H114" s="4" t="s">
        <v>146</v>
      </c>
      <c r="I114" s="4">
        <v>0.877</v>
      </c>
      <c r="J114" s="4">
        <v>3.0638990000000001E-2</v>
      </c>
      <c r="K114" s="4">
        <v>1.41560594001621</v>
      </c>
      <c r="L114" s="4">
        <v>0.90800000000000003</v>
      </c>
      <c r="M114" s="4">
        <v>0.12820529999999999</v>
      </c>
      <c r="N114" s="4">
        <v>0.90753204521319097</v>
      </c>
      <c r="O114" s="4">
        <v>0.91900000000000004</v>
      </c>
      <c r="P114" s="4">
        <v>0.12820529999999999</v>
      </c>
      <c r="Q114" s="4">
        <v>1.30417942452609</v>
      </c>
      <c r="R114" s="4">
        <v>0.96399999999999997</v>
      </c>
      <c r="S114" s="4">
        <v>0.93618630000000003</v>
      </c>
      <c r="T114" s="4">
        <v>0.34612880526874401</v>
      </c>
      <c r="U114" s="4">
        <v>0.88300000000000001</v>
      </c>
      <c r="V114" s="4">
        <v>2.0240569999999999E-2</v>
      </c>
      <c r="W114" s="4">
        <v>1.4475278280446</v>
      </c>
    </row>
    <row r="115" spans="1:23" x14ac:dyDescent="0.25">
      <c r="A115" s="4">
        <v>119011</v>
      </c>
      <c r="B115" s="5" t="s">
        <v>147</v>
      </c>
      <c r="C115" s="4" t="s">
        <v>20</v>
      </c>
      <c r="D115" s="5" t="s">
        <v>851</v>
      </c>
      <c r="E115" s="4">
        <v>9085</v>
      </c>
      <c r="F115" s="4" t="s">
        <v>148</v>
      </c>
      <c r="G115" s="4" t="s">
        <v>149</v>
      </c>
      <c r="H115" s="4" t="s">
        <v>150</v>
      </c>
      <c r="I115" s="4">
        <v>0.35399999999999998</v>
      </c>
      <c r="J115" s="4">
        <v>5.0748679999999997E-3</v>
      </c>
      <c r="K115" s="4">
        <v>2.1352384353720399</v>
      </c>
      <c r="L115" s="4">
        <v>0.61399999999999999</v>
      </c>
      <c r="M115" s="4">
        <v>3.0638990000000001E-2</v>
      </c>
      <c r="N115" s="4">
        <v>1.8003297808421499</v>
      </c>
      <c r="O115" s="4">
        <v>0.373</v>
      </c>
      <c r="P115" s="4">
        <v>5.0748679999999997E-3</v>
      </c>
      <c r="Q115" s="4">
        <v>2.31807339441451</v>
      </c>
      <c r="R115" s="4">
        <v>0.432</v>
      </c>
      <c r="S115" s="4">
        <v>5.0748679999999997E-3</v>
      </c>
      <c r="T115" s="4">
        <v>2.0453169614015398</v>
      </c>
      <c r="U115" s="4">
        <v>0.40400000000000003</v>
      </c>
      <c r="V115" s="4">
        <v>5.0748679999999997E-3</v>
      </c>
      <c r="W115" s="4">
        <v>2.00466664407345</v>
      </c>
    </row>
    <row r="116" spans="1:23" x14ac:dyDescent="0.25">
      <c r="A116" s="4">
        <v>119023</v>
      </c>
      <c r="B116" s="5" t="s">
        <v>855</v>
      </c>
      <c r="C116" s="4" t="s">
        <v>20</v>
      </c>
      <c r="D116" s="5" t="s">
        <v>851</v>
      </c>
      <c r="E116" s="4">
        <v>66141</v>
      </c>
      <c r="F116" s="4" t="s">
        <v>856</v>
      </c>
      <c r="G116" s="4"/>
      <c r="H116" s="4" t="s">
        <v>857</v>
      </c>
      <c r="I116" s="4">
        <v>1.1080000000000001</v>
      </c>
      <c r="J116" s="4">
        <v>0.29795310000000003</v>
      </c>
      <c r="K116" s="4">
        <v>0.89379797189977805</v>
      </c>
      <c r="L116" s="4">
        <v>1.075</v>
      </c>
      <c r="M116" s="4">
        <v>0.22976630000000001</v>
      </c>
      <c r="N116" s="4">
        <v>0.92585969969596504</v>
      </c>
      <c r="O116" s="4">
        <v>1.1200000000000001</v>
      </c>
      <c r="P116" s="4">
        <v>6.5552159999999998E-2</v>
      </c>
      <c r="Q116" s="4">
        <v>1.37331431692492</v>
      </c>
      <c r="R116" s="4">
        <v>0.84799999999999998</v>
      </c>
      <c r="S116" s="4">
        <v>5.0748679999999997E-3</v>
      </c>
      <c r="T116" s="4">
        <v>1.7646679401357099</v>
      </c>
      <c r="U116" s="4">
        <v>1.1020000000000001</v>
      </c>
      <c r="V116" s="4">
        <v>0.29795310000000003</v>
      </c>
      <c r="W116" s="4">
        <v>0.91843198896103795</v>
      </c>
    </row>
    <row r="117" spans="1:23" x14ac:dyDescent="0.25">
      <c r="A117" s="4">
        <v>119025</v>
      </c>
      <c r="B117" s="5" t="s">
        <v>151</v>
      </c>
      <c r="C117" s="4" t="s">
        <v>20</v>
      </c>
      <c r="D117" s="5" t="s">
        <v>851</v>
      </c>
      <c r="E117" s="4">
        <v>439232</v>
      </c>
      <c r="F117" s="4" t="s">
        <v>152</v>
      </c>
      <c r="G117" s="4" t="s">
        <v>153</v>
      </c>
      <c r="H117" s="4" t="s">
        <v>154</v>
      </c>
      <c r="I117" s="4">
        <v>1.4019999999999999</v>
      </c>
      <c r="J117" s="4">
        <v>2.0240569999999999E-2</v>
      </c>
      <c r="K117" s="4">
        <v>1.6270932659992601</v>
      </c>
      <c r="L117" s="4">
        <v>1.452</v>
      </c>
      <c r="M117" s="4">
        <v>9.2695799999999995E-2</v>
      </c>
      <c r="N117" s="4">
        <v>1.49858105962606</v>
      </c>
      <c r="O117" s="4">
        <v>1.2749999999999999</v>
      </c>
      <c r="P117" s="4">
        <v>6.5552159999999998E-2</v>
      </c>
      <c r="Q117" s="4">
        <v>1.4884869993155301</v>
      </c>
      <c r="R117" s="4">
        <v>1.413</v>
      </c>
      <c r="S117" s="4">
        <v>4.5327560000000003E-2</v>
      </c>
      <c r="T117" s="4">
        <v>1.58959122333505</v>
      </c>
      <c r="U117" s="4">
        <v>1.349</v>
      </c>
      <c r="V117" s="4">
        <v>0.29795310000000003</v>
      </c>
      <c r="W117" s="4">
        <v>1.0739263243944099</v>
      </c>
    </row>
    <row r="118" spans="1:23" x14ac:dyDescent="0.25">
      <c r="A118" s="4">
        <v>119027</v>
      </c>
      <c r="B118" s="5" t="s">
        <v>565</v>
      </c>
      <c r="C118" s="4" t="s">
        <v>20</v>
      </c>
      <c r="D118" s="5" t="s">
        <v>851</v>
      </c>
      <c r="E118" s="4">
        <v>643474</v>
      </c>
      <c r="F118" s="4" t="s">
        <v>566</v>
      </c>
      <c r="G118" s="4"/>
      <c r="H118" s="4" t="s">
        <v>567</v>
      </c>
      <c r="I118" s="4">
        <v>0.87</v>
      </c>
      <c r="J118" s="4">
        <v>0.47116999999999998</v>
      </c>
      <c r="K118" s="4">
        <v>0.72163339291707695</v>
      </c>
      <c r="L118" s="4">
        <v>1.28</v>
      </c>
      <c r="M118" s="4">
        <v>3.0638990000000001E-2</v>
      </c>
      <c r="N118" s="4">
        <v>1.6184938019625901</v>
      </c>
      <c r="O118" s="4">
        <v>1.0760000000000001</v>
      </c>
      <c r="P118" s="4">
        <v>0.37847760000000003</v>
      </c>
      <c r="Q118" s="4">
        <v>0.58131895642423204</v>
      </c>
      <c r="R118" s="4">
        <v>0.95099999999999996</v>
      </c>
      <c r="S118" s="4">
        <v>0.5751735</v>
      </c>
      <c r="T118" s="4">
        <v>0.38508826020639098</v>
      </c>
      <c r="U118" s="4">
        <v>1.161</v>
      </c>
      <c r="V118" s="4">
        <v>0.5751735</v>
      </c>
      <c r="W118" s="4">
        <v>0.33982124615081999</v>
      </c>
    </row>
    <row r="119" spans="1:23" x14ac:dyDescent="0.25">
      <c r="A119" s="4">
        <v>119028</v>
      </c>
      <c r="B119" s="5" t="s">
        <v>155</v>
      </c>
      <c r="C119" s="4" t="s">
        <v>20</v>
      </c>
      <c r="D119" s="5" t="s">
        <v>851</v>
      </c>
      <c r="E119" s="4">
        <v>132862</v>
      </c>
      <c r="F119" s="4" t="s">
        <v>156</v>
      </c>
      <c r="G119" s="4" t="s">
        <v>157</v>
      </c>
      <c r="H119" s="4" t="s">
        <v>158</v>
      </c>
      <c r="I119" s="4">
        <v>0.33400000000000002</v>
      </c>
      <c r="J119" s="4">
        <v>8.2390190000000002E-3</v>
      </c>
      <c r="K119" s="4">
        <v>1.86616627478432</v>
      </c>
      <c r="L119" s="4">
        <v>0.503</v>
      </c>
      <c r="M119" s="4">
        <v>5.0748679999999997E-3</v>
      </c>
      <c r="N119" s="4">
        <v>1.8628130685144799</v>
      </c>
      <c r="O119" s="4">
        <v>0.58099999999999996</v>
      </c>
      <c r="P119" s="4">
        <v>5.0748679999999997E-3</v>
      </c>
      <c r="Q119" s="4">
        <v>1.99189999044153</v>
      </c>
      <c r="R119" s="4">
        <v>0.58899999999999997</v>
      </c>
      <c r="S119" s="4">
        <v>5.0748679999999997E-3</v>
      </c>
      <c r="T119" s="4">
        <v>1.99951814664731</v>
      </c>
      <c r="U119" s="4">
        <v>0.57699999999999996</v>
      </c>
      <c r="V119" s="4">
        <v>8.2390190000000002E-3</v>
      </c>
      <c r="W119" s="4">
        <v>1.76878246176563</v>
      </c>
    </row>
    <row r="120" spans="1:23" x14ac:dyDescent="0.25">
      <c r="A120" s="4">
        <v>119031</v>
      </c>
      <c r="B120" s="5" t="s">
        <v>159</v>
      </c>
      <c r="C120" s="4" t="s">
        <v>20</v>
      </c>
      <c r="D120" s="5" t="s">
        <v>851</v>
      </c>
      <c r="E120" s="4">
        <v>145742</v>
      </c>
      <c r="F120" s="4" t="s">
        <v>160</v>
      </c>
      <c r="G120" s="4" t="s">
        <v>161</v>
      </c>
      <c r="H120" s="4" t="s">
        <v>162</v>
      </c>
      <c r="I120" s="4">
        <v>0.82199999999999995</v>
      </c>
      <c r="J120" s="4">
        <v>8.2390190000000002E-3</v>
      </c>
      <c r="K120" s="4">
        <v>1.6138747405371601</v>
      </c>
      <c r="L120" s="4">
        <v>1.024</v>
      </c>
      <c r="M120" s="4">
        <v>0.68892059999999999</v>
      </c>
      <c r="N120" s="4">
        <v>0.23799958243694799</v>
      </c>
      <c r="O120" s="4">
        <v>0.85799999999999998</v>
      </c>
      <c r="P120" s="4">
        <v>6.5552159999999998E-2</v>
      </c>
      <c r="Q120" s="4">
        <v>1.51719740936258</v>
      </c>
      <c r="R120" s="4">
        <v>0.96099999999999997</v>
      </c>
      <c r="S120" s="4">
        <v>0.22976630000000001</v>
      </c>
      <c r="T120" s="4">
        <v>0.51945023308629001</v>
      </c>
      <c r="U120" s="4">
        <v>0.97399999999999998</v>
      </c>
      <c r="V120" s="4">
        <v>0.81018120000000005</v>
      </c>
      <c r="W120" s="4">
        <v>0.27399849882471</v>
      </c>
    </row>
    <row r="121" spans="1:23" x14ac:dyDescent="0.25">
      <c r="A121" s="4">
        <v>119032</v>
      </c>
      <c r="B121" s="5" t="s">
        <v>568</v>
      </c>
      <c r="C121" s="4" t="s">
        <v>20</v>
      </c>
      <c r="D121" s="5" t="s">
        <v>851</v>
      </c>
      <c r="E121" s="4">
        <v>11902892</v>
      </c>
      <c r="F121" s="4" t="s">
        <v>569</v>
      </c>
      <c r="G121" s="4"/>
      <c r="H121" s="4" t="s">
        <v>570</v>
      </c>
      <c r="I121" s="4">
        <v>1.214</v>
      </c>
      <c r="J121" s="4">
        <v>6.5552159999999998E-2</v>
      </c>
      <c r="K121" s="4">
        <v>1.16970096517794</v>
      </c>
      <c r="L121" s="4">
        <v>1.319</v>
      </c>
      <c r="M121" s="4">
        <v>8.2390190000000002E-3</v>
      </c>
      <c r="N121" s="4">
        <v>2.0331981702229398</v>
      </c>
      <c r="O121" s="4">
        <v>1.246</v>
      </c>
      <c r="P121" s="4">
        <v>0.22976630000000001</v>
      </c>
      <c r="Q121" s="4">
        <v>0.72921767829072204</v>
      </c>
      <c r="R121" s="4">
        <v>1.431</v>
      </c>
      <c r="S121" s="4">
        <v>9.2695799999999995E-2</v>
      </c>
      <c r="T121" s="4">
        <v>1.55150058187318</v>
      </c>
      <c r="U121" s="4">
        <v>1.5780000000000001</v>
      </c>
      <c r="V121" s="4">
        <v>8.2390190000000002E-3</v>
      </c>
      <c r="W121" s="4">
        <v>1.9539163788524001</v>
      </c>
    </row>
    <row r="122" spans="1:23" x14ac:dyDescent="0.25">
      <c r="A122" s="4">
        <v>119034</v>
      </c>
      <c r="B122" s="5" t="s">
        <v>858</v>
      </c>
      <c r="C122" s="4" t="s">
        <v>20</v>
      </c>
      <c r="D122" s="5" t="s">
        <v>851</v>
      </c>
      <c r="E122" s="4">
        <v>1176</v>
      </c>
      <c r="F122" s="4" t="s">
        <v>859</v>
      </c>
      <c r="G122" s="4" t="s">
        <v>860</v>
      </c>
      <c r="H122" s="4" t="s">
        <v>861</v>
      </c>
      <c r="I122" s="4">
        <v>0.83499999999999996</v>
      </c>
      <c r="J122" s="4">
        <v>0.17348549999999999</v>
      </c>
      <c r="K122" s="4">
        <v>1.0000557137877599</v>
      </c>
      <c r="L122" s="4">
        <v>0.93</v>
      </c>
      <c r="M122" s="4">
        <v>0.5751735</v>
      </c>
      <c r="N122" s="4">
        <v>0.55373485706057501</v>
      </c>
      <c r="O122" s="4">
        <v>0.91500000000000004</v>
      </c>
      <c r="P122" s="4">
        <v>0.29795310000000003</v>
      </c>
      <c r="Q122" s="4">
        <v>0.77417305978060902</v>
      </c>
      <c r="R122" s="4">
        <v>0.69599999999999995</v>
      </c>
      <c r="S122" s="4">
        <v>8.2390190000000002E-3</v>
      </c>
      <c r="T122" s="4">
        <v>1.80127997620054</v>
      </c>
      <c r="U122" s="4">
        <v>0.78700000000000003</v>
      </c>
      <c r="V122" s="4">
        <v>6.5552159999999998E-2</v>
      </c>
      <c r="W122" s="4">
        <v>1.35478529810607</v>
      </c>
    </row>
    <row r="123" spans="1:23" x14ac:dyDescent="0.25">
      <c r="A123" s="4">
        <v>203004</v>
      </c>
      <c r="B123" s="5" t="s">
        <v>862</v>
      </c>
      <c r="C123" s="4" t="s">
        <v>1335</v>
      </c>
      <c r="D123" s="5" t="s">
        <v>1336</v>
      </c>
      <c r="E123" s="4">
        <v>2781043</v>
      </c>
      <c r="F123" s="4" t="s">
        <v>863</v>
      </c>
      <c r="G123" s="4"/>
      <c r="H123" s="4" t="s">
        <v>864</v>
      </c>
      <c r="I123" s="4">
        <v>1.0169999999999999</v>
      </c>
      <c r="J123" s="4">
        <v>0.81018120000000005</v>
      </c>
      <c r="K123" s="4">
        <v>0.214029300385949</v>
      </c>
      <c r="L123" s="4">
        <v>0.96199999999999997</v>
      </c>
      <c r="M123" s="4">
        <v>0.37847760000000003</v>
      </c>
      <c r="N123" s="4">
        <v>0.80974401290367004</v>
      </c>
      <c r="O123" s="4">
        <v>1.1379999999999999</v>
      </c>
      <c r="P123" s="4">
        <v>0.22976630000000001</v>
      </c>
      <c r="Q123" s="4">
        <v>0.95374666699501498</v>
      </c>
      <c r="R123" s="4">
        <v>0.80300000000000005</v>
      </c>
      <c r="S123" s="4">
        <v>4.5327560000000003E-2</v>
      </c>
      <c r="T123" s="4">
        <v>1.3833250288480701</v>
      </c>
      <c r="U123" s="4">
        <v>0.91500000000000004</v>
      </c>
      <c r="V123" s="4">
        <v>0.5751735</v>
      </c>
      <c r="W123" s="4">
        <v>0.57030243631021305</v>
      </c>
    </row>
    <row r="124" spans="1:23" x14ac:dyDescent="0.25">
      <c r="A124" s="4">
        <v>203007</v>
      </c>
      <c r="B124" s="5" t="s">
        <v>865</v>
      </c>
      <c r="C124" s="4" t="s">
        <v>1335</v>
      </c>
      <c r="D124" s="5" t="s">
        <v>1336</v>
      </c>
      <c r="E124" s="4">
        <v>444791</v>
      </c>
      <c r="F124" s="4" t="s">
        <v>866</v>
      </c>
      <c r="G124" s="4" t="s">
        <v>867</v>
      </c>
      <c r="H124" s="4" t="s">
        <v>868</v>
      </c>
      <c r="I124" s="4">
        <v>0.96799999999999997</v>
      </c>
      <c r="J124" s="4">
        <v>0.81018120000000005</v>
      </c>
      <c r="K124" s="4">
        <v>5.6070050665054202E-2</v>
      </c>
      <c r="L124" s="4">
        <v>0.84399999999999997</v>
      </c>
      <c r="M124" s="4">
        <v>0.12820529999999999</v>
      </c>
      <c r="N124" s="4">
        <v>0.85101577547349705</v>
      </c>
      <c r="O124" s="4">
        <v>1.077</v>
      </c>
      <c r="P124" s="4">
        <v>0.37847760000000003</v>
      </c>
      <c r="Q124" s="4">
        <v>0.40041005729053297</v>
      </c>
      <c r="R124" s="4">
        <v>0.78600000000000003</v>
      </c>
      <c r="S124" s="4">
        <v>1.3065230000000001E-2</v>
      </c>
      <c r="T124" s="4">
        <v>1.94729478857535</v>
      </c>
      <c r="U124" s="4">
        <v>0.75</v>
      </c>
      <c r="V124" s="4">
        <v>0.12820529999999999</v>
      </c>
      <c r="W124" s="4">
        <v>1.3257372856331</v>
      </c>
    </row>
    <row r="125" spans="1:23" x14ac:dyDescent="0.25">
      <c r="A125" s="4">
        <v>203016</v>
      </c>
      <c r="B125" s="5" t="s">
        <v>163</v>
      </c>
      <c r="C125" s="4" t="s">
        <v>1335</v>
      </c>
      <c r="D125" s="5" t="s">
        <v>1336</v>
      </c>
      <c r="E125" s="4">
        <v>445063</v>
      </c>
      <c r="F125" s="4" t="s">
        <v>164</v>
      </c>
      <c r="G125" s="4" t="s">
        <v>165</v>
      </c>
      <c r="H125" s="4" t="s">
        <v>166</v>
      </c>
      <c r="I125" s="4">
        <v>0.67900000000000005</v>
      </c>
      <c r="J125" s="4">
        <v>2.0240569999999999E-2</v>
      </c>
      <c r="K125" s="4">
        <v>1.76938187153671</v>
      </c>
      <c r="L125" s="4">
        <v>0.70699999999999996</v>
      </c>
      <c r="M125" s="4">
        <v>3.0638990000000001E-2</v>
      </c>
      <c r="N125" s="4">
        <v>1.6598962842115199</v>
      </c>
      <c r="O125" s="4">
        <v>0.54500000000000004</v>
      </c>
      <c r="P125" s="4">
        <v>1.3065230000000001E-2</v>
      </c>
      <c r="Q125" s="4">
        <v>1.6433027310060699</v>
      </c>
      <c r="R125" s="4">
        <v>0.58899999999999997</v>
      </c>
      <c r="S125" s="4">
        <v>5.0748679999999997E-3</v>
      </c>
      <c r="T125" s="4">
        <v>2.2454198573535198</v>
      </c>
      <c r="U125" s="4">
        <v>0.64</v>
      </c>
      <c r="V125" s="4">
        <v>2.0240569999999999E-2</v>
      </c>
      <c r="W125" s="4">
        <v>1.84109568876733</v>
      </c>
    </row>
    <row r="126" spans="1:23" x14ac:dyDescent="0.25">
      <c r="A126" s="4">
        <v>204006</v>
      </c>
      <c r="B126" s="5" t="s">
        <v>571</v>
      </c>
      <c r="C126" s="4" t="s">
        <v>1335</v>
      </c>
      <c r="D126" s="5" t="s">
        <v>572</v>
      </c>
      <c r="E126" s="4">
        <v>5988</v>
      </c>
      <c r="F126" s="4" t="s">
        <v>573</v>
      </c>
      <c r="G126" s="4" t="s">
        <v>574</v>
      </c>
      <c r="H126" s="4" t="s">
        <v>575</v>
      </c>
      <c r="I126" s="4">
        <v>1.659</v>
      </c>
      <c r="J126" s="4">
        <v>0.46195049999999999</v>
      </c>
      <c r="K126" s="4">
        <v>0.81734991602621299</v>
      </c>
      <c r="L126" s="4">
        <v>4.681</v>
      </c>
      <c r="M126" s="4">
        <v>3.7941469999999998E-2</v>
      </c>
      <c r="N126" s="4">
        <v>1.5419070293860799</v>
      </c>
      <c r="O126" s="4">
        <v>0.81599999999999995</v>
      </c>
      <c r="P126" s="4">
        <v>0.56833100000000003</v>
      </c>
      <c r="Q126" s="4">
        <v>0.60871671559816298</v>
      </c>
      <c r="R126" s="4">
        <v>0.27800000000000002</v>
      </c>
      <c r="S126" s="4">
        <v>3.0638990000000001E-2</v>
      </c>
      <c r="T126" s="4">
        <v>1.45536585408203</v>
      </c>
      <c r="U126" s="4">
        <v>0.80400000000000005</v>
      </c>
      <c r="V126" s="4">
        <v>0.59926599999999997</v>
      </c>
      <c r="W126" s="4">
        <v>0.41833413166315597</v>
      </c>
    </row>
    <row r="127" spans="1:23" x14ac:dyDescent="0.25">
      <c r="A127" s="4">
        <v>205001</v>
      </c>
      <c r="B127" s="5" t="s">
        <v>576</v>
      </c>
      <c r="C127" s="4" t="s">
        <v>1335</v>
      </c>
      <c r="D127" s="5" t="s">
        <v>577</v>
      </c>
      <c r="E127" s="4"/>
      <c r="F127" s="4"/>
      <c r="G127" s="4" t="s">
        <v>578</v>
      </c>
      <c r="H127" s="4" t="s">
        <v>579</v>
      </c>
      <c r="I127" s="4">
        <v>0.79100000000000004</v>
      </c>
      <c r="J127" s="4">
        <v>0.17348549999999999</v>
      </c>
      <c r="K127" s="4">
        <v>0.90109316122522098</v>
      </c>
      <c r="L127" s="4">
        <v>0.71</v>
      </c>
      <c r="M127" s="4">
        <v>1.3065230000000001E-2</v>
      </c>
      <c r="N127" s="4">
        <v>1.93862299173018</v>
      </c>
      <c r="O127" s="4">
        <v>0.69</v>
      </c>
      <c r="P127" s="4">
        <v>2.0240569999999999E-2</v>
      </c>
      <c r="Q127" s="4">
        <v>1.7487664561418499</v>
      </c>
      <c r="R127" s="4">
        <v>0.54</v>
      </c>
      <c r="S127" s="4">
        <v>8.2390190000000002E-3</v>
      </c>
      <c r="T127" s="4">
        <v>2.0024662751158102</v>
      </c>
      <c r="U127" s="4">
        <v>0.56100000000000005</v>
      </c>
      <c r="V127" s="4">
        <v>5.0748679999999997E-3</v>
      </c>
      <c r="W127" s="4">
        <v>2.12651278906077</v>
      </c>
    </row>
    <row r="128" spans="1:23" x14ac:dyDescent="0.25">
      <c r="A128" s="4">
        <v>205003</v>
      </c>
      <c r="B128" s="5" t="s">
        <v>869</v>
      </c>
      <c r="C128" s="4" t="s">
        <v>1335</v>
      </c>
      <c r="D128" s="5" t="s">
        <v>577</v>
      </c>
      <c r="E128" s="4">
        <v>11850</v>
      </c>
      <c r="F128" s="4" t="s">
        <v>870</v>
      </c>
      <c r="G128" s="4" t="s">
        <v>871</v>
      </c>
      <c r="H128" s="4" t="s">
        <v>872</v>
      </c>
      <c r="I128" s="4">
        <v>0.80900000000000005</v>
      </c>
      <c r="J128" s="4">
        <v>0.12820529999999999</v>
      </c>
      <c r="K128" s="4">
        <v>1.01186741985275</v>
      </c>
      <c r="L128" s="4">
        <v>1.0009999999999999</v>
      </c>
      <c r="M128" s="4">
        <v>0.93618630000000003</v>
      </c>
      <c r="N128" s="4">
        <v>8.5566871901159705E-2</v>
      </c>
      <c r="O128" s="4">
        <v>0.95599999999999996</v>
      </c>
      <c r="P128" s="4">
        <v>0.68892059999999999</v>
      </c>
      <c r="Q128" s="4">
        <v>0.39224548162141099</v>
      </c>
      <c r="R128" s="4">
        <v>0.59</v>
      </c>
      <c r="S128" s="4">
        <v>2.0240569999999999E-2</v>
      </c>
      <c r="T128" s="4">
        <v>1.6348514391023199</v>
      </c>
      <c r="U128" s="4">
        <v>0.86499999999999999</v>
      </c>
      <c r="V128" s="4">
        <v>0.29795310000000003</v>
      </c>
      <c r="W128" s="4">
        <v>0.75596126737875202</v>
      </c>
    </row>
    <row r="129" spans="1:23" x14ac:dyDescent="0.25">
      <c r="A129" s="4">
        <v>205004</v>
      </c>
      <c r="B129" s="5" t="s">
        <v>873</v>
      </c>
      <c r="C129" s="4" t="s">
        <v>1335</v>
      </c>
      <c r="D129" s="5" t="s">
        <v>577</v>
      </c>
      <c r="E129" s="4">
        <v>128869</v>
      </c>
      <c r="F129" s="4" t="s">
        <v>874</v>
      </c>
      <c r="G129" s="4" t="s">
        <v>875</v>
      </c>
      <c r="H129" s="4" t="s">
        <v>876</v>
      </c>
      <c r="I129" s="4">
        <v>0.88800000000000001</v>
      </c>
      <c r="J129" s="4">
        <v>0.47116999999999998</v>
      </c>
      <c r="K129" s="4">
        <v>0.33905114791994101</v>
      </c>
      <c r="L129" s="4">
        <v>1.2330000000000001</v>
      </c>
      <c r="M129" s="4">
        <v>0.68892059999999999</v>
      </c>
      <c r="N129" s="4">
        <v>0.53927345282268702</v>
      </c>
      <c r="O129" s="4">
        <v>1.107</v>
      </c>
      <c r="P129" s="4">
        <v>1</v>
      </c>
      <c r="Q129" s="4">
        <v>0.21505172000074099</v>
      </c>
      <c r="R129" s="4">
        <v>0.67400000000000004</v>
      </c>
      <c r="S129" s="4">
        <v>1.3065230000000001E-2</v>
      </c>
      <c r="T129" s="4">
        <v>1.7535362729636601</v>
      </c>
      <c r="U129" s="4">
        <v>0.85399999999999998</v>
      </c>
      <c r="V129" s="4">
        <v>0.29795310000000003</v>
      </c>
      <c r="W129" s="4">
        <v>0.59251721986799</v>
      </c>
    </row>
    <row r="130" spans="1:23" x14ac:dyDescent="0.25">
      <c r="A130" s="4" t="s">
        <v>167</v>
      </c>
      <c r="B130" s="5" t="s">
        <v>168</v>
      </c>
      <c r="C130" s="4" t="s">
        <v>1335</v>
      </c>
      <c r="D130" s="5" t="s">
        <v>577</v>
      </c>
      <c r="E130" s="4">
        <v>185698</v>
      </c>
      <c r="F130" s="4" t="s">
        <v>169</v>
      </c>
      <c r="G130" s="4" t="s">
        <v>170</v>
      </c>
      <c r="H130" s="4" t="s">
        <v>171</v>
      </c>
      <c r="I130" s="4">
        <v>0.64</v>
      </c>
      <c r="J130" s="4">
        <v>5.0748679999999997E-3</v>
      </c>
      <c r="K130" s="4">
        <v>2.09846043879564</v>
      </c>
      <c r="L130" s="4">
        <v>0.71</v>
      </c>
      <c r="M130" s="4">
        <v>5.0748679999999997E-3</v>
      </c>
      <c r="N130" s="4">
        <v>2.0642379203827401</v>
      </c>
      <c r="O130" s="4">
        <v>0.73399999999999999</v>
      </c>
      <c r="P130" s="4">
        <v>1.3065230000000001E-2</v>
      </c>
      <c r="Q130" s="4">
        <v>1.85289016182142</v>
      </c>
      <c r="R130" s="4">
        <v>0.81</v>
      </c>
      <c r="S130" s="4">
        <v>0.17348549999999999</v>
      </c>
      <c r="T130" s="4">
        <v>1.1359404527618999</v>
      </c>
      <c r="U130" s="4">
        <v>0.78300000000000003</v>
      </c>
      <c r="V130" s="4">
        <v>2.0240569999999999E-2</v>
      </c>
      <c r="W130" s="4">
        <v>1.5247060450774901</v>
      </c>
    </row>
    <row r="131" spans="1:23" x14ac:dyDescent="0.25">
      <c r="A131" s="4">
        <v>207002</v>
      </c>
      <c r="B131" s="5" t="s">
        <v>172</v>
      </c>
      <c r="C131" s="4" t="s">
        <v>1335</v>
      </c>
      <c r="D131" s="5" t="s">
        <v>1337</v>
      </c>
      <c r="E131" s="4"/>
      <c r="F131" s="4"/>
      <c r="G131" s="4" t="s">
        <v>173</v>
      </c>
      <c r="H131" s="4" t="s">
        <v>174</v>
      </c>
      <c r="I131" s="4"/>
      <c r="J131" s="4">
        <v>9.6217200000000003E-3</v>
      </c>
      <c r="K131" s="4">
        <v>1.64176465220197</v>
      </c>
      <c r="L131" s="4"/>
      <c r="M131" s="4">
        <v>7.4009969999999994E-2</v>
      </c>
      <c r="N131" s="4">
        <v>1.03400694624186</v>
      </c>
      <c r="O131" s="4">
        <v>1.321</v>
      </c>
      <c r="P131" s="4">
        <v>0.80331560000000002</v>
      </c>
      <c r="Q131" s="4">
        <v>7.07496116294445E-2</v>
      </c>
      <c r="R131" s="4">
        <v>10.089</v>
      </c>
      <c r="S131" s="4">
        <v>0.92410230000000004</v>
      </c>
      <c r="T131" s="4">
        <v>0.58445621397621395</v>
      </c>
      <c r="U131" s="4"/>
      <c r="V131" s="4"/>
      <c r="W131" s="4"/>
    </row>
    <row r="132" spans="1:23" x14ac:dyDescent="0.25">
      <c r="A132" s="4">
        <v>207004</v>
      </c>
      <c r="B132" s="5" t="s">
        <v>175</v>
      </c>
      <c r="C132" s="4" t="s">
        <v>1335</v>
      </c>
      <c r="D132" s="5" t="s">
        <v>1337</v>
      </c>
      <c r="E132" s="4">
        <v>724</v>
      </c>
      <c r="F132" s="4" t="s">
        <v>176</v>
      </c>
      <c r="G132" s="4" t="s">
        <v>177</v>
      </c>
      <c r="H132" s="4" t="s">
        <v>178</v>
      </c>
      <c r="I132" s="4">
        <v>4.5659999999999998</v>
      </c>
      <c r="J132" s="4">
        <v>1.3065230000000001E-2</v>
      </c>
      <c r="K132" s="4">
        <v>1.8238383351879099</v>
      </c>
      <c r="L132" s="4">
        <v>0.75800000000000001</v>
      </c>
      <c r="M132" s="4">
        <v>0.37847760000000003</v>
      </c>
      <c r="N132" s="4">
        <v>0.87289533044610801</v>
      </c>
      <c r="O132" s="4">
        <v>1.016</v>
      </c>
      <c r="P132" s="4">
        <v>0.81018120000000005</v>
      </c>
      <c r="Q132" s="4">
        <v>0.55583687422323103</v>
      </c>
      <c r="R132" s="4">
        <v>0.97199999999999998</v>
      </c>
      <c r="S132" s="4">
        <v>0.56114869999999994</v>
      </c>
      <c r="T132" s="4">
        <v>0.48052642190432998</v>
      </c>
      <c r="U132" s="4">
        <v>0.86799999999999999</v>
      </c>
      <c r="V132" s="4">
        <v>0.5751735</v>
      </c>
      <c r="W132" s="4">
        <v>0.185277610034354</v>
      </c>
    </row>
    <row r="133" spans="1:23" x14ac:dyDescent="0.25">
      <c r="A133" s="4">
        <v>207005</v>
      </c>
      <c r="B133" s="5" t="s">
        <v>179</v>
      </c>
      <c r="C133" s="4" t="s">
        <v>1335</v>
      </c>
      <c r="D133" s="5" t="s">
        <v>1337</v>
      </c>
      <c r="E133" s="4">
        <v>668</v>
      </c>
      <c r="F133" s="4" t="s">
        <v>180</v>
      </c>
      <c r="G133" s="4" t="s">
        <v>181</v>
      </c>
      <c r="H133" s="4" t="s">
        <v>182</v>
      </c>
      <c r="I133" s="4">
        <v>6.89</v>
      </c>
      <c r="J133" s="4">
        <v>4.5327560000000003E-2</v>
      </c>
      <c r="K133" s="4">
        <v>1.85307896928696</v>
      </c>
      <c r="L133" s="4">
        <v>0.52600000000000002</v>
      </c>
      <c r="M133" s="4">
        <v>4.5327560000000003E-2</v>
      </c>
      <c r="N133" s="4">
        <v>1.4800412246699499</v>
      </c>
      <c r="O133" s="4">
        <v>0.749</v>
      </c>
      <c r="P133" s="4">
        <v>0.37847760000000003</v>
      </c>
      <c r="Q133" s="4">
        <v>0.165007595560971</v>
      </c>
      <c r="R133" s="4">
        <v>0.36599999999999999</v>
      </c>
      <c r="S133" s="4">
        <v>1.3065230000000001E-2</v>
      </c>
      <c r="T133" s="4">
        <v>1.56439712967907</v>
      </c>
      <c r="U133" s="4">
        <v>1.0089999999999999</v>
      </c>
      <c r="V133" s="4">
        <v>1</v>
      </c>
      <c r="W133" s="4">
        <v>5.1227494722141699E-2</v>
      </c>
    </row>
    <row r="134" spans="1:23" x14ac:dyDescent="0.25">
      <c r="A134" s="4">
        <v>207013</v>
      </c>
      <c r="B134" s="5" t="s">
        <v>183</v>
      </c>
      <c r="C134" s="4" t="s">
        <v>1335</v>
      </c>
      <c r="D134" s="5" t="s">
        <v>1337</v>
      </c>
      <c r="E134" s="4">
        <v>439194</v>
      </c>
      <c r="F134" s="4" t="s">
        <v>184</v>
      </c>
      <c r="G134" s="4" t="s">
        <v>185</v>
      </c>
      <c r="H134" s="4" t="s">
        <v>186</v>
      </c>
      <c r="I134" s="4">
        <v>1.399</v>
      </c>
      <c r="J134" s="4">
        <v>3.0638990000000001E-2</v>
      </c>
      <c r="K134" s="4">
        <v>1.6972062095047</v>
      </c>
      <c r="L134" s="4">
        <v>1.403</v>
      </c>
      <c r="M134" s="4">
        <v>5.0748679999999997E-3</v>
      </c>
      <c r="N134" s="4">
        <v>1.8703659093984499</v>
      </c>
      <c r="O134" s="4">
        <v>1.4119999999999999</v>
      </c>
      <c r="P134" s="4">
        <v>6.5552159999999998E-2</v>
      </c>
      <c r="Q134" s="4">
        <v>1.4538044179218901</v>
      </c>
      <c r="R134" s="4">
        <v>0.96299999999999997</v>
      </c>
      <c r="S134" s="4">
        <v>0.81018120000000005</v>
      </c>
      <c r="T134" s="4">
        <v>0.499589324139397</v>
      </c>
      <c r="U134" s="4">
        <v>1.0529999999999999</v>
      </c>
      <c r="V134" s="4">
        <v>0.93618630000000003</v>
      </c>
      <c r="W134" s="4">
        <v>0.468390197772516</v>
      </c>
    </row>
    <row r="135" spans="1:23" x14ac:dyDescent="0.25">
      <c r="A135" s="4">
        <v>207015</v>
      </c>
      <c r="B135" s="5" t="s">
        <v>713</v>
      </c>
      <c r="C135" s="4" t="s">
        <v>1335</v>
      </c>
      <c r="D135" s="5" t="s">
        <v>1337</v>
      </c>
      <c r="E135" s="4">
        <v>107689</v>
      </c>
      <c r="F135" s="4" t="s">
        <v>714</v>
      </c>
      <c r="G135" s="4" t="s">
        <v>715</v>
      </c>
      <c r="H135" s="4" t="s">
        <v>716</v>
      </c>
      <c r="I135" s="4">
        <v>1.1459999999999999</v>
      </c>
      <c r="J135" s="4">
        <v>0.37847760000000003</v>
      </c>
      <c r="K135" s="4">
        <v>0.65386564593808705</v>
      </c>
      <c r="L135" s="4">
        <v>1.169</v>
      </c>
      <c r="M135" s="4">
        <v>0.29795310000000003</v>
      </c>
      <c r="N135" s="4">
        <v>0.62141579361969201</v>
      </c>
      <c r="O135" s="4">
        <v>1.3520000000000001</v>
      </c>
      <c r="P135" s="4">
        <v>4.5327560000000003E-2</v>
      </c>
      <c r="Q135" s="4">
        <v>1.65260509596644</v>
      </c>
      <c r="R135" s="4">
        <v>0.83399999999999996</v>
      </c>
      <c r="S135" s="4">
        <v>0.5751735</v>
      </c>
      <c r="T135" s="4">
        <v>0.69305671616510101</v>
      </c>
      <c r="U135" s="4">
        <v>1.056</v>
      </c>
      <c r="V135" s="4">
        <v>0.5751735</v>
      </c>
      <c r="W135" s="4">
        <v>0.194578489461564</v>
      </c>
    </row>
    <row r="136" spans="1:23" x14ac:dyDescent="0.25">
      <c r="A136" s="4">
        <v>210003</v>
      </c>
      <c r="B136" s="5" t="s">
        <v>187</v>
      </c>
      <c r="C136" s="4" t="s">
        <v>1335</v>
      </c>
      <c r="D136" s="5" t="s">
        <v>1338</v>
      </c>
      <c r="E136" s="4">
        <v>122045</v>
      </c>
      <c r="F136" s="4" t="s">
        <v>188</v>
      </c>
      <c r="G136" s="4" t="s">
        <v>189</v>
      </c>
      <c r="H136" s="4" t="s">
        <v>190</v>
      </c>
      <c r="I136" s="4">
        <v>1.2470000000000001</v>
      </c>
      <c r="J136" s="4">
        <v>2.0240569999999999E-2</v>
      </c>
      <c r="K136" s="4">
        <v>1.3839085813276299</v>
      </c>
      <c r="L136" s="4">
        <v>1.042</v>
      </c>
      <c r="M136" s="4">
        <v>0.47116999999999998</v>
      </c>
      <c r="N136" s="4">
        <v>0.34767262409841998</v>
      </c>
      <c r="O136" s="4">
        <v>1.17</v>
      </c>
      <c r="P136" s="4">
        <v>0.22976630000000001</v>
      </c>
      <c r="Q136" s="4">
        <v>0.81050896560140195</v>
      </c>
      <c r="R136" s="4">
        <v>0.84499999999999997</v>
      </c>
      <c r="S136" s="4">
        <v>0.29795310000000003</v>
      </c>
      <c r="T136" s="4">
        <v>1.0147786784700701</v>
      </c>
      <c r="U136" s="4">
        <v>0.97299999999999998</v>
      </c>
      <c r="V136" s="4">
        <v>0.5751735</v>
      </c>
      <c r="W136" s="4">
        <v>7.4517989603766405E-2</v>
      </c>
    </row>
    <row r="137" spans="1:23" x14ac:dyDescent="0.25">
      <c r="A137" s="4">
        <v>210010</v>
      </c>
      <c r="B137" s="5" t="s">
        <v>191</v>
      </c>
      <c r="C137" s="4" t="s">
        <v>1335</v>
      </c>
      <c r="D137" s="5" t="s">
        <v>1338</v>
      </c>
      <c r="E137" s="4">
        <v>644110</v>
      </c>
      <c r="F137" s="4" t="s">
        <v>192</v>
      </c>
      <c r="G137" s="4" t="s">
        <v>193</v>
      </c>
      <c r="H137" s="4" t="s">
        <v>194</v>
      </c>
      <c r="I137" s="4">
        <v>3.1389999999999998</v>
      </c>
      <c r="J137" s="4">
        <v>5.0748679999999997E-3</v>
      </c>
      <c r="K137" s="4">
        <v>2.0951652682988802</v>
      </c>
      <c r="L137" s="4">
        <v>1.1950000000000001</v>
      </c>
      <c r="M137" s="4">
        <v>0.12820529999999999</v>
      </c>
      <c r="N137" s="4">
        <v>1.13861313629364</v>
      </c>
      <c r="O137" s="4">
        <v>1.3140000000000001</v>
      </c>
      <c r="P137" s="4">
        <v>0.12820529999999999</v>
      </c>
      <c r="Q137" s="4">
        <v>1.2934585266919001</v>
      </c>
      <c r="R137" s="4">
        <v>1.0229999999999999</v>
      </c>
      <c r="S137" s="4">
        <v>0.93618630000000003</v>
      </c>
      <c r="T137" s="4">
        <v>0.13139136849178801</v>
      </c>
      <c r="U137" s="4">
        <v>1.212</v>
      </c>
      <c r="V137" s="4">
        <v>0.17348549999999999</v>
      </c>
      <c r="W137" s="4">
        <v>1.2384723668494699</v>
      </c>
    </row>
    <row r="138" spans="1:23" x14ac:dyDescent="0.25">
      <c r="A138" s="4">
        <v>301001</v>
      </c>
      <c r="B138" s="5" t="s">
        <v>195</v>
      </c>
      <c r="C138" s="4" t="s">
        <v>196</v>
      </c>
      <c r="D138" s="5" t="s">
        <v>197</v>
      </c>
      <c r="E138" s="4">
        <v>54726398</v>
      </c>
      <c r="F138" s="4" t="s">
        <v>198</v>
      </c>
      <c r="G138" s="4"/>
      <c r="H138" s="4" t="s">
        <v>199</v>
      </c>
      <c r="I138" s="4">
        <v>1.2929999999999999</v>
      </c>
      <c r="J138" s="4">
        <v>4.5327560000000003E-2</v>
      </c>
      <c r="K138" s="4">
        <v>1.4079502466021301</v>
      </c>
      <c r="L138" s="4">
        <v>1.0740000000000001</v>
      </c>
      <c r="M138" s="4">
        <v>0.37847760000000003</v>
      </c>
      <c r="N138" s="4">
        <v>0.42244038321209099</v>
      </c>
      <c r="O138" s="4">
        <v>1.008</v>
      </c>
      <c r="P138" s="4">
        <v>1</v>
      </c>
      <c r="Q138" s="4">
        <v>5.5959225760931097E-2</v>
      </c>
      <c r="R138" s="4">
        <v>0.95099999999999996</v>
      </c>
      <c r="S138" s="4">
        <v>0.93618630000000003</v>
      </c>
      <c r="T138" s="4">
        <v>0.194971951707194</v>
      </c>
      <c r="U138" s="4">
        <v>1.038</v>
      </c>
      <c r="V138" s="4">
        <v>0.81018120000000005</v>
      </c>
      <c r="W138" s="4">
        <v>0.40898865891243402</v>
      </c>
    </row>
    <row r="139" spans="1:23" x14ac:dyDescent="0.25">
      <c r="A139" s="4">
        <v>301003</v>
      </c>
      <c r="B139" s="5" t="s">
        <v>200</v>
      </c>
      <c r="C139" s="4" t="s">
        <v>196</v>
      </c>
      <c r="D139" s="5" t="s">
        <v>197</v>
      </c>
      <c r="E139" s="4">
        <v>54676864</v>
      </c>
      <c r="F139" s="4" t="s">
        <v>201</v>
      </c>
      <c r="G139" s="4"/>
      <c r="H139" s="4" t="s">
        <v>202</v>
      </c>
      <c r="I139" s="4">
        <v>1.714</v>
      </c>
      <c r="J139" s="4">
        <v>8.2390190000000002E-3</v>
      </c>
      <c r="K139" s="4">
        <v>1.8323308413833701</v>
      </c>
      <c r="L139" s="4">
        <v>1.2869999999999999</v>
      </c>
      <c r="M139" s="4">
        <v>0.12820529999999999</v>
      </c>
      <c r="N139" s="4">
        <v>1.0556552435386499</v>
      </c>
      <c r="O139" s="4">
        <v>1.18</v>
      </c>
      <c r="P139" s="4">
        <v>0.37847760000000003</v>
      </c>
      <c r="Q139" s="4">
        <v>1.0201677391947099</v>
      </c>
      <c r="R139" s="4">
        <v>1.0109999999999999</v>
      </c>
      <c r="S139" s="4">
        <v>0.68892059999999999</v>
      </c>
      <c r="T139" s="4">
        <v>0.46812125010536998</v>
      </c>
      <c r="U139" s="4">
        <v>1.0229999999999999</v>
      </c>
      <c r="V139" s="4">
        <v>0.81018120000000005</v>
      </c>
      <c r="W139" s="4">
        <v>0.39566592828378599</v>
      </c>
    </row>
    <row r="140" spans="1:23" x14ac:dyDescent="0.25">
      <c r="A140" s="4">
        <v>301004</v>
      </c>
      <c r="B140" s="5" t="s">
        <v>203</v>
      </c>
      <c r="C140" s="4" t="s">
        <v>196</v>
      </c>
      <c r="D140" s="5" t="s">
        <v>197</v>
      </c>
      <c r="E140" s="4"/>
      <c r="F140" s="4"/>
      <c r="G140" s="4"/>
      <c r="H140" s="4"/>
      <c r="I140" s="4">
        <v>1.5580000000000001</v>
      </c>
      <c r="J140" s="4">
        <v>5.0748679999999997E-3</v>
      </c>
      <c r="K140" s="4">
        <v>1.8534756983997001</v>
      </c>
      <c r="L140" s="4">
        <v>1.151</v>
      </c>
      <c r="M140" s="4">
        <v>0.22976630000000001</v>
      </c>
      <c r="N140" s="4">
        <v>0.81648277295484695</v>
      </c>
      <c r="O140" s="4">
        <v>1.1659999999999999</v>
      </c>
      <c r="P140" s="4">
        <v>0.37847760000000003</v>
      </c>
      <c r="Q140" s="4">
        <v>0.821790559782964</v>
      </c>
      <c r="R140" s="4">
        <v>1.0429999999999999</v>
      </c>
      <c r="S140" s="4">
        <v>0.68892059999999999</v>
      </c>
      <c r="T140" s="4">
        <v>0.27183826162906</v>
      </c>
      <c r="U140" s="4">
        <v>1.026</v>
      </c>
      <c r="V140" s="4">
        <v>0.68892059999999999</v>
      </c>
      <c r="W140" s="4">
        <v>0.374662418931268</v>
      </c>
    </row>
    <row r="141" spans="1:23" x14ac:dyDescent="0.25">
      <c r="A141" s="4">
        <v>301006</v>
      </c>
      <c r="B141" s="5" t="s">
        <v>204</v>
      </c>
      <c r="C141" s="4" t="s">
        <v>196</v>
      </c>
      <c r="D141" s="5" t="s">
        <v>197</v>
      </c>
      <c r="E141" s="4">
        <v>440667</v>
      </c>
      <c r="F141" s="4" t="s">
        <v>205</v>
      </c>
      <c r="G141" s="4" t="s">
        <v>206</v>
      </c>
      <c r="H141" s="4" t="s">
        <v>207</v>
      </c>
      <c r="I141" s="4">
        <v>1.8979999999999999</v>
      </c>
      <c r="J141" s="4">
        <v>3.0638990000000001E-2</v>
      </c>
      <c r="K141" s="4">
        <v>1.56681926750596</v>
      </c>
      <c r="L141" s="4">
        <v>1.5940000000000001</v>
      </c>
      <c r="M141" s="4">
        <v>6.5552159999999998E-2</v>
      </c>
      <c r="N141" s="4">
        <v>1.1231352532272101</v>
      </c>
      <c r="O141" s="4">
        <v>1.117</v>
      </c>
      <c r="P141" s="4">
        <v>0.29795310000000003</v>
      </c>
      <c r="Q141" s="4">
        <v>0.57494308672419203</v>
      </c>
      <c r="R141" s="4">
        <v>1.107</v>
      </c>
      <c r="S141" s="4">
        <v>0.5751735</v>
      </c>
      <c r="T141" s="4">
        <v>0.42996327304031101</v>
      </c>
      <c r="U141" s="4">
        <v>0.94699999999999995</v>
      </c>
      <c r="V141" s="4">
        <v>1</v>
      </c>
      <c r="W141" s="4">
        <v>0.16732194140147599</v>
      </c>
    </row>
    <row r="142" spans="1:23" x14ac:dyDescent="0.25">
      <c r="A142" s="4">
        <v>301007</v>
      </c>
      <c r="B142" s="5" t="s">
        <v>208</v>
      </c>
      <c r="C142" s="4" t="s">
        <v>196</v>
      </c>
      <c r="D142" s="5" t="s">
        <v>197</v>
      </c>
      <c r="E142" s="4">
        <v>152304</v>
      </c>
      <c r="F142" s="4" t="s">
        <v>209</v>
      </c>
      <c r="G142" s="4" t="s">
        <v>210</v>
      </c>
      <c r="H142" s="4" t="s">
        <v>211</v>
      </c>
      <c r="I142" s="4">
        <v>0.52600000000000002</v>
      </c>
      <c r="J142" s="4">
        <v>3.0638990000000001E-2</v>
      </c>
      <c r="K142" s="4">
        <v>1.67135530027492</v>
      </c>
      <c r="L142" s="4">
        <v>0.56599999999999995</v>
      </c>
      <c r="M142" s="4">
        <v>8.2390190000000002E-3</v>
      </c>
      <c r="N142" s="4">
        <v>1.9430247220255601</v>
      </c>
      <c r="O142" s="4">
        <v>0.496</v>
      </c>
      <c r="P142" s="4">
        <v>8.2390190000000002E-3</v>
      </c>
      <c r="Q142" s="4">
        <v>2.0398161726943602</v>
      </c>
      <c r="R142" s="4">
        <v>0.32200000000000001</v>
      </c>
      <c r="S142" s="4">
        <v>5.0748679999999997E-3</v>
      </c>
      <c r="T142" s="4">
        <v>2.1247049571237202</v>
      </c>
      <c r="U142" s="4">
        <v>0.39700000000000002</v>
      </c>
      <c r="V142" s="4">
        <v>5.0748679999999997E-3</v>
      </c>
      <c r="W142" s="4">
        <v>2.0471699201706501</v>
      </c>
    </row>
    <row r="143" spans="1:23" x14ac:dyDescent="0.25">
      <c r="A143" s="4">
        <v>301009</v>
      </c>
      <c r="B143" s="5" t="s">
        <v>212</v>
      </c>
      <c r="C143" s="4" t="s">
        <v>196</v>
      </c>
      <c r="D143" s="5" t="s">
        <v>197</v>
      </c>
      <c r="E143" s="4">
        <v>971</v>
      </c>
      <c r="F143" s="4" t="s">
        <v>213</v>
      </c>
      <c r="G143" s="4" t="s">
        <v>214</v>
      </c>
      <c r="H143" s="4" t="s">
        <v>215</v>
      </c>
      <c r="I143" s="4">
        <v>1.3</v>
      </c>
      <c r="J143" s="4">
        <v>4.5327560000000003E-2</v>
      </c>
      <c r="K143" s="4">
        <v>1.50829884119925</v>
      </c>
      <c r="L143" s="4">
        <v>1.4490000000000001</v>
      </c>
      <c r="M143" s="4">
        <v>5.0748679999999997E-3</v>
      </c>
      <c r="N143" s="4">
        <v>1.72159835265697</v>
      </c>
      <c r="O143" s="4">
        <v>1.5589999999999999</v>
      </c>
      <c r="P143" s="4">
        <v>6.5552159999999998E-2</v>
      </c>
      <c r="Q143" s="4">
        <v>1.36713101944933</v>
      </c>
      <c r="R143" s="4">
        <v>1.1359999999999999</v>
      </c>
      <c r="S143" s="4">
        <v>0.93607470000000004</v>
      </c>
      <c r="T143" s="4">
        <v>0.586437984743023</v>
      </c>
      <c r="U143" s="4">
        <v>1.1140000000000001</v>
      </c>
      <c r="V143" s="4">
        <v>1</v>
      </c>
      <c r="W143" s="4">
        <v>0.29170456741392897</v>
      </c>
    </row>
    <row r="144" spans="1:23" x14ac:dyDescent="0.25">
      <c r="A144" s="4">
        <v>301010</v>
      </c>
      <c r="B144" s="5" t="s">
        <v>877</v>
      </c>
      <c r="C144" s="4" t="s">
        <v>196</v>
      </c>
      <c r="D144" s="5" t="s">
        <v>197</v>
      </c>
      <c r="E144" s="4">
        <v>5460407</v>
      </c>
      <c r="F144" s="4" t="s">
        <v>878</v>
      </c>
      <c r="G144" s="4" t="s">
        <v>879</v>
      </c>
      <c r="H144" s="4" t="s">
        <v>880</v>
      </c>
      <c r="I144" s="4">
        <v>1.1120000000000001</v>
      </c>
      <c r="J144" s="4">
        <v>0.5751735</v>
      </c>
      <c r="K144" s="4">
        <v>0.70277461367870997</v>
      </c>
      <c r="L144" s="4">
        <v>1.0369999999999999</v>
      </c>
      <c r="M144" s="4">
        <v>0.68892059999999999</v>
      </c>
      <c r="N144" s="4">
        <v>0.2841852124848</v>
      </c>
      <c r="O144" s="4">
        <v>0.998</v>
      </c>
      <c r="P144" s="4">
        <v>0.93618630000000003</v>
      </c>
      <c r="Q144" s="4">
        <v>3.7311121289796897E-2</v>
      </c>
      <c r="R144" s="4">
        <v>0.746</v>
      </c>
      <c r="S144" s="4">
        <v>4.5327560000000003E-2</v>
      </c>
      <c r="T144" s="4">
        <v>1.4597306259291201</v>
      </c>
      <c r="U144" s="4">
        <v>0.85799999999999998</v>
      </c>
      <c r="V144" s="4">
        <v>9.2695799999999995E-2</v>
      </c>
      <c r="W144" s="4">
        <v>1.2714803636518599</v>
      </c>
    </row>
    <row r="145" spans="1:23" x14ac:dyDescent="0.25">
      <c r="A145" s="4">
        <v>304005</v>
      </c>
      <c r="B145" s="5" t="s">
        <v>216</v>
      </c>
      <c r="C145" s="4" t="s">
        <v>196</v>
      </c>
      <c r="D145" s="5" t="s">
        <v>1339</v>
      </c>
      <c r="E145" s="4"/>
      <c r="F145" s="4" t="s">
        <v>217</v>
      </c>
      <c r="G145" s="4" t="s">
        <v>218</v>
      </c>
      <c r="H145" s="4" t="s">
        <v>219</v>
      </c>
      <c r="I145" s="4">
        <v>9.7420000000000009</v>
      </c>
      <c r="J145" s="4">
        <v>1.3065230000000001E-2</v>
      </c>
      <c r="K145" s="4">
        <v>1.84942334554636</v>
      </c>
      <c r="L145" s="4">
        <v>2.2719999999999998</v>
      </c>
      <c r="M145" s="4">
        <v>0.17348549999999999</v>
      </c>
      <c r="N145" s="4">
        <v>1.1686709722997</v>
      </c>
      <c r="O145" s="4">
        <v>1.6479999999999999</v>
      </c>
      <c r="P145" s="4">
        <v>0.37847760000000003</v>
      </c>
      <c r="Q145" s="4">
        <v>0.81815608298857401</v>
      </c>
      <c r="R145" s="4">
        <v>2.097</v>
      </c>
      <c r="S145" s="4">
        <v>0.47116999999999998</v>
      </c>
      <c r="T145" s="4">
        <v>0.71861006198503996</v>
      </c>
      <c r="U145" s="4">
        <v>2.1179999999999999</v>
      </c>
      <c r="V145" s="4">
        <v>2.0240569999999999E-2</v>
      </c>
      <c r="W145" s="4">
        <v>1.65099932279693</v>
      </c>
    </row>
    <row r="146" spans="1:23" x14ac:dyDescent="0.25">
      <c r="A146" s="4">
        <v>304011</v>
      </c>
      <c r="B146" s="5" t="s">
        <v>220</v>
      </c>
      <c r="C146" s="4" t="s">
        <v>196</v>
      </c>
      <c r="D146" s="5" t="s">
        <v>1339</v>
      </c>
      <c r="E146" s="4"/>
      <c r="F146" s="4"/>
      <c r="G146" s="4" t="s">
        <v>221</v>
      </c>
      <c r="H146" s="4" t="s">
        <v>222</v>
      </c>
      <c r="I146" s="4">
        <v>11.191000000000001</v>
      </c>
      <c r="J146" s="4">
        <v>4.998125E-3</v>
      </c>
      <c r="K146" s="4">
        <v>1.8596820839391299</v>
      </c>
      <c r="L146" s="4">
        <v>1.494</v>
      </c>
      <c r="M146" s="4">
        <v>9.2695799999999995E-2</v>
      </c>
      <c r="N146" s="4">
        <v>1.3053462534815601</v>
      </c>
      <c r="O146" s="4">
        <v>1.1040000000000001</v>
      </c>
      <c r="P146" s="4">
        <v>0.47116999999999998</v>
      </c>
      <c r="Q146" s="4">
        <v>0.43286595507322601</v>
      </c>
      <c r="R146" s="4">
        <v>1.4810000000000001</v>
      </c>
      <c r="S146" s="4">
        <v>0.22976630000000001</v>
      </c>
      <c r="T146" s="4">
        <v>1.1502055820427199</v>
      </c>
      <c r="U146" s="4">
        <v>4.87</v>
      </c>
      <c r="V146" s="4">
        <v>9.2695799999999995E-2</v>
      </c>
      <c r="W146" s="4">
        <v>1.4075183097875099</v>
      </c>
    </row>
    <row r="147" spans="1:23" x14ac:dyDescent="0.25">
      <c r="A147" s="4">
        <v>306003</v>
      </c>
      <c r="B147" s="5" t="s">
        <v>223</v>
      </c>
      <c r="C147" s="4" t="s">
        <v>196</v>
      </c>
      <c r="D147" s="5" t="s">
        <v>1340</v>
      </c>
      <c r="E147" s="4"/>
      <c r="F147" s="4"/>
      <c r="G147" s="4" t="s">
        <v>224</v>
      </c>
      <c r="H147" s="4" t="s">
        <v>225</v>
      </c>
      <c r="I147" s="4">
        <v>15.42</v>
      </c>
      <c r="J147" s="4">
        <v>3.6645480000000001E-3</v>
      </c>
      <c r="K147" s="4">
        <v>1.9483682338019399</v>
      </c>
      <c r="L147" s="4">
        <v>0.79900000000000004</v>
      </c>
      <c r="M147" s="4">
        <v>0.47116999999999998</v>
      </c>
      <c r="N147" s="4">
        <v>0.61028758900088598</v>
      </c>
      <c r="O147" s="4">
        <v>0.69599999999999995</v>
      </c>
      <c r="P147" s="4">
        <v>0.5751735</v>
      </c>
      <c r="Q147" s="4">
        <v>0.21409271666128199</v>
      </c>
      <c r="R147" s="4">
        <v>0.68899999999999995</v>
      </c>
      <c r="S147" s="4">
        <v>0.29795310000000003</v>
      </c>
      <c r="T147" s="4">
        <v>0.75511435624276202</v>
      </c>
      <c r="U147" s="4">
        <v>1.8759999999999999</v>
      </c>
      <c r="V147" s="4">
        <v>0.47116999999999998</v>
      </c>
      <c r="W147" s="4">
        <v>1.01628964642777</v>
      </c>
    </row>
    <row r="148" spans="1:23" x14ac:dyDescent="0.25">
      <c r="A148" s="4">
        <v>306017</v>
      </c>
      <c r="B148" s="5" t="s">
        <v>226</v>
      </c>
      <c r="C148" s="4" t="s">
        <v>196</v>
      </c>
      <c r="D148" s="5" t="s">
        <v>1340</v>
      </c>
      <c r="E148" s="4">
        <v>1066</v>
      </c>
      <c r="F148" s="4" t="s">
        <v>227</v>
      </c>
      <c r="G148" s="4" t="s">
        <v>228</v>
      </c>
      <c r="H148" s="4" t="s">
        <v>229</v>
      </c>
      <c r="I148" s="4">
        <v>0.62</v>
      </c>
      <c r="J148" s="4">
        <v>8.2390190000000002E-3</v>
      </c>
      <c r="K148" s="4">
        <v>1.82085943486396</v>
      </c>
      <c r="L148" s="4">
        <v>0.66800000000000004</v>
      </c>
      <c r="M148" s="4">
        <v>6.5552159999999998E-2</v>
      </c>
      <c r="N148" s="4">
        <v>1.3142460494332799</v>
      </c>
      <c r="O148" s="4">
        <v>0.61899999999999999</v>
      </c>
      <c r="P148" s="4">
        <v>4.5327560000000003E-2</v>
      </c>
      <c r="Q148" s="4">
        <v>1.5130876053803799</v>
      </c>
      <c r="R148" s="4">
        <v>0.60099999999999998</v>
      </c>
      <c r="S148" s="4">
        <v>6.5552159999999998E-2</v>
      </c>
      <c r="T148" s="4">
        <v>1.3092430211852699</v>
      </c>
      <c r="U148" s="4">
        <v>0.55200000000000005</v>
      </c>
      <c r="V148" s="4">
        <v>3.0638990000000001E-2</v>
      </c>
      <c r="W148" s="4">
        <v>1.62393979830347</v>
      </c>
    </row>
    <row r="149" spans="1:23" x14ac:dyDescent="0.25">
      <c r="A149" s="4">
        <v>307008</v>
      </c>
      <c r="B149" s="5" t="s">
        <v>230</v>
      </c>
      <c r="C149" s="4" t="s">
        <v>196</v>
      </c>
      <c r="D149" s="5" t="s">
        <v>231</v>
      </c>
      <c r="E149" s="4">
        <v>6613</v>
      </c>
      <c r="F149" s="4" t="s">
        <v>232</v>
      </c>
      <c r="G149" s="4" t="s">
        <v>233</v>
      </c>
      <c r="H149" s="4" t="s">
        <v>234</v>
      </c>
      <c r="I149" s="4">
        <v>0.76200000000000001</v>
      </c>
      <c r="J149" s="4">
        <v>3.0638990000000001E-2</v>
      </c>
      <c r="K149" s="4">
        <v>1.3940976203679001</v>
      </c>
      <c r="L149" s="4">
        <v>0.80200000000000005</v>
      </c>
      <c r="M149" s="4">
        <v>9.2695799999999995E-2</v>
      </c>
      <c r="N149" s="4">
        <v>1.33819213641387</v>
      </c>
      <c r="O149" s="4">
        <v>0.8</v>
      </c>
      <c r="P149" s="4">
        <v>0.12820529999999999</v>
      </c>
      <c r="Q149" s="4">
        <v>1.0922075835635301</v>
      </c>
      <c r="R149" s="4">
        <v>0.60899999999999999</v>
      </c>
      <c r="S149" s="4">
        <v>8.2390190000000002E-3</v>
      </c>
      <c r="T149" s="4">
        <v>2.0021950320906901</v>
      </c>
      <c r="U149" s="4">
        <v>0.85699999999999998</v>
      </c>
      <c r="V149" s="4">
        <v>0.17348549999999999</v>
      </c>
      <c r="W149" s="4">
        <v>1.1451984542961799</v>
      </c>
    </row>
    <row r="150" spans="1:23" x14ac:dyDescent="0.25">
      <c r="A150" s="4">
        <v>312001</v>
      </c>
      <c r="B150" s="5" t="s">
        <v>580</v>
      </c>
      <c r="C150" s="4" t="s">
        <v>196</v>
      </c>
      <c r="D150" s="5" t="s">
        <v>581</v>
      </c>
      <c r="E150" s="4">
        <v>9943542</v>
      </c>
      <c r="F150" s="4" t="s">
        <v>582</v>
      </c>
      <c r="G150" s="4"/>
      <c r="H150" s="4" t="s">
        <v>583</v>
      </c>
      <c r="I150" s="4">
        <v>0.57999999999999996</v>
      </c>
      <c r="J150" s="4">
        <v>6.5552159999999998E-2</v>
      </c>
      <c r="K150" s="4">
        <v>1.3049545622523699</v>
      </c>
      <c r="L150" s="4">
        <v>0.53500000000000003</v>
      </c>
      <c r="M150" s="4">
        <v>3.0638990000000001E-2</v>
      </c>
      <c r="N150" s="4">
        <v>1.53590895406603</v>
      </c>
      <c r="O150" s="4">
        <v>0.76700000000000002</v>
      </c>
      <c r="P150" s="4">
        <v>0.17348549999999999</v>
      </c>
      <c r="Q150" s="4">
        <v>1.06344319702108</v>
      </c>
      <c r="R150" s="4">
        <v>0.38900000000000001</v>
      </c>
      <c r="S150" s="4">
        <v>8.2390190000000002E-3</v>
      </c>
      <c r="T150" s="4">
        <v>1.9600430797895501</v>
      </c>
      <c r="U150" s="4">
        <v>0.45600000000000002</v>
      </c>
      <c r="V150" s="4">
        <v>1.3065230000000001E-2</v>
      </c>
      <c r="W150" s="4">
        <v>1.8080817841983601</v>
      </c>
    </row>
    <row r="151" spans="1:23" x14ac:dyDescent="0.25">
      <c r="A151" s="4">
        <v>312015</v>
      </c>
      <c r="B151" s="5" t="s">
        <v>235</v>
      </c>
      <c r="C151" s="4" t="s">
        <v>196</v>
      </c>
      <c r="D151" s="5" t="s">
        <v>581</v>
      </c>
      <c r="E151" s="4">
        <v>15887183</v>
      </c>
      <c r="F151" s="4" t="s">
        <v>236</v>
      </c>
      <c r="G151" s="4"/>
      <c r="H151" s="4" t="s">
        <v>237</v>
      </c>
      <c r="I151" s="4">
        <v>0.316</v>
      </c>
      <c r="J151" s="4">
        <v>4.7718220000000002E-3</v>
      </c>
      <c r="K151" s="4">
        <v>2.1687301673128698</v>
      </c>
      <c r="L151" s="4">
        <v>0.48299999999999998</v>
      </c>
      <c r="M151" s="4">
        <v>2.0240569999999999E-2</v>
      </c>
      <c r="N151" s="4">
        <v>1.61272901781895</v>
      </c>
      <c r="O151" s="4">
        <v>0.84699999999999998</v>
      </c>
      <c r="P151" s="4">
        <v>0.5751735</v>
      </c>
      <c r="Q151" s="4">
        <v>0.832443915077551</v>
      </c>
      <c r="R151" s="4">
        <v>0.52200000000000002</v>
      </c>
      <c r="S151" s="4">
        <v>1.9373379999999999E-2</v>
      </c>
      <c r="T151" s="4">
        <v>1.6241173638576101</v>
      </c>
      <c r="U151" s="4">
        <v>0.55600000000000005</v>
      </c>
      <c r="V151" s="4">
        <v>2.0240569999999999E-2</v>
      </c>
      <c r="W151" s="4">
        <v>1.59711224027835</v>
      </c>
    </row>
    <row r="152" spans="1:23" x14ac:dyDescent="0.25">
      <c r="A152" s="4">
        <v>313007</v>
      </c>
      <c r="B152" s="5" t="s">
        <v>584</v>
      </c>
      <c r="C152" s="4" t="s">
        <v>196</v>
      </c>
      <c r="D152" s="5" t="s">
        <v>585</v>
      </c>
      <c r="E152" s="4">
        <v>445354</v>
      </c>
      <c r="F152" s="4" t="s">
        <v>586</v>
      </c>
      <c r="G152" s="4" t="s">
        <v>587</v>
      </c>
      <c r="H152" s="4" t="s">
        <v>588</v>
      </c>
      <c r="I152" s="4">
        <v>1.1679999999999999</v>
      </c>
      <c r="J152" s="4">
        <v>0.37847760000000003</v>
      </c>
      <c r="K152" s="4">
        <v>0.599281615662002</v>
      </c>
      <c r="L152" s="4">
        <v>1.387</v>
      </c>
      <c r="M152" s="4">
        <v>4.5327560000000003E-2</v>
      </c>
      <c r="N152" s="4">
        <v>1.6263657038152299</v>
      </c>
      <c r="O152" s="4">
        <v>1.2450000000000001</v>
      </c>
      <c r="P152" s="4">
        <v>0.37847760000000003</v>
      </c>
      <c r="Q152" s="4">
        <v>1.0946963158506</v>
      </c>
      <c r="R152" s="4">
        <v>1.464</v>
      </c>
      <c r="S152" s="4">
        <v>6.5552159999999998E-2</v>
      </c>
      <c r="T152" s="4">
        <v>1.3219138457619699</v>
      </c>
      <c r="U152" s="4">
        <v>1.4339999999999999</v>
      </c>
      <c r="V152" s="4">
        <v>0.22976630000000001</v>
      </c>
      <c r="W152" s="4">
        <v>1.0692265962710401</v>
      </c>
    </row>
    <row r="153" spans="1:23" x14ac:dyDescent="0.25">
      <c r="A153" s="4">
        <v>315003</v>
      </c>
      <c r="B153" s="5" t="s">
        <v>881</v>
      </c>
      <c r="C153" s="4" t="s">
        <v>196</v>
      </c>
      <c r="D153" s="5" t="s">
        <v>1341</v>
      </c>
      <c r="E153" s="4">
        <v>1052</v>
      </c>
      <c r="F153" s="4" t="s">
        <v>882</v>
      </c>
      <c r="G153" s="4" t="s">
        <v>883</v>
      </c>
      <c r="H153" s="4" t="s">
        <v>884</v>
      </c>
      <c r="I153" s="4">
        <v>1.373</v>
      </c>
      <c r="J153" s="4">
        <v>0.22649050000000001</v>
      </c>
      <c r="K153" s="4">
        <v>1.1288756431395299</v>
      </c>
      <c r="L153" s="4">
        <v>1.0369999999999999</v>
      </c>
      <c r="M153" s="4">
        <v>0.37511709999999998</v>
      </c>
      <c r="N153" s="4">
        <v>0.46199203559403101</v>
      </c>
      <c r="O153" s="4">
        <v>1.0760000000000001</v>
      </c>
      <c r="P153" s="4">
        <v>0.68892059999999999</v>
      </c>
      <c r="Q153" s="4">
        <v>0.22647841074890901</v>
      </c>
      <c r="R153" s="4">
        <v>2.3359999999999999</v>
      </c>
      <c r="S153" s="4">
        <v>4.5327560000000003E-2</v>
      </c>
      <c r="T153" s="4">
        <v>1.46620604388884</v>
      </c>
      <c r="U153" s="4">
        <v>1.089</v>
      </c>
      <c r="V153" s="4">
        <v>0.29795310000000003</v>
      </c>
      <c r="W153" s="4">
        <v>0.87176568494776396</v>
      </c>
    </row>
    <row r="154" spans="1:23" x14ac:dyDescent="0.25">
      <c r="A154" s="4">
        <v>401002</v>
      </c>
      <c r="B154" s="5" t="s">
        <v>238</v>
      </c>
      <c r="C154" s="4" t="s">
        <v>239</v>
      </c>
      <c r="D154" s="5" t="s">
        <v>240</v>
      </c>
      <c r="E154" s="4">
        <v>1004</v>
      </c>
      <c r="F154" s="4" t="s">
        <v>241</v>
      </c>
      <c r="G154" s="4" t="s">
        <v>242</v>
      </c>
      <c r="H154" s="4" t="s">
        <v>243</v>
      </c>
      <c r="I154" s="4">
        <v>0.90700000000000003</v>
      </c>
      <c r="J154" s="4">
        <v>4.5327560000000003E-2</v>
      </c>
      <c r="K154" s="4">
        <v>1.4934485369378601</v>
      </c>
      <c r="L154" s="4">
        <v>1.0189999999999999</v>
      </c>
      <c r="M154" s="4">
        <v>0.93618630000000003</v>
      </c>
      <c r="N154" s="4">
        <v>0.33368915840852398</v>
      </c>
      <c r="O154" s="4">
        <v>1.0509999999999999</v>
      </c>
      <c r="P154" s="4">
        <v>0.29795310000000003</v>
      </c>
      <c r="Q154" s="4">
        <v>0.333003260239289</v>
      </c>
      <c r="R154" s="4">
        <v>0.95199999999999996</v>
      </c>
      <c r="S154" s="4">
        <v>0.93618630000000003</v>
      </c>
      <c r="T154" s="4">
        <v>0.44518718955016201</v>
      </c>
      <c r="U154" s="4">
        <v>1.0289999999999999</v>
      </c>
      <c r="V154" s="4">
        <v>1</v>
      </c>
      <c r="W154" s="4">
        <v>0.221624122493595</v>
      </c>
    </row>
    <row r="155" spans="1:23" x14ac:dyDescent="0.25">
      <c r="A155" s="4">
        <v>402008</v>
      </c>
      <c r="B155" s="5" t="s">
        <v>885</v>
      </c>
      <c r="C155" s="4" t="s">
        <v>239</v>
      </c>
      <c r="D155" s="5" t="s">
        <v>718</v>
      </c>
      <c r="E155" s="4">
        <v>444972</v>
      </c>
      <c r="F155" s="4" t="s">
        <v>886</v>
      </c>
      <c r="G155" s="4" t="s">
        <v>887</v>
      </c>
      <c r="H155" s="4" t="s">
        <v>888</v>
      </c>
      <c r="I155" s="4">
        <v>1.026</v>
      </c>
      <c r="J155" s="4">
        <v>0.81018120000000005</v>
      </c>
      <c r="K155" s="4">
        <v>0.156361087929899</v>
      </c>
      <c r="L155" s="4">
        <v>0.874</v>
      </c>
      <c r="M155" s="4">
        <v>0.5751735</v>
      </c>
      <c r="N155" s="4">
        <v>0.63140297578195603</v>
      </c>
      <c r="O155" s="4">
        <v>0.94699999999999995</v>
      </c>
      <c r="P155" s="4">
        <v>1</v>
      </c>
      <c r="Q155" s="4">
        <v>0.23677901399771001</v>
      </c>
      <c r="R155" s="4">
        <v>0.60399999999999998</v>
      </c>
      <c r="S155" s="4">
        <v>2.0240569999999999E-2</v>
      </c>
      <c r="T155" s="4">
        <v>1.5627209806895701</v>
      </c>
      <c r="U155" s="4">
        <v>0.70199999999999996</v>
      </c>
      <c r="V155" s="4">
        <v>6.5552159999999998E-2</v>
      </c>
      <c r="W155" s="4">
        <v>1.3424281999743199</v>
      </c>
    </row>
    <row r="156" spans="1:23" x14ac:dyDescent="0.25">
      <c r="A156" s="4">
        <v>602002</v>
      </c>
      <c r="B156" s="5" t="s">
        <v>589</v>
      </c>
      <c r="C156" s="4" t="s">
        <v>1342</v>
      </c>
      <c r="D156" s="5" t="s">
        <v>1343</v>
      </c>
      <c r="E156" s="4">
        <v>725</v>
      </c>
      <c r="F156" s="4" t="s">
        <v>590</v>
      </c>
      <c r="G156" s="4" t="s">
        <v>591</v>
      </c>
      <c r="H156" s="4" t="s">
        <v>592</v>
      </c>
      <c r="I156" s="4">
        <v>1.19</v>
      </c>
      <c r="J156" s="4">
        <v>0.12820529999999999</v>
      </c>
      <c r="K156" s="4">
        <v>1.0899694234538799</v>
      </c>
      <c r="L156" s="4">
        <v>1.4139999999999999</v>
      </c>
      <c r="M156" s="4">
        <v>5.0748679999999997E-3</v>
      </c>
      <c r="N156" s="4">
        <v>1.89644685005583</v>
      </c>
      <c r="O156" s="4">
        <v>1.371</v>
      </c>
      <c r="P156" s="4">
        <v>1.3065230000000001E-2</v>
      </c>
      <c r="Q156" s="4">
        <v>1.7957045735563799</v>
      </c>
      <c r="R156" s="4">
        <v>1.161</v>
      </c>
      <c r="S156" s="4">
        <v>9.2695799999999995E-2</v>
      </c>
      <c r="T156" s="4">
        <v>1.4984566236699799</v>
      </c>
      <c r="U156" s="4">
        <v>1.159</v>
      </c>
      <c r="V156" s="4">
        <v>0.17348549999999999</v>
      </c>
      <c r="W156" s="4">
        <v>1.2513714222085</v>
      </c>
    </row>
    <row r="157" spans="1:23" x14ac:dyDescent="0.25">
      <c r="A157" s="4">
        <v>604008</v>
      </c>
      <c r="B157" s="5" t="s">
        <v>244</v>
      </c>
      <c r="C157" s="4" t="s">
        <v>1342</v>
      </c>
      <c r="D157" s="5" t="s">
        <v>1344</v>
      </c>
      <c r="E157" s="4"/>
      <c r="F157" s="4"/>
      <c r="G157" s="4"/>
      <c r="H157" s="4"/>
      <c r="I157" s="4">
        <v>1.76</v>
      </c>
      <c r="J157" s="4">
        <v>4.5327560000000003E-2</v>
      </c>
      <c r="K157" s="4">
        <v>1.5168349891216999</v>
      </c>
      <c r="L157" s="4">
        <v>1.3959999999999999</v>
      </c>
      <c r="M157" s="4">
        <v>0.17348549999999999</v>
      </c>
      <c r="N157" s="4">
        <v>1.11324208584203</v>
      </c>
      <c r="O157" s="4">
        <v>2.0720000000000001</v>
      </c>
      <c r="P157" s="4">
        <v>1.3065230000000001E-2</v>
      </c>
      <c r="Q157" s="4">
        <v>1.9391805309082899</v>
      </c>
      <c r="R157" s="4">
        <v>1.625</v>
      </c>
      <c r="S157" s="4">
        <v>6.5552159999999998E-2</v>
      </c>
      <c r="T157" s="4">
        <v>1.1505292754276799</v>
      </c>
      <c r="U157" s="4">
        <v>1.6890000000000001</v>
      </c>
      <c r="V157" s="4">
        <v>4.5327560000000003E-2</v>
      </c>
      <c r="W157" s="4">
        <v>1.49030326203949</v>
      </c>
    </row>
    <row r="158" spans="1:23" x14ac:dyDescent="0.25">
      <c r="A158" s="4">
        <v>606003</v>
      </c>
      <c r="B158" s="5" t="s">
        <v>245</v>
      </c>
      <c r="C158" s="4" t="s">
        <v>1342</v>
      </c>
      <c r="D158" s="5" t="s">
        <v>246</v>
      </c>
      <c r="E158" s="4">
        <v>5753</v>
      </c>
      <c r="F158" s="4" t="s">
        <v>247</v>
      </c>
      <c r="G158" s="4" t="s">
        <v>248</v>
      </c>
      <c r="H158" s="4" t="s">
        <v>249</v>
      </c>
      <c r="I158" s="4">
        <v>3.0659999999999998</v>
      </c>
      <c r="J158" s="4">
        <v>2.0240569999999999E-2</v>
      </c>
      <c r="K158" s="4">
        <v>1.36573671383152</v>
      </c>
      <c r="L158" s="4">
        <v>2.0219999999999998</v>
      </c>
      <c r="M158" s="4">
        <v>4.5327560000000003E-2</v>
      </c>
      <c r="N158" s="4">
        <v>1.4524520360678399</v>
      </c>
      <c r="O158" s="4">
        <v>1.1499999999999999</v>
      </c>
      <c r="P158" s="4">
        <v>0.93618630000000003</v>
      </c>
      <c r="Q158" s="4">
        <v>6.7781739313077793E-2</v>
      </c>
      <c r="R158" s="4">
        <v>0.64</v>
      </c>
      <c r="S158" s="4">
        <v>4.5327560000000003E-2</v>
      </c>
      <c r="T158" s="4">
        <v>1.1445097507475399</v>
      </c>
      <c r="U158" s="4">
        <v>1.0940000000000001</v>
      </c>
      <c r="V158" s="4">
        <v>0.81018120000000005</v>
      </c>
      <c r="W158" s="4">
        <v>0.181436997262553</v>
      </c>
    </row>
    <row r="159" spans="1:23" x14ac:dyDescent="0.25">
      <c r="A159" s="4">
        <v>607001</v>
      </c>
      <c r="B159" s="5" t="s">
        <v>721</v>
      </c>
      <c r="C159" s="4" t="s">
        <v>1342</v>
      </c>
      <c r="D159" s="5" t="s">
        <v>722</v>
      </c>
      <c r="E159" s="4"/>
      <c r="F159" s="4"/>
      <c r="G159" s="4"/>
      <c r="H159" s="4"/>
      <c r="I159" s="4"/>
      <c r="J159" s="4">
        <v>7.4009969999999994E-2</v>
      </c>
      <c r="K159" s="4">
        <v>1.1583778201891699</v>
      </c>
      <c r="L159" s="4"/>
      <c r="M159" s="4"/>
      <c r="N159" s="4"/>
      <c r="O159" s="4">
        <v>2.3069999999999999</v>
      </c>
      <c r="P159" s="4">
        <v>2.6278760000000002E-2</v>
      </c>
      <c r="Q159" s="4">
        <v>1.68823629077103</v>
      </c>
      <c r="R159" s="4"/>
      <c r="S159" s="4"/>
      <c r="T159" s="4">
        <v>0.77613446063288705</v>
      </c>
      <c r="U159" s="4"/>
      <c r="V159" s="4">
        <v>7.4009969999999994E-2</v>
      </c>
      <c r="W159" s="4">
        <v>1.35342093893305</v>
      </c>
    </row>
    <row r="160" spans="1:23" x14ac:dyDescent="0.25">
      <c r="A160" s="4">
        <v>607006</v>
      </c>
      <c r="B160" s="5" t="s">
        <v>889</v>
      </c>
      <c r="C160" s="4" t="s">
        <v>1342</v>
      </c>
      <c r="D160" s="5" t="s">
        <v>722</v>
      </c>
      <c r="E160" s="4">
        <v>9543796</v>
      </c>
      <c r="F160" s="4"/>
      <c r="G160" s="4" t="s">
        <v>257</v>
      </c>
      <c r="H160" s="4" t="s">
        <v>890</v>
      </c>
      <c r="I160" s="4">
        <v>1.659</v>
      </c>
      <c r="J160" s="4">
        <v>0.12820529999999999</v>
      </c>
      <c r="K160" s="4">
        <v>1.2162745586341801</v>
      </c>
      <c r="L160" s="4">
        <v>1.4059999999999999</v>
      </c>
      <c r="M160" s="4">
        <v>6.5552159999999998E-2</v>
      </c>
      <c r="N160" s="4">
        <v>1.46739355465263</v>
      </c>
      <c r="O160" s="4">
        <v>1.2270000000000001</v>
      </c>
      <c r="P160" s="4">
        <v>0.12820529999999999</v>
      </c>
      <c r="Q160" s="4">
        <v>1.1588014007954099</v>
      </c>
      <c r="R160" s="4">
        <v>1.9690000000000001</v>
      </c>
      <c r="S160" s="4">
        <v>5.0748679999999997E-3</v>
      </c>
      <c r="T160" s="4">
        <v>1.5673007110408901</v>
      </c>
      <c r="U160" s="4">
        <v>1.409</v>
      </c>
      <c r="V160" s="4">
        <v>0.12820529999999999</v>
      </c>
      <c r="W160" s="4">
        <v>1.0651219413234301</v>
      </c>
    </row>
    <row r="161" spans="1:23" x14ac:dyDescent="0.25">
      <c r="A161" s="4">
        <v>607007</v>
      </c>
      <c r="B161" s="5" t="s">
        <v>250</v>
      </c>
      <c r="C161" s="4" t="s">
        <v>1342</v>
      </c>
      <c r="D161" s="5" t="s">
        <v>722</v>
      </c>
      <c r="E161" s="4"/>
      <c r="F161" s="4"/>
      <c r="G161" s="4"/>
      <c r="H161" s="4"/>
      <c r="I161" s="4">
        <v>2.593</v>
      </c>
      <c r="J161" s="4">
        <v>3.0638990000000001E-2</v>
      </c>
      <c r="K161" s="4">
        <v>1.5968372673971001</v>
      </c>
      <c r="L161" s="4">
        <v>2.181</v>
      </c>
      <c r="M161" s="4">
        <v>5.0748679999999997E-3</v>
      </c>
      <c r="N161" s="4">
        <v>2.1781218298840401</v>
      </c>
      <c r="O161" s="4">
        <v>1.5369999999999999</v>
      </c>
      <c r="P161" s="4">
        <v>0.12820529999999999</v>
      </c>
      <c r="Q161" s="4">
        <v>1.4426942269405201</v>
      </c>
      <c r="R161" s="4">
        <v>2.25</v>
      </c>
      <c r="S161" s="4">
        <v>5.0748679999999997E-3</v>
      </c>
      <c r="T161" s="4">
        <v>2.0199303298103799</v>
      </c>
      <c r="U161" s="4">
        <v>1.84</v>
      </c>
      <c r="V161" s="4">
        <v>3.0638990000000001E-2</v>
      </c>
      <c r="W161" s="4">
        <v>1.3484208671092599</v>
      </c>
    </row>
    <row r="162" spans="1:23" x14ac:dyDescent="0.25">
      <c r="A162" s="4">
        <v>607008</v>
      </c>
      <c r="B162" s="5" t="s">
        <v>593</v>
      </c>
      <c r="C162" s="4" t="s">
        <v>1342</v>
      </c>
      <c r="D162" s="5" t="s">
        <v>722</v>
      </c>
      <c r="E162" s="4">
        <v>9543899</v>
      </c>
      <c r="F162" s="4"/>
      <c r="G162" s="4"/>
      <c r="H162" s="4" t="s">
        <v>594</v>
      </c>
      <c r="I162" s="4">
        <v>2.137</v>
      </c>
      <c r="J162" s="4">
        <v>9.2695799999999995E-2</v>
      </c>
      <c r="K162" s="4">
        <v>1.27516534100898</v>
      </c>
      <c r="L162" s="4">
        <v>1.754</v>
      </c>
      <c r="M162" s="4">
        <v>4.5327560000000003E-2</v>
      </c>
      <c r="N162" s="4">
        <v>1.55505925042946</v>
      </c>
      <c r="O162" s="4">
        <v>1.4219999999999999</v>
      </c>
      <c r="P162" s="4">
        <v>9.2695799999999995E-2</v>
      </c>
      <c r="Q162" s="4">
        <v>1.13410826811262</v>
      </c>
      <c r="R162" s="4">
        <v>2.2330000000000001</v>
      </c>
      <c r="S162" s="4">
        <v>1.3065230000000001E-2</v>
      </c>
      <c r="T162" s="4">
        <v>1.6621007799552301</v>
      </c>
      <c r="U162" s="4">
        <v>1.6870000000000001</v>
      </c>
      <c r="V162" s="4">
        <v>3.0638990000000001E-2</v>
      </c>
      <c r="W162" s="4">
        <v>1.60713980036299</v>
      </c>
    </row>
    <row r="163" spans="1:23" x14ac:dyDescent="0.25">
      <c r="A163" s="4">
        <v>607009</v>
      </c>
      <c r="B163" s="5" t="s">
        <v>251</v>
      </c>
      <c r="C163" s="4" t="s">
        <v>1342</v>
      </c>
      <c r="D163" s="5" t="s">
        <v>722</v>
      </c>
      <c r="E163" s="4">
        <v>14275409</v>
      </c>
      <c r="F163" s="4"/>
      <c r="G163" s="4"/>
      <c r="H163" s="4" t="s">
        <v>252</v>
      </c>
      <c r="I163" s="4">
        <v>3.4009999999999998</v>
      </c>
      <c r="J163" s="4">
        <v>3.034794E-2</v>
      </c>
      <c r="K163" s="4">
        <v>1.50612284786048</v>
      </c>
      <c r="L163" s="4">
        <v>3.5680000000000001</v>
      </c>
      <c r="M163" s="4">
        <v>8.2390190000000002E-3</v>
      </c>
      <c r="N163" s="4">
        <v>2.0053563541593999</v>
      </c>
      <c r="O163" s="4">
        <v>2.5630000000000002</v>
      </c>
      <c r="P163" s="4">
        <v>4.5327560000000003E-2</v>
      </c>
      <c r="Q163" s="4">
        <v>1.67074798988331</v>
      </c>
      <c r="R163" s="4">
        <v>5.1630000000000003</v>
      </c>
      <c r="S163" s="4">
        <v>4.7718220000000002E-3</v>
      </c>
      <c r="T163" s="4">
        <v>2.1935913110357399</v>
      </c>
      <c r="U163" s="4">
        <v>2.0760000000000001</v>
      </c>
      <c r="V163" s="4">
        <v>7.795827E-3</v>
      </c>
      <c r="W163" s="4">
        <v>1.8075050576117</v>
      </c>
    </row>
    <row r="164" spans="1:23" x14ac:dyDescent="0.25">
      <c r="A164" s="4">
        <v>607010</v>
      </c>
      <c r="B164" s="5" t="s">
        <v>253</v>
      </c>
      <c r="C164" s="4" t="s">
        <v>1342</v>
      </c>
      <c r="D164" s="5" t="s">
        <v>722</v>
      </c>
      <c r="E164" s="4">
        <v>9543737</v>
      </c>
      <c r="F164" s="4"/>
      <c r="G164" s="4"/>
      <c r="H164" s="4" t="s">
        <v>254</v>
      </c>
      <c r="I164" s="4">
        <v>4.0490000000000004</v>
      </c>
      <c r="J164" s="4">
        <v>3.0638990000000001E-2</v>
      </c>
      <c r="K164" s="4">
        <v>1.65474200079617</v>
      </c>
      <c r="L164" s="4">
        <v>3.0070000000000001</v>
      </c>
      <c r="M164" s="4">
        <v>8.2390190000000002E-3</v>
      </c>
      <c r="N164" s="4">
        <v>1.8626652889580799</v>
      </c>
      <c r="O164" s="4">
        <v>2.3340000000000001</v>
      </c>
      <c r="P164" s="4">
        <v>1.3065230000000001E-2</v>
      </c>
      <c r="Q164" s="4">
        <v>1.75211493420249</v>
      </c>
      <c r="R164" s="4">
        <v>4.5339999999999998</v>
      </c>
      <c r="S164" s="4">
        <v>5.0748679999999997E-3</v>
      </c>
      <c r="T164" s="4">
        <v>2.1248741194520702</v>
      </c>
      <c r="U164" s="4">
        <v>3.2839999999999998</v>
      </c>
      <c r="V164" s="4">
        <v>1.3065230000000001E-2</v>
      </c>
      <c r="W164" s="4">
        <v>2.0334313900507199</v>
      </c>
    </row>
    <row r="165" spans="1:23" x14ac:dyDescent="0.25">
      <c r="A165" s="4">
        <v>607011</v>
      </c>
      <c r="B165" s="5" t="s">
        <v>255</v>
      </c>
      <c r="C165" s="4" t="s">
        <v>1342</v>
      </c>
      <c r="D165" s="5" t="s">
        <v>722</v>
      </c>
      <c r="E165" s="4"/>
      <c r="F165" s="4"/>
      <c r="G165" s="4"/>
      <c r="H165" s="4"/>
      <c r="I165" s="4">
        <v>2.9119999999999999</v>
      </c>
      <c r="J165" s="4">
        <v>3.0638990000000001E-2</v>
      </c>
      <c r="K165" s="4">
        <v>1.4724986216776199</v>
      </c>
      <c r="L165" s="4">
        <v>2.4420000000000002</v>
      </c>
      <c r="M165" s="4">
        <v>1.3065230000000001E-2</v>
      </c>
      <c r="N165" s="4">
        <v>1.95748511992565</v>
      </c>
      <c r="O165" s="4">
        <v>1.931</v>
      </c>
      <c r="P165" s="4">
        <v>3.0638990000000001E-2</v>
      </c>
      <c r="Q165" s="4">
        <v>1.67728139226201</v>
      </c>
      <c r="R165" s="4">
        <v>2.843</v>
      </c>
      <c r="S165" s="4">
        <v>5.0748679999999997E-3</v>
      </c>
      <c r="T165" s="4">
        <v>2.1014618641274398</v>
      </c>
      <c r="U165" s="4">
        <v>2.4169999999999998</v>
      </c>
      <c r="V165" s="4">
        <v>1.3065230000000001E-2</v>
      </c>
      <c r="W165" s="4">
        <v>1.82139602100241</v>
      </c>
    </row>
    <row r="166" spans="1:23" x14ac:dyDescent="0.25">
      <c r="A166" s="4">
        <v>607012</v>
      </c>
      <c r="B166" s="5" t="s">
        <v>256</v>
      </c>
      <c r="C166" s="4" t="s">
        <v>1342</v>
      </c>
      <c r="D166" s="5" t="s">
        <v>722</v>
      </c>
      <c r="E166" s="4">
        <v>9543729</v>
      </c>
      <c r="F166" s="4"/>
      <c r="G166" s="4" t="s">
        <v>257</v>
      </c>
      <c r="H166" s="4" t="s">
        <v>258</v>
      </c>
      <c r="I166" s="4">
        <v>3.1659999999999999</v>
      </c>
      <c r="J166" s="4">
        <v>3.0638990000000001E-2</v>
      </c>
      <c r="K166" s="4">
        <v>1.49276019075991</v>
      </c>
      <c r="L166" s="4">
        <v>2.3050000000000002</v>
      </c>
      <c r="M166" s="4">
        <v>1.3065230000000001E-2</v>
      </c>
      <c r="N166" s="4">
        <v>1.7776541784403499</v>
      </c>
      <c r="O166" s="4">
        <v>1.823</v>
      </c>
      <c r="P166" s="4">
        <v>6.5552159999999998E-2</v>
      </c>
      <c r="Q166" s="4">
        <v>1.4393858745472701</v>
      </c>
      <c r="R166" s="4">
        <v>3.278</v>
      </c>
      <c r="S166" s="4">
        <v>5.0748679999999997E-3</v>
      </c>
      <c r="T166" s="4">
        <v>2.0386815507559399</v>
      </c>
      <c r="U166" s="4">
        <v>2.5310000000000001</v>
      </c>
      <c r="V166" s="4">
        <v>8.2390190000000002E-3</v>
      </c>
      <c r="W166" s="4">
        <v>1.9846005448636199</v>
      </c>
    </row>
    <row r="167" spans="1:23" x14ac:dyDescent="0.25">
      <c r="A167" s="4">
        <v>607013</v>
      </c>
      <c r="B167" s="5" t="s">
        <v>259</v>
      </c>
      <c r="C167" s="4" t="s">
        <v>1342</v>
      </c>
      <c r="D167" s="5" t="s">
        <v>722</v>
      </c>
      <c r="E167" s="4"/>
      <c r="F167" s="4"/>
      <c r="G167" s="4"/>
      <c r="H167" s="4"/>
      <c r="I167" s="4">
        <v>1.9910000000000001</v>
      </c>
      <c r="J167" s="4">
        <v>2.0240569999999999E-2</v>
      </c>
      <c r="K167" s="4">
        <v>1.50204367931977</v>
      </c>
      <c r="L167" s="4">
        <v>1.5640000000000001</v>
      </c>
      <c r="M167" s="4">
        <v>2.0240569999999999E-2</v>
      </c>
      <c r="N167" s="4">
        <v>1.8163701874539999</v>
      </c>
      <c r="O167" s="4">
        <v>1.6910000000000001</v>
      </c>
      <c r="P167" s="4">
        <v>8.2390190000000002E-3</v>
      </c>
      <c r="Q167" s="4">
        <v>1.82105114574365</v>
      </c>
      <c r="R167" s="4">
        <v>1.768</v>
      </c>
      <c r="S167" s="4">
        <v>4.5327560000000003E-2</v>
      </c>
      <c r="T167" s="4">
        <v>1.52818645605694</v>
      </c>
      <c r="U167" s="4">
        <v>1.67</v>
      </c>
      <c r="V167" s="4">
        <v>0.29795310000000003</v>
      </c>
      <c r="W167" s="4">
        <v>0.94535696814496395</v>
      </c>
    </row>
    <row r="168" spans="1:23" x14ac:dyDescent="0.25">
      <c r="A168" s="4">
        <v>607014</v>
      </c>
      <c r="B168" s="5" t="s">
        <v>723</v>
      </c>
      <c r="C168" s="4" t="s">
        <v>1342</v>
      </c>
      <c r="D168" s="5" t="s">
        <v>722</v>
      </c>
      <c r="E168" s="4">
        <v>9543786</v>
      </c>
      <c r="F168" s="4"/>
      <c r="G168" s="4"/>
      <c r="H168" s="4" t="s">
        <v>724</v>
      </c>
      <c r="I168" s="4">
        <v>1.8180000000000001</v>
      </c>
      <c r="J168" s="4">
        <v>9.2695799999999995E-2</v>
      </c>
      <c r="K168" s="4">
        <v>1.3365270606991799</v>
      </c>
      <c r="L168" s="4">
        <v>1.4359999999999999</v>
      </c>
      <c r="M168" s="4">
        <v>9.2695799999999995E-2</v>
      </c>
      <c r="N168" s="4">
        <v>1.2990768917165101</v>
      </c>
      <c r="O168" s="4">
        <v>1.4650000000000001</v>
      </c>
      <c r="P168" s="4">
        <v>4.5327560000000003E-2</v>
      </c>
      <c r="Q168" s="4">
        <v>1.4674671205890299</v>
      </c>
      <c r="R168" s="4">
        <v>2.2519999999999998</v>
      </c>
      <c r="S168" s="4">
        <v>9.2695799999999995E-2</v>
      </c>
      <c r="T168" s="4">
        <v>1.35081860637613</v>
      </c>
      <c r="U168" s="4">
        <v>1.593</v>
      </c>
      <c r="V168" s="4">
        <v>0.17348549999999999</v>
      </c>
      <c r="W168" s="4">
        <v>1.07764646813864</v>
      </c>
    </row>
    <row r="169" spans="1:23" x14ac:dyDescent="0.25">
      <c r="A169" s="4">
        <v>607016</v>
      </c>
      <c r="B169" s="5" t="s">
        <v>260</v>
      </c>
      <c r="C169" s="4" t="s">
        <v>1342</v>
      </c>
      <c r="D169" s="5" t="s">
        <v>722</v>
      </c>
      <c r="E169" s="4"/>
      <c r="F169" s="4"/>
      <c r="G169" s="4"/>
      <c r="H169" s="4"/>
      <c r="I169" s="4">
        <v>3.617</v>
      </c>
      <c r="J169" s="4">
        <v>3.0638990000000001E-2</v>
      </c>
      <c r="K169" s="4">
        <v>1.56318662213158</v>
      </c>
      <c r="L169" s="4">
        <v>2.6960000000000002</v>
      </c>
      <c r="M169" s="4">
        <v>2.0240569999999999E-2</v>
      </c>
      <c r="N169" s="4">
        <v>1.9199394311017</v>
      </c>
      <c r="O169" s="4">
        <v>2.88</v>
      </c>
      <c r="P169" s="4">
        <v>8.2390190000000002E-3</v>
      </c>
      <c r="Q169" s="4">
        <v>2.0817471307957098</v>
      </c>
      <c r="R169" s="4">
        <v>4.5750000000000002</v>
      </c>
      <c r="S169" s="4">
        <v>5.0748679999999997E-3</v>
      </c>
      <c r="T169" s="4">
        <v>2.0278215748548201</v>
      </c>
      <c r="U169" s="4">
        <v>3.6920000000000002</v>
      </c>
      <c r="V169" s="4">
        <v>8.2390190000000002E-3</v>
      </c>
      <c r="W169" s="4">
        <v>1.9902937470778901</v>
      </c>
    </row>
    <row r="170" spans="1:23" x14ac:dyDescent="0.25">
      <c r="A170" s="4">
        <v>607017</v>
      </c>
      <c r="B170" s="5" t="s">
        <v>261</v>
      </c>
      <c r="C170" s="4" t="s">
        <v>1342</v>
      </c>
      <c r="D170" s="5" t="s">
        <v>722</v>
      </c>
      <c r="E170" s="4">
        <v>9543722</v>
      </c>
      <c r="F170" s="4" t="s">
        <v>262</v>
      </c>
      <c r="G170" s="4"/>
      <c r="H170" s="4" t="s">
        <v>263</v>
      </c>
      <c r="I170" s="4">
        <v>3.9809999999999999</v>
      </c>
      <c r="J170" s="4">
        <v>3.0638990000000001E-2</v>
      </c>
      <c r="K170" s="4">
        <v>1.5840511173212599</v>
      </c>
      <c r="L170" s="4">
        <v>3.0049999999999999</v>
      </c>
      <c r="M170" s="4">
        <v>2.0240569999999999E-2</v>
      </c>
      <c r="N170" s="4">
        <v>1.95487241912253</v>
      </c>
      <c r="O170" s="4">
        <v>2.4940000000000002</v>
      </c>
      <c r="P170" s="4">
        <v>4.5327560000000003E-2</v>
      </c>
      <c r="Q170" s="4">
        <v>1.75086188759552</v>
      </c>
      <c r="R170" s="4">
        <v>5.0570000000000004</v>
      </c>
      <c r="S170" s="4">
        <v>5.0748679999999997E-3</v>
      </c>
      <c r="T170" s="4">
        <v>2.02130704232157</v>
      </c>
      <c r="U170" s="4">
        <v>3.5379999999999998</v>
      </c>
      <c r="V170" s="4">
        <v>8.2390190000000002E-3</v>
      </c>
      <c r="W170" s="4">
        <v>2.0422089850004701</v>
      </c>
    </row>
    <row r="171" spans="1:23" x14ac:dyDescent="0.25">
      <c r="A171" s="4">
        <v>607019</v>
      </c>
      <c r="B171" s="5" t="s">
        <v>264</v>
      </c>
      <c r="C171" s="4" t="s">
        <v>1342</v>
      </c>
      <c r="D171" s="5" t="s">
        <v>722</v>
      </c>
      <c r="E171" s="4"/>
      <c r="F171" s="4"/>
      <c r="G171" s="4"/>
      <c r="H171" s="4"/>
      <c r="I171" s="4">
        <v>5.8390000000000004</v>
      </c>
      <c r="J171" s="4">
        <v>1.3065230000000001E-2</v>
      </c>
      <c r="K171" s="4">
        <v>1.7239780194113701</v>
      </c>
      <c r="L171" s="4">
        <v>3.7559999999999998</v>
      </c>
      <c r="M171" s="4">
        <v>8.2390190000000002E-3</v>
      </c>
      <c r="N171" s="4">
        <v>1.89788422758959</v>
      </c>
      <c r="O171" s="4">
        <v>3.0009999999999999</v>
      </c>
      <c r="P171" s="4">
        <v>8.2390190000000002E-3</v>
      </c>
      <c r="Q171" s="4">
        <v>1.91776082256394</v>
      </c>
      <c r="R171" s="4">
        <v>11.115</v>
      </c>
      <c r="S171" s="4">
        <v>5.0748679999999997E-3</v>
      </c>
      <c r="T171" s="4">
        <v>2.1529074780101198</v>
      </c>
      <c r="U171" s="4">
        <v>4.5140000000000002</v>
      </c>
      <c r="V171" s="4">
        <v>5.0748679999999997E-3</v>
      </c>
      <c r="W171" s="4">
        <v>2.03780061777517</v>
      </c>
    </row>
    <row r="172" spans="1:23" x14ac:dyDescent="0.25">
      <c r="A172" s="4">
        <v>607020</v>
      </c>
      <c r="B172" s="5" t="s">
        <v>725</v>
      </c>
      <c r="C172" s="4" t="s">
        <v>1342</v>
      </c>
      <c r="D172" s="5" t="s">
        <v>722</v>
      </c>
      <c r="E172" s="4">
        <v>9543699</v>
      </c>
      <c r="F172" s="4"/>
      <c r="G172" s="4" t="s">
        <v>257</v>
      </c>
      <c r="H172" s="4" t="s">
        <v>726</v>
      </c>
      <c r="I172" s="4"/>
      <c r="J172" s="4">
        <v>7.4009969999999994E-2</v>
      </c>
      <c r="K172" s="4">
        <v>0.91085034495372497</v>
      </c>
      <c r="L172" s="4"/>
      <c r="M172" s="4"/>
      <c r="N172" s="4"/>
      <c r="O172" s="4"/>
      <c r="P172" s="4">
        <v>9.6217200000000003E-3</v>
      </c>
      <c r="Q172" s="4">
        <v>1.8109592639712999</v>
      </c>
      <c r="R172" s="4"/>
      <c r="S172" s="4"/>
      <c r="T172" s="4">
        <v>0.82349532355475996</v>
      </c>
      <c r="U172" s="4"/>
      <c r="V172" s="4">
        <v>7.4009969999999994E-2</v>
      </c>
      <c r="W172" s="4">
        <v>1.3417620291505801</v>
      </c>
    </row>
    <row r="173" spans="1:23" x14ac:dyDescent="0.25">
      <c r="A173" s="4">
        <v>607026</v>
      </c>
      <c r="B173" s="5" t="s">
        <v>265</v>
      </c>
      <c r="C173" s="4" t="s">
        <v>1342</v>
      </c>
      <c r="D173" s="5" t="s">
        <v>722</v>
      </c>
      <c r="E173" s="4"/>
      <c r="F173" s="4"/>
      <c r="G173" s="4"/>
      <c r="H173" s="4"/>
      <c r="I173" s="4">
        <v>3.9460000000000002</v>
      </c>
      <c r="J173" s="4">
        <v>2.499206E-2</v>
      </c>
      <c r="K173" s="4">
        <v>1.72547381677018</v>
      </c>
      <c r="L173" s="4"/>
      <c r="M173" s="4">
        <v>9.6217200000000003E-3</v>
      </c>
      <c r="N173" s="4">
        <v>1.68710938319992</v>
      </c>
      <c r="O173" s="4">
        <v>2.0219999999999998</v>
      </c>
      <c r="P173" s="4">
        <v>1.15189E-2</v>
      </c>
      <c r="Q173" s="4">
        <v>2.0717385265565902</v>
      </c>
      <c r="R173" s="4"/>
      <c r="S173" s="4">
        <v>9.6217200000000003E-3</v>
      </c>
      <c r="T173" s="4">
        <v>1.95409820024618</v>
      </c>
      <c r="U173" s="4">
        <v>4.0250000000000004</v>
      </c>
      <c r="V173" s="4">
        <v>3.4086930000000001E-2</v>
      </c>
      <c r="W173" s="4">
        <v>1.9406189311352999</v>
      </c>
    </row>
    <row r="174" spans="1:23" x14ac:dyDescent="0.25">
      <c r="A174" s="4">
        <v>607027</v>
      </c>
      <c r="B174" s="5" t="s">
        <v>595</v>
      </c>
      <c r="C174" s="4" t="s">
        <v>1342</v>
      </c>
      <c r="D174" s="5" t="s">
        <v>722</v>
      </c>
      <c r="E174" s="4">
        <v>9543695</v>
      </c>
      <c r="F174" s="4" t="s">
        <v>596</v>
      </c>
      <c r="G174" s="4" t="s">
        <v>257</v>
      </c>
      <c r="H174" s="4" t="s">
        <v>597</v>
      </c>
      <c r="I174" s="4">
        <v>5.1660000000000004</v>
      </c>
      <c r="J174" s="4">
        <v>5.0460610000000003E-2</v>
      </c>
      <c r="K174" s="4">
        <v>1.4758719050698199</v>
      </c>
      <c r="L174" s="4">
        <v>3.1080000000000001</v>
      </c>
      <c r="M174" s="4">
        <v>1.15189E-2</v>
      </c>
      <c r="N174" s="4">
        <v>1.98034024027316</v>
      </c>
      <c r="O174" s="4">
        <v>2.9689999999999999</v>
      </c>
      <c r="P174" s="4">
        <v>1.2906569999999999E-2</v>
      </c>
      <c r="Q174" s="4">
        <v>1.9121276417401201</v>
      </c>
      <c r="R174" s="4">
        <v>6.9</v>
      </c>
      <c r="S174" s="4">
        <v>3.6645480000000001E-3</v>
      </c>
      <c r="T174" s="4">
        <v>2.1124096172584399</v>
      </c>
      <c r="U174" s="4">
        <v>2.81</v>
      </c>
      <c r="V174" s="4">
        <v>7.1547770000000002E-3</v>
      </c>
      <c r="W174" s="4">
        <v>1.96737687242336</v>
      </c>
    </row>
    <row r="175" spans="1:23" x14ac:dyDescent="0.25">
      <c r="A175" s="4">
        <v>612016</v>
      </c>
      <c r="B175" s="5" t="s">
        <v>727</v>
      </c>
      <c r="C175" s="4" t="s">
        <v>1342</v>
      </c>
      <c r="D175" s="5" t="s">
        <v>1345</v>
      </c>
      <c r="E175" s="4"/>
      <c r="F175" s="4"/>
      <c r="G175" s="4"/>
      <c r="H175" s="4"/>
      <c r="I175" s="4">
        <v>1.139</v>
      </c>
      <c r="J175" s="4">
        <v>0.29795310000000003</v>
      </c>
      <c r="K175" s="4">
        <v>0.92904888316096301</v>
      </c>
      <c r="L175" s="4">
        <v>1.1299999999999999</v>
      </c>
      <c r="M175" s="4">
        <v>0.37847760000000003</v>
      </c>
      <c r="N175" s="4">
        <v>0.91606290262290901</v>
      </c>
      <c r="O175" s="4">
        <v>1.486</v>
      </c>
      <c r="P175" s="4">
        <v>4.5327560000000003E-2</v>
      </c>
      <c r="Q175" s="4">
        <v>1.53047139696454</v>
      </c>
      <c r="R175" s="4">
        <v>1.1240000000000001</v>
      </c>
      <c r="S175" s="4">
        <v>0.47116999999999998</v>
      </c>
      <c r="T175" s="4">
        <v>0.506776644095141</v>
      </c>
      <c r="U175" s="4">
        <v>1.1759999999999999</v>
      </c>
      <c r="V175" s="4">
        <v>0.22976630000000001</v>
      </c>
      <c r="W175" s="4">
        <v>0.73810874722061104</v>
      </c>
    </row>
    <row r="176" spans="1:23" x14ac:dyDescent="0.25">
      <c r="A176" s="4">
        <v>612019</v>
      </c>
      <c r="B176" s="5" t="s">
        <v>266</v>
      </c>
      <c r="C176" s="4" t="s">
        <v>1342</v>
      </c>
      <c r="D176" s="5" t="s">
        <v>1345</v>
      </c>
      <c r="E176" s="4"/>
      <c r="F176" s="4"/>
      <c r="G176" s="4"/>
      <c r="H176" s="4"/>
      <c r="I176" s="4">
        <v>1.42</v>
      </c>
      <c r="J176" s="4">
        <v>3.0638990000000001E-2</v>
      </c>
      <c r="K176" s="4">
        <v>1.4116538409014401</v>
      </c>
      <c r="L176" s="4">
        <v>1.0409999999999999</v>
      </c>
      <c r="M176" s="4">
        <v>0.93618630000000003</v>
      </c>
      <c r="N176" s="4">
        <v>0.28282204177605802</v>
      </c>
      <c r="O176" s="4">
        <v>1.456</v>
      </c>
      <c r="P176" s="4">
        <v>3.0638990000000001E-2</v>
      </c>
      <c r="Q176" s="4">
        <v>1.4684510952593</v>
      </c>
      <c r="R176" s="4">
        <v>1.2809999999999999</v>
      </c>
      <c r="S176" s="4">
        <v>0.17348549999999999</v>
      </c>
      <c r="T176" s="4">
        <v>0.92843523380928095</v>
      </c>
      <c r="U176" s="4">
        <v>1.139</v>
      </c>
      <c r="V176" s="4">
        <v>0.47116999999999998</v>
      </c>
      <c r="W176" s="4">
        <v>0.55135273240827198</v>
      </c>
    </row>
    <row r="177" spans="1:23" x14ac:dyDescent="0.25">
      <c r="A177" s="4">
        <v>612022</v>
      </c>
      <c r="B177" s="5" t="s">
        <v>267</v>
      </c>
      <c r="C177" s="4" t="s">
        <v>1342</v>
      </c>
      <c r="D177" s="5" t="s">
        <v>1345</v>
      </c>
      <c r="E177" s="4"/>
      <c r="F177" s="4"/>
      <c r="G177" s="4"/>
      <c r="H177" s="4"/>
      <c r="I177" s="4">
        <v>1.6279999999999999</v>
      </c>
      <c r="J177" s="4">
        <v>1.3065230000000001E-2</v>
      </c>
      <c r="K177" s="4">
        <v>1.7698852678822601</v>
      </c>
      <c r="L177" s="4">
        <v>1.2729999999999999</v>
      </c>
      <c r="M177" s="4">
        <v>0.12820529999999999</v>
      </c>
      <c r="N177" s="4">
        <v>1.24732785233467</v>
      </c>
      <c r="O177" s="4">
        <v>1.5249999999999999</v>
      </c>
      <c r="P177" s="4">
        <v>9.2695799999999995E-2</v>
      </c>
      <c r="Q177" s="4">
        <v>1.39734264336943</v>
      </c>
      <c r="R177" s="4">
        <v>1.171</v>
      </c>
      <c r="S177" s="4">
        <v>0.22976630000000001</v>
      </c>
      <c r="T177" s="4">
        <v>0.58925812606920602</v>
      </c>
      <c r="U177" s="4">
        <v>1.08</v>
      </c>
      <c r="V177" s="4">
        <v>0.5751735</v>
      </c>
      <c r="W177" s="4">
        <v>0.31303613966770799</v>
      </c>
    </row>
    <row r="178" spans="1:23" x14ac:dyDescent="0.25">
      <c r="A178" s="4">
        <v>616010</v>
      </c>
      <c r="B178" s="5" t="s">
        <v>602</v>
      </c>
      <c r="C178" s="4" t="s">
        <v>1342</v>
      </c>
      <c r="D178" s="5" t="s">
        <v>603</v>
      </c>
      <c r="E178" s="4">
        <v>123132011</v>
      </c>
      <c r="F178" s="4"/>
      <c r="G178" s="4"/>
      <c r="H178" s="4" t="s">
        <v>604</v>
      </c>
      <c r="I178" s="4">
        <v>0.77500000000000002</v>
      </c>
      <c r="J178" s="4">
        <v>0.12820529999999999</v>
      </c>
      <c r="K178" s="4">
        <v>1.0212119290085799</v>
      </c>
      <c r="L178" s="4">
        <v>0.71699999999999997</v>
      </c>
      <c r="M178" s="4">
        <v>1.3065230000000001E-2</v>
      </c>
      <c r="N178" s="4">
        <v>1.9240900534140299</v>
      </c>
      <c r="O178" s="4">
        <v>0.81299999999999994</v>
      </c>
      <c r="P178" s="4">
        <v>0.68892059999999999</v>
      </c>
      <c r="Q178" s="4">
        <v>0.67874405695029105</v>
      </c>
      <c r="R178" s="4">
        <v>0.89500000000000002</v>
      </c>
      <c r="S178" s="4">
        <v>0.81018120000000005</v>
      </c>
      <c r="T178" s="4">
        <v>0.598941483622068</v>
      </c>
      <c r="U178" s="4">
        <v>0.80500000000000005</v>
      </c>
      <c r="V178" s="4">
        <v>0.22976630000000001</v>
      </c>
      <c r="W178" s="4">
        <v>0.95915255633409702</v>
      </c>
    </row>
    <row r="179" spans="1:23" x14ac:dyDescent="0.25">
      <c r="A179" s="4">
        <v>616013</v>
      </c>
      <c r="B179" s="5" t="s">
        <v>730</v>
      </c>
      <c r="C179" s="4" t="s">
        <v>1342</v>
      </c>
      <c r="D179" s="5" t="s">
        <v>731</v>
      </c>
      <c r="E179" s="4"/>
      <c r="F179" s="4"/>
      <c r="G179" s="4"/>
      <c r="H179" s="4"/>
      <c r="I179" s="4">
        <v>0.81200000000000006</v>
      </c>
      <c r="J179" s="4">
        <v>0.17348549999999999</v>
      </c>
      <c r="K179" s="4">
        <v>0.948698272303794</v>
      </c>
      <c r="L179" s="4">
        <v>0.93</v>
      </c>
      <c r="M179" s="4">
        <v>0.93618630000000003</v>
      </c>
      <c r="N179" s="4">
        <v>0.53909391746610702</v>
      </c>
      <c r="O179" s="4">
        <v>0.69899999999999995</v>
      </c>
      <c r="P179" s="4">
        <v>3.0638990000000001E-2</v>
      </c>
      <c r="Q179" s="4">
        <v>1.5495201001362899</v>
      </c>
      <c r="R179" s="4">
        <v>0.90100000000000002</v>
      </c>
      <c r="S179" s="4">
        <v>0.5751735</v>
      </c>
      <c r="T179" s="4">
        <v>0.68677039266050299</v>
      </c>
      <c r="U179" s="4">
        <v>0.76100000000000001</v>
      </c>
      <c r="V179" s="4">
        <v>9.2695799999999995E-2</v>
      </c>
      <c r="W179" s="4">
        <v>1.1469790765019801</v>
      </c>
    </row>
    <row r="180" spans="1:23" x14ac:dyDescent="0.25">
      <c r="A180" s="4">
        <v>616038</v>
      </c>
      <c r="B180" s="5" t="s">
        <v>272</v>
      </c>
      <c r="C180" s="4" t="s">
        <v>1342</v>
      </c>
      <c r="D180" s="5" t="s">
        <v>273</v>
      </c>
      <c r="E180" s="4"/>
      <c r="F180" s="4"/>
      <c r="G180" s="4"/>
      <c r="H180" s="4"/>
      <c r="I180" s="4">
        <v>0.64500000000000002</v>
      </c>
      <c r="J180" s="4">
        <v>4.5327560000000003E-2</v>
      </c>
      <c r="K180" s="4">
        <v>1.3750093570579101</v>
      </c>
      <c r="L180" s="4">
        <v>0.72199999999999998</v>
      </c>
      <c r="M180" s="4">
        <v>0.37847760000000003</v>
      </c>
      <c r="N180" s="4">
        <v>0.94805440843058597</v>
      </c>
      <c r="O180" s="4">
        <v>0.46500000000000002</v>
      </c>
      <c r="P180" s="4">
        <v>4.7718220000000002E-3</v>
      </c>
      <c r="Q180" s="4">
        <v>1.9632577541509399</v>
      </c>
      <c r="R180" s="4">
        <v>0.95199999999999996</v>
      </c>
      <c r="S180" s="4">
        <v>0.5751735</v>
      </c>
      <c r="T180" s="4">
        <v>0.55703041543113396</v>
      </c>
      <c r="U180" s="4">
        <v>0.36</v>
      </c>
      <c r="V180" s="4">
        <v>4.7718220000000002E-3</v>
      </c>
      <c r="W180" s="4">
        <v>2.1347715403998899</v>
      </c>
    </row>
    <row r="181" spans="1:23" x14ac:dyDescent="0.25">
      <c r="A181" s="4">
        <v>616049</v>
      </c>
      <c r="B181" s="5" t="s">
        <v>995</v>
      </c>
      <c r="C181" s="4" t="s">
        <v>1342</v>
      </c>
      <c r="D181" s="5" t="s">
        <v>273</v>
      </c>
      <c r="E181" s="4">
        <v>99463</v>
      </c>
      <c r="F181" s="4" t="s">
        <v>996</v>
      </c>
      <c r="G181" s="4"/>
      <c r="H181" s="4" t="s">
        <v>997</v>
      </c>
      <c r="I181" s="4">
        <v>0.74</v>
      </c>
      <c r="J181" s="4">
        <v>0.37847760000000003</v>
      </c>
      <c r="K181" s="4">
        <v>0.93336418707617497</v>
      </c>
      <c r="L181" s="4">
        <v>0.64300000000000002</v>
      </c>
      <c r="M181" s="4">
        <v>0.47116999999999998</v>
      </c>
      <c r="N181" s="4">
        <v>0.88781417168941501</v>
      </c>
      <c r="O181" s="4">
        <v>0.40200000000000002</v>
      </c>
      <c r="P181" s="4">
        <v>6.5552159999999998E-2</v>
      </c>
      <c r="Q181" s="4">
        <v>1.51043574605966</v>
      </c>
      <c r="R181" s="4">
        <v>0.88900000000000001</v>
      </c>
      <c r="S181" s="4">
        <v>1</v>
      </c>
      <c r="T181" s="4">
        <v>0.58967476845981404</v>
      </c>
      <c r="U181" s="4">
        <v>0.436</v>
      </c>
      <c r="V181" s="4">
        <v>2.0240569999999999E-2</v>
      </c>
      <c r="W181" s="4">
        <v>1.8645989112203301</v>
      </c>
    </row>
    <row r="182" spans="1:23" x14ac:dyDescent="0.25">
      <c r="A182" s="4">
        <v>616055</v>
      </c>
      <c r="B182" s="5" t="s">
        <v>998</v>
      </c>
      <c r="C182" s="4" t="s">
        <v>1342</v>
      </c>
      <c r="D182" s="5" t="s">
        <v>273</v>
      </c>
      <c r="E182" s="4"/>
      <c r="F182" s="4"/>
      <c r="G182" s="4"/>
      <c r="H182" s="4" t="s">
        <v>999</v>
      </c>
      <c r="I182" s="4">
        <v>0.97399999999999998</v>
      </c>
      <c r="J182" s="4">
        <v>0.5751735</v>
      </c>
      <c r="K182" s="4">
        <v>0.14023224454646699</v>
      </c>
      <c r="L182" s="4">
        <v>0.995</v>
      </c>
      <c r="M182" s="4">
        <v>0.68892059999999999</v>
      </c>
      <c r="N182" s="4">
        <v>6.9404094347576106E-2</v>
      </c>
      <c r="O182" s="4">
        <v>0.78700000000000003</v>
      </c>
      <c r="P182" s="4">
        <v>0.12820529999999999</v>
      </c>
      <c r="Q182" s="4">
        <v>1.2867868461535701</v>
      </c>
      <c r="R182" s="4">
        <v>1.121</v>
      </c>
      <c r="S182" s="4">
        <v>0.37847760000000003</v>
      </c>
      <c r="T182" s="4">
        <v>0.75487171435982603</v>
      </c>
      <c r="U182" s="4">
        <v>0.65700000000000003</v>
      </c>
      <c r="V182" s="4">
        <v>2.0240569999999999E-2</v>
      </c>
      <c r="W182" s="4">
        <v>1.77559159901465</v>
      </c>
    </row>
    <row r="183" spans="1:23" x14ac:dyDescent="0.25">
      <c r="A183" s="4">
        <v>616056</v>
      </c>
      <c r="B183" s="5" t="s">
        <v>274</v>
      </c>
      <c r="C183" s="4" t="s">
        <v>1342</v>
      </c>
      <c r="D183" s="5" t="s">
        <v>275</v>
      </c>
      <c r="E183" s="4">
        <v>213144</v>
      </c>
      <c r="F183" s="4" t="s">
        <v>276</v>
      </c>
      <c r="G183" s="4" t="s">
        <v>277</v>
      </c>
      <c r="H183" s="4" t="s">
        <v>278</v>
      </c>
      <c r="I183" s="4">
        <v>1.837</v>
      </c>
      <c r="J183" s="4">
        <v>5.0748679999999997E-3</v>
      </c>
      <c r="K183" s="4">
        <v>2.1209259090161199</v>
      </c>
      <c r="L183" s="4">
        <v>1.4219999999999999</v>
      </c>
      <c r="M183" s="4">
        <v>3.0638990000000001E-2</v>
      </c>
      <c r="N183" s="4">
        <v>1.77513052783862</v>
      </c>
      <c r="O183" s="4">
        <v>1.373</v>
      </c>
      <c r="P183" s="4">
        <v>0.12820529999999999</v>
      </c>
      <c r="Q183" s="4">
        <v>1.09033462199958</v>
      </c>
      <c r="R183" s="4">
        <v>1.29</v>
      </c>
      <c r="S183" s="4">
        <v>3.0638990000000001E-2</v>
      </c>
      <c r="T183" s="4">
        <v>1.46527112575994</v>
      </c>
      <c r="U183" s="4">
        <v>1.4419999999999999</v>
      </c>
      <c r="V183" s="4">
        <v>6.5552159999999998E-2</v>
      </c>
      <c r="W183" s="4">
        <v>1.5672070639492399</v>
      </c>
    </row>
    <row r="184" spans="1:23" x14ac:dyDescent="0.25">
      <c r="A184" s="4">
        <v>616057</v>
      </c>
      <c r="B184" s="5" t="s">
        <v>732</v>
      </c>
      <c r="C184" s="4" t="s">
        <v>1342</v>
      </c>
      <c r="D184" s="5" t="s">
        <v>275</v>
      </c>
      <c r="E184" s="4"/>
      <c r="F184" s="4"/>
      <c r="G184" s="4"/>
      <c r="H184" s="4" t="s">
        <v>733</v>
      </c>
      <c r="I184" s="4">
        <v>0.747</v>
      </c>
      <c r="J184" s="4">
        <v>0.22976630000000001</v>
      </c>
      <c r="K184" s="4">
        <v>0.97941770174662102</v>
      </c>
      <c r="L184" s="4">
        <v>0.70599999999999996</v>
      </c>
      <c r="M184" s="4">
        <v>0.37847760000000003</v>
      </c>
      <c r="N184" s="4">
        <v>0.99459419918349701</v>
      </c>
      <c r="O184" s="4">
        <v>0.48399999999999999</v>
      </c>
      <c r="P184" s="4">
        <v>3.0638990000000001E-2</v>
      </c>
      <c r="Q184" s="4">
        <v>1.66928468589511</v>
      </c>
      <c r="R184" s="4">
        <v>0.96099999999999997</v>
      </c>
      <c r="S184" s="4">
        <v>0.93618630000000003</v>
      </c>
      <c r="T184" s="4">
        <v>0.70094463722644496</v>
      </c>
      <c r="U184" s="4">
        <v>0.44</v>
      </c>
      <c r="V184" s="4">
        <v>1.3065230000000001E-2</v>
      </c>
      <c r="W184" s="4">
        <v>1.9029375161504201</v>
      </c>
    </row>
    <row r="185" spans="1:23" x14ac:dyDescent="0.25">
      <c r="A185" s="4">
        <v>616061</v>
      </c>
      <c r="B185" s="5" t="s">
        <v>728</v>
      </c>
      <c r="C185" s="4" t="s">
        <v>1342</v>
      </c>
      <c r="D185" s="5" t="s">
        <v>1346</v>
      </c>
      <c r="E185" s="4"/>
      <c r="F185" s="4"/>
      <c r="G185" s="4"/>
      <c r="H185" s="4"/>
      <c r="I185" s="4">
        <v>0.82199999999999995</v>
      </c>
      <c r="J185" s="4">
        <v>0.22976630000000001</v>
      </c>
      <c r="K185" s="4">
        <v>0.77484205928219896</v>
      </c>
      <c r="L185" s="4">
        <v>0.85199999999999998</v>
      </c>
      <c r="M185" s="4">
        <v>0.5751735</v>
      </c>
      <c r="N185" s="4">
        <v>0.83605538627250398</v>
      </c>
      <c r="O185" s="4">
        <v>0.55900000000000005</v>
      </c>
      <c r="P185" s="4">
        <v>1.3065230000000001E-2</v>
      </c>
      <c r="Q185" s="4">
        <v>1.7506349049936101</v>
      </c>
      <c r="R185" s="4">
        <v>0.96599999999999997</v>
      </c>
      <c r="S185" s="4">
        <v>0.93618630000000003</v>
      </c>
      <c r="T185" s="4">
        <v>0.31379338747246199</v>
      </c>
      <c r="U185" s="4">
        <v>0.54300000000000004</v>
      </c>
      <c r="V185" s="4">
        <v>2.0240569999999999E-2</v>
      </c>
      <c r="W185" s="4">
        <v>1.67669706460631</v>
      </c>
    </row>
    <row r="186" spans="1:23" x14ac:dyDescent="0.25">
      <c r="A186" s="4">
        <v>616064</v>
      </c>
      <c r="B186" s="5" t="s">
        <v>729</v>
      </c>
      <c r="C186" s="4" t="s">
        <v>1342</v>
      </c>
      <c r="D186" s="5" t="s">
        <v>1346</v>
      </c>
      <c r="E186" s="4"/>
      <c r="F186" s="4"/>
      <c r="G186" s="4"/>
      <c r="H186" s="4"/>
      <c r="I186" s="4">
        <v>1.0389999999999999</v>
      </c>
      <c r="J186" s="4">
        <v>0.93618630000000003</v>
      </c>
      <c r="K186" s="4">
        <v>0.35839461876859402</v>
      </c>
      <c r="L186" s="4">
        <v>0.82399999999999995</v>
      </c>
      <c r="M186" s="4">
        <v>0.68892059999999999</v>
      </c>
      <c r="N186" s="4">
        <v>0.73237058159169299</v>
      </c>
      <c r="O186" s="4">
        <v>0.64900000000000002</v>
      </c>
      <c r="P186" s="4">
        <v>4.5327560000000003E-2</v>
      </c>
      <c r="Q186" s="4">
        <v>1.44367060473479</v>
      </c>
      <c r="R186" s="4">
        <v>0.71299999999999997</v>
      </c>
      <c r="S186" s="4">
        <v>0.17348549999999999</v>
      </c>
      <c r="T186" s="4">
        <v>1.0688543868007001</v>
      </c>
      <c r="U186" s="4">
        <v>0.57299999999999995</v>
      </c>
      <c r="V186" s="4">
        <v>4.5327560000000003E-2</v>
      </c>
      <c r="W186" s="4">
        <v>1.3937764840259299</v>
      </c>
    </row>
    <row r="187" spans="1:23" x14ac:dyDescent="0.25">
      <c r="A187" s="4">
        <v>616066</v>
      </c>
      <c r="B187" s="5" t="s">
        <v>598</v>
      </c>
      <c r="C187" s="4" t="s">
        <v>1342</v>
      </c>
      <c r="D187" s="5" t="s">
        <v>1346</v>
      </c>
      <c r="E187" s="4"/>
      <c r="F187" s="4"/>
      <c r="G187" s="4"/>
      <c r="H187" s="4"/>
      <c r="I187" s="4">
        <v>0.81100000000000005</v>
      </c>
      <c r="J187" s="4">
        <v>0.22976630000000001</v>
      </c>
      <c r="K187" s="4">
        <v>0.79730622796407702</v>
      </c>
      <c r="L187" s="4">
        <v>0.67800000000000005</v>
      </c>
      <c r="M187" s="4">
        <v>5.0748679999999997E-3</v>
      </c>
      <c r="N187" s="4">
        <v>2.00132180732572</v>
      </c>
      <c r="O187" s="4">
        <v>0.85799999999999998</v>
      </c>
      <c r="P187" s="4">
        <v>0.81018120000000005</v>
      </c>
      <c r="Q187" s="4">
        <v>0.43946349413548202</v>
      </c>
      <c r="R187" s="4">
        <v>0.95599999999999996</v>
      </c>
      <c r="S187" s="4">
        <v>0.93618630000000003</v>
      </c>
      <c r="T187" s="4">
        <v>0.33891210617818401</v>
      </c>
      <c r="U187" s="4">
        <v>0.81699999999999995</v>
      </c>
      <c r="V187" s="4">
        <v>0.37847760000000003</v>
      </c>
      <c r="W187" s="4">
        <v>0.82581469621934001</v>
      </c>
    </row>
    <row r="188" spans="1:23" x14ac:dyDescent="0.25">
      <c r="A188" s="4">
        <v>616067</v>
      </c>
      <c r="B188" s="5" t="s">
        <v>599</v>
      </c>
      <c r="C188" s="4" t="s">
        <v>1342</v>
      </c>
      <c r="D188" s="5" t="s">
        <v>1346</v>
      </c>
      <c r="E188" s="4">
        <v>126456228</v>
      </c>
      <c r="F188" s="4" t="s">
        <v>600</v>
      </c>
      <c r="G188" s="4"/>
      <c r="H188" s="4" t="s">
        <v>601</v>
      </c>
      <c r="I188" s="4">
        <v>0.85499999999999998</v>
      </c>
      <c r="J188" s="4">
        <v>0.29795310000000003</v>
      </c>
      <c r="K188" s="4">
        <v>0.71288103545443904</v>
      </c>
      <c r="L188" s="4">
        <v>0.71299999999999997</v>
      </c>
      <c r="M188" s="4">
        <v>1.3065230000000001E-2</v>
      </c>
      <c r="N188" s="4">
        <v>1.9944319983983401</v>
      </c>
      <c r="O188" s="4">
        <v>0.78300000000000003</v>
      </c>
      <c r="P188" s="4">
        <v>0.47116999999999998</v>
      </c>
      <c r="Q188" s="4">
        <v>0.78187023366001795</v>
      </c>
      <c r="R188" s="4">
        <v>0.92800000000000005</v>
      </c>
      <c r="S188" s="4">
        <v>0.5751735</v>
      </c>
      <c r="T188" s="4">
        <v>0.62462313932648805</v>
      </c>
      <c r="U188" s="4">
        <v>0.80700000000000005</v>
      </c>
      <c r="V188" s="4">
        <v>0.29795310000000003</v>
      </c>
      <c r="W188" s="4">
        <v>0.91043545898241496</v>
      </c>
    </row>
    <row r="189" spans="1:23" x14ac:dyDescent="0.25">
      <c r="A189" s="4">
        <v>616069</v>
      </c>
      <c r="B189" s="5" t="s">
        <v>268</v>
      </c>
      <c r="C189" s="4" t="s">
        <v>1342</v>
      </c>
      <c r="D189" s="5" t="s">
        <v>269</v>
      </c>
      <c r="E189" s="4"/>
      <c r="F189" s="4" t="s">
        <v>270</v>
      </c>
      <c r="G189" s="4"/>
      <c r="H189" s="4" t="s">
        <v>271</v>
      </c>
      <c r="I189" s="4">
        <v>0.78800000000000003</v>
      </c>
      <c r="J189" s="4">
        <v>5.0748679999999997E-3</v>
      </c>
      <c r="K189" s="4">
        <v>1.9481232700578299</v>
      </c>
      <c r="L189" s="4">
        <v>0.92100000000000004</v>
      </c>
      <c r="M189" s="4">
        <v>0.5751735</v>
      </c>
      <c r="N189" s="4">
        <v>0.59004225374540298</v>
      </c>
      <c r="O189" s="4">
        <v>0.64600000000000002</v>
      </c>
      <c r="P189" s="4">
        <v>5.0748679999999997E-3</v>
      </c>
      <c r="Q189" s="4">
        <v>2.1018215178327102</v>
      </c>
      <c r="R189" s="4">
        <v>0.82599999999999996</v>
      </c>
      <c r="S189" s="4">
        <v>9.2695799999999995E-2</v>
      </c>
      <c r="T189" s="4">
        <v>1.23046512826038</v>
      </c>
      <c r="U189" s="4">
        <v>0.68100000000000005</v>
      </c>
      <c r="V189" s="4">
        <v>2.0240569999999999E-2</v>
      </c>
      <c r="W189" s="4">
        <v>1.74281200322681</v>
      </c>
    </row>
    <row r="190" spans="1:23" x14ac:dyDescent="0.25">
      <c r="A190" s="4">
        <v>616071</v>
      </c>
      <c r="B190" s="5" t="s">
        <v>618</v>
      </c>
      <c r="C190" s="4" t="s">
        <v>1342</v>
      </c>
      <c r="D190" s="5" t="s">
        <v>619</v>
      </c>
      <c r="E190" s="4">
        <v>136212424</v>
      </c>
      <c r="F190" s="4" t="s">
        <v>620</v>
      </c>
      <c r="G190" s="4"/>
      <c r="H190" s="4" t="s">
        <v>621</v>
      </c>
      <c r="I190" s="4">
        <v>0.75</v>
      </c>
      <c r="J190" s="4">
        <v>0.29795310000000003</v>
      </c>
      <c r="K190" s="4">
        <v>0.96537542169510604</v>
      </c>
      <c r="L190" s="4">
        <v>0.68100000000000005</v>
      </c>
      <c r="M190" s="4">
        <v>1.3065230000000001E-2</v>
      </c>
      <c r="N190" s="4">
        <v>1.67011370601105</v>
      </c>
      <c r="O190" s="4">
        <v>0.7</v>
      </c>
      <c r="P190" s="4">
        <v>0.22976630000000001</v>
      </c>
      <c r="Q190" s="4">
        <v>1.2656826259845499</v>
      </c>
      <c r="R190" s="4">
        <v>0.86099999999999999</v>
      </c>
      <c r="S190" s="4">
        <v>0.68892059999999999</v>
      </c>
      <c r="T190" s="4">
        <v>0.57721211092089098</v>
      </c>
      <c r="U190" s="4">
        <v>0.83299999999999996</v>
      </c>
      <c r="V190" s="4">
        <v>0.37847760000000003</v>
      </c>
      <c r="W190" s="4">
        <v>0.62419181151941805</v>
      </c>
    </row>
    <row r="191" spans="1:23" x14ac:dyDescent="0.25">
      <c r="A191" s="4">
        <v>616086</v>
      </c>
      <c r="B191" s="5" t="s">
        <v>622</v>
      </c>
      <c r="C191" s="4" t="s">
        <v>1342</v>
      </c>
      <c r="D191" s="5" t="s">
        <v>619</v>
      </c>
      <c r="E191" s="4"/>
      <c r="F191" s="4"/>
      <c r="G191" s="4"/>
      <c r="H191" s="4"/>
      <c r="I191" s="4">
        <v>0.996</v>
      </c>
      <c r="J191" s="4">
        <v>0.81018120000000005</v>
      </c>
      <c r="K191" s="4">
        <v>3.5006693004355598E-2</v>
      </c>
      <c r="L191" s="4">
        <v>0.73499999999999999</v>
      </c>
      <c r="M191" s="4">
        <v>8.2390190000000002E-3</v>
      </c>
      <c r="N191" s="4">
        <v>1.8086945042840199</v>
      </c>
      <c r="O191" s="4">
        <v>0.78200000000000003</v>
      </c>
      <c r="P191" s="4">
        <v>0.22976630000000001</v>
      </c>
      <c r="Q191" s="4">
        <v>0.92511173199691399</v>
      </c>
      <c r="R191" s="4">
        <v>0.89200000000000002</v>
      </c>
      <c r="S191" s="4">
        <v>0.29795310000000003</v>
      </c>
      <c r="T191" s="4">
        <v>0.74780519044001303</v>
      </c>
      <c r="U191" s="4">
        <v>0.86199999999999999</v>
      </c>
      <c r="V191" s="4">
        <v>0.29795310000000003</v>
      </c>
      <c r="W191" s="4">
        <v>0.99343156772724595</v>
      </c>
    </row>
    <row r="192" spans="1:23" x14ac:dyDescent="0.25">
      <c r="A192" s="4">
        <v>616087</v>
      </c>
      <c r="B192" s="5" t="s">
        <v>623</v>
      </c>
      <c r="C192" s="4" t="s">
        <v>1342</v>
      </c>
      <c r="D192" s="5" t="s">
        <v>619</v>
      </c>
      <c r="E192" s="4">
        <v>6450015</v>
      </c>
      <c r="F192" s="4" t="s">
        <v>624</v>
      </c>
      <c r="G192" s="4"/>
      <c r="H192" s="4" t="s">
        <v>625</v>
      </c>
      <c r="I192" s="4">
        <v>0.80900000000000005</v>
      </c>
      <c r="J192" s="4">
        <v>0.17348549999999999</v>
      </c>
      <c r="K192" s="4">
        <v>0.94510841868242101</v>
      </c>
      <c r="L192" s="4">
        <v>0.66900000000000004</v>
      </c>
      <c r="M192" s="4">
        <v>5.0748679999999997E-3</v>
      </c>
      <c r="N192" s="4">
        <v>2.0627290111385701</v>
      </c>
      <c r="O192" s="4">
        <v>0.67400000000000004</v>
      </c>
      <c r="P192" s="4">
        <v>0.17348549999999999</v>
      </c>
      <c r="Q192" s="4">
        <v>1.2503921988183999</v>
      </c>
      <c r="R192" s="4">
        <v>0.80100000000000005</v>
      </c>
      <c r="S192" s="4">
        <v>0.22976630000000001</v>
      </c>
      <c r="T192" s="4">
        <v>1.29079244937175</v>
      </c>
      <c r="U192" s="4">
        <v>0.72199999999999998</v>
      </c>
      <c r="V192" s="4">
        <v>9.2695799999999995E-2</v>
      </c>
      <c r="W192" s="4">
        <v>1.3667302074058201</v>
      </c>
    </row>
    <row r="193" spans="1:23" x14ac:dyDescent="0.25">
      <c r="A193" s="4">
        <v>616088</v>
      </c>
      <c r="B193" s="5" t="s">
        <v>605</v>
      </c>
      <c r="C193" s="4" t="s">
        <v>1342</v>
      </c>
      <c r="D193" s="5" t="s">
        <v>603</v>
      </c>
      <c r="E193" s="4">
        <v>53477803</v>
      </c>
      <c r="F193" s="4" t="s">
        <v>606</v>
      </c>
      <c r="G193" s="4"/>
      <c r="H193" s="4" t="s">
        <v>607</v>
      </c>
      <c r="I193" s="4">
        <v>0.83199999999999996</v>
      </c>
      <c r="J193" s="4">
        <v>0.29795310000000003</v>
      </c>
      <c r="K193" s="4">
        <v>0.81954654151400397</v>
      </c>
      <c r="L193" s="4">
        <v>0.72899999999999998</v>
      </c>
      <c r="M193" s="4">
        <v>5.0748679999999997E-3</v>
      </c>
      <c r="N193" s="4">
        <v>2.1496585656875302</v>
      </c>
      <c r="O193" s="4">
        <v>0.86599999999999999</v>
      </c>
      <c r="P193" s="4">
        <v>0.93618630000000003</v>
      </c>
      <c r="Q193" s="4">
        <v>0.42899136503211799</v>
      </c>
      <c r="R193" s="4">
        <v>0.88700000000000001</v>
      </c>
      <c r="S193" s="4">
        <v>0.5751735</v>
      </c>
      <c r="T193" s="4">
        <v>0.81768318380563898</v>
      </c>
      <c r="U193" s="4">
        <v>0.89400000000000002</v>
      </c>
      <c r="V193" s="4">
        <v>0.37847760000000003</v>
      </c>
      <c r="W193" s="4">
        <v>0.86277351986685702</v>
      </c>
    </row>
    <row r="194" spans="1:23" x14ac:dyDescent="0.25">
      <c r="A194" s="4">
        <v>616096</v>
      </c>
      <c r="B194" s="5" t="s">
        <v>615</v>
      </c>
      <c r="C194" s="4" t="s">
        <v>1342</v>
      </c>
      <c r="D194" s="5" t="s">
        <v>731</v>
      </c>
      <c r="E194" s="4">
        <v>46907933</v>
      </c>
      <c r="F194" s="4" t="s">
        <v>616</v>
      </c>
      <c r="G194" s="4"/>
      <c r="H194" s="4" t="s">
        <v>617</v>
      </c>
      <c r="I194" s="4">
        <v>0.95699999999999996</v>
      </c>
      <c r="J194" s="4">
        <v>0.68892059999999999</v>
      </c>
      <c r="K194" s="4">
        <v>0.15977093272224999</v>
      </c>
      <c r="L194" s="4">
        <v>0.74</v>
      </c>
      <c r="M194" s="4">
        <v>2.0240569999999999E-2</v>
      </c>
      <c r="N194" s="4">
        <v>1.72347835268988</v>
      </c>
      <c r="O194" s="4">
        <v>0.84399999999999997</v>
      </c>
      <c r="P194" s="4">
        <v>0.93618630000000003</v>
      </c>
      <c r="Q194" s="4">
        <v>0.48675728193340601</v>
      </c>
      <c r="R194" s="4">
        <v>0.97799999999999998</v>
      </c>
      <c r="S194" s="4">
        <v>0.68892059999999999</v>
      </c>
      <c r="T194" s="4">
        <v>0.14466785466696599</v>
      </c>
      <c r="U194" s="4">
        <v>0.85399999999999998</v>
      </c>
      <c r="V194" s="4">
        <v>0.37847760000000003</v>
      </c>
      <c r="W194" s="4">
        <v>0.88668239430259199</v>
      </c>
    </row>
    <row r="195" spans="1:23" x14ac:dyDescent="0.25">
      <c r="A195" s="4">
        <v>616098</v>
      </c>
      <c r="B195" s="5" t="s">
        <v>608</v>
      </c>
      <c r="C195" s="4" t="s">
        <v>1342</v>
      </c>
      <c r="D195" s="5" t="s">
        <v>603</v>
      </c>
      <c r="E195" s="4">
        <v>11953816</v>
      </c>
      <c r="F195" s="4" t="s">
        <v>609</v>
      </c>
      <c r="G195" s="4" t="s">
        <v>610</v>
      </c>
      <c r="H195" s="4" t="s">
        <v>611</v>
      </c>
      <c r="I195" s="4">
        <v>0.94899999999999995</v>
      </c>
      <c r="J195" s="4">
        <v>0.93618630000000003</v>
      </c>
      <c r="K195" s="4">
        <v>0.17643789908603699</v>
      </c>
      <c r="L195" s="4">
        <v>0.75600000000000001</v>
      </c>
      <c r="M195" s="4">
        <v>3.0638990000000001E-2</v>
      </c>
      <c r="N195" s="4">
        <v>1.6524645031232701</v>
      </c>
      <c r="O195" s="4">
        <v>0.86199999999999999</v>
      </c>
      <c r="P195" s="4">
        <v>1</v>
      </c>
      <c r="Q195" s="4">
        <v>0.43650556763426501</v>
      </c>
      <c r="R195" s="4">
        <v>0.88100000000000001</v>
      </c>
      <c r="S195" s="4">
        <v>0.29795310000000003</v>
      </c>
      <c r="T195" s="4">
        <v>1.00436447186858</v>
      </c>
      <c r="U195" s="4">
        <v>0.84799999999999998</v>
      </c>
      <c r="V195" s="4">
        <v>0.37847760000000003</v>
      </c>
      <c r="W195" s="4">
        <v>0.83991699272106601</v>
      </c>
    </row>
    <row r="196" spans="1:23" x14ac:dyDescent="0.25">
      <c r="A196" s="4">
        <v>616100</v>
      </c>
      <c r="B196" s="5" t="s">
        <v>612</v>
      </c>
      <c r="C196" s="4" t="s">
        <v>1342</v>
      </c>
      <c r="D196" s="5" t="s">
        <v>603</v>
      </c>
      <c r="E196" s="4">
        <v>52922056</v>
      </c>
      <c r="F196" s="4" t="s">
        <v>613</v>
      </c>
      <c r="G196" s="4"/>
      <c r="H196" s="4" t="s">
        <v>614</v>
      </c>
      <c r="I196" s="4">
        <v>0.77800000000000002</v>
      </c>
      <c r="J196" s="4">
        <v>0.17348549999999999</v>
      </c>
      <c r="K196" s="4">
        <v>0.891251305147016</v>
      </c>
      <c r="L196" s="4">
        <v>0.68700000000000006</v>
      </c>
      <c r="M196" s="4">
        <v>1.3065230000000001E-2</v>
      </c>
      <c r="N196" s="4">
        <v>1.61789053282239</v>
      </c>
      <c r="O196" s="4">
        <v>0.79600000000000004</v>
      </c>
      <c r="P196" s="4">
        <v>0.93618630000000003</v>
      </c>
      <c r="Q196" s="4">
        <v>0.62213524390574604</v>
      </c>
      <c r="R196" s="4">
        <v>0.78500000000000003</v>
      </c>
      <c r="S196" s="4">
        <v>6.5552159999999998E-2</v>
      </c>
      <c r="T196" s="4">
        <v>1.39797379339445</v>
      </c>
      <c r="U196" s="4">
        <v>0.85599999999999998</v>
      </c>
      <c r="V196" s="4">
        <v>0.68892059999999999</v>
      </c>
      <c r="W196" s="4">
        <v>0.62835417372755398</v>
      </c>
    </row>
    <row r="197" spans="1:23" x14ac:dyDescent="0.25">
      <c r="A197" s="4">
        <v>617003</v>
      </c>
      <c r="B197" s="5" t="s">
        <v>279</v>
      </c>
      <c r="C197" s="4" t="s">
        <v>1342</v>
      </c>
      <c r="D197" s="5" t="s">
        <v>1347</v>
      </c>
      <c r="E197" s="4">
        <v>91825606</v>
      </c>
      <c r="F197" s="4" t="s">
        <v>280</v>
      </c>
      <c r="G197" s="4"/>
      <c r="H197" s="4" t="s">
        <v>281</v>
      </c>
      <c r="I197" s="4">
        <v>1.5620000000000001</v>
      </c>
      <c r="J197" s="4">
        <v>4.5327560000000003E-2</v>
      </c>
      <c r="K197" s="4">
        <v>1.5462743381303501</v>
      </c>
      <c r="L197" s="4">
        <v>1.355</v>
      </c>
      <c r="M197" s="4">
        <v>4.5327560000000003E-2</v>
      </c>
      <c r="N197" s="4">
        <v>1.18818431952874</v>
      </c>
      <c r="O197" s="4">
        <v>0.86499999999999999</v>
      </c>
      <c r="P197" s="4">
        <v>1</v>
      </c>
      <c r="Q197" s="4">
        <v>0.122183023085357</v>
      </c>
      <c r="R197" s="4">
        <v>0.95699999999999996</v>
      </c>
      <c r="S197" s="4">
        <v>6.5552159999999998E-2</v>
      </c>
      <c r="T197" s="4">
        <v>0.490237356977896</v>
      </c>
      <c r="U197" s="4">
        <v>1.7969999999999999</v>
      </c>
      <c r="V197" s="4">
        <v>9.2695799999999995E-2</v>
      </c>
      <c r="W197" s="4">
        <v>1.2070544678380799</v>
      </c>
    </row>
    <row r="198" spans="1:23" x14ac:dyDescent="0.25">
      <c r="A198" s="4">
        <v>619001</v>
      </c>
      <c r="B198" s="5" t="s">
        <v>734</v>
      </c>
      <c r="C198" s="4" t="s">
        <v>1342</v>
      </c>
      <c r="D198" s="5" t="s">
        <v>735</v>
      </c>
      <c r="E198" s="4">
        <v>5312965</v>
      </c>
      <c r="F198" s="4" t="s">
        <v>736</v>
      </c>
      <c r="G198" s="4"/>
      <c r="H198" s="4" t="s">
        <v>737</v>
      </c>
      <c r="I198" s="4">
        <v>1.3149999999999999</v>
      </c>
      <c r="J198" s="4">
        <v>0.17348549999999999</v>
      </c>
      <c r="K198" s="4">
        <v>0.84945123789781296</v>
      </c>
      <c r="L198" s="4">
        <v>2.077</v>
      </c>
      <c r="M198" s="4">
        <v>0.93618630000000003</v>
      </c>
      <c r="N198" s="4">
        <v>0.44523422677637697</v>
      </c>
      <c r="O198" s="4">
        <v>0.52400000000000002</v>
      </c>
      <c r="P198" s="4">
        <v>5.0748679999999997E-3</v>
      </c>
      <c r="Q198" s="4">
        <v>1.6660481811140999</v>
      </c>
      <c r="R198" s="4">
        <v>0.51</v>
      </c>
      <c r="S198" s="4">
        <v>3.0638990000000001E-2</v>
      </c>
      <c r="T198" s="4">
        <v>1.6531595821015701</v>
      </c>
      <c r="U198" s="4">
        <v>0.33200000000000002</v>
      </c>
      <c r="V198" s="4">
        <v>2.0240569999999999E-2</v>
      </c>
      <c r="W198" s="4">
        <v>1.6653714395678001</v>
      </c>
    </row>
    <row r="199" spans="1:23" x14ac:dyDescent="0.25">
      <c r="A199" s="4">
        <v>619003</v>
      </c>
      <c r="B199" s="5" t="s">
        <v>891</v>
      </c>
      <c r="C199" s="4" t="s">
        <v>1342</v>
      </c>
      <c r="D199" s="5" t="s">
        <v>735</v>
      </c>
      <c r="E199" s="4">
        <v>95555</v>
      </c>
      <c r="F199" s="4"/>
      <c r="G199" s="4"/>
      <c r="H199" s="4" t="s">
        <v>892</v>
      </c>
      <c r="I199" s="4">
        <v>1.5229999999999999</v>
      </c>
      <c r="J199" s="4">
        <v>0.17348549999999999</v>
      </c>
      <c r="K199" s="4">
        <v>1.1759762266135101</v>
      </c>
      <c r="L199" s="4">
        <v>0.876</v>
      </c>
      <c r="M199" s="4">
        <v>0.93618630000000003</v>
      </c>
      <c r="N199" s="4">
        <v>3.9947255718234903E-2</v>
      </c>
      <c r="O199" s="4">
        <v>0.72099999999999997</v>
      </c>
      <c r="P199" s="4">
        <v>0.17348549999999999</v>
      </c>
      <c r="Q199" s="4">
        <v>0.86444677402872006</v>
      </c>
      <c r="R199" s="4">
        <v>0.59299999999999997</v>
      </c>
      <c r="S199" s="4">
        <v>4.5327560000000003E-2</v>
      </c>
      <c r="T199" s="4">
        <v>1.43611074833582</v>
      </c>
      <c r="U199" s="4">
        <v>0.496</v>
      </c>
      <c r="V199" s="4">
        <v>1.3065230000000001E-2</v>
      </c>
      <c r="W199" s="4">
        <v>1.76766755217894</v>
      </c>
    </row>
    <row r="200" spans="1:23" x14ac:dyDescent="0.25">
      <c r="A200" s="4">
        <v>620004</v>
      </c>
      <c r="B200" s="5" t="s">
        <v>1000</v>
      </c>
      <c r="C200" s="4" t="s">
        <v>1342</v>
      </c>
      <c r="D200" s="5" t="s">
        <v>1348</v>
      </c>
      <c r="E200" s="4"/>
      <c r="F200" s="4"/>
      <c r="G200" s="4"/>
      <c r="H200" s="4"/>
      <c r="I200" s="4">
        <v>0.75600000000000001</v>
      </c>
      <c r="J200" s="4">
        <v>0.22976630000000001</v>
      </c>
      <c r="K200" s="4">
        <v>1.1539120968398999</v>
      </c>
      <c r="L200" s="4">
        <v>0.746</v>
      </c>
      <c r="M200" s="4">
        <v>0.5751735</v>
      </c>
      <c r="N200" s="4">
        <v>0.73608089707610402</v>
      </c>
      <c r="O200" s="4">
        <v>0.92500000000000004</v>
      </c>
      <c r="P200" s="4">
        <v>0.47116999999999998</v>
      </c>
      <c r="Q200" s="4">
        <v>0.46393418098448302</v>
      </c>
      <c r="R200" s="4">
        <v>0.94699999999999995</v>
      </c>
      <c r="S200" s="4">
        <v>0.37847760000000003</v>
      </c>
      <c r="T200" s="4">
        <v>0.33041068399439399</v>
      </c>
      <c r="U200" s="4">
        <v>0.65500000000000003</v>
      </c>
      <c r="V200" s="4">
        <v>4.5327560000000003E-2</v>
      </c>
      <c r="W200" s="4">
        <v>1.66903841016086</v>
      </c>
    </row>
    <row r="201" spans="1:23" x14ac:dyDescent="0.25">
      <c r="A201" s="4">
        <v>620009</v>
      </c>
      <c r="B201" s="5" t="s">
        <v>893</v>
      </c>
      <c r="C201" s="4" t="s">
        <v>1342</v>
      </c>
      <c r="D201" s="5" t="s">
        <v>1348</v>
      </c>
      <c r="E201" s="4"/>
      <c r="F201" s="4"/>
      <c r="G201" s="4"/>
      <c r="H201" s="4" t="s">
        <v>894</v>
      </c>
      <c r="I201" s="4">
        <v>1.0349999999999999</v>
      </c>
      <c r="J201" s="4">
        <v>0.93618630000000003</v>
      </c>
      <c r="K201" s="4">
        <v>0.15607178551227999</v>
      </c>
      <c r="L201" s="4">
        <v>0.91900000000000004</v>
      </c>
      <c r="M201" s="4">
        <v>0.93618630000000003</v>
      </c>
      <c r="N201" s="4">
        <v>0.15713335193224401</v>
      </c>
      <c r="O201" s="4">
        <v>0.72599999999999998</v>
      </c>
      <c r="P201" s="4">
        <v>9.2695799999999995E-2</v>
      </c>
      <c r="Q201" s="4">
        <v>1.3978812435224099</v>
      </c>
      <c r="R201" s="4">
        <v>0.33600000000000002</v>
      </c>
      <c r="S201" s="4">
        <v>5.0748679999999997E-3</v>
      </c>
      <c r="T201" s="4">
        <v>1.95281419104013</v>
      </c>
      <c r="U201" s="4">
        <v>0.63800000000000001</v>
      </c>
      <c r="V201" s="4">
        <v>0.12820529999999999</v>
      </c>
      <c r="W201" s="4">
        <v>1.4393407165752501</v>
      </c>
    </row>
    <row r="202" spans="1:23" x14ac:dyDescent="0.25">
      <c r="A202" s="4">
        <v>621002</v>
      </c>
      <c r="B202" s="5" t="s">
        <v>895</v>
      </c>
      <c r="C202" s="4" t="s">
        <v>1342</v>
      </c>
      <c r="D202" s="5" t="s">
        <v>896</v>
      </c>
      <c r="E202" s="4"/>
      <c r="F202" s="4"/>
      <c r="G202" s="4"/>
      <c r="H202" s="4"/>
      <c r="I202" s="4">
        <v>0.98599999999999999</v>
      </c>
      <c r="J202" s="4">
        <v>0.93618630000000003</v>
      </c>
      <c r="K202" s="4">
        <v>8.8763089016120095E-2</v>
      </c>
      <c r="L202" s="4">
        <v>0.90500000000000003</v>
      </c>
      <c r="M202" s="4">
        <v>0.47116999999999998</v>
      </c>
      <c r="N202" s="4">
        <v>0.41066499966682701</v>
      </c>
      <c r="O202" s="4">
        <v>1.0680000000000001</v>
      </c>
      <c r="P202" s="4">
        <v>0.81018120000000005</v>
      </c>
      <c r="Q202" s="4">
        <v>0.32520794448157803</v>
      </c>
      <c r="R202" s="4">
        <v>0.71299999999999997</v>
      </c>
      <c r="S202" s="4">
        <v>3.0638990000000001E-2</v>
      </c>
      <c r="T202" s="4">
        <v>1.6292265497341201</v>
      </c>
      <c r="U202" s="4">
        <v>0.69299999999999995</v>
      </c>
      <c r="V202" s="4">
        <v>3.0638990000000001E-2</v>
      </c>
      <c r="W202" s="4">
        <v>1.6924869780943299</v>
      </c>
    </row>
    <row r="203" spans="1:23" x14ac:dyDescent="0.25">
      <c r="A203" s="4">
        <v>621012</v>
      </c>
      <c r="B203" s="5" t="s">
        <v>738</v>
      </c>
      <c r="C203" s="4" t="s">
        <v>1342</v>
      </c>
      <c r="D203" s="5" t="s">
        <v>896</v>
      </c>
      <c r="E203" s="4">
        <v>196</v>
      </c>
      <c r="F203" s="4" t="s">
        <v>739</v>
      </c>
      <c r="G203" s="4" t="s">
        <v>740</v>
      </c>
      <c r="H203" s="4" t="s">
        <v>741</v>
      </c>
      <c r="I203" s="4">
        <v>0.88700000000000001</v>
      </c>
      <c r="J203" s="4">
        <v>0.81018120000000005</v>
      </c>
      <c r="K203" s="4">
        <v>0.29385778671994001</v>
      </c>
      <c r="L203" s="4">
        <v>1.161</v>
      </c>
      <c r="M203" s="4">
        <v>0.5751735</v>
      </c>
      <c r="N203" s="4">
        <v>4.2320053206523697E-3</v>
      </c>
      <c r="O203" s="4">
        <v>0.72499999999999998</v>
      </c>
      <c r="P203" s="4">
        <v>3.0638990000000001E-2</v>
      </c>
      <c r="Q203" s="4">
        <v>1.6861511187164799</v>
      </c>
      <c r="R203" s="4">
        <v>1.0760000000000001</v>
      </c>
      <c r="S203" s="4">
        <v>0.37847760000000003</v>
      </c>
      <c r="T203" s="4">
        <v>0.382478973887109</v>
      </c>
      <c r="U203" s="4">
        <v>0.627</v>
      </c>
      <c r="V203" s="4">
        <v>9.2695799999999995E-2</v>
      </c>
      <c r="W203" s="4">
        <v>1.59943313385012</v>
      </c>
    </row>
    <row r="204" spans="1:23" x14ac:dyDescent="0.25">
      <c r="A204" s="4">
        <v>621021</v>
      </c>
      <c r="B204" s="5" t="s">
        <v>1001</v>
      </c>
      <c r="C204" s="4" t="s">
        <v>1342</v>
      </c>
      <c r="D204" s="5" t="s">
        <v>896</v>
      </c>
      <c r="E204" s="4">
        <v>12736</v>
      </c>
      <c r="F204" s="4" t="s">
        <v>1002</v>
      </c>
      <c r="G204" s="4" t="s">
        <v>1003</v>
      </c>
      <c r="H204" s="4" t="s">
        <v>1004</v>
      </c>
      <c r="I204" s="4">
        <v>0.93600000000000005</v>
      </c>
      <c r="J204" s="4">
        <v>0.81018120000000005</v>
      </c>
      <c r="K204" s="4">
        <v>2.0949808936157301E-2</v>
      </c>
      <c r="L204" s="4">
        <v>0.92300000000000004</v>
      </c>
      <c r="M204" s="4">
        <v>0.81018120000000005</v>
      </c>
      <c r="N204" s="4">
        <v>0.51473399787807705</v>
      </c>
      <c r="O204" s="4">
        <v>0.995</v>
      </c>
      <c r="P204" s="4">
        <v>0.81018120000000005</v>
      </c>
      <c r="Q204" s="4">
        <v>9.1208924956037593E-2</v>
      </c>
      <c r="R204" s="4">
        <v>0.89100000000000001</v>
      </c>
      <c r="S204" s="4">
        <v>0.29795310000000003</v>
      </c>
      <c r="T204" s="4">
        <v>0.48921616630738501</v>
      </c>
      <c r="U204" s="4">
        <v>0.58599999999999997</v>
      </c>
      <c r="V204" s="4">
        <v>3.0638990000000001E-2</v>
      </c>
      <c r="W204" s="4">
        <v>1.72256812873034</v>
      </c>
    </row>
    <row r="205" spans="1:23" x14ac:dyDescent="0.25">
      <c r="A205" s="4">
        <v>621038</v>
      </c>
      <c r="B205" s="5" t="s">
        <v>1005</v>
      </c>
      <c r="C205" s="4" t="s">
        <v>1342</v>
      </c>
      <c r="D205" s="5" t="s">
        <v>896</v>
      </c>
      <c r="E205" s="4">
        <v>385</v>
      </c>
      <c r="F205" s="4" t="s">
        <v>1006</v>
      </c>
      <c r="G205" s="4" t="s">
        <v>1007</v>
      </c>
      <c r="H205" s="4" t="s">
        <v>1008</v>
      </c>
      <c r="I205" s="4">
        <v>1.0620000000000001</v>
      </c>
      <c r="J205" s="4">
        <v>0.37847760000000003</v>
      </c>
      <c r="K205" s="4">
        <v>0.36391815791374199</v>
      </c>
      <c r="L205" s="4">
        <v>0.96799999999999997</v>
      </c>
      <c r="M205" s="4">
        <v>0.68892059999999999</v>
      </c>
      <c r="N205" s="4">
        <v>0.28492304100643401</v>
      </c>
      <c r="O205" s="4">
        <v>0.79600000000000004</v>
      </c>
      <c r="P205" s="4">
        <v>0.17348549999999999</v>
      </c>
      <c r="Q205" s="4">
        <v>0.75578950545747003</v>
      </c>
      <c r="R205" s="4">
        <v>1.1319999999999999</v>
      </c>
      <c r="S205" s="4">
        <v>0.81018120000000005</v>
      </c>
      <c r="T205" s="4">
        <v>4.3185033457745804E-3</v>
      </c>
      <c r="U205" s="4">
        <v>0.51600000000000001</v>
      </c>
      <c r="V205" s="4">
        <v>3.0638990000000001E-2</v>
      </c>
      <c r="W205" s="4">
        <v>1.4644574621684301</v>
      </c>
    </row>
    <row r="206" spans="1:23" x14ac:dyDescent="0.25">
      <c r="A206" s="4">
        <v>621039</v>
      </c>
      <c r="B206" s="5" t="s">
        <v>1009</v>
      </c>
      <c r="C206" s="4" t="s">
        <v>1342</v>
      </c>
      <c r="D206" s="5" t="s">
        <v>896</v>
      </c>
      <c r="E206" s="4">
        <v>5192</v>
      </c>
      <c r="F206" s="4" t="s">
        <v>1010</v>
      </c>
      <c r="G206" s="4" t="s">
        <v>1011</v>
      </c>
      <c r="H206" s="4" t="s">
        <v>1012</v>
      </c>
      <c r="I206" s="4">
        <v>0.72899999999999998</v>
      </c>
      <c r="J206" s="4">
        <v>0.47116999999999998</v>
      </c>
      <c r="K206" s="4">
        <v>0.63837600121579396</v>
      </c>
      <c r="L206" s="4">
        <v>0.85299999999999998</v>
      </c>
      <c r="M206" s="4">
        <v>0.37847760000000003</v>
      </c>
      <c r="N206" s="4">
        <v>1.0446506360810801</v>
      </c>
      <c r="O206" s="4">
        <v>0.64400000000000002</v>
      </c>
      <c r="P206" s="4">
        <v>6.5552159999999998E-2</v>
      </c>
      <c r="Q206" s="4">
        <v>1.36627274657747</v>
      </c>
      <c r="R206" s="4">
        <v>0.73199999999999998</v>
      </c>
      <c r="S206" s="4">
        <v>0.22976630000000001</v>
      </c>
      <c r="T206" s="4">
        <v>0.91111903746712497</v>
      </c>
      <c r="U206" s="4">
        <v>0.39600000000000002</v>
      </c>
      <c r="V206" s="4">
        <v>1.3065230000000001E-2</v>
      </c>
      <c r="W206" s="4">
        <v>1.83777543129263</v>
      </c>
    </row>
    <row r="207" spans="1:23" x14ac:dyDescent="0.25">
      <c r="A207" s="4">
        <v>622005</v>
      </c>
      <c r="B207" s="5" t="s">
        <v>282</v>
      </c>
      <c r="C207" s="4" t="s">
        <v>1342</v>
      </c>
      <c r="D207" s="5" t="s">
        <v>1349</v>
      </c>
      <c r="E207" s="4">
        <v>10964471</v>
      </c>
      <c r="F207" s="4" t="s">
        <v>283</v>
      </c>
      <c r="G207" s="4"/>
      <c r="H207" s="4" t="s">
        <v>284</v>
      </c>
      <c r="I207" s="4">
        <v>0.23899999999999999</v>
      </c>
      <c r="J207" s="4">
        <v>8.2390190000000002E-3</v>
      </c>
      <c r="K207" s="4">
        <v>1.96721217916661</v>
      </c>
      <c r="L207" s="4">
        <v>0.20200000000000001</v>
      </c>
      <c r="M207" s="4">
        <v>5.0748679999999997E-3</v>
      </c>
      <c r="N207" s="4">
        <v>2.21949694950565</v>
      </c>
      <c r="O207" s="4">
        <v>0.182</v>
      </c>
      <c r="P207" s="4">
        <v>5.0748679999999997E-3</v>
      </c>
      <c r="Q207" s="4">
        <v>2.1712840843780499</v>
      </c>
      <c r="R207" s="4">
        <v>0.32900000000000001</v>
      </c>
      <c r="S207" s="4">
        <v>4.5327560000000003E-2</v>
      </c>
      <c r="T207" s="4">
        <v>1.5640380587326099</v>
      </c>
      <c r="U207" s="4">
        <v>0.17399999999999999</v>
      </c>
      <c r="V207" s="4">
        <v>5.0748679999999997E-3</v>
      </c>
      <c r="W207" s="4">
        <v>2.0119842646893802</v>
      </c>
    </row>
    <row r="208" spans="1:23" x14ac:dyDescent="0.25">
      <c r="A208" s="4">
        <v>622006</v>
      </c>
      <c r="B208" s="5" t="s">
        <v>285</v>
      </c>
      <c r="C208" s="4" t="s">
        <v>1342</v>
      </c>
      <c r="D208" s="5" t="s">
        <v>1349</v>
      </c>
      <c r="E208" s="4">
        <v>150929</v>
      </c>
      <c r="F208" s="4" t="s">
        <v>286</v>
      </c>
      <c r="G208" s="4"/>
      <c r="H208" s="4" t="s">
        <v>287</v>
      </c>
      <c r="I208" s="4">
        <v>0.60899999999999999</v>
      </c>
      <c r="J208" s="4">
        <v>5.0748679999999997E-3</v>
      </c>
      <c r="K208" s="4">
        <v>2.1003401994528899</v>
      </c>
      <c r="L208" s="4">
        <v>0.70499999999999996</v>
      </c>
      <c r="M208" s="4">
        <v>5.0748679999999997E-3</v>
      </c>
      <c r="N208" s="4">
        <v>2.1640562103577299</v>
      </c>
      <c r="O208" s="4">
        <v>0.73699999999999999</v>
      </c>
      <c r="P208" s="4">
        <v>8.2390190000000002E-3</v>
      </c>
      <c r="Q208" s="4">
        <v>1.89014100067299</v>
      </c>
      <c r="R208" s="4">
        <v>0.81200000000000006</v>
      </c>
      <c r="S208" s="4">
        <v>9.2695799999999995E-2</v>
      </c>
      <c r="T208" s="4">
        <v>1.2410199259546899</v>
      </c>
      <c r="U208" s="4">
        <v>0.78500000000000003</v>
      </c>
      <c r="V208" s="4">
        <v>3.0638990000000001E-2</v>
      </c>
      <c r="W208" s="4">
        <v>1.5337040129294499</v>
      </c>
    </row>
    <row r="209" spans="1:23" x14ac:dyDescent="0.25">
      <c r="A209" s="4">
        <v>623001</v>
      </c>
      <c r="B209" s="5" t="s">
        <v>1013</v>
      </c>
      <c r="C209" s="4" t="s">
        <v>1342</v>
      </c>
      <c r="D209" s="5" t="s">
        <v>896</v>
      </c>
      <c r="E209" s="4">
        <v>151913</v>
      </c>
      <c r="F209" s="4" t="s">
        <v>1014</v>
      </c>
      <c r="G209" s="4"/>
      <c r="H209" s="4" t="s">
        <v>1015</v>
      </c>
      <c r="I209" s="4">
        <v>0.77300000000000002</v>
      </c>
      <c r="J209" s="4">
        <v>0.37847760000000003</v>
      </c>
      <c r="K209" s="4">
        <v>0.72840600669051103</v>
      </c>
      <c r="L209" s="4">
        <v>0.65100000000000002</v>
      </c>
      <c r="M209" s="4">
        <v>6.5552159999999998E-2</v>
      </c>
      <c r="N209" s="4">
        <v>1.4713695612378299</v>
      </c>
      <c r="O209" s="4">
        <v>0.74</v>
      </c>
      <c r="P209" s="4">
        <v>0.12820529999999999</v>
      </c>
      <c r="Q209" s="4">
        <v>1.3463967821801599</v>
      </c>
      <c r="R209" s="4">
        <v>0.82299999999999995</v>
      </c>
      <c r="S209" s="4">
        <v>0.37847760000000003</v>
      </c>
      <c r="T209" s="4">
        <v>0.83990439197923605</v>
      </c>
      <c r="U209" s="4">
        <v>0.48299999999999998</v>
      </c>
      <c r="V209" s="4">
        <v>2.0240569999999999E-2</v>
      </c>
      <c r="W209" s="4">
        <v>1.76453359024325</v>
      </c>
    </row>
    <row r="210" spans="1:23" x14ac:dyDescent="0.25">
      <c r="A210" s="4">
        <v>624005</v>
      </c>
      <c r="B210" s="5" t="s">
        <v>897</v>
      </c>
      <c r="C210" s="4" t="s">
        <v>1342</v>
      </c>
      <c r="D210" s="5" t="s">
        <v>1350</v>
      </c>
      <c r="E210" s="4">
        <v>5225199</v>
      </c>
      <c r="F210" s="4"/>
      <c r="G210" s="4"/>
      <c r="H210" s="4" t="s">
        <v>898</v>
      </c>
      <c r="I210" s="4">
        <v>1.012</v>
      </c>
      <c r="J210" s="4">
        <v>1</v>
      </c>
      <c r="K210" s="4">
        <v>0.24113715939744901</v>
      </c>
      <c r="L210" s="4">
        <v>1.0209999999999999</v>
      </c>
      <c r="M210" s="4">
        <v>0.47116999999999998</v>
      </c>
      <c r="N210" s="4">
        <v>0.162053135152015</v>
      </c>
      <c r="O210" s="4">
        <v>1.304</v>
      </c>
      <c r="P210" s="4">
        <v>0.29795310000000003</v>
      </c>
      <c r="Q210" s="4">
        <v>0.94634308903553699</v>
      </c>
      <c r="R210" s="4">
        <v>1.421</v>
      </c>
      <c r="S210" s="4">
        <v>3.0638990000000001E-2</v>
      </c>
      <c r="T210" s="4">
        <v>1.2740289109194201</v>
      </c>
      <c r="U210" s="4">
        <v>0.95</v>
      </c>
      <c r="V210" s="4">
        <v>0.81018120000000005</v>
      </c>
      <c r="W210" s="4">
        <v>0.49013906034938898</v>
      </c>
    </row>
    <row r="211" spans="1:23" x14ac:dyDescent="0.25">
      <c r="A211" s="4">
        <v>624007</v>
      </c>
      <c r="B211" s="5" t="s">
        <v>288</v>
      </c>
      <c r="C211" s="4" t="s">
        <v>1342</v>
      </c>
      <c r="D211" s="5" t="s">
        <v>1350</v>
      </c>
      <c r="E211" s="4">
        <v>5312797</v>
      </c>
      <c r="F211" s="4" t="s">
        <v>289</v>
      </c>
      <c r="G211" s="4"/>
      <c r="H211" s="4" t="s">
        <v>290</v>
      </c>
      <c r="I211" s="4">
        <v>1.7629999999999999</v>
      </c>
      <c r="J211" s="4">
        <v>3.0638990000000001E-2</v>
      </c>
      <c r="K211" s="4">
        <v>1.50409705376945</v>
      </c>
      <c r="L211" s="4">
        <v>1.2809999999999999</v>
      </c>
      <c r="M211" s="4">
        <v>0.12820529999999999</v>
      </c>
      <c r="N211" s="4">
        <v>0.90773294972100904</v>
      </c>
      <c r="O211" s="4">
        <v>1.038</v>
      </c>
      <c r="P211" s="4">
        <v>0.47116999999999998</v>
      </c>
      <c r="Q211" s="4">
        <v>0.47630469894955701</v>
      </c>
      <c r="R211" s="4">
        <v>1.0820000000000001</v>
      </c>
      <c r="S211" s="4">
        <v>0.29795310000000003</v>
      </c>
      <c r="T211" s="4">
        <v>0.38387715236912001</v>
      </c>
      <c r="U211" s="4">
        <v>1.0620000000000001</v>
      </c>
      <c r="V211" s="4">
        <v>0.29795310000000003</v>
      </c>
      <c r="W211" s="4">
        <v>0.40046040760567098</v>
      </c>
    </row>
    <row r="212" spans="1:23" x14ac:dyDescent="0.25">
      <c r="A212" s="4">
        <v>624008</v>
      </c>
      <c r="B212" s="5" t="s">
        <v>899</v>
      </c>
      <c r="C212" s="4" t="s">
        <v>1342</v>
      </c>
      <c r="D212" s="5" t="s">
        <v>1350</v>
      </c>
      <c r="E212" s="4"/>
      <c r="F212" s="4"/>
      <c r="G212" s="4"/>
      <c r="H212" s="4"/>
      <c r="I212" s="4">
        <v>1.522</v>
      </c>
      <c r="J212" s="4">
        <v>0.12820529999999999</v>
      </c>
      <c r="K212" s="4">
        <v>1.2070574883749801</v>
      </c>
      <c r="L212" s="4">
        <v>1.915</v>
      </c>
      <c r="M212" s="4">
        <v>0.17348549999999999</v>
      </c>
      <c r="N212" s="4">
        <v>1.1787381366349501</v>
      </c>
      <c r="O212" s="4">
        <v>0.71399999999999997</v>
      </c>
      <c r="P212" s="4">
        <v>0.12820529999999999</v>
      </c>
      <c r="Q212" s="4">
        <v>1.2871836268082999</v>
      </c>
      <c r="R212" s="4">
        <v>0.48799999999999999</v>
      </c>
      <c r="S212" s="4">
        <v>8.2390190000000002E-3</v>
      </c>
      <c r="T212" s="4">
        <v>1.9743333999522701</v>
      </c>
      <c r="U212" s="4">
        <v>0.48899999999999999</v>
      </c>
      <c r="V212" s="4">
        <v>2.0022390000000001E-2</v>
      </c>
      <c r="W212" s="4">
        <v>1.6527835385995799</v>
      </c>
    </row>
    <row r="213" spans="1:23" x14ac:dyDescent="0.25">
      <c r="A213" s="4">
        <v>624010</v>
      </c>
      <c r="B213" s="5" t="s">
        <v>900</v>
      </c>
      <c r="C213" s="4" t="s">
        <v>1342</v>
      </c>
      <c r="D213" s="5" t="s">
        <v>1350</v>
      </c>
      <c r="E213" s="4"/>
      <c r="F213" s="4"/>
      <c r="G213" s="4" t="s">
        <v>901</v>
      </c>
      <c r="H213" s="4" t="s">
        <v>902</v>
      </c>
      <c r="I213" s="4">
        <v>1.272</v>
      </c>
      <c r="J213" s="4">
        <v>0.29795310000000003</v>
      </c>
      <c r="K213" s="4">
        <v>0.718126894267897</v>
      </c>
      <c r="L213" s="4">
        <v>1.0580000000000001</v>
      </c>
      <c r="M213" s="4">
        <v>0.81018120000000005</v>
      </c>
      <c r="N213" s="4">
        <v>0.42110880752045299</v>
      </c>
      <c r="O213" s="4">
        <v>1.7270000000000001</v>
      </c>
      <c r="P213" s="4">
        <v>9.2125100000000001E-2</v>
      </c>
      <c r="Q213" s="4">
        <v>1.4573053956914499</v>
      </c>
      <c r="R213" s="4">
        <v>1.8009999999999999</v>
      </c>
      <c r="S213" s="4">
        <v>3.0638990000000001E-2</v>
      </c>
      <c r="T213" s="4">
        <v>1.6060447733851799</v>
      </c>
      <c r="U213" s="4">
        <v>1.29</v>
      </c>
      <c r="V213" s="4">
        <v>0.68892059999999999</v>
      </c>
      <c r="W213" s="4">
        <v>0.48807535750446002</v>
      </c>
    </row>
    <row r="214" spans="1:23" x14ac:dyDescent="0.25">
      <c r="A214" s="4">
        <v>624015</v>
      </c>
      <c r="B214" s="5" t="s">
        <v>626</v>
      </c>
      <c r="C214" s="4" t="s">
        <v>1342</v>
      </c>
      <c r="D214" s="5" t="s">
        <v>1350</v>
      </c>
      <c r="E214" s="4">
        <v>12575964</v>
      </c>
      <c r="F214" s="4" t="s">
        <v>627</v>
      </c>
      <c r="G214" s="4"/>
      <c r="H214" s="4" t="s">
        <v>628</v>
      </c>
      <c r="I214" s="4">
        <v>0.91500000000000004</v>
      </c>
      <c r="J214" s="4">
        <v>0.93618630000000003</v>
      </c>
      <c r="K214" s="4">
        <v>0.28652085151579698</v>
      </c>
      <c r="L214" s="4">
        <v>0.70699999999999996</v>
      </c>
      <c r="M214" s="4">
        <v>2.0240569999999999E-2</v>
      </c>
      <c r="N214" s="4">
        <v>1.79163513776043</v>
      </c>
      <c r="O214" s="4">
        <v>0.97699999999999998</v>
      </c>
      <c r="P214" s="4">
        <v>0.5751735</v>
      </c>
      <c r="Q214" s="4">
        <v>0.26695538618870901</v>
      </c>
      <c r="R214" s="4">
        <v>0.86599999999999999</v>
      </c>
      <c r="S214" s="4">
        <v>0.68892059999999999</v>
      </c>
      <c r="T214" s="4">
        <v>0.80660476244684598</v>
      </c>
      <c r="U214" s="4">
        <v>0.71399999999999997</v>
      </c>
      <c r="V214" s="4">
        <v>4.5327560000000003E-2</v>
      </c>
      <c r="W214" s="4">
        <v>1.4759865593216299</v>
      </c>
    </row>
    <row r="215" spans="1:23" x14ac:dyDescent="0.25">
      <c r="A215" s="4">
        <v>624019</v>
      </c>
      <c r="B215" s="5" t="s">
        <v>629</v>
      </c>
      <c r="C215" s="4" t="s">
        <v>1342</v>
      </c>
      <c r="D215" s="5" t="s">
        <v>1350</v>
      </c>
      <c r="E215" s="4">
        <v>11829482</v>
      </c>
      <c r="F215" s="4" t="s">
        <v>630</v>
      </c>
      <c r="G215" s="4"/>
      <c r="H215" s="4" t="s">
        <v>631</v>
      </c>
      <c r="I215" s="4">
        <v>1.1180000000000001</v>
      </c>
      <c r="J215" s="4">
        <v>0.5751735</v>
      </c>
      <c r="K215" s="4">
        <v>0.38148284761398699</v>
      </c>
      <c r="L215" s="4">
        <v>0.71399999999999997</v>
      </c>
      <c r="M215" s="4">
        <v>2.0240569999999999E-2</v>
      </c>
      <c r="N215" s="4">
        <v>1.7876325091634899</v>
      </c>
      <c r="O215" s="4">
        <v>0.68100000000000005</v>
      </c>
      <c r="P215" s="4">
        <v>0.12820529999999999</v>
      </c>
      <c r="Q215" s="4">
        <v>1.6712004253488499</v>
      </c>
      <c r="R215" s="4">
        <v>0.70699999999999996</v>
      </c>
      <c r="S215" s="4">
        <v>3.0638990000000001E-2</v>
      </c>
      <c r="T215" s="4">
        <v>1.5460468171239701</v>
      </c>
      <c r="U215" s="4">
        <v>0.65100000000000002</v>
      </c>
      <c r="V215" s="4">
        <v>5.0748679999999997E-3</v>
      </c>
      <c r="W215" s="4">
        <v>2.01594912448479</v>
      </c>
    </row>
    <row r="216" spans="1:23" x14ac:dyDescent="0.25">
      <c r="A216" s="4">
        <v>624023</v>
      </c>
      <c r="B216" s="5" t="s">
        <v>903</v>
      </c>
      <c r="C216" s="4" t="s">
        <v>1342</v>
      </c>
      <c r="D216" s="5" t="s">
        <v>1350</v>
      </c>
      <c r="E216" s="4">
        <v>11367166</v>
      </c>
      <c r="F216" s="4" t="s">
        <v>904</v>
      </c>
      <c r="G216" s="4"/>
      <c r="H216" s="4" t="s">
        <v>905</v>
      </c>
      <c r="I216" s="4">
        <v>1.0549999999999999</v>
      </c>
      <c r="J216" s="4">
        <v>0.81018120000000005</v>
      </c>
      <c r="K216" s="4">
        <v>0.199076684453075</v>
      </c>
      <c r="L216" s="4">
        <v>0.76100000000000001</v>
      </c>
      <c r="M216" s="4">
        <v>0.29795310000000003</v>
      </c>
      <c r="N216" s="4">
        <v>1.1893763545849401</v>
      </c>
      <c r="O216" s="4">
        <v>0.64200000000000002</v>
      </c>
      <c r="P216" s="4">
        <v>9.2695799999999995E-2</v>
      </c>
      <c r="Q216" s="4">
        <v>1.61087739147042</v>
      </c>
      <c r="R216" s="4">
        <v>0.74099999999999999</v>
      </c>
      <c r="S216" s="4">
        <v>2.0240569999999999E-2</v>
      </c>
      <c r="T216" s="4">
        <v>1.6631550869660701</v>
      </c>
      <c r="U216" s="4">
        <v>0.57299999999999995</v>
      </c>
      <c r="V216" s="4">
        <v>5.0748679999999997E-3</v>
      </c>
      <c r="W216" s="4">
        <v>2.0437106295757901</v>
      </c>
    </row>
    <row r="217" spans="1:23" x14ac:dyDescent="0.25">
      <c r="A217" s="4">
        <v>624024</v>
      </c>
      <c r="B217" s="5" t="s">
        <v>291</v>
      </c>
      <c r="C217" s="4" t="s">
        <v>1342</v>
      </c>
      <c r="D217" s="5" t="s">
        <v>1350</v>
      </c>
      <c r="E217" s="4"/>
      <c r="F217" s="4"/>
      <c r="G217" s="4"/>
      <c r="H217" s="4"/>
      <c r="I217" s="4">
        <v>1.38</v>
      </c>
      <c r="J217" s="4">
        <v>4.5327560000000003E-2</v>
      </c>
      <c r="K217" s="4">
        <v>1.3138312359403701</v>
      </c>
      <c r="L217" s="4">
        <v>0.89900000000000002</v>
      </c>
      <c r="M217" s="4">
        <v>0.29795310000000003</v>
      </c>
      <c r="N217" s="4">
        <v>0.84369321683640097</v>
      </c>
      <c r="O217" s="4">
        <v>1.2470000000000001</v>
      </c>
      <c r="P217" s="4">
        <v>0.29795310000000003</v>
      </c>
      <c r="Q217" s="4">
        <v>0.91539155050252496</v>
      </c>
      <c r="R217" s="4">
        <v>0.995</v>
      </c>
      <c r="S217" s="4">
        <v>0.93618630000000003</v>
      </c>
      <c r="T217" s="4">
        <v>0.157773820892155</v>
      </c>
      <c r="U217" s="4">
        <v>1.147</v>
      </c>
      <c r="V217" s="4">
        <v>0.22976630000000001</v>
      </c>
      <c r="W217" s="4">
        <v>0.76782545166813898</v>
      </c>
    </row>
    <row r="218" spans="1:23" x14ac:dyDescent="0.25">
      <c r="A218" s="4">
        <v>624026</v>
      </c>
      <c r="B218" s="5" t="s">
        <v>742</v>
      </c>
      <c r="C218" s="4" t="s">
        <v>1342</v>
      </c>
      <c r="D218" s="5" t="s">
        <v>1350</v>
      </c>
      <c r="E218" s="4">
        <v>124350389</v>
      </c>
      <c r="F218" s="4" t="s">
        <v>743</v>
      </c>
      <c r="G218" s="4"/>
      <c r="H218" s="4" t="s">
        <v>744</v>
      </c>
      <c r="I218" s="4">
        <v>0.91300000000000003</v>
      </c>
      <c r="J218" s="4">
        <v>1</v>
      </c>
      <c r="K218" s="4">
        <v>0.16142151278368899</v>
      </c>
      <c r="L218" s="4">
        <v>0.64500000000000002</v>
      </c>
      <c r="M218" s="4">
        <v>0.22976630000000001</v>
      </c>
      <c r="N218" s="4">
        <v>1.28417217332111</v>
      </c>
      <c r="O218" s="4">
        <v>0.56599999999999995</v>
      </c>
      <c r="P218" s="4">
        <v>4.5327560000000003E-2</v>
      </c>
      <c r="Q218" s="4">
        <v>1.5299749697457099</v>
      </c>
      <c r="R218" s="4">
        <v>0.72499999999999998</v>
      </c>
      <c r="S218" s="4">
        <v>0.47116999999999998</v>
      </c>
      <c r="T218" s="4">
        <v>0.67665366431076501</v>
      </c>
      <c r="U218" s="4">
        <v>0.32500000000000001</v>
      </c>
      <c r="V218" s="4">
        <v>5.0748679999999997E-3</v>
      </c>
      <c r="W218" s="4">
        <v>1.9345302120774901</v>
      </c>
    </row>
    <row r="219" spans="1:23" x14ac:dyDescent="0.25">
      <c r="A219" s="4">
        <v>624027</v>
      </c>
      <c r="B219" s="5" t="s">
        <v>745</v>
      </c>
      <c r="C219" s="4" t="s">
        <v>1342</v>
      </c>
      <c r="D219" s="5" t="s">
        <v>1350</v>
      </c>
      <c r="E219" s="4"/>
      <c r="F219" s="4"/>
      <c r="G219" s="4"/>
      <c r="H219" s="4" t="s">
        <v>746</v>
      </c>
      <c r="I219" s="4">
        <v>1.046</v>
      </c>
      <c r="J219" s="4">
        <v>1</v>
      </c>
      <c r="K219" s="4">
        <v>0.150240537112801</v>
      </c>
      <c r="L219" s="4">
        <v>0.90800000000000003</v>
      </c>
      <c r="M219" s="4">
        <v>0.5751735</v>
      </c>
      <c r="N219" s="4">
        <v>0.68456719783115405</v>
      </c>
      <c r="O219" s="4">
        <v>0.57999999999999996</v>
      </c>
      <c r="P219" s="4">
        <v>2.0240569999999999E-2</v>
      </c>
      <c r="Q219" s="4">
        <v>1.88061919981104</v>
      </c>
      <c r="R219" s="4">
        <v>0.42099999999999999</v>
      </c>
      <c r="S219" s="4">
        <v>0.37847760000000003</v>
      </c>
      <c r="T219" s="4">
        <v>0.71468998825335595</v>
      </c>
      <c r="U219" s="4">
        <v>0.56499999999999995</v>
      </c>
      <c r="V219" s="4">
        <v>0.37847760000000003</v>
      </c>
      <c r="W219" s="4">
        <v>0.98093414011842495</v>
      </c>
    </row>
    <row r="220" spans="1:23" x14ac:dyDescent="0.25">
      <c r="A220" s="4">
        <v>624032</v>
      </c>
      <c r="B220" s="5" t="s">
        <v>632</v>
      </c>
      <c r="C220" s="4" t="s">
        <v>1342</v>
      </c>
      <c r="D220" s="5" t="s">
        <v>1350</v>
      </c>
      <c r="E220" s="4">
        <v>170748</v>
      </c>
      <c r="F220" s="4" t="s">
        <v>633</v>
      </c>
      <c r="G220" s="4"/>
      <c r="H220" s="4" t="s">
        <v>634</v>
      </c>
      <c r="I220" s="4">
        <v>0.81799999999999995</v>
      </c>
      <c r="J220" s="4">
        <v>0.29795310000000003</v>
      </c>
      <c r="K220" s="4">
        <v>1.0052898537922901</v>
      </c>
      <c r="L220" s="4">
        <v>0.63300000000000001</v>
      </c>
      <c r="M220" s="4">
        <v>2.0240569999999999E-2</v>
      </c>
      <c r="N220" s="4">
        <v>1.7191688905289899</v>
      </c>
      <c r="O220" s="4">
        <v>0.69</v>
      </c>
      <c r="P220" s="4">
        <v>3.0638990000000001E-2</v>
      </c>
      <c r="Q220" s="4">
        <v>1.6087118414207899</v>
      </c>
      <c r="R220" s="4">
        <v>0.63400000000000001</v>
      </c>
      <c r="S220" s="4">
        <v>5.0748679999999997E-3</v>
      </c>
      <c r="T220" s="4">
        <v>1.7270058104647901</v>
      </c>
      <c r="U220" s="4">
        <v>0.58399999999999996</v>
      </c>
      <c r="V220" s="4">
        <v>9.0412060000000002E-2</v>
      </c>
      <c r="W220" s="4">
        <v>1.4005114810755199</v>
      </c>
    </row>
    <row r="221" spans="1:23" x14ac:dyDescent="0.25">
      <c r="A221" s="4">
        <v>625002</v>
      </c>
      <c r="B221" s="5" t="s">
        <v>1016</v>
      </c>
      <c r="C221" s="4" t="s">
        <v>1342</v>
      </c>
      <c r="D221" s="5" t="s">
        <v>1017</v>
      </c>
      <c r="E221" s="4">
        <v>5283344</v>
      </c>
      <c r="F221" s="4" t="s">
        <v>1018</v>
      </c>
      <c r="G221" s="4"/>
      <c r="H221" s="4" t="s">
        <v>1019</v>
      </c>
      <c r="I221" s="4">
        <v>1.024</v>
      </c>
      <c r="J221" s="4">
        <v>0.37847760000000003</v>
      </c>
      <c r="K221" s="4">
        <v>0.34005568823404198</v>
      </c>
      <c r="L221" s="4">
        <v>1.085</v>
      </c>
      <c r="M221" s="4">
        <v>0.29795310000000003</v>
      </c>
      <c r="N221" s="4">
        <v>1.00055219837763</v>
      </c>
      <c r="O221" s="4">
        <v>1.0780000000000001</v>
      </c>
      <c r="P221" s="4">
        <v>0.68892059999999999</v>
      </c>
      <c r="Q221" s="4">
        <v>0.50635476829772696</v>
      </c>
      <c r="R221" s="4">
        <v>1.0429999999999999</v>
      </c>
      <c r="S221" s="4">
        <v>0.68892059999999999</v>
      </c>
      <c r="T221" s="4">
        <v>9.9620101085384105E-2</v>
      </c>
      <c r="U221" s="4">
        <v>1.2549999999999999</v>
      </c>
      <c r="V221" s="4">
        <v>4.5327560000000003E-2</v>
      </c>
      <c r="W221" s="4">
        <v>1.3404612791414401</v>
      </c>
    </row>
    <row r="222" spans="1:23" x14ac:dyDescent="0.25">
      <c r="A222" s="4">
        <v>628001</v>
      </c>
      <c r="B222" s="5" t="s">
        <v>292</v>
      </c>
      <c r="C222" s="4" t="s">
        <v>1342</v>
      </c>
      <c r="D222" s="5" t="s">
        <v>293</v>
      </c>
      <c r="E222" s="4">
        <v>753</v>
      </c>
      <c r="F222" s="4" t="s">
        <v>294</v>
      </c>
      <c r="G222" s="4" t="s">
        <v>295</v>
      </c>
      <c r="H222" s="4" t="s">
        <v>296</v>
      </c>
      <c r="I222" s="4">
        <v>1.5009999999999999</v>
      </c>
      <c r="J222" s="4">
        <v>3.0638990000000001E-2</v>
      </c>
      <c r="K222" s="4">
        <v>1.50831777862241</v>
      </c>
      <c r="L222" s="4">
        <v>0.99199999999999999</v>
      </c>
      <c r="M222" s="4">
        <v>0.81018120000000005</v>
      </c>
      <c r="N222" s="4">
        <v>0.14503425746123799</v>
      </c>
      <c r="O222" s="4">
        <v>1.6459999999999999</v>
      </c>
      <c r="P222" s="4">
        <v>2.0240569999999999E-2</v>
      </c>
      <c r="Q222" s="4">
        <v>1.60828763607642</v>
      </c>
      <c r="R222" s="4">
        <v>1.28</v>
      </c>
      <c r="S222" s="4">
        <v>9.2695799999999995E-2</v>
      </c>
      <c r="T222" s="4">
        <v>1.34120357064042</v>
      </c>
      <c r="U222" s="4">
        <v>1.544</v>
      </c>
      <c r="V222" s="4">
        <v>1.3065230000000001E-2</v>
      </c>
      <c r="W222" s="4">
        <v>1.99009952860087</v>
      </c>
    </row>
    <row r="223" spans="1:23" x14ac:dyDescent="0.25">
      <c r="A223" s="4">
        <v>628003</v>
      </c>
      <c r="B223" s="5" t="s">
        <v>297</v>
      </c>
      <c r="C223" s="4" t="s">
        <v>1342</v>
      </c>
      <c r="D223" s="5" t="s">
        <v>293</v>
      </c>
      <c r="E223" s="4">
        <v>54575349</v>
      </c>
      <c r="F223" s="4" t="s">
        <v>298</v>
      </c>
      <c r="G223" s="4"/>
      <c r="H223" s="4" t="s">
        <v>299</v>
      </c>
      <c r="I223" s="4">
        <v>1.407</v>
      </c>
      <c r="J223" s="4">
        <v>8.2390190000000002E-3</v>
      </c>
      <c r="K223" s="4">
        <v>1.72726181802094</v>
      </c>
      <c r="L223" s="4">
        <v>0.94</v>
      </c>
      <c r="M223" s="4">
        <v>0.5751735</v>
      </c>
      <c r="N223" s="4">
        <v>0.31547053067236103</v>
      </c>
      <c r="O223" s="4">
        <v>0.79200000000000004</v>
      </c>
      <c r="P223" s="4">
        <v>1</v>
      </c>
      <c r="Q223" s="4">
        <v>0.15790411139183899</v>
      </c>
      <c r="R223" s="4">
        <v>0.72899999999999998</v>
      </c>
      <c r="S223" s="4">
        <v>0.5751735</v>
      </c>
      <c r="T223" s="4">
        <v>0.70533595949185102</v>
      </c>
      <c r="U223" s="4">
        <v>1.036</v>
      </c>
      <c r="V223" s="4">
        <v>0.93618630000000003</v>
      </c>
      <c r="W223" s="4">
        <v>0.21492564008366499</v>
      </c>
    </row>
    <row r="224" spans="1:23" x14ac:dyDescent="0.25">
      <c r="A224" s="4">
        <v>636001</v>
      </c>
      <c r="B224" s="5" t="s">
        <v>747</v>
      </c>
      <c r="C224" s="4" t="s">
        <v>1342</v>
      </c>
      <c r="D224" s="5" t="s">
        <v>748</v>
      </c>
      <c r="E224" s="4">
        <v>92135</v>
      </c>
      <c r="F224" s="4" t="s">
        <v>749</v>
      </c>
      <c r="G224" s="4" t="s">
        <v>750</v>
      </c>
      <c r="H224" s="4" t="s">
        <v>751</v>
      </c>
      <c r="I224" s="4">
        <v>0.74399999999999999</v>
      </c>
      <c r="J224" s="4">
        <v>9.2695799999999995E-2</v>
      </c>
      <c r="K224" s="4">
        <v>1.06121665548944</v>
      </c>
      <c r="L224" s="4">
        <v>0.77200000000000002</v>
      </c>
      <c r="M224" s="4">
        <v>0.12820529999999999</v>
      </c>
      <c r="N224" s="4">
        <v>1.2755335917299899</v>
      </c>
      <c r="O224" s="4">
        <v>0.441</v>
      </c>
      <c r="P224" s="4">
        <v>4.5327560000000003E-2</v>
      </c>
      <c r="Q224" s="4">
        <v>1.58925374561809</v>
      </c>
      <c r="R224" s="4">
        <v>1</v>
      </c>
      <c r="S224" s="4">
        <v>0.93618630000000003</v>
      </c>
      <c r="T224" s="4">
        <v>0.23273734742152899</v>
      </c>
      <c r="U224" s="4">
        <v>0.38100000000000001</v>
      </c>
      <c r="V224" s="4">
        <v>8.2390190000000002E-3</v>
      </c>
      <c r="W224" s="4">
        <v>1.92364844131352</v>
      </c>
    </row>
    <row r="225" spans="1:23" x14ac:dyDescent="0.25">
      <c r="A225" s="4">
        <v>638001</v>
      </c>
      <c r="B225" s="5" t="s">
        <v>300</v>
      </c>
      <c r="C225" s="4" t="s">
        <v>1342</v>
      </c>
      <c r="D225" s="5" t="s">
        <v>301</v>
      </c>
      <c r="E225" s="4">
        <v>5312435</v>
      </c>
      <c r="F225" s="4" t="s">
        <v>302</v>
      </c>
      <c r="G225" s="4"/>
      <c r="H225" s="4" t="s">
        <v>303</v>
      </c>
      <c r="I225" s="4">
        <v>1.6160000000000001</v>
      </c>
      <c r="J225" s="4">
        <v>3.0638990000000001E-2</v>
      </c>
      <c r="K225" s="4">
        <v>1.5538263462136299</v>
      </c>
      <c r="L225" s="4">
        <v>0.90800000000000003</v>
      </c>
      <c r="M225" s="4">
        <v>0.93618630000000003</v>
      </c>
      <c r="N225" s="4">
        <v>0.44366347259583699</v>
      </c>
      <c r="O225" s="4">
        <v>1.2569999999999999</v>
      </c>
      <c r="P225" s="4">
        <v>0.47116999999999998</v>
      </c>
      <c r="Q225" s="4">
        <v>0.80278845607837801</v>
      </c>
      <c r="R225" s="4">
        <v>1.3029999999999999</v>
      </c>
      <c r="S225" s="4">
        <v>9.2695799999999995E-2</v>
      </c>
      <c r="T225" s="4">
        <v>1.12618522897651</v>
      </c>
      <c r="U225" s="4">
        <v>1.335</v>
      </c>
      <c r="V225" s="4">
        <v>1.3065230000000001E-2</v>
      </c>
      <c r="W225" s="4">
        <v>1.70575633106322</v>
      </c>
    </row>
    <row r="226" spans="1:23" x14ac:dyDescent="0.25">
      <c r="A226" s="4">
        <v>638012</v>
      </c>
      <c r="B226" s="5" t="s">
        <v>304</v>
      </c>
      <c r="C226" s="4" t="s">
        <v>1342</v>
      </c>
      <c r="D226" s="5" t="s">
        <v>301</v>
      </c>
      <c r="E226" s="4">
        <v>445638</v>
      </c>
      <c r="F226" s="4" t="s">
        <v>305</v>
      </c>
      <c r="G226" s="4" t="s">
        <v>306</v>
      </c>
      <c r="H226" s="4" t="s">
        <v>307</v>
      </c>
      <c r="I226" s="4">
        <v>2.0750000000000002</v>
      </c>
      <c r="J226" s="4">
        <v>2.0240569999999999E-2</v>
      </c>
      <c r="K226" s="4">
        <v>1.6241585705105901</v>
      </c>
      <c r="L226" s="4">
        <v>0.95599999999999996</v>
      </c>
      <c r="M226" s="4">
        <v>0.81018120000000005</v>
      </c>
      <c r="N226" s="4">
        <v>0.16307076075643701</v>
      </c>
      <c r="O226" s="4">
        <v>1.577</v>
      </c>
      <c r="P226" s="4">
        <v>9.2695799999999995E-2</v>
      </c>
      <c r="Q226" s="4">
        <v>1.34639063135117</v>
      </c>
      <c r="R226" s="4">
        <v>1.415</v>
      </c>
      <c r="S226" s="4">
        <v>0.12820529999999999</v>
      </c>
      <c r="T226" s="4">
        <v>1.2692518185222099</v>
      </c>
      <c r="U226" s="4">
        <v>1.536</v>
      </c>
      <c r="V226" s="4">
        <v>8.2390190000000002E-3</v>
      </c>
      <c r="W226" s="4">
        <v>1.9141315527737399</v>
      </c>
    </row>
    <row r="227" spans="1:23" x14ac:dyDescent="0.25">
      <c r="A227" s="4" t="s">
        <v>1020</v>
      </c>
      <c r="B227" s="5" t="s">
        <v>1021</v>
      </c>
      <c r="C227" s="4" t="s">
        <v>1342</v>
      </c>
      <c r="D227" s="5" t="s">
        <v>1022</v>
      </c>
      <c r="E227" s="4">
        <v>5280581</v>
      </c>
      <c r="F227" s="4" t="s">
        <v>1023</v>
      </c>
      <c r="G227" s="4" t="s">
        <v>1024</v>
      </c>
      <c r="H227" s="4" t="s">
        <v>1025</v>
      </c>
      <c r="I227" s="4">
        <v>1.3919999999999999</v>
      </c>
      <c r="J227" s="4">
        <v>0.17348549999999999</v>
      </c>
      <c r="K227" s="4">
        <v>1.2495561114545299</v>
      </c>
      <c r="L227" s="4">
        <v>1.079</v>
      </c>
      <c r="M227" s="4">
        <v>0.68892059999999999</v>
      </c>
      <c r="N227" s="4">
        <v>0.53530430884979796</v>
      </c>
      <c r="O227" s="4">
        <v>1.3069999999999999</v>
      </c>
      <c r="P227" s="4">
        <v>0.29795310000000003</v>
      </c>
      <c r="Q227" s="4">
        <v>0.91629092866544404</v>
      </c>
      <c r="R227" s="4">
        <v>1.232</v>
      </c>
      <c r="S227" s="4">
        <v>0.17348549999999999</v>
      </c>
      <c r="T227" s="4">
        <v>1.0024210984928701</v>
      </c>
      <c r="U227" s="4">
        <v>1.3759999999999999</v>
      </c>
      <c r="V227" s="4">
        <v>4.5327560000000003E-2</v>
      </c>
      <c r="W227" s="4">
        <v>1.4989435728811999</v>
      </c>
    </row>
    <row r="228" spans="1:23" x14ac:dyDescent="0.25">
      <c r="A228" s="4">
        <v>640003</v>
      </c>
      <c r="B228" s="5" t="s">
        <v>308</v>
      </c>
      <c r="C228" s="4" t="s">
        <v>1342</v>
      </c>
      <c r="D228" s="5" t="s">
        <v>1022</v>
      </c>
      <c r="E228" s="4"/>
      <c r="F228" s="4"/>
      <c r="G228" s="4"/>
      <c r="H228" s="4"/>
      <c r="I228" s="4">
        <v>1.762</v>
      </c>
      <c r="J228" s="4">
        <v>3.0638990000000001E-2</v>
      </c>
      <c r="K228" s="4">
        <v>1.46460472500945</v>
      </c>
      <c r="L228" s="4">
        <v>1.2170000000000001</v>
      </c>
      <c r="M228" s="4">
        <v>0.29795310000000003</v>
      </c>
      <c r="N228" s="4">
        <v>0.87825551549752401</v>
      </c>
      <c r="O228" s="4">
        <v>1.4670000000000001</v>
      </c>
      <c r="P228" s="4">
        <v>0.17348549999999999</v>
      </c>
      <c r="Q228" s="4">
        <v>1.18951860104787</v>
      </c>
      <c r="R228" s="4">
        <v>1.51</v>
      </c>
      <c r="S228" s="4">
        <v>4.5327560000000003E-2</v>
      </c>
      <c r="T228" s="4">
        <v>1.44233502388373</v>
      </c>
      <c r="U228" s="4">
        <v>1.5980000000000001</v>
      </c>
      <c r="V228" s="4">
        <v>2.0240569999999999E-2</v>
      </c>
      <c r="W228" s="4">
        <v>1.9171231329721301</v>
      </c>
    </row>
    <row r="229" spans="1:23" x14ac:dyDescent="0.25">
      <c r="A229" s="4">
        <v>642001</v>
      </c>
      <c r="B229" s="5" t="s">
        <v>907</v>
      </c>
      <c r="C229" s="4" t="s">
        <v>1342</v>
      </c>
      <c r="D229" s="5" t="s">
        <v>908</v>
      </c>
      <c r="E229" s="4">
        <v>42607498</v>
      </c>
      <c r="F229" s="4"/>
      <c r="G229" s="4"/>
      <c r="H229" s="4" t="s">
        <v>909</v>
      </c>
      <c r="I229" s="4">
        <v>2.0619999999999998</v>
      </c>
      <c r="J229" s="4">
        <v>6.5552159999999998E-2</v>
      </c>
      <c r="K229" s="4">
        <v>1.54986103606332</v>
      </c>
      <c r="L229" s="4">
        <v>1.292</v>
      </c>
      <c r="M229" s="4">
        <v>0.12820529999999999</v>
      </c>
      <c r="N229" s="4">
        <v>1.2180811798715201</v>
      </c>
      <c r="O229" s="4">
        <v>1.4490000000000001</v>
      </c>
      <c r="P229" s="4">
        <v>0.12820529999999999</v>
      </c>
      <c r="Q229" s="4">
        <v>1.1429493041966701</v>
      </c>
      <c r="R229" s="4">
        <v>1.883</v>
      </c>
      <c r="S229" s="4">
        <v>8.2390190000000002E-3</v>
      </c>
      <c r="T229" s="4">
        <v>1.55935108444561</v>
      </c>
      <c r="U229" s="4">
        <v>1.571</v>
      </c>
      <c r="V229" s="4">
        <v>9.2695799999999995E-2</v>
      </c>
      <c r="W229" s="4">
        <v>1.36811584102699</v>
      </c>
    </row>
    <row r="230" spans="1:23" x14ac:dyDescent="0.25">
      <c r="A230" s="4">
        <v>642002</v>
      </c>
      <c r="B230" s="5" t="s">
        <v>313</v>
      </c>
      <c r="C230" s="4" t="s">
        <v>1342</v>
      </c>
      <c r="D230" s="5" t="s">
        <v>908</v>
      </c>
      <c r="E230" s="4"/>
      <c r="F230" s="4"/>
      <c r="G230" s="4"/>
      <c r="H230" s="4"/>
      <c r="I230" s="4">
        <v>0.61</v>
      </c>
      <c r="J230" s="4">
        <v>2.0240569999999999E-2</v>
      </c>
      <c r="K230" s="4">
        <v>1.67439238467888</v>
      </c>
      <c r="L230" s="4">
        <v>0.75800000000000001</v>
      </c>
      <c r="M230" s="4">
        <v>0.22976630000000001</v>
      </c>
      <c r="N230" s="4">
        <v>1.0090308389348499</v>
      </c>
      <c r="O230" s="4">
        <v>0.80100000000000005</v>
      </c>
      <c r="P230" s="4">
        <v>0.29795310000000003</v>
      </c>
      <c r="Q230" s="4">
        <v>1.03057926972194</v>
      </c>
      <c r="R230" s="4">
        <v>0.76900000000000002</v>
      </c>
      <c r="S230" s="4">
        <v>0.12820529999999999</v>
      </c>
      <c r="T230" s="4">
        <v>1.14686339760195</v>
      </c>
      <c r="U230" s="4">
        <v>0.81200000000000006</v>
      </c>
      <c r="V230" s="4">
        <v>0.37847760000000003</v>
      </c>
      <c r="W230" s="4">
        <v>0.88662662367561595</v>
      </c>
    </row>
    <row r="231" spans="1:23" x14ac:dyDescent="0.25">
      <c r="A231" s="4">
        <v>642010</v>
      </c>
      <c r="B231" s="5" t="s">
        <v>314</v>
      </c>
      <c r="C231" s="4" t="s">
        <v>1342</v>
      </c>
      <c r="D231" s="5" t="s">
        <v>908</v>
      </c>
      <c r="E231" s="4">
        <v>20835023</v>
      </c>
      <c r="F231" s="4"/>
      <c r="G231" s="4"/>
      <c r="H231" s="4" t="s">
        <v>315</v>
      </c>
      <c r="I231" s="4">
        <v>2.8159999999999998</v>
      </c>
      <c r="J231" s="4">
        <v>3.0638990000000001E-2</v>
      </c>
      <c r="K231" s="4">
        <v>1.79090011585918</v>
      </c>
      <c r="L231" s="4">
        <v>1.4139999999999999</v>
      </c>
      <c r="M231" s="4">
        <v>0.12820529999999999</v>
      </c>
      <c r="N231" s="4">
        <v>1.3265512707939899</v>
      </c>
      <c r="O231" s="4">
        <v>2.4209999999999998</v>
      </c>
      <c r="P231" s="4">
        <v>8.2390190000000002E-3</v>
      </c>
      <c r="Q231" s="4">
        <v>1.91082127094459</v>
      </c>
      <c r="R231" s="4">
        <v>2.0169999999999999</v>
      </c>
      <c r="S231" s="4">
        <v>2.0240569999999999E-2</v>
      </c>
      <c r="T231" s="4">
        <v>1.49667005295128</v>
      </c>
      <c r="U231" s="4">
        <v>2.1459999999999999</v>
      </c>
      <c r="V231" s="4">
        <v>5.0748679999999997E-3</v>
      </c>
      <c r="W231" s="4">
        <v>2.0184683552461902</v>
      </c>
    </row>
    <row r="232" spans="1:23" x14ac:dyDescent="0.25">
      <c r="A232" s="4">
        <v>642012</v>
      </c>
      <c r="B232" s="5" t="s">
        <v>1026</v>
      </c>
      <c r="C232" s="4" t="s">
        <v>1342</v>
      </c>
      <c r="D232" s="5" t="s">
        <v>908</v>
      </c>
      <c r="E232" s="4">
        <v>52925130</v>
      </c>
      <c r="F232" s="4" t="s">
        <v>1027</v>
      </c>
      <c r="G232" s="4"/>
      <c r="H232" s="4" t="s">
        <v>1028</v>
      </c>
      <c r="I232" s="4">
        <v>1.032</v>
      </c>
      <c r="J232" s="4">
        <v>0.29795310000000003</v>
      </c>
      <c r="K232" s="4">
        <v>0.40413046960840798</v>
      </c>
      <c r="L232" s="4">
        <v>1.196</v>
      </c>
      <c r="M232" s="4">
        <v>0.17348549999999999</v>
      </c>
      <c r="N232" s="4">
        <v>0.822309111691226</v>
      </c>
      <c r="O232" s="4">
        <v>1.492</v>
      </c>
      <c r="P232" s="4">
        <v>6.5552159999999998E-2</v>
      </c>
      <c r="Q232" s="4">
        <v>1.55775474085234</v>
      </c>
      <c r="R232" s="4">
        <v>1.33</v>
      </c>
      <c r="S232" s="4">
        <v>0.12820529999999999</v>
      </c>
      <c r="T232" s="4">
        <v>1.23079712080207</v>
      </c>
      <c r="U232" s="4">
        <v>1.5049999999999999</v>
      </c>
      <c r="V232" s="4">
        <v>4.5327560000000003E-2</v>
      </c>
      <c r="W232" s="4">
        <v>1.60149408770623</v>
      </c>
    </row>
    <row r="233" spans="1:23" x14ac:dyDescent="0.25">
      <c r="A233" s="4">
        <v>642037</v>
      </c>
      <c r="B233" s="5" t="s">
        <v>316</v>
      </c>
      <c r="C233" s="4" t="s">
        <v>1342</v>
      </c>
      <c r="D233" s="5" t="s">
        <v>908</v>
      </c>
      <c r="E233" s="4">
        <v>74819135</v>
      </c>
      <c r="F233" s="4"/>
      <c r="G233" s="4"/>
      <c r="H233" s="4" t="s">
        <v>317</v>
      </c>
      <c r="I233" s="4">
        <v>2.528</v>
      </c>
      <c r="J233" s="4">
        <v>3.7941469999999998E-2</v>
      </c>
      <c r="K233" s="4">
        <v>1.6067664221677</v>
      </c>
      <c r="L233" s="4">
        <v>0.26800000000000002</v>
      </c>
      <c r="M233" s="4">
        <v>0.17573430000000001</v>
      </c>
      <c r="N233" s="4">
        <v>0.91998775524355902</v>
      </c>
      <c r="O233" s="4">
        <v>1.26</v>
      </c>
      <c r="P233" s="4">
        <v>0.7888212</v>
      </c>
      <c r="Q233" s="4">
        <v>0.12103660346018801</v>
      </c>
      <c r="R233" s="4">
        <v>0.85599999999999998</v>
      </c>
      <c r="S233" s="4">
        <v>0.18050289999999999</v>
      </c>
      <c r="T233" s="4">
        <v>1.01806774340928</v>
      </c>
      <c r="U233" s="4"/>
      <c r="V233" s="4"/>
      <c r="W233" s="4">
        <v>0.68018916042581901</v>
      </c>
    </row>
    <row r="234" spans="1:23" x14ac:dyDescent="0.25">
      <c r="A234" s="4">
        <v>642038</v>
      </c>
      <c r="B234" s="5" t="s">
        <v>1029</v>
      </c>
      <c r="C234" s="4" t="s">
        <v>1342</v>
      </c>
      <c r="D234" s="5" t="s">
        <v>908</v>
      </c>
      <c r="E234" s="4"/>
      <c r="F234" s="4"/>
      <c r="G234" s="4" t="s">
        <v>1030</v>
      </c>
      <c r="H234" s="4" t="s">
        <v>1031</v>
      </c>
      <c r="I234" s="4">
        <v>1.167</v>
      </c>
      <c r="J234" s="4">
        <v>0.93618630000000003</v>
      </c>
      <c r="K234" s="4">
        <v>0.245173706014953</v>
      </c>
      <c r="L234" s="4">
        <v>1.04</v>
      </c>
      <c r="M234" s="4">
        <v>0.93618630000000003</v>
      </c>
      <c r="N234" s="4">
        <v>0.60477876871565295</v>
      </c>
      <c r="O234" s="4">
        <v>1.5269999999999999</v>
      </c>
      <c r="P234" s="4">
        <v>0.22976630000000001</v>
      </c>
      <c r="Q234" s="4">
        <v>1.08330007591084</v>
      </c>
      <c r="R234" s="4">
        <v>1.375</v>
      </c>
      <c r="S234" s="4">
        <v>0.17348549999999999</v>
      </c>
      <c r="T234" s="4">
        <v>0.95243298389901099</v>
      </c>
      <c r="U234" s="4">
        <v>2.09</v>
      </c>
      <c r="V234" s="4">
        <v>2.0240569999999999E-2</v>
      </c>
      <c r="W234" s="4">
        <v>1.68874503325059</v>
      </c>
    </row>
    <row r="235" spans="1:23" x14ac:dyDescent="0.25">
      <c r="A235" s="4">
        <v>645002</v>
      </c>
      <c r="B235" s="5" t="s">
        <v>752</v>
      </c>
      <c r="C235" s="4" t="s">
        <v>1342</v>
      </c>
      <c r="D235" s="5" t="s">
        <v>1351</v>
      </c>
      <c r="E235" s="4"/>
      <c r="F235" s="4"/>
      <c r="G235" s="4" t="s">
        <v>753</v>
      </c>
      <c r="H235" s="4" t="s">
        <v>754</v>
      </c>
      <c r="I235" s="4">
        <v>0.47399999999999998</v>
      </c>
      <c r="J235" s="4">
        <v>9.2695799999999995E-2</v>
      </c>
      <c r="K235" s="4">
        <v>1.17215844187269</v>
      </c>
      <c r="L235" s="4">
        <v>0.72599999999999998</v>
      </c>
      <c r="M235" s="4">
        <v>9.2695799999999995E-2</v>
      </c>
      <c r="N235" s="4">
        <v>1.4473280655938401</v>
      </c>
      <c r="O235" s="4">
        <v>0.72699999999999998</v>
      </c>
      <c r="P235" s="4">
        <v>3.0638990000000001E-2</v>
      </c>
      <c r="Q235" s="4">
        <v>1.5682396709559501</v>
      </c>
      <c r="R235" s="4">
        <v>0.80800000000000005</v>
      </c>
      <c r="S235" s="4">
        <v>0.12820529999999999</v>
      </c>
      <c r="T235" s="4">
        <v>1.1548206057667501</v>
      </c>
      <c r="U235" s="4">
        <v>0.74199999999999999</v>
      </c>
      <c r="V235" s="4">
        <v>6.5552159999999998E-2</v>
      </c>
      <c r="W235" s="4">
        <v>1.1445094379988201</v>
      </c>
    </row>
    <row r="236" spans="1:23" x14ac:dyDescent="0.25">
      <c r="A236" s="4">
        <v>646008</v>
      </c>
      <c r="B236" s="5" t="s">
        <v>910</v>
      </c>
      <c r="C236" s="4" t="s">
        <v>1342</v>
      </c>
      <c r="D236" s="5" t="s">
        <v>1352</v>
      </c>
      <c r="E236" s="4">
        <v>6436630</v>
      </c>
      <c r="F236" s="4" t="s">
        <v>911</v>
      </c>
      <c r="G236" s="4"/>
      <c r="H236" s="4" t="s">
        <v>912</v>
      </c>
      <c r="I236" s="4">
        <v>2.4129999999999998</v>
      </c>
      <c r="J236" s="4">
        <v>9.2695799999999995E-2</v>
      </c>
      <c r="K236" s="4">
        <v>1.2576870379659</v>
      </c>
      <c r="L236" s="4">
        <v>1.65</v>
      </c>
      <c r="M236" s="4">
        <v>9.2695799999999995E-2</v>
      </c>
      <c r="N236" s="4">
        <v>1.34538759562768</v>
      </c>
      <c r="O236" s="4">
        <v>1.907</v>
      </c>
      <c r="P236" s="4">
        <v>0.37847760000000003</v>
      </c>
      <c r="Q236" s="4">
        <v>0.96003766611463903</v>
      </c>
      <c r="R236" s="4">
        <v>1.95</v>
      </c>
      <c r="S236" s="4">
        <v>3.0638990000000001E-2</v>
      </c>
      <c r="T236" s="4">
        <v>1.5542896531729899</v>
      </c>
      <c r="U236" s="4">
        <v>1.887</v>
      </c>
      <c r="V236" s="4">
        <v>4.5327560000000003E-2</v>
      </c>
      <c r="W236" s="4">
        <v>1.3925012248967199</v>
      </c>
    </row>
    <row r="237" spans="1:23" x14ac:dyDescent="0.25">
      <c r="A237" s="4">
        <v>646012</v>
      </c>
      <c r="B237" s="5" t="s">
        <v>318</v>
      </c>
      <c r="C237" s="4" t="s">
        <v>1342</v>
      </c>
      <c r="D237" s="5" t="s">
        <v>1352</v>
      </c>
      <c r="E237" s="4">
        <v>12178130</v>
      </c>
      <c r="F237" s="4" t="s">
        <v>319</v>
      </c>
      <c r="G237" s="4"/>
      <c r="H237" s="4" t="s">
        <v>320</v>
      </c>
      <c r="I237" s="4">
        <v>3.5449999999999999</v>
      </c>
      <c r="J237" s="4">
        <v>2.0240569999999999E-2</v>
      </c>
      <c r="K237" s="4">
        <v>1.6533825409399301</v>
      </c>
      <c r="L237" s="4">
        <v>2.4820000000000002</v>
      </c>
      <c r="M237" s="4">
        <v>1.3065230000000001E-2</v>
      </c>
      <c r="N237" s="4">
        <v>1.94416276902645</v>
      </c>
      <c r="O237" s="4">
        <v>3.5819999999999999</v>
      </c>
      <c r="P237" s="4">
        <v>1.3065230000000001E-2</v>
      </c>
      <c r="Q237" s="4">
        <v>1.9872725225726799</v>
      </c>
      <c r="R237" s="4">
        <v>2.258</v>
      </c>
      <c r="S237" s="4">
        <v>1.2906569999999999E-2</v>
      </c>
      <c r="T237" s="4">
        <v>1.99576112731549</v>
      </c>
      <c r="U237" s="4">
        <v>3.2</v>
      </c>
      <c r="V237" s="4">
        <v>8.2390190000000002E-3</v>
      </c>
      <c r="W237" s="4">
        <v>1.9328682289201</v>
      </c>
    </row>
    <row r="238" spans="1:23" x14ac:dyDescent="0.25">
      <c r="A238" s="4">
        <v>646014</v>
      </c>
      <c r="B238" s="5" t="s">
        <v>755</v>
      </c>
      <c r="C238" s="4" t="s">
        <v>1342</v>
      </c>
      <c r="D238" s="5" t="s">
        <v>1352</v>
      </c>
      <c r="E238" s="4">
        <v>3084463</v>
      </c>
      <c r="F238" s="4" t="s">
        <v>756</v>
      </c>
      <c r="G238" s="4"/>
      <c r="H238" s="4" t="s">
        <v>757</v>
      </c>
      <c r="I238" s="4">
        <v>1.1950000000000001</v>
      </c>
      <c r="J238" s="4">
        <v>0.47116999999999998</v>
      </c>
      <c r="K238" s="4">
        <v>0.20308704364365801</v>
      </c>
      <c r="L238" s="4">
        <v>0.57099999999999995</v>
      </c>
      <c r="M238" s="4">
        <v>0.29795310000000003</v>
      </c>
      <c r="N238" s="4">
        <v>0.74627652531379596</v>
      </c>
      <c r="O238" s="4">
        <v>1.847</v>
      </c>
      <c r="P238" s="4">
        <v>3.0638990000000001E-2</v>
      </c>
      <c r="Q238" s="4">
        <v>1.64774883553116</v>
      </c>
      <c r="R238" s="4">
        <v>1.159</v>
      </c>
      <c r="S238" s="4">
        <v>0.68892059999999999</v>
      </c>
      <c r="T238" s="4">
        <v>0.257261945691514</v>
      </c>
      <c r="U238" s="4">
        <v>1.7310000000000001</v>
      </c>
      <c r="V238" s="4">
        <v>0.12820529999999999</v>
      </c>
      <c r="W238" s="4">
        <v>1.1081547187471299</v>
      </c>
    </row>
    <row r="239" spans="1:23" x14ac:dyDescent="0.25">
      <c r="A239" s="4">
        <v>646020</v>
      </c>
      <c r="B239" s="5" t="s">
        <v>913</v>
      </c>
      <c r="C239" s="4" t="s">
        <v>1342</v>
      </c>
      <c r="D239" s="5" t="s">
        <v>1352</v>
      </c>
      <c r="E239" s="4">
        <v>5365676</v>
      </c>
      <c r="F239" s="4"/>
      <c r="G239" s="4"/>
      <c r="H239" s="4" t="s">
        <v>914</v>
      </c>
      <c r="I239" s="4">
        <v>1.97</v>
      </c>
      <c r="J239" s="4">
        <v>0.12553030000000001</v>
      </c>
      <c r="K239" s="4">
        <v>1.18086000205047</v>
      </c>
      <c r="L239" s="4">
        <v>2.2559999999999998</v>
      </c>
      <c r="M239" s="4">
        <v>0.46324470000000001</v>
      </c>
      <c r="N239" s="4">
        <v>1.1217251398569099</v>
      </c>
      <c r="O239" s="4">
        <v>2.004</v>
      </c>
      <c r="P239" s="4">
        <v>0.1704659</v>
      </c>
      <c r="Q239" s="4">
        <v>1.2865293164923299</v>
      </c>
      <c r="R239" s="4">
        <v>2.617</v>
      </c>
      <c r="S239" s="4">
        <v>2.499206E-2</v>
      </c>
      <c r="T239" s="4">
        <v>1.4788342929668901</v>
      </c>
      <c r="U239" s="4">
        <v>1.419</v>
      </c>
      <c r="V239" s="4">
        <v>0.1704659</v>
      </c>
      <c r="W239" s="4">
        <v>0.98480454399208694</v>
      </c>
    </row>
    <row r="240" spans="1:23" x14ac:dyDescent="0.25">
      <c r="A240" s="4">
        <v>646021</v>
      </c>
      <c r="B240" s="5" t="s">
        <v>321</v>
      </c>
      <c r="C240" s="4" t="s">
        <v>1342</v>
      </c>
      <c r="D240" s="5" t="s">
        <v>1352</v>
      </c>
      <c r="E240" s="4">
        <v>5319879</v>
      </c>
      <c r="F240" s="4"/>
      <c r="G240" s="4"/>
      <c r="H240" s="4" t="s">
        <v>322</v>
      </c>
      <c r="I240" s="4"/>
      <c r="J240" s="4">
        <v>2.844066E-2</v>
      </c>
      <c r="K240" s="4">
        <v>1.5578960789821501</v>
      </c>
      <c r="L240" s="4">
        <v>0.55800000000000005</v>
      </c>
      <c r="M240" s="4">
        <v>0.75255380000000005</v>
      </c>
      <c r="N240" s="4">
        <v>0.113354628759986</v>
      </c>
      <c r="O240" s="4">
        <v>0.76200000000000001</v>
      </c>
      <c r="P240" s="4">
        <v>6.0079359999999998E-2</v>
      </c>
      <c r="Q240" s="4">
        <v>1.55091349517185</v>
      </c>
      <c r="R240" s="4">
        <v>1.554</v>
      </c>
      <c r="S240" s="4">
        <v>0.12907260000000001</v>
      </c>
      <c r="T240" s="4">
        <v>1.1715829432839</v>
      </c>
      <c r="U240" s="4"/>
      <c r="V240" s="4">
        <v>9.6217200000000003E-3</v>
      </c>
      <c r="W240" s="4">
        <v>2.0232466171857602</v>
      </c>
    </row>
    <row r="241" spans="1:23" x14ac:dyDescent="0.25">
      <c r="A241" s="4">
        <v>650001</v>
      </c>
      <c r="B241" s="5" t="s">
        <v>758</v>
      </c>
      <c r="C241" s="4" t="s">
        <v>1342</v>
      </c>
      <c r="D241" s="5" t="s">
        <v>759</v>
      </c>
      <c r="E241" s="4">
        <v>5288075</v>
      </c>
      <c r="F241" s="4" t="s">
        <v>760</v>
      </c>
      <c r="G241" s="4"/>
      <c r="H241" s="4" t="s">
        <v>761</v>
      </c>
      <c r="I241" s="4">
        <v>0.94599999999999995</v>
      </c>
      <c r="J241" s="4">
        <v>0.47116999999999998</v>
      </c>
      <c r="K241" s="4">
        <v>0.417047179923553</v>
      </c>
      <c r="L241" s="4">
        <v>0.95899999999999996</v>
      </c>
      <c r="M241" s="4">
        <v>1</v>
      </c>
      <c r="N241" s="4">
        <v>5.5405170869111703E-2</v>
      </c>
      <c r="O241" s="4">
        <v>1.71</v>
      </c>
      <c r="P241" s="4">
        <v>3.0638990000000001E-2</v>
      </c>
      <c r="Q241" s="4">
        <v>1.33749539782433</v>
      </c>
      <c r="R241" s="4">
        <v>1.363</v>
      </c>
      <c r="S241" s="4">
        <v>0.12820529999999999</v>
      </c>
      <c r="T241" s="4">
        <v>1.10192022360315</v>
      </c>
      <c r="U241" s="4">
        <v>1.647</v>
      </c>
      <c r="V241" s="4">
        <v>4.5327560000000003E-2</v>
      </c>
      <c r="W241" s="4">
        <v>1.6172696991873601</v>
      </c>
    </row>
    <row r="242" spans="1:23" x14ac:dyDescent="0.25">
      <c r="A242" s="4">
        <v>650004</v>
      </c>
      <c r="B242" s="5" t="s">
        <v>915</v>
      </c>
      <c r="C242" s="4" t="s">
        <v>1342</v>
      </c>
      <c r="D242" s="5" t="s">
        <v>759</v>
      </c>
      <c r="E242" s="4">
        <v>452110</v>
      </c>
      <c r="F242" s="4" t="s">
        <v>916</v>
      </c>
      <c r="G242" s="4" t="s">
        <v>917</v>
      </c>
      <c r="H242" s="4" t="s">
        <v>918</v>
      </c>
      <c r="I242" s="4">
        <v>1.1180000000000001</v>
      </c>
      <c r="J242" s="4">
        <v>0.47116999999999998</v>
      </c>
      <c r="K242" s="4">
        <v>0.34928080930750599</v>
      </c>
      <c r="L242" s="4">
        <v>0.72299999999999998</v>
      </c>
      <c r="M242" s="4">
        <v>0.12820529999999999</v>
      </c>
      <c r="N242" s="4">
        <v>1.34547484643162</v>
      </c>
      <c r="O242" s="4">
        <v>0.90800000000000003</v>
      </c>
      <c r="P242" s="4">
        <v>0.81018120000000005</v>
      </c>
      <c r="Q242" s="4">
        <v>0.264907991591185</v>
      </c>
      <c r="R242" s="4">
        <v>0.69</v>
      </c>
      <c r="S242" s="4">
        <v>4.5327560000000003E-2</v>
      </c>
      <c r="T242" s="4">
        <v>1.60799168519616</v>
      </c>
      <c r="U242" s="4">
        <v>0.96099999999999997</v>
      </c>
      <c r="V242" s="4">
        <v>0.93618630000000003</v>
      </c>
      <c r="W242" s="4">
        <v>0.13009554399433201</v>
      </c>
    </row>
    <row r="243" spans="1:23" x14ac:dyDescent="0.25">
      <c r="A243" s="4">
        <v>650005</v>
      </c>
      <c r="B243" s="5" t="s">
        <v>323</v>
      </c>
      <c r="C243" s="4" t="s">
        <v>1342</v>
      </c>
      <c r="D243" s="5" t="s">
        <v>759</v>
      </c>
      <c r="E243" s="4"/>
      <c r="F243" s="4"/>
      <c r="G243" s="4"/>
      <c r="H243" s="4" t="s">
        <v>324</v>
      </c>
      <c r="I243" s="4">
        <v>0.38500000000000001</v>
      </c>
      <c r="J243" s="4">
        <v>3.0638990000000001E-2</v>
      </c>
      <c r="K243" s="4">
        <v>1.57116373687021</v>
      </c>
      <c r="L243" s="4">
        <v>0.58099999999999996</v>
      </c>
      <c r="M243" s="4">
        <v>0.12820529999999999</v>
      </c>
      <c r="N243" s="4">
        <v>1.23138525770413</v>
      </c>
      <c r="O243" s="4">
        <v>0.747</v>
      </c>
      <c r="P243" s="4">
        <v>0.37847760000000003</v>
      </c>
      <c r="Q243" s="4">
        <v>0.80502064099301496</v>
      </c>
      <c r="R243" s="4">
        <v>0.66</v>
      </c>
      <c r="S243" s="4">
        <v>0.12820529999999999</v>
      </c>
      <c r="T243" s="4">
        <v>0.91720621424454996</v>
      </c>
      <c r="U243" s="4">
        <v>0.81299999999999994</v>
      </c>
      <c r="V243" s="4">
        <v>0.5751735</v>
      </c>
      <c r="W243" s="4">
        <v>0.47169333385498402</v>
      </c>
    </row>
    <row r="244" spans="1:23" x14ac:dyDescent="0.25">
      <c r="A244" s="4">
        <v>650007</v>
      </c>
      <c r="B244" s="5" t="s">
        <v>919</v>
      </c>
      <c r="C244" s="4" t="s">
        <v>1342</v>
      </c>
      <c r="D244" s="5" t="s">
        <v>759</v>
      </c>
      <c r="E244" s="4">
        <v>52922731</v>
      </c>
      <c r="F244" s="4" t="s">
        <v>920</v>
      </c>
      <c r="G244" s="4"/>
      <c r="H244" s="4" t="s">
        <v>921</v>
      </c>
      <c r="I244" s="4">
        <v>0.97699999999999998</v>
      </c>
      <c r="J244" s="4">
        <v>0.68892059999999999</v>
      </c>
      <c r="K244" s="4">
        <v>0.35812996610936898</v>
      </c>
      <c r="L244" s="4">
        <v>1.0940000000000001</v>
      </c>
      <c r="M244" s="4">
        <v>0.68892059999999999</v>
      </c>
      <c r="N244" s="4">
        <v>0.23293073937834999</v>
      </c>
      <c r="O244" s="4">
        <v>1.7330000000000001</v>
      </c>
      <c r="P244" s="4">
        <v>9.2695799999999995E-2</v>
      </c>
      <c r="Q244" s="4">
        <v>1.1660850668362901</v>
      </c>
      <c r="R244" s="4">
        <v>1.744</v>
      </c>
      <c r="S244" s="4">
        <v>3.0638990000000001E-2</v>
      </c>
      <c r="T244" s="4">
        <v>1.5253464240582699</v>
      </c>
      <c r="U244" s="4">
        <v>1.7689999999999999</v>
      </c>
      <c r="V244" s="4">
        <v>2.0240569999999999E-2</v>
      </c>
      <c r="W244" s="4">
        <v>1.6443654567034101</v>
      </c>
    </row>
    <row r="245" spans="1:23" x14ac:dyDescent="0.25">
      <c r="A245" s="4">
        <v>650013</v>
      </c>
      <c r="B245" s="5" t="s">
        <v>762</v>
      </c>
      <c r="C245" s="4" t="s">
        <v>1342</v>
      </c>
      <c r="D245" s="5" t="s">
        <v>759</v>
      </c>
      <c r="E245" s="4">
        <v>24778768</v>
      </c>
      <c r="F245" s="4" t="s">
        <v>763</v>
      </c>
      <c r="G245" s="4"/>
      <c r="H245" s="4" t="s">
        <v>764</v>
      </c>
      <c r="I245" s="4">
        <v>1.214</v>
      </c>
      <c r="J245" s="4">
        <v>0.29795310000000003</v>
      </c>
      <c r="K245" s="4">
        <v>0.93172314273972601</v>
      </c>
      <c r="L245" s="4">
        <v>1.056</v>
      </c>
      <c r="M245" s="4">
        <v>0.81018120000000005</v>
      </c>
      <c r="N245" s="4">
        <v>0.18499455184781999</v>
      </c>
      <c r="O245" s="4">
        <v>1.8540000000000001</v>
      </c>
      <c r="P245" s="4">
        <v>3.0638990000000001E-2</v>
      </c>
      <c r="Q245" s="4">
        <v>1.5416248459945301</v>
      </c>
      <c r="R245" s="4">
        <v>1.5620000000000001</v>
      </c>
      <c r="S245" s="4">
        <v>6.5552159999999998E-2</v>
      </c>
      <c r="T245" s="4">
        <v>1.3279479666968901</v>
      </c>
      <c r="U245" s="4">
        <v>1.9590000000000001</v>
      </c>
      <c r="V245" s="4">
        <v>1.3065230000000001E-2</v>
      </c>
      <c r="W245" s="4">
        <v>1.8275560512462199</v>
      </c>
    </row>
    <row r="246" spans="1:23" x14ac:dyDescent="0.25">
      <c r="A246" s="4">
        <v>650017</v>
      </c>
      <c r="B246" s="5" t="s">
        <v>325</v>
      </c>
      <c r="C246" s="4" t="s">
        <v>1342</v>
      </c>
      <c r="D246" s="5" t="s">
        <v>759</v>
      </c>
      <c r="E246" s="4"/>
      <c r="F246" s="4"/>
      <c r="G246" s="4"/>
      <c r="H246" s="4"/>
      <c r="I246" s="4">
        <v>2.7389999999999999</v>
      </c>
      <c r="J246" s="4">
        <v>5.0748679999999997E-3</v>
      </c>
      <c r="K246" s="4">
        <v>2.1130375152994398</v>
      </c>
      <c r="L246" s="4">
        <v>1.5169999999999999</v>
      </c>
      <c r="M246" s="4">
        <v>9.2695799999999995E-2</v>
      </c>
      <c r="N246" s="4">
        <v>1.3281672082917899</v>
      </c>
      <c r="O246" s="4">
        <v>2.1949999999999998</v>
      </c>
      <c r="P246" s="4">
        <v>8.2390190000000002E-3</v>
      </c>
      <c r="Q246" s="4">
        <v>2.0325595030306398</v>
      </c>
      <c r="R246" s="4">
        <v>1.95</v>
      </c>
      <c r="S246" s="4">
        <v>8.2390190000000002E-3</v>
      </c>
      <c r="T246" s="4">
        <v>1.6128839888356701</v>
      </c>
      <c r="U246" s="4">
        <v>2.089</v>
      </c>
      <c r="V246" s="4">
        <v>5.0748679999999997E-3</v>
      </c>
      <c r="W246" s="4">
        <v>2.0376515214706199</v>
      </c>
    </row>
    <row r="247" spans="1:23" x14ac:dyDescent="0.25">
      <c r="A247" s="4">
        <v>650021</v>
      </c>
      <c r="B247" s="5" t="s">
        <v>765</v>
      </c>
      <c r="C247" s="4" t="s">
        <v>1342</v>
      </c>
      <c r="D247" s="5" t="s">
        <v>759</v>
      </c>
      <c r="E247" s="4">
        <v>5497103</v>
      </c>
      <c r="F247" s="4" t="s">
        <v>766</v>
      </c>
      <c r="G247" s="4"/>
      <c r="H247" s="4" t="s">
        <v>767</v>
      </c>
      <c r="I247" s="4">
        <v>1.121</v>
      </c>
      <c r="J247" s="4">
        <v>0.37847760000000003</v>
      </c>
      <c r="K247" s="4">
        <v>0.80636564253475496</v>
      </c>
      <c r="L247" s="4">
        <v>0.995</v>
      </c>
      <c r="M247" s="4">
        <v>0.93618630000000003</v>
      </c>
      <c r="N247" s="4">
        <v>0.108066663684214</v>
      </c>
      <c r="O247" s="4">
        <v>1.39</v>
      </c>
      <c r="P247" s="4">
        <v>3.0638990000000001E-2</v>
      </c>
      <c r="Q247" s="4">
        <v>1.46167501045642</v>
      </c>
      <c r="R247" s="4">
        <v>1.2909999999999999</v>
      </c>
      <c r="S247" s="4">
        <v>0.12820529999999999</v>
      </c>
      <c r="T247" s="4">
        <v>1.0436494709980799</v>
      </c>
      <c r="U247" s="4">
        <v>1.4370000000000001</v>
      </c>
      <c r="V247" s="4">
        <v>4.5327560000000003E-2</v>
      </c>
      <c r="W247" s="4">
        <v>1.4189334800895601</v>
      </c>
    </row>
    <row r="248" spans="1:23" x14ac:dyDescent="0.25">
      <c r="A248" s="4">
        <v>650022</v>
      </c>
      <c r="B248" s="5" t="s">
        <v>1032</v>
      </c>
      <c r="C248" s="4" t="s">
        <v>1342</v>
      </c>
      <c r="D248" s="5" t="s">
        <v>759</v>
      </c>
      <c r="E248" s="4">
        <v>6443788</v>
      </c>
      <c r="F248" s="4" t="s">
        <v>1033</v>
      </c>
      <c r="G248" s="4"/>
      <c r="H248" s="4" t="s">
        <v>1034</v>
      </c>
      <c r="I248" s="4">
        <v>1.5289999999999999</v>
      </c>
      <c r="J248" s="4">
        <v>6.5552159999999998E-2</v>
      </c>
      <c r="K248" s="4">
        <v>1.61382041122568</v>
      </c>
      <c r="L248" s="4">
        <v>1.115</v>
      </c>
      <c r="M248" s="4">
        <v>0.81018120000000005</v>
      </c>
      <c r="N248" s="4">
        <v>0.51108883760340895</v>
      </c>
      <c r="O248" s="4">
        <v>1.5620000000000001</v>
      </c>
      <c r="P248" s="4">
        <v>9.2695799999999995E-2</v>
      </c>
      <c r="Q248" s="4">
        <v>1.4149337899701799</v>
      </c>
      <c r="R248" s="4">
        <v>1.4039999999999999</v>
      </c>
      <c r="S248" s="4">
        <v>0.17348549999999999</v>
      </c>
      <c r="T248" s="4">
        <v>1.14760390001282</v>
      </c>
      <c r="U248" s="4">
        <v>1.927</v>
      </c>
      <c r="V248" s="4">
        <v>1.3065230000000001E-2</v>
      </c>
      <c r="W248" s="4">
        <v>1.85440870591316</v>
      </c>
    </row>
    <row r="249" spans="1:23" x14ac:dyDescent="0.25">
      <c r="A249" s="4">
        <v>650026</v>
      </c>
      <c r="B249" s="5" t="s">
        <v>1035</v>
      </c>
      <c r="C249" s="4" t="s">
        <v>1342</v>
      </c>
      <c r="D249" s="5" t="s">
        <v>759</v>
      </c>
      <c r="E249" s="4">
        <v>6441487</v>
      </c>
      <c r="F249" s="4" t="s">
        <v>1036</v>
      </c>
      <c r="G249" s="4"/>
      <c r="H249" s="4" t="s">
        <v>1037</v>
      </c>
      <c r="I249" s="4">
        <v>1.097</v>
      </c>
      <c r="J249" s="4">
        <v>0.29795310000000003</v>
      </c>
      <c r="K249" s="4">
        <v>0.75385580749676495</v>
      </c>
      <c r="L249" s="4">
        <v>1.0449999999999999</v>
      </c>
      <c r="M249" s="4">
        <v>0.93618630000000003</v>
      </c>
      <c r="N249" s="4">
        <v>0.242175483008222</v>
      </c>
      <c r="O249" s="4">
        <v>1.254</v>
      </c>
      <c r="P249" s="4">
        <v>9.2695799999999995E-2</v>
      </c>
      <c r="Q249" s="4">
        <v>1.37799005422098</v>
      </c>
      <c r="R249" s="4">
        <v>1.228</v>
      </c>
      <c r="S249" s="4">
        <v>0.17348549999999999</v>
      </c>
      <c r="T249" s="4">
        <v>1.0460389185335299</v>
      </c>
      <c r="U249" s="4">
        <v>1.3959999999999999</v>
      </c>
      <c r="V249" s="4">
        <v>1.3065230000000001E-2</v>
      </c>
      <c r="W249" s="4">
        <v>1.68695606634565</v>
      </c>
    </row>
    <row r="250" spans="1:23" x14ac:dyDescent="0.25">
      <c r="A250" s="4">
        <v>650027</v>
      </c>
      <c r="B250" s="5" t="s">
        <v>1038</v>
      </c>
      <c r="C250" s="4" t="s">
        <v>1342</v>
      </c>
      <c r="D250" s="5" t="s">
        <v>759</v>
      </c>
      <c r="E250" s="4">
        <v>24778825</v>
      </c>
      <c r="F250" s="4" t="s">
        <v>1039</v>
      </c>
      <c r="G250" s="4"/>
      <c r="H250" s="4" t="s">
        <v>1040</v>
      </c>
      <c r="I250" s="4">
        <v>1.0620000000000001</v>
      </c>
      <c r="J250" s="4">
        <v>0.37847760000000003</v>
      </c>
      <c r="K250" s="4">
        <v>0.64986829526408296</v>
      </c>
      <c r="L250" s="4">
        <v>0.97</v>
      </c>
      <c r="M250" s="4">
        <v>0.93618630000000003</v>
      </c>
      <c r="N250" s="4">
        <v>7.1047869862196897E-2</v>
      </c>
      <c r="O250" s="4">
        <v>1.3720000000000001</v>
      </c>
      <c r="P250" s="4">
        <v>6.5552159999999998E-2</v>
      </c>
      <c r="Q250" s="4">
        <v>1.3301534940378501</v>
      </c>
      <c r="R250" s="4">
        <v>1.3680000000000001</v>
      </c>
      <c r="S250" s="4">
        <v>0.12820529999999999</v>
      </c>
      <c r="T250" s="4">
        <v>1.0907938654770799</v>
      </c>
      <c r="U250" s="4">
        <v>1.504</v>
      </c>
      <c r="V250" s="4">
        <v>4.5327560000000003E-2</v>
      </c>
      <c r="W250" s="4">
        <v>1.5462324727952901</v>
      </c>
    </row>
    <row r="251" spans="1:23" x14ac:dyDescent="0.25">
      <c r="A251" s="4">
        <v>651001</v>
      </c>
      <c r="B251" s="5" t="s">
        <v>326</v>
      </c>
      <c r="C251" s="4" t="s">
        <v>1342</v>
      </c>
      <c r="D251" s="5" t="s">
        <v>327</v>
      </c>
      <c r="E251" s="4">
        <v>9546812</v>
      </c>
      <c r="F251" s="4" t="s">
        <v>328</v>
      </c>
      <c r="G251" s="4"/>
      <c r="H251" s="4" t="s">
        <v>329</v>
      </c>
      <c r="I251" s="4"/>
      <c r="J251" s="4">
        <v>2.844066E-2</v>
      </c>
      <c r="K251" s="4">
        <v>1.3738647994620901</v>
      </c>
      <c r="L251" s="4"/>
      <c r="M251" s="4"/>
      <c r="N251" s="4"/>
      <c r="O251" s="4">
        <v>2.0499999999999998</v>
      </c>
      <c r="P251" s="4">
        <v>3.7941469999999998E-2</v>
      </c>
      <c r="Q251" s="4">
        <v>1.6595993319901601</v>
      </c>
      <c r="R251" s="4">
        <v>0.51</v>
      </c>
      <c r="S251" s="4">
        <v>0.44597619999999999</v>
      </c>
      <c r="T251" s="4">
        <v>9.1741491782819096E-2</v>
      </c>
      <c r="U251" s="4"/>
      <c r="V251" s="4">
        <v>7.4009969999999994E-2</v>
      </c>
      <c r="W251" s="4">
        <v>1.26761712401261</v>
      </c>
    </row>
    <row r="252" spans="1:23" x14ac:dyDescent="0.25">
      <c r="A252" s="4">
        <v>651005</v>
      </c>
      <c r="B252" s="5" t="s">
        <v>330</v>
      </c>
      <c r="C252" s="4" t="s">
        <v>1342</v>
      </c>
      <c r="D252" s="5" t="s">
        <v>327</v>
      </c>
      <c r="E252" s="4">
        <v>52924893</v>
      </c>
      <c r="F252" s="4" t="s">
        <v>331</v>
      </c>
      <c r="G252" s="4"/>
      <c r="H252" s="4" t="s">
        <v>332</v>
      </c>
      <c r="I252" s="4">
        <v>2.96</v>
      </c>
      <c r="J252" s="4">
        <v>3.034794E-2</v>
      </c>
      <c r="K252" s="4">
        <v>1.8798133391140299</v>
      </c>
      <c r="L252" s="4">
        <v>1.4610000000000001</v>
      </c>
      <c r="M252" s="4">
        <v>0.5751735</v>
      </c>
      <c r="N252" s="4">
        <v>0.43525563869260597</v>
      </c>
      <c r="O252" s="4">
        <v>1.7669999999999999</v>
      </c>
      <c r="P252" s="4">
        <v>4.4951240000000003E-2</v>
      </c>
      <c r="Q252" s="4">
        <v>1.33753036729679</v>
      </c>
      <c r="R252" s="4">
        <v>1.3129999999999999</v>
      </c>
      <c r="S252" s="4">
        <v>0.22976630000000001</v>
      </c>
      <c r="T252" s="4">
        <v>0.99826564260752304</v>
      </c>
      <c r="U252" s="4">
        <v>4.3920000000000003</v>
      </c>
      <c r="V252" s="4">
        <v>5.0748679999999997E-3</v>
      </c>
      <c r="W252" s="4">
        <v>2.1425876369452399</v>
      </c>
    </row>
    <row r="253" spans="1:23" x14ac:dyDescent="0.25">
      <c r="A253" s="4">
        <v>651008</v>
      </c>
      <c r="B253" s="5" t="s">
        <v>333</v>
      </c>
      <c r="C253" s="4" t="s">
        <v>1342</v>
      </c>
      <c r="D253" s="5" t="s">
        <v>327</v>
      </c>
      <c r="E253" s="4"/>
      <c r="F253" s="4"/>
      <c r="G253" s="4"/>
      <c r="H253" s="4" t="s">
        <v>334</v>
      </c>
      <c r="I253" s="4">
        <v>1.544</v>
      </c>
      <c r="J253" s="4">
        <v>4.3826370000000003E-2</v>
      </c>
      <c r="K253" s="4">
        <v>1.64179723081774</v>
      </c>
      <c r="L253" s="4">
        <v>1.577</v>
      </c>
      <c r="M253" s="4">
        <v>9.2695799999999995E-2</v>
      </c>
      <c r="N253" s="4">
        <v>1.28663198481564</v>
      </c>
      <c r="O253" s="4">
        <v>2.1139999999999999</v>
      </c>
      <c r="P253" s="4">
        <v>6.5552159999999998E-2</v>
      </c>
      <c r="Q253" s="4">
        <v>1.3706633731578199</v>
      </c>
      <c r="R253" s="4">
        <v>1.5669999999999999</v>
      </c>
      <c r="S253" s="4">
        <v>0.17348549999999999</v>
      </c>
      <c r="T253" s="4">
        <v>1.34504165163099</v>
      </c>
      <c r="U253" s="4">
        <v>2.8980000000000001</v>
      </c>
      <c r="V253" s="4">
        <v>1.2906569999999999E-2</v>
      </c>
      <c r="W253" s="4">
        <v>1.81197284377612</v>
      </c>
    </row>
    <row r="254" spans="1:23" x14ac:dyDescent="0.25">
      <c r="A254" s="4">
        <v>651010</v>
      </c>
      <c r="B254" s="5" t="s">
        <v>922</v>
      </c>
      <c r="C254" s="4" t="s">
        <v>1342</v>
      </c>
      <c r="D254" s="5" t="s">
        <v>327</v>
      </c>
      <c r="E254" s="4"/>
      <c r="F254" s="4"/>
      <c r="G254" s="4"/>
      <c r="H254" s="4" t="s">
        <v>923</v>
      </c>
      <c r="I254" s="4">
        <v>1.8440000000000001</v>
      </c>
      <c r="J254" s="4">
        <v>6.5552159999999998E-2</v>
      </c>
      <c r="K254" s="4">
        <v>1.6217018499542499</v>
      </c>
      <c r="L254" s="4">
        <v>1.5089999999999999</v>
      </c>
      <c r="M254" s="4">
        <v>6.5552159999999998E-2</v>
      </c>
      <c r="N254" s="4">
        <v>1.58311050901162</v>
      </c>
      <c r="O254" s="4">
        <v>1.643</v>
      </c>
      <c r="P254" s="4">
        <v>6.5552159999999998E-2</v>
      </c>
      <c r="Q254" s="4">
        <v>1.45046349579335</v>
      </c>
      <c r="R254" s="4">
        <v>1.663</v>
      </c>
      <c r="S254" s="4">
        <v>1.3065230000000001E-2</v>
      </c>
      <c r="T254" s="4">
        <v>1.73990542385111</v>
      </c>
      <c r="U254" s="4">
        <v>1.8109999999999999</v>
      </c>
      <c r="V254" s="4">
        <v>6.5552159999999998E-2</v>
      </c>
      <c r="W254" s="4">
        <v>1.50895604684235</v>
      </c>
    </row>
    <row r="255" spans="1:23" x14ac:dyDescent="0.25">
      <c r="A255" s="4">
        <v>651012</v>
      </c>
      <c r="B255" s="5" t="s">
        <v>335</v>
      </c>
      <c r="C255" s="4" t="s">
        <v>1342</v>
      </c>
      <c r="D255" s="5" t="s">
        <v>327</v>
      </c>
      <c r="E255" s="4"/>
      <c r="F255" s="4"/>
      <c r="G255" s="4"/>
      <c r="H255" s="4" t="s">
        <v>336</v>
      </c>
      <c r="I255" s="4">
        <v>2.774</v>
      </c>
      <c r="J255" s="4">
        <v>2.0240569999999999E-2</v>
      </c>
      <c r="K255" s="4">
        <v>1.5805239639498201</v>
      </c>
      <c r="L255" s="4">
        <v>1.6990000000000001</v>
      </c>
      <c r="M255" s="4">
        <v>0.12820529999999999</v>
      </c>
      <c r="N255" s="4">
        <v>1.5639256826483601</v>
      </c>
      <c r="O255" s="4">
        <v>1.579</v>
      </c>
      <c r="P255" s="4">
        <v>0.22976630000000001</v>
      </c>
      <c r="Q255" s="4">
        <v>1.03976340871587</v>
      </c>
      <c r="R255" s="4">
        <v>1.409</v>
      </c>
      <c r="S255" s="4">
        <v>0.12820529999999999</v>
      </c>
      <c r="T255" s="4">
        <v>1.20388264773603</v>
      </c>
      <c r="U255" s="4">
        <v>3.323</v>
      </c>
      <c r="V255" s="4">
        <v>8.2390190000000002E-3</v>
      </c>
      <c r="W255" s="4">
        <v>1.92206183933863</v>
      </c>
    </row>
    <row r="256" spans="1:23" x14ac:dyDescent="0.25">
      <c r="A256" s="4">
        <v>651013</v>
      </c>
      <c r="B256" s="5" t="s">
        <v>337</v>
      </c>
      <c r="C256" s="4" t="s">
        <v>1342</v>
      </c>
      <c r="D256" s="5" t="s">
        <v>327</v>
      </c>
      <c r="E256" s="4"/>
      <c r="F256" s="4"/>
      <c r="G256" s="4"/>
      <c r="H256" s="4" t="s">
        <v>338</v>
      </c>
      <c r="I256" s="4">
        <v>6.2830000000000004</v>
      </c>
      <c r="J256" s="4">
        <v>5.0748679999999997E-3</v>
      </c>
      <c r="K256" s="4">
        <v>1.88584145073899</v>
      </c>
      <c r="L256" s="4">
        <v>0.875</v>
      </c>
      <c r="M256" s="4">
        <v>0.93618630000000003</v>
      </c>
      <c r="N256" s="4">
        <v>0.69093923071645102</v>
      </c>
      <c r="O256" s="4">
        <v>1.663</v>
      </c>
      <c r="P256" s="4">
        <v>0.12820529999999999</v>
      </c>
      <c r="Q256" s="4">
        <v>1.0818995423604501</v>
      </c>
      <c r="R256" s="4">
        <v>0.95</v>
      </c>
      <c r="S256" s="4">
        <v>0.68892059999999999</v>
      </c>
      <c r="T256" s="4">
        <v>0.401322773339226</v>
      </c>
      <c r="U256" s="4">
        <v>6.202</v>
      </c>
      <c r="V256" s="4">
        <v>8.2390190000000002E-3</v>
      </c>
      <c r="W256" s="4">
        <v>1.9478458366665601</v>
      </c>
    </row>
    <row r="257" spans="1:23" x14ac:dyDescent="0.25">
      <c r="A257" s="4">
        <v>651015</v>
      </c>
      <c r="B257" s="5" t="s">
        <v>768</v>
      </c>
      <c r="C257" s="4" t="s">
        <v>1342</v>
      </c>
      <c r="D257" s="5" t="s">
        <v>327</v>
      </c>
      <c r="E257" s="4">
        <v>5289133</v>
      </c>
      <c r="F257" s="4" t="s">
        <v>769</v>
      </c>
      <c r="G257" s="4"/>
      <c r="H257" s="4" t="s">
        <v>770</v>
      </c>
      <c r="I257" s="4">
        <v>1.6220000000000001</v>
      </c>
      <c r="J257" s="4">
        <v>0.12820529999999999</v>
      </c>
      <c r="K257" s="4">
        <v>1.4559572536120899</v>
      </c>
      <c r="L257" s="4">
        <v>1.4750000000000001</v>
      </c>
      <c r="M257" s="4">
        <v>0.12820529999999999</v>
      </c>
      <c r="N257" s="4">
        <v>1.4822793097726299</v>
      </c>
      <c r="O257" s="4">
        <v>1.6060000000000001</v>
      </c>
      <c r="P257" s="4">
        <v>4.5327560000000003E-2</v>
      </c>
      <c r="Q257" s="4">
        <v>1.56234035978068</v>
      </c>
      <c r="R257" s="4">
        <v>1.784</v>
      </c>
      <c r="S257" s="4">
        <v>1.3065230000000001E-2</v>
      </c>
      <c r="T257" s="4">
        <v>1.8112310280547399</v>
      </c>
      <c r="U257" s="4">
        <v>2.0630000000000002</v>
      </c>
      <c r="V257" s="4">
        <v>4.5327560000000003E-2</v>
      </c>
      <c r="W257" s="4">
        <v>1.64043992391527</v>
      </c>
    </row>
    <row r="258" spans="1:23" x14ac:dyDescent="0.25">
      <c r="A258" s="4">
        <v>651016</v>
      </c>
      <c r="B258" s="5" t="s">
        <v>924</v>
      </c>
      <c r="C258" s="4" t="s">
        <v>1342</v>
      </c>
      <c r="D258" s="5" t="s">
        <v>327</v>
      </c>
      <c r="E258" s="4">
        <v>9546798</v>
      </c>
      <c r="F258" s="4"/>
      <c r="G258" s="4"/>
      <c r="H258" s="4" t="s">
        <v>925</v>
      </c>
      <c r="I258" s="4">
        <v>1.2869999999999999</v>
      </c>
      <c r="J258" s="4">
        <v>0.47116999999999998</v>
      </c>
      <c r="K258" s="4">
        <v>1.0061579015390401</v>
      </c>
      <c r="L258" s="4">
        <v>1.3340000000000001</v>
      </c>
      <c r="M258" s="4">
        <v>0.37847760000000003</v>
      </c>
      <c r="N258" s="4">
        <v>1.06345201338921</v>
      </c>
      <c r="O258" s="4">
        <v>1.423</v>
      </c>
      <c r="P258" s="4">
        <v>0.12820529999999999</v>
      </c>
      <c r="Q258" s="4">
        <v>1.26175919270867</v>
      </c>
      <c r="R258" s="4">
        <v>1.9650000000000001</v>
      </c>
      <c r="S258" s="4">
        <v>5.0748679999999997E-3</v>
      </c>
      <c r="T258" s="4">
        <v>1.69380179257195</v>
      </c>
      <c r="U258" s="4">
        <v>1.5960000000000001</v>
      </c>
      <c r="V258" s="4">
        <v>0.17348549999999999</v>
      </c>
      <c r="W258" s="4">
        <v>1.25621449324454</v>
      </c>
    </row>
    <row r="259" spans="1:23" x14ac:dyDescent="0.25">
      <c r="A259" s="4">
        <v>651017</v>
      </c>
      <c r="B259" s="5" t="s">
        <v>339</v>
      </c>
      <c r="C259" s="4" t="s">
        <v>1342</v>
      </c>
      <c r="D259" s="5" t="s">
        <v>327</v>
      </c>
      <c r="E259" s="4">
        <v>9546749</v>
      </c>
      <c r="F259" s="4" t="s">
        <v>340</v>
      </c>
      <c r="G259" s="4"/>
      <c r="H259" s="4" t="s">
        <v>341</v>
      </c>
      <c r="I259" s="4">
        <v>2.528</v>
      </c>
      <c r="J259" s="4">
        <v>8.2390190000000002E-3</v>
      </c>
      <c r="K259" s="4">
        <v>1.7708847986049201</v>
      </c>
      <c r="L259" s="4">
        <v>1.7210000000000001</v>
      </c>
      <c r="M259" s="4">
        <v>2.0240569999999999E-2</v>
      </c>
      <c r="N259" s="4">
        <v>1.80359294286379</v>
      </c>
      <c r="O259" s="4">
        <v>2.262</v>
      </c>
      <c r="P259" s="4">
        <v>2.0240569999999999E-2</v>
      </c>
      <c r="Q259" s="4">
        <v>1.7540063777913899</v>
      </c>
      <c r="R259" s="4">
        <v>2.0259999999999998</v>
      </c>
      <c r="S259" s="4">
        <v>2.0240569999999999E-2</v>
      </c>
      <c r="T259" s="4">
        <v>1.85577916968129</v>
      </c>
      <c r="U259" s="4">
        <v>2.6930000000000001</v>
      </c>
      <c r="V259" s="4">
        <v>5.0748679999999997E-3</v>
      </c>
      <c r="W259" s="4">
        <v>2.01572404679075</v>
      </c>
    </row>
    <row r="260" spans="1:23" x14ac:dyDescent="0.25">
      <c r="A260" s="4">
        <v>651018</v>
      </c>
      <c r="B260" s="5" t="s">
        <v>342</v>
      </c>
      <c r="C260" s="4" t="s">
        <v>1342</v>
      </c>
      <c r="D260" s="5" t="s">
        <v>327</v>
      </c>
      <c r="E260" s="4">
        <v>9546742</v>
      </c>
      <c r="F260" s="4" t="s">
        <v>343</v>
      </c>
      <c r="G260" s="4"/>
      <c r="H260" s="4" t="s">
        <v>344</v>
      </c>
      <c r="I260" s="4">
        <v>3.5219999999999998</v>
      </c>
      <c r="J260" s="4">
        <v>5.0748679999999997E-3</v>
      </c>
      <c r="K260" s="4">
        <v>1.9653144426148901</v>
      </c>
      <c r="L260" s="4">
        <v>1.181</v>
      </c>
      <c r="M260" s="4">
        <v>0.5751735</v>
      </c>
      <c r="N260" s="4">
        <v>0.85776400967491595</v>
      </c>
      <c r="O260" s="4">
        <v>1.929</v>
      </c>
      <c r="P260" s="4">
        <v>9.2695799999999995E-2</v>
      </c>
      <c r="Q260" s="4">
        <v>1.3028482140809501</v>
      </c>
      <c r="R260" s="4">
        <v>1.4810000000000001</v>
      </c>
      <c r="S260" s="4">
        <v>9.2695799999999995E-2</v>
      </c>
      <c r="T260" s="4">
        <v>1.32131219680654</v>
      </c>
      <c r="U260" s="4">
        <v>2.8559999999999999</v>
      </c>
      <c r="V260" s="4">
        <v>1.3065230000000001E-2</v>
      </c>
      <c r="W260" s="4">
        <v>1.8457982747327899</v>
      </c>
    </row>
    <row r="261" spans="1:23" x14ac:dyDescent="0.25">
      <c r="A261" s="4">
        <v>654005</v>
      </c>
      <c r="B261" s="5" t="s">
        <v>345</v>
      </c>
      <c r="C261" s="4" t="s">
        <v>1342</v>
      </c>
      <c r="D261" s="5" t="s">
        <v>346</v>
      </c>
      <c r="E261" s="4">
        <v>24779545</v>
      </c>
      <c r="F261" s="4" t="s">
        <v>347</v>
      </c>
      <c r="G261" s="4"/>
      <c r="H261" s="4" t="s">
        <v>348</v>
      </c>
      <c r="I261" s="4">
        <v>14.119</v>
      </c>
      <c r="J261" s="4">
        <v>2.499206E-2</v>
      </c>
      <c r="K261" s="4">
        <v>1.80727557086881</v>
      </c>
      <c r="L261" s="4">
        <v>0.52400000000000002</v>
      </c>
      <c r="M261" s="4">
        <v>0.28047499999999997</v>
      </c>
      <c r="N261" s="4">
        <v>0.84120263617170798</v>
      </c>
      <c r="O261" s="4">
        <v>0.57399999999999995</v>
      </c>
      <c r="P261" s="4">
        <v>0.86428020000000005</v>
      </c>
      <c r="Q261" s="4">
        <v>0.15559391609817499</v>
      </c>
      <c r="R261" s="4">
        <v>0.36799999999999999</v>
      </c>
      <c r="S261" s="4">
        <v>0.3260575</v>
      </c>
      <c r="T261" s="4">
        <v>0.65395741230001703</v>
      </c>
      <c r="U261" s="4"/>
      <c r="V261" s="4"/>
      <c r="W261" s="4">
        <v>0.77541702056342698</v>
      </c>
    </row>
    <row r="262" spans="1:23" x14ac:dyDescent="0.25">
      <c r="A262" s="4">
        <v>654007</v>
      </c>
      <c r="B262" s="5" t="s">
        <v>636</v>
      </c>
      <c r="C262" s="4" t="s">
        <v>1342</v>
      </c>
      <c r="D262" s="5" t="s">
        <v>346</v>
      </c>
      <c r="E262" s="4">
        <v>59720717</v>
      </c>
      <c r="F262" s="4" t="s">
        <v>637</v>
      </c>
      <c r="G262" s="4" t="s">
        <v>638</v>
      </c>
      <c r="H262" s="4" t="s">
        <v>639</v>
      </c>
      <c r="I262" s="4">
        <v>5.7309999999999999</v>
      </c>
      <c r="J262" s="4">
        <v>0.1922248</v>
      </c>
      <c r="K262" s="4">
        <v>1.1128250001134801</v>
      </c>
      <c r="L262" s="4">
        <v>0.27</v>
      </c>
      <c r="M262" s="4">
        <v>2.0240569999999999E-2</v>
      </c>
      <c r="N262" s="4">
        <v>1.8342883751477701</v>
      </c>
      <c r="O262" s="4">
        <v>0.59099999999999997</v>
      </c>
      <c r="P262" s="4">
        <v>0.5751735</v>
      </c>
      <c r="Q262" s="4">
        <v>0.244589601938872</v>
      </c>
      <c r="R262" s="4">
        <v>0.253</v>
      </c>
      <c r="S262" s="4">
        <v>1.3065230000000001E-2</v>
      </c>
      <c r="T262" s="4">
        <v>1.4987627322124899</v>
      </c>
      <c r="U262" s="4">
        <v>0.86</v>
      </c>
      <c r="V262" s="4">
        <v>0.93383609999999995</v>
      </c>
      <c r="W262" s="4">
        <v>6.4804197986757794E-2</v>
      </c>
    </row>
    <row r="263" spans="1:23" x14ac:dyDescent="0.25">
      <c r="A263" s="4">
        <v>655002</v>
      </c>
      <c r="B263" s="5" t="s">
        <v>349</v>
      </c>
      <c r="C263" s="4" t="s">
        <v>1342</v>
      </c>
      <c r="D263" s="5" t="s">
        <v>1353</v>
      </c>
      <c r="E263" s="4">
        <v>1014</v>
      </c>
      <c r="F263" s="4" t="s">
        <v>350</v>
      </c>
      <c r="G263" s="4" t="s">
        <v>351</v>
      </c>
      <c r="H263" s="4" t="s">
        <v>352</v>
      </c>
      <c r="I263" s="4">
        <v>1.821</v>
      </c>
      <c r="J263" s="4">
        <v>4.5327560000000003E-2</v>
      </c>
      <c r="K263" s="4">
        <v>1.51537748243628</v>
      </c>
      <c r="L263" s="4">
        <v>0.748</v>
      </c>
      <c r="M263" s="4">
        <v>0.12820529999999999</v>
      </c>
      <c r="N263" s="4">
        <v>1.3075259053638399</v>
      </c>
      <c r="O263" s="4">
        <v>0.72499999999999998</v>
      </c>
      <c r="P263" s="4">
        <v>0.29795310000000003</v>
      </c>
      <c r="Q263" s="4">
        <v>0.46871185986758701</v>
      </c>
      <c r="R263" s="4">
        <v>0.54300000000000004</v>
      </c>
      <c r="S263" s="4">
        <v>4.5327560000000003E-2</v>
      </c>
      <c r="T263" s="4">
        <v>1.28725154804776</v>
      </c>
      <c r="U263" s="4">
        <v>0.94</v>
      </c>
      <c r="V263" s="4">
        <v>0.81018120000000005</v>
      </c>
      <c r="W263" s="4">
        <v>0.224269940639792</v>
      </c>
    </row>
    <row r="264" spans="1:23" x14ac:dyDescent="0.25">
      <c r="A264" s="4">
        <v>655009</v>
      </c>
      <c r="B264" s="5" t="s">
        <v>926</v>
      </c>
      <c r="C264" s="4" t="s">
        <v>1342</v>
      </c>
      <c r="D264" s="5" t="s">
        <v>1353</v>
      </c>
      <c r="E264" s="4">
        <v>1015</v>
      </c>
      <c r="F264" s="4" t="s">
        <v>927</v>
      </c>
      <c r="G264" s="4" t="s">
        <v>928</v>
      </c>
      <c r="H264" s="4" t="s">
        <v>929</v>
      </c>
      <c r="I264" s="4">
        <v>1.389</v>
      </c>
      <c r="J264" s="4">
        <v>0.17348549999999999</v>
      </c>
      <c r="K264" s="4">
        <v>1.19698504666171</v>
      </c>
      <c r="L264" s="4">
        <v>0.98799999999999999</v>
      </c>
      <c r="M264" s="4">
        <v>0.93618630000000003</v>
      </c>
      <c r="N264" s="4">
        <v>0.17151209965789499</v>
      </c>
      <c r="O264" s="4">
        <v>1.2410000000000001</v>
      </c>
      <c r="P264" s="4">
        <v>0.29795310000000003</v>
      </c>
      <c r="Q264" s="4">
        <v>0.75843595772459105</v>
      </c>
      <c r="R264" s="4">
        <v>0.54400000000000004</v>
      </c>
      <c r="S264" s="4">
        <v>4.5327560000000003E-2</v>
      </c>
      <c r="T264" s="4">
        <v>1.7268725500318001</v>
      </c>
      <c r="U264" s="4">
        <v>0.77400000000000002</v>
      </c>
      <c r="V264" s="4">
        <v>0.47116999999999998</v>
      </c>
      <c r="W264" s="4">
        <v>0.46966948431929101</v>
      </c>
    </row>
    <row r="265" spans="1:23" x14ac:dyDescent="0.25">
      <c r="A265" s="4">
        <v>655010</v>
      </c>
      <c r="B265" s="5" t="s">
        <v>353</v>
      </c>
      <c r="C265" s="4" t="s">
        <v>1342</v>
      </c>
      <c r="D265" s="5" t="s">
        <v>1353</v>
      </c>
      <c r="E265" s="4">
        <v>1145</v>
      </c>
      <c r="F265" s="4" t="s">
        <v>354</v>
      </c>
      <c r="G265" s="4" t="s">
        <v>355</v>
      </c>
      <c r="H265" s="4" t="s">
        <v>356</v>
      </c>
      <c r="I265" s="4">
        <v>0.67200000000000004</v>
      </c>
      <c r="J265" s="4">
        <v>4.5327560000000003E-2</v>
      </c>
      <c r="K265" s="4">
        <v>1.46694834427804</v>
      </c>
      <c r="L265" s="4">
        <v>0.83199999999999996</v>
      </c>
      <c r="M265" s="4">
        <v>0.93618630000000003</v>
      </c>
      <c r="N265" s="4">
        <v>0.47571105574612699</v>
      </c>
      <c r="O265" s="4">
        <v>0.83599999999999997</v>
      </c>
      <c r="P265" s="4">
        <v>0.29795310000000003</v>
      </c>
      <c r="Q265" s="4">
        <v>0.62254513799814604</v>
      </c>
      <c r="R265" s="4">
        <v>0.85699999999999998</v>
      </c>
      <c r="S265" s="4">
        <v>0.22976630000000001</v>
      </c>
      <c r="T265" s="4">
        <v>0.67851972828502005</v>
      </c>
      <c r="U265" s="4">
        <v>0.95299999999999996</v>
      </c>
      <c r="V265" s="4">
        <v>0.81018120000000005</v>
      </c>
      <c r="W265" s="4">
        <v>0.35911035990437401</v>
      </c>
    </row>
    <row r="266" spans="1:23" x14ac:dyDescent="0.25">
      <c r="A266" s="4">
        <v>657002</v>
      </c>
      <c r="B266" s="5" t="s">
        <v>930</v>
      </c>
      <c r="C266" s="4" t="s">
        <v>1342</v>
      </c>
      <c r="D266" s="5" t="s">
        <v>1251</v>
      </c>
      <c r="E266" s="4">
        <v>52925126</v>
      </c>
      <c r="F266" s="4" t="s">
        <v>931</v>
      </c>
      <c r="G266" s="4"/>
      <c r="H266" s="4" t="s">
        <v>932</v>
      </c>
      <c r="I266" s="4">
        <v>1.915</v>
      </c>
      <c r="J266" s="4">
        <v>0.29795310000000003</v>
      </c>
      <c r="K266" s="4">
        <v>0.95039525873703001</v>
      </c>
      <c r="L266" s="4">
        <v>0.73199999999999998</v>
      </c>
      <c r="M266" s="4">
        <v>0.17348549999999999</v>
      </c>
      <c r="N266" s="4">
        <v>1.17757799917023</v>
      </c>
      <c r="O266" s="4">
        <v>0.93400000000000005</v>
      </c>
      <c r="P266" s="4">
        <v>1</v>
      </c>
      <c r="Q266" s="4">
        <v>0.17374031007195501</v>
      </c>
      <c r="R266" s="4">
        <v>0.58599999999999997</v>
      </c>
      <c r="S266" s="4">
        <v>4.5327560000000003E-2</v>
      </c>
      <c r="T266" s="4">
        <v>1.50759506212419</v>
      </c>
      <c r="U266" s="4">
        <v>1.1359999999999999</v>
      </c>
      <c r="V266" s="4">
        <v>0.5751735</v>
      </c>
      <c r="W266" s="4">
        <v>0.53368930831947403</v>
      </c>
    </row>
    <row r="267" spans="1:23" x14ac:dyDescent="0.25">
      <c r="A267" s="4">
        <v>657003</v>
      </c>
      <c r="B267" s="5" t="s">
        <v>357</v>
      </c>
      <c r="C267" s="4" t="s">
        <v>1342</v>
      </c>
      <c r="D267" s="5" t="s">
        <v>1251</v>
      </c>
      <c r="E267" s="4">
        <v>24779386</v>
      </c>
      <c r="F267" s="4"/>
      <c r="G267" s="4"/>
      <c r="H267" s="4" t="s">
        <v>358</v>
      </c>
      <c r="I267" s="4">
        <v>0.34200000000000003</v>
      </c>
      <c r="J267" s="4">
        <v>1.3065230000000001E-2</v>
      </c>
      <c r="K267" s="4">
        <v>1.47095787642666</v>
      </c>
      <c r="L267" s="4">
        <v>0.77</v>
      </c>
      <c r="M267" s="4">
        <v>0.12820529999999999</v>
      </c>
      <c r="N267" s="4">
        <v>0.90079430290644202</v>
      </c>
      <c r="O267" s="4">
        <v>1.117</v>
      </c>
      <c r="P267" s="4">
        <v>0.47116999999999998</v>
      </c>
      <c r="Q267" s="4">
        <v>0.64415097235213503</v>
      </c>
      <c r="R267" s="4">
        <v>0.88300000000000001</v>
      </c>
      <c r="S267" s="4">
        <v>0.5751735</v>
      </c>
      <c r="T267" s="4">
        <v>0.67091653001004103</v>
      </c>
      <c r="U267" s="4">
        <v>0.91300000000000003</v>
      </c>
      <c r="V267" s="4">
        <v>0.47116999999999998</v>
      </c>
      <c r="W267" s="4">
        <v>0.69822689911234104</v>
      </c>
    </row>
    <row r="268" spans="1:23" x14ac:dyDescent="0.25">
      <c r="A268" s="4">
        <v>657011</v>
      </c>
      <c r="B268" s="5" t="s">
        <v>1041</v>
      </c>
      <c r="C268" s="4" t="s">
        <v>1342</v>
      </c>
      <c r="D268" s="5" t="s">
        <v>1251</v>
      </c>
      <c r="E268" s="4">
        <v>42607457</v>
      </c>
      <c r="F268" s="4" t="s">
        <v>1042</v>
      </c>
      <c r="G268" s="4"/>
      <c r="H268" s="4" t="s">
        <v>1043</v>
      </c>
      <c r="I268" s="4">
        <v>1.4970000000000001</v>
      </c>
      <c r="J268" s="4">
        <v>0.37847760000000003</v>
      </c>
      <c r="K268" s="4">
        <v>0.46107318079753201</v>
      </c>
      <c r="L268" s="4">
        <v>0.58399999999999996</v>
      </c>
      <c r="M268" s="4">
        <v>9.2695799999999995E-2</v>
      </c>
      <c r="N268" s="4">
        <v>1.13504602716942</v>
      </c>
      <c r="O268" s="4">
        <v>0.95899999999999996</v>
      </c>
      <c r="P268" s="4">
        <v>0.81018120000000005</v>
      </c>
      <c r="Q268" s="4">
        <v>0.27174821909082197</v>
      </c>
      <c r="R268" s="4">
        <v>0.60799999999999998</v>
      </c>
      <c r="S268" s="4">
        <v>0.17348549999999999</v>
      </c>
      <c r="T268" s="4">
        <v>0.99267277640222995</v>
      </c>
      <c r="U268" s="4">
        <v>1.944</v>
      </c>
      <c r="V268" s="4">
        <v>5.0748679999999997E-3</v>
      </c>
      <c r="W268" s="4">
        <v>1.8799976078599301</v>
      </c>
    </row>
    <row r="269" spans="1:23" x14ac:dyDescent="0.25">
      <c r="A269" s="4">
        <v>658011</v>
      </c>
      <c r="B269" s="5" t="s">
        <v>906</v>
      </c>
      <c r="C269" s="4" t="s">
        <v>1342</v>
      </c>
      <c r="D269" s="5" t="s">
        <v>1022</v>
      </c>
      <c r="E269" s="4"/>
      <c r="F269" s="4"/>
      <c r="G269" s="4"/>
      <c r="H269" s="4"/>
      <c r="I269" s="4">
        <v>1.2809999999999999</v>
      </c>
      <c r="J269" s="4">
        <v>9.2695799999999995E-2</v>
      </c>
      <c r="K269" s="4">
        <v>1.0048845120526799</v>
      </c>
      <c r="L269" s="4">
        <v>1.0549999999999999</v>
      </c>
      <c r="M269" s="4">
        <v>0.47116999999999998</v>
      </c>
      <c r="N269" s="4">
        <v>0.42004218173718699</v>
      </c>
      <c r="O269" s="4">
        <v>1.264</v>
      </c>
      <c r="P269" s="4">
        <v>0.37847760000000003</v>
      </c>
      <c r="Q269" s="4">
        <v>0.72704404652946097</v>
      </c>
      <c r="R269" s="4">
        <v>1.544</v>
      </c>
      <c r="S269" s="4">
        <v>2.0240569999999999E-2</v>
      </c>
      <c r="T269" s="4">
        <v>1.7244151046571701</v>
      </c>
      <c r="U269" s="4">
        <v>1.355</v>
      </c>
      <c r="V269" s="4">
        <v>3.0638990000000001E-2</v>
      </c>
      <c r="W269" s="4">
        <v>1.7085104567417999</v>
      </c>
    </row>
    <row r="270" spans="1:23" x14ac:dyDescent="0.25">
      <c r="A270" s="4">
        <v>658018</v>
      </c>
      <c r="B270" s="5" t="s">
        <v>309</v>
      </c>
      <c r="C270" s="4" t="s">
        <v>1342</v>
      </c>
      <c r="D270" s="5" t="s">
        <v>1022</v>
      </c>
      <c r="E270" s="4">
        <v>5312508</v>
      </c>
      <c r="F270" s="4" t="s">
        <v>310</v>
      </c>
      <c r="G270" s="4" t="s">
        <v>311</v>
      </c>
      <c r="H270" s="4" t="s">
        <v>312</v>
      </c>
      <c r="I270" s="4">
        <v>1.671</v>
      </c>
      <c r="J270" s="4">
        <v>4.5327560000000003E-2</v>
      </c>
      <c r="K270" s="4">
        <v>1.49885335682194</v>
      </c>
      <c r="L270" s="4">
        <v>1.105</v>
      </c>
      <c r="M270" s="4">
        <v>0.22976630000000001</v>
      </c>
      <c r="N270" s="4">
        <v>0.65652537973504599</v>
      </c>
      <c r="O270" s="4">
        <v>1.28</v>
      </c>
      <c r="P270" s="4">
        <v>0.22976630000000001</v>
      </c>
      <c r="Q270" s="4">
        <v>0.95633653339469704</v>
      </c>
      <c r="R270" s="4">
        <v>1.5589999999999999</v>
      </c>
      <c r="S270" s="4">
        <v>1.3065230000000001E-2</v>
      </c>
      <c r="T270" s="4">
        <v>1.6558119987872399</v>
      </c>
      <c r="U270" s="4">
        <v>1.4550000000000001</v>
      </c>
      <c r="V270" s="4">
        <v>3.0638990000000001E-2</v>
      </c>
      <c r="W270" s="4">
        <v>1.8084749829861</v>
      </c>
    </row>
    <row r="271" spans="1:23" x14ac:dyDescent="0.25">
      <c r="A271" s="4">
        <v>670002</v>
      </c>
      <c r="B271" s="5" t="s">
        <v>771</v>
      </c>
      <c r="C271" s="4" t="s">
        <v>1342</v>
      </c>
      <c r="D271" s="5" t="s">
        <v>1354</v>
      </c>
      <c r="E271" s="4"/>
      <c r="F271" s="4"/>
      <c r="G271" s="4" t="s">
        <v>772</v>
      </c>
      <c r="H271" s="4" t="s">
        <v>773</v>
      </c>
      <c r="I271" s="4">
        <v>1.3180000000000001</v>
      </c>
      <c r="J271" s="4">
        <v>0.22976630000000001</v>
      </c>
      <c r="K271" s="4">
        <v>0.71588064818785302</v>
      </c>
      <c r="L271" s="4">
        <v>1.597</v>
      </c>
      <c r="M271" s="4">
        <v>0.47116999999999998</v>
      </c>
      <c r="N271" s="4">
        <v>0.76941497166179396</v>
      </c>
      <c r="O271" s="4">
        <v>2.7440000000000002</v>
      </c>
      <c r="P271" s="4">
        <v>3.0638990000000001E-2</v>
      </c>
      <c r="Q271" s="4">
        <v>1.5993947989944499</v>
      </c>
      <c r="R271" s="4">
        <v>1.861</v>
      </c>
      <c r="S271" s="4">
        <v>0.37847760000000003</v>
      </c>
      <c r="T271" s="4">
        <v>0.97995732030850902</v>
      </c>
      <c r="U271" s="4">
        <v>1.641</v>
      </c>
      <c r="V271" s="4">
        <v>0.37847760000000003</v>
      </c>
      <c r="W271" s="4">
        <v>0.46826368189665402</v>
      </c>
    </row>
    <row r="272" spans="1:23" x14ac:dyDescent="0.25">
      <c r="A272" s="4">
        <v>670019</v>
      </c>
      <c r="B272" s="5" t="s">
        <v>359</v>
      </c>
      <c r="C272" s="4" t="s">
        <v>1342</v>
      </c>
      <c r="D272" s="5" t="s">
        <v>1354</v>
      </c>
      <c r="E272" s="4">
        <v>387316</v>
      </c>
      <c r="F272" s="4" t="s">
        <v>360</v>
      </c>
      <c r="G272" s="4" t="s">
        <v>361</v>
      </c>
      <c r="H272" s="4" t="s">
        <v>362</v>
      </c>
      <c r="I272" s="4">
        <v>0.26500000000000001</v>
      </c>
      <c r="J272" s="4">
        <v>3.0638990000000001E-2</v>
      </c>
      <c r="K272" s="4">
        <v>1.46623711659209</v>
      </c>
      <c r="L272" s="4">
        <v>0.183</v>
      </c>
      <c r="M272" s="4">
        <v>8.2390190000000002E-3</v>
      </c>
      <c r="N272" s="4">
        <v>2.03865097525799</v>
      </c>
      <c r="O272" s="4">
        <v>0.51900000000000002</v>
      </c>
      <c r="P272" s="4">
        <v>1.3065230000000001E-2</v>
      </c>
      <c r="Q272" s="4">
        <v>1.78621699316845</v>
      </c>
      <c r="R272" s="4">
        <v>0.19500000000000001</v>
      </c>
      <c r="S272" s="4">
        <v>0.37847760000000003</v>
      </c>
      <c r="T272" s="4">
        <v>0.87076934821733698</v>
      </c>
      <c r="U272" s="4">
        <v>0.25700000000000001</v>
      </c>
      <c r="V272" s="4">
        <v>4.5327560000000003E-2</v>
      </c>
      <c r="W272" s="4">
        <v>1.47759830563571</v>
      </c>
    </row>
    <row r="273" spans="1:23" x14ac:dyDescent="0.25">
      <c r="A273" s="4">
        <v>670020</v>
      </c>
      <c r="B273" s="5" t="s">
        <v>640</v>
      </c>
      <c r="C273" s="4" t="s">
        <v>1342</v>
      </c>
      <c r="D273" s="5" t="s">
        <v>1354</v>
      </c>
      <c r="E273" s="4">
        <v>6675</v>
      </c>
      <c r="F273" s="4" t="s">
        <v>641</v>
      </c>
      <c r="G273" s="4" t="s">
        <v>642</v>
      </c>
      <c r="H273" s="4" t="s">
        <v>643</v>
      </c>
      <c r="I273" s="4">
        <v>0.38100000000000001</v>
      </c>
      <c r="J273" s="4">
        <v>6.5552159999999998E-2</v>
      </c>
      <c r="K273" s="4">
        <v>1.1911972896331799</v>
      </c>
      <c r="L273" s="4">
        <v>0.16200000000000001</v>
      </c>
      <c r="M273" s="4">
        <v>1.3065230000000001E-2</v>
      </c>
      <c r="N273" s="4">
        <v>1.7741594712033699</v>
      </c>
      <c r="O273" s="4">
        <v>0.63500000000000001</v>
      </c>
      <c r="P273" s="4">
        <v>0.12820529999999999</v>
      </c>
      <c r="Q273" s="4">
        <v>1.21132055560191</v>
      </c>
      <c r="R273" s="4">
        <v>0.46300000000000002</v>
      </c>
      <c r="S273" s="4">
        <v>0.22976630000000001</v>
      </c>
      <c r="T273" s="4">
        <v>0.630384327608705</v>
      </c>
      <c r="U273" s="4">
        <v>0.43</v>
      </c>
      <c r="V273" s="4">
        <v>0.17348549999999999</v>
      </c>
      <c r="W273" s="4">
        <v>1.2446491715168999</v>
      </c>
    </row>
    <row r="274" spans="1:23" x14ac:dyDescent="0.25">
      <c r="A274" s="4">
        <v>672006</v>
      </c>
      <c r="B274" s="5" t="s">
        <v>774</v>
      </c>
      <c r="C274" s="4" t="s">
        <v>1342</v>
      </c>
      <c r="D274" s="5" t="s">
        <v>1355</v>
      </c>
      <c r="E274" s="4"/>
      <c r="F274" s="4"/>
      <c r="G274" s="4" t="s">
        <v>775</v>
      </c>
      <c r="H274" s="4" t="s">
        <v>776</v>
      </c>
      <c r="I274" s="4">
        <v>1.4330000000000001</v>
      </c>
      <c r="J274" s="4">
        <v>0.68892059999999999</v>
      </c>
      <c r="K274" s="4">
        <v>0.974127452259407</v>
      </c>
      <c r="L274" s="4">
        <v>1.802</v>
      </c>
      <c r="M274" s="4">
        <v>0.12820529999999999</v>
      </c>
      <c r="N274" s="4">
        <v>1.61916121043237</v>
      </c>
      <c r="O274" s="4">
        <v>4.3559999999999999</v>
      </c>
      <c r="P274" s="4">
        <v>3.0638990000000001E-2</v>
      </c>
      <c r="Q274" s="4">
        <v>1.55365780457892</v>
      </c>
      <c r="R274" s="4">
        <v>2.3980000000000001</v>
      </c>
      <c r="S274" s="4">
        <v>6.5552159999999998E-2</v>
      </c>
      <c r="T274" s="4">
        <v>1.20786772535043</v>
      </c>
      <c r="U274" s="4">
        <v>3.4390000000000001</v>
      </c>
      <c r="V274" s="4">
        <v>0.17348549999999999</v>
      </c>
      <c r="W274" s="4">
        <v>0.83845437071440299</v>
      </c>
    </row>
    <row r="275" spans="1:23" x14ac:dyDescent="0.25">
      <c r="A275" s="4">
        <v>672030</v>
      </c>
      <c r="B275" s="5" t="s">
        <v>644</v>
      </c>
      <c r="C275" s="4" t="s">
        <v>1342</v>
      </c>
      <c r="D275" s="5" t="s">
        <v>1355</v>
      </c>
      <c r="E275" s="4"/>
      <c r="F275" s="4"/>
      <c r="G275" s="4"/>
      <c r="H275" s="4" t="s">
        <v>645</v>
      </c>
      <c r="I275" s="4">
        <v>1.784</v>
      </c>
      <c r="J275" s="4">
        <v>9.2695799999999995E-2</v>
      </c>
      <c r="K275" s="4">
        <v>1.2489620477733401</v>
      </c>
      <c r="L275" s="4">
        <v>2.093</v>
      </c>
      <c r="M275" s="4">
        <v>2.0240569999999999E-2</v>
      </c>
      <c r="N275" s="4">
        <v>1.8384094911459501</v>
      </c>
      <c r="O275" s="4">
        <v>6.4870000000000001</v>
      </c>
      <c r="P275" s="4">
        <v>5.0748679999999997E-3</v>
      </c>
      <c r="Q275" s="4">
        <v>2.0038372956256301</v>
      </c>
      <c r="R275" s="4">
        <v>2.202</v>
      </c>
      <c r="S275" s="4">
        <v>0.22976630000000001</v>
      </c>
      <c r="T275" s="4">
        <v>1.11223474655504</v>
      </c>
      <c r="U275" s="4">
        <v>4.8579999999999997</v>
      </c>
      <c r="V275" s="4">
        <v>6.5552159999999998E-2</v>
      </c>
      <c r="W275" s="4">
        <v>1.30597639160033</v>
      </c>
    </row>
    <row r="276" spans="1:23" x14ac:dyDescent="0.25">
      <c r="A276" s="4">
        <v>672031</v>
      </c>
      <c r="B276" s="5" t="s">
        <v>777</v>
      </c>
      <c r="C276" s="4" t="s">
        <v>1342</v>
      </c>
      <c r="D276" s="5" t="s">
        <v>1355</v>
      </c>
      <c r="E276" s="4"/>
      <c r="F276" s="4"/>
      <c r="G276" s="4"/>
      <c r="H276" s="4" t="s">
        <v>778</v>
      </c>
      <c r="I276" s="4">
        <v>1.47</v>
      </c>
      <c r="J276" s="4">
        <v>0.29795310000000003</v>
      </c>
      <c r="K276" s="4">
        <v>0.827580819600091</v>
      </c>
      <c r="L276" s="4">
        <v>1.581</v>
      </c>
      <c r="M276" s="4">
        <v>0.17348549999999999</v>
      </c>
      <c r="N276" s="4">
        <v>1.03002569386371</v>
      </c>
      <c r="O276" s="4">
        <v>3.202</v>
      </c>
      <c r="P276" s="4">
        <v>5.0748679999999997E-3</v>
      </c>
      <c r="Q276" s="4">
        <v>2.0337801235513799</v>
      </c>
      <c r="R276" s="4">
        <v>0.70199999999999996</v>
      </c>
      <c r="S276" s="4">
        <v>0.68892059999999999</v>
      </c>
      <c r="T276" s="4">
        <v>0.203211183319922</v>
      </c>
      <c r="U276" s="4">
        <v>2.137</v>
      </c>
      <c r="V276" s="4">
        <v>4.5327560000000003E-2</v>
      </c>
      <c r="W276" s="4">
        <v>1.1306833778002801</v>
      </c>
    </row>
    <row r="277" spans="1:23" x14ac:dyDescent="0.25">
      <c r="A277" s="4">
        <v>672041</v>
      </c>
      <c r="B277" s="5" t="s">
        <v>646</v>
      </c>
      <c r="C277" s="4" t="s">
        <v>1342</v>
      </c>
      <c r="D277" s="5" t="s">
        <v>1355</v>
      </c>
      <c r="E277" s="4"/>
      <c r="F277" s="4"/>
      <c r="G277" s="4"/>
      <c r="H277" s="4"/>
      <c r="I277" s="4">
        <v>0.51700000000000002</v>
      </c>
      <c r="J277" s="4">
        <v>0.12820529999999999</v>
      </c>
      <c r="K277" s="4">
        <v>0.46725360148445599</v>
      </c>
      <c r="L277" s="4">
        <v>0.317</v>
      </c>
      <c r="M277" s="4">
        <v>2.0240569999999999E-2</v>
      </c>
      <c r="N277" s="4">
        <v>1.70703283779441</v>
      </c>
      <c r="O277" s="4">
        <v>0.66</v>
      </c>
      <c r="P277" s="4">
        <v>9.2695799999999995E-2</v>
      </c>
      <c r="Q277" s="4">
        <v>1.1745725673688201</v>
      </c>
      <c r="R277" s="4">
        <v>0.38500000000000001</v>
      </c>
      <c r="S277" s="4">
        <v>0.47116999999999998</v>
      </c>
      <c r="T277" s="4">
        <v>0.81651945968820305</v>
      </c>
      <c r="U277" s="4">
        <v>0.49099999999999999</v>
      </c>
      <c r="V277" s="4">
        <v>0.17348549999999999</v>
      </c>
      <c r="W277" s="4">
        <v>1.3246303269326101</v>
      </c>
    </row>
    <row r="278" spans="1:23" x14ac:dyDescent="0.25">
      <c r="A278" s="4">
        <v>672042</v>
      </c>
      <c r="B278" s="5" t="s">
        <v>647</v>
      </c>
      <c r="C278" s="4" t="s">
        <v>1342</v>
      </c>
      <c r="D278" s="5" t="s">
        <v>1355</v>
      </c>
      <c r="E278" s="4">
        <v>2733768</v>
      </c>
      <c r="F278" s="4" t="s">
        <v>648</v>
      </c>
      <c r="G278" s="4" t="s">
        <v>649</v>
      </c>
      <c r="H278" s="4" t="s">
        <v>650</v>
      </c>
      <c r="I278" s="4">
        <v>0.59299999999999997</v>
      </c>
      <c r="J278" s="4">
        <v>0.5751735</v>
      </c>
      <c r="K278" s="4">
        <v>0.50469705318687996</v>
      </c>
      <c r="L278" s="4">
        <v>0.38700000000000001</v>
      </c>
      <c r="M278" s="4">
        <v>5.0748679999999997E-3</v>
      </c>
      <c r="N278" s="4">
        <v>1.88404669072386</v>
      </c>
      <c r="O278" s="4">
        <v>1</v>
      </c>
      <c r="P278" s="4">
        <v>0.5751735</v>
      </c>
      <c r="Q278" s="4">
        <v>0.52375775584168505</v>
      </c>
      <c r="R278" s="4">
        <v>0.36699999999999999</v>
      </c>
      <c r="S278" s="4">
        <v>0.37847760000000003</v>
      </c>
      <c r="T278" s="4">
        <v>0.95435254356321797</v>
      </c>
      <c r="U278" s="4">
        <v>0.40100000000000002</v>
      </c>
      <c r="V278" s="4">
        <v>4.5327560000000003E-2</v>
      </c>
      <c r="W278" s="4">
        <v>1.4858451813007301</v>
      </c>
    </row>
    <row r="279" spans="1:23" x14ac:dyDescent="0.25">
      <c r="A279" s="4">
        <v>672044</v>
      </c>
      <c r="B279" s="5" t="s">
        <v>363</v>
      </c>
      <c r="C279" s="4" t="s">
        <v>1342</v>
      </c>
      <c r="D279" s="5" t="s">
        <v>1355</v>
      </c>
      <c r="E279" s="4">
        <v>131750644</v>
      </c>
      <c r="F279" s="4" t="s">
        <v>364</v>
      </c>
      <c r="G279" s="4" t="s">
        <v>365</v>
      </c>
      <c r="H279" s="4" t="s">
        <v>366</v>
      </c>
      <c r="I279" s="4"/>
      <c r="J279" s="4">
        <v>9.6217200000000003E-3</v>
      </c>
      <c r="K279" s="4">
        <v>1.5515858163634699</v>
      </c>
      <c r="L279" s="4"/>
      <c r="M279" s="4">
        <v>2.7784300000000001E-3</v>
      </c>
      <c r="N279" s="4">
        <v>1.9313544776436999</v>
      </c>
      <c r="O279" s="4"/>
      <c r="P279" s="4">
        <v>7.4009969999999994E-2</v>
      </c>
      <c r="Q279" s="4">
        <v>1.2582166962304799</v>
      </c>
      <c r="R279" s="4">
        <v>0.17</v>
      </c>
      <c r="S279" s="4">
        <v>0.60810189999999997</v>
      </c>
      <c r="T279" s="4">
        <v>0.748087847164561</v>
      </c>
      <c r="U279" s="4">
        <v>0.30199999999999999</v>
      </c>
      <c r="V279" s="4">
        <v>8.9823360000000005E-2</v>
      </c>
      <c r="W279" s="4">
        <v>1.2160503196083801</v>
      </c>
    </row>
    <row r="280" spans="1:23" x14ac:dyDescent="0.25">
      <c r="A280" s="4">
        <v>672046</v>
      </c>
      <c r="B280" s="5" t="s">
        <v>651</v>
      </c>
      <c r="C280" s="4" t="s">
        <v>1342</v>
      </c>
      <c r="D280" s="5" t="s">
        <v>1355</v>
      </c>
      <c r="E280" s="4"/>
      <c r="F280" s="4"/>
      <c r="G280" s="4" t="s">
        <v>652</v>
      </c>
      <c r="H280" s="4" t="s">
        <v>653</v>
      </c>
      <c r="I280" s="4">
        <v>0.3</v>
      </c>
      <c r="J280" s="4">
        <v>0.12820529999999999</v>
      </c>
      <c r="K280" s="4">
        <v>1.3565963070309599</v>
      </c>
      <c r="L280" s="4">
        <v>0.23699999999999999</v>
      </c>
      <c r="M280" s="4">
        <v>5.0748679999999997E-3</v>
      </c>
      <c r="N280" s="4">
        <v>2.1494561516656101</v>
      </c>
      <c r="O280" s="4">
        <v>0.28499999999999998</v>
      </c>
      <c r="P280" s="4">
        <v>4.5327560000000003E-2</v>
      </c>
      <c r="Q280" s="4">
        <v>1.57781687953732</v>
      </c>
      <c r="R280" s="4">
        <v>0.14099999999999999</v>
      </c>
      <c r="S280" s="4">
        <v>0.12820529999999999</v>
      </c>
      <c r="T280" s="4">
        <v>1.3043308591043901</v>
      </c>
      <c r="U280" s="4">
        <v>0.16700000000000001</v>
      </c>
      <c r="V280" s="4">
        <v>3.0638990000000001E-2</v>
      </c>
      <c r="W280" s="4">
        <v>1.69004060880611</v>
      </c>
    </row>
    <row r="281" spans="1:23" x14ac:dyDescent="0.25">
      <c r="A281" s="4">
        <v>672048</v>
      </c>
      <c r="B281" s="5" t="s">
        <v>779</v>
      </c>
      <c r="C281" s="4" t="s">
        <v>1342</v>
      </c>
      <c r="D281" s="5" t="s">
        <v>1355</v>
      </c>
      <c r="E281" s="4">
        <v>12443252</v>
      </c>
      <c r="F281" s="4" t="s">
        <v>780</v>
      </c>
      <c r="G281" s="4"/>
      <c r="H281" s="4" t="s">
        <v>781</v>
      </c>
      <c r="I281" s="4">
        <v>1.0289999999999999</v>
      </c>
      <c r="J281" s="4">
        <v>0.68892059999999999</v>
      </c>
      <c r="K281" s="4">
        <v>0.58536271084334801</v>
      </c>
      <c r="L281" s="4">
        <v>0.42699999999999999</v>
      </c>
      <c r="M281" s="4">
        <v>0.12820529999999999</v>
      </c>
      <c r="N281" s="4">
        <v>1.2425931719974099</v>
      </c>
      <c r="O281" s="4">
        <v>2.1930000000000001</v>
      </c>
      <c r="P281" s="4">
        <v>3.0638990000000001E-2</v>
      </c>
      <c r="Q281" s="4">
        <v>1.711415017262</v>
      </c>
      <c r="R281" s="4">
        <v>0.57499999999999996</v>
      </c>
      <c r="S281" s="4">
        <v>0.68840389999999996</v>
      </c>
      <c r="T281" s="4">
        <v>0.199927340875141</v>
      </c>
      <c r="U281" s="4">
        <v>0.80200000000000005</v>
      </c>
      <c r="V281" s="4">
        <v>0.93618630000000003</v>
      </c>
      <c r="W281" s="4">
        <v>0.144533218312314</v>
      </c>
    </row>
    <row r="282" spans="1:23" x14ac:dyDescent="0.25">
      <c r="A282" s="4">
        <v>672051</v>
      </c>
      <c r="B282" s="5" t="s">
        <v>367</v>
      </c>
      <c r="C282" s="4" t="s">
        <v>1342</v>
      </c>
      <c r="D282" s="5" t="s">
        <v>1355</v>
      </c>
      <c r="E282" s="4">
        <v>31401</v>
      </c>
      <c r="F282" s="4" t="s">
        <v>368</v>
      </c>
      <c r="G282" s="4" t="s">
        <v>369</v>
      </c>
      <c r="H282" s="4" t="s">
        <v>370</v>
      </c>
      <c r="I282" s="4"/>
      <c r="J282" s="4">
        <v>9.6217200000000003E-3</v>
      </c>
      <c r="K282" s="4">
        <v>1.79866814154489</v>
      </c>
      <c r="L282" s="4"/>
      <c r="M282" s="4">
        <v>2.844066E-2</v>
      </c>
      <c r="N282" s="4">
        <v>1.6462426442908999</v>
      </c>
      <c r="O282" s="4">
        <v>2.06</v>
      </c>
      <c r="P282" s="4">
        <v>1.006456E-2</v>
      </c>
      <c r="Q282" s="4">
        <v>2.0627662554420598</v>
      </c>
      <c r="R282" s="4">
        <v>0.86099999999999999</v>
      </c>
      <c r="S282" s="4">
        <v>8.9823360000000005E-2</v>
      </c>
      <c r="T282" s="4">
        <v>1.2582923519328</v>
      </c>
      <c r="U282" s="4">
        <v>1.0289999999999999</v>
      </c>
      <c r="V282" s="4">
        <v>6.0079359999999998E-2</v>
      </c>
      <c r="W282" s="4">
        <v>1.0859254271118901</v>
      </c>
    </row>
    <row r="283" spans="1:23" x14ac:dyDescent="0.25">
      <c r="A283" s="4">
        <v>674003</v>
      </c>
      <c r="B283" s="5" t="s">
        <v>371</v>
      </c>
      <c r="C283" s="4" t="s">
        <v>1342</v>
      </c>
      <c r="D283" s="5" t="s">
        <v>372</v>
      </c>
      <c r="E283" s="4">
        <v>122121</v>
      </c>
      <c r="F283" s="4" t="s">
        <v>373</v>
      </c>
      <c r="G283" s="4" t="s">
        <v>374</v>
      </c>
      <c r="H283" s="4" t="s">
        <v>375</v>
      </c>
      <c r="I283" s="4">
        <v>1.357</v>
      </c>
      <c r="J283" s="4">
        <v>4.5327560000000003E-2</v>
      </c>
      <c r="K283" s="4">
        <v>1.23919559524912</v>
      </c>
      <c r="L283" s="4">
        <v>1.091</v>
      </c>
      <c r="M283" s="4">
        <v>0.5751735</v>
      </c>
      <c r="N283" s="4">
        <v>0.394226631098827</v>
      </c>
      <c r="O283" s="4">
        <v>1.0569999999999999</v>
      </c>
      <c r="P283" s="4">
        <v>0.81018120000000005</v>
      </c>
      <c r="Q283" s="4">
        <v>0.193488713248647</v>
      </c>
      <c r="R283" s="4">
        <v>1.224</v>
      </c>
      <c r="S283" s="4">
        <v>0.5751735</v>
      </c>
      <c r="T283" s="4">
        <v>0.38120425593143298</v>
      </c>
      <c r="U283" s="4">
        <v>0.97599999999999998</v>
      </c>
      <c r="V283" s="4">
        <v>1</v>
      </c>
      <c r="W283" s="4">
        <v>0.105955410556294</v>
      </c>
    </row>
    <row r="284" spans="1:23" x14ac:dyDescent="0.25">
      <c r="A284" s="4">
        <v>674005</v>
      </c>
      <c r="B284" s="5" t="s">
        <v>376</v>
      </c>
      <c r="C284" s="4" t="s">
        <v>1342</v>
      </c>
      <c r="D284" s="5" t="s">
        <v>372</v>
      </c>
      <c r="E284" s="4">
        <v>91486</v>
      </c>
      <c r="F284" s="4" t="s">
        <v>377</v>
      </c>
      <c r="G284" s="4" t="s">
        <v>378</v>
      </c>
      <c r="H284" s="4" t="s">
        <v>379</v>
      </c>
      <c r="I284" s="4">
        <v>3.4009999999999998</v>
      </c>
      <c r="J284" s="4">
        <v>8.2390190000000002E-3</v>
      </c>
      <c r="K284" s="4">
        <v>2.05432865461013</v>
      </c>
      <c r="L284" s="4">
        <v>0.81799999999999995</v>
      </c>
      <c r="M284" s="4">
        <v>0.17348549999999999</v>
      </c>
      <c r="N284" s="4">
        <v>0.83167138692044595</v>
      </c>
      <c r="O284" s="4">
        <v>0.89400000000000002</v>
      </c>
      <c r="P284" s="4">
        <v>0.93618630000000003</v>
      </c>
      <c r="Q284" s="4">
        <v>0.13969392665706701</v>
      </c>
      <c r="R284" s="4">
        <v>0.66100000000000003</v>
      </c>
      <c r="S284" s="4">
        <v>0.12820529999999999</v>
      </c>
      <c r="T284" s="4">
        <v>0.79659248416349004</v>
      </c>
      <c r="U284" s="4">
        <v>1.6180000000000001</v>
      </c>
      <c r="V284" s="4">
        <v>6.5552159999999998E-2</v>
      </c>
      <c r="W284" s="4">
        <v>1.44267950852326</v>
      </c>
    </row>
    <row r="285" spans="1:23" x14ac:dyDescent="0.25">
      <c r="A285" s="4">
        <v>675001</v>
      </c>
      <c r="B285" s="5" t="s">
        <v>1044</v>
      </c>
      <c r="C285" s="4" t="s">
        <v>1342</v>
      </c>
      <c r="D285" s="5" t="s">
        <v>1045</v>
      </c>
      <c r="E285" s="4">
        <v>44260125</v>
      </c>
      <c r="F285" s="4" t="s">
        <v>1046</v>
      </c>
      <c r="G285" s="4" t="s">
        <v>1047</v>
      </c>
      <c r="H285" s="4" t="s">
        <v>1048</v>
      </c>
      <c r="I285" s="4">
        <v>0.93799999999999994</v>
      </c>
      <c r="J285" s="4">
        <v>0.93618630000000003</v>
      </c>
      <c r="K285" s="4">
        <v>7.3986315313557605E-5</v>
      </c>
      <c r="L285" s="4">
        <v>1.052</v>
      </c>
      <c r="M285" s="4">
        <v>0.81018120000000005</v>
      </c>
      <c r="N285" s="4">
        <v>0.38248726623374002</v>
      </c>
      <c r="O285" s="4">
        <v>1.3480000000000001</v>
      </c>
      <c r="P285" s="4">
        <v>9.2695799999999995E-2</v>
      </c>
      <c r="Q285" s="4">
        <v>1.3969029059413001</v>
      </c>
      <c r="R285" s="4">
        <v>1.3089999999999999</v>
      </c>
      <c r="S285" s="4">
        <v>9.2695799999999995E-2</v>
      </c>
      <c r="T285" s="4">
        <v>1.0388988615894299</v>
      </c>
      <c r="U285" s="4">
        <v>1.4330000000000001</v>
      </c>
      <c r="V285" s="4">
        <v>2.0240569999999999E-2</v>
      </c>
      <c r="W285" s="4">
        <v>1.3171453614878199</v>
      </c>
    </row>
    <row r="286" spans="1:23" x14ac:dyDescent="0.25">
      <c r="A286" s="4">
        <v>675002</v>
      </c>
      <c r="B286" s="5" t="s">
        <v>380</v>
      </c>
      <c r="C286" s="4" t="s">
        <v>1342</v>
      </c>
      <c r="D286" s="5" t="s">
        <v>1045</v>
      </c>
      <c r="E286" s="4"/>
      <c r="F286" s="4"/>
      <c r="G286" s="4"/>
      <c r="H286" s="4"/>
      <c r="I286" s="4">
        <v>0.55200000000000005</v>
      </c>
      <c r="J286" s="4">
        <v>3.0638990000000001E-2</v>
      </c>
      <c r="K286" s="4">
        <v>1.47417492975049</v>
      </c>
      <c r="L286" s="4">
        <v>0.66600000000000004</v>
      </c>
      <c r="M286" s="4">
        <v>4.5327560000000003E-2</v>
      </c>
      <c r="N286" s="4">
        <v>1.3900400514251601</v>
      </c>
      <c r="O286" s="4">
        <v>0.93600000000000005</v>
      </c>
      <c r="P286" s="4">
        <v>0.93618630000000003</v>
      </c>
      <c r="Q286" s="4">
        <v>9.17590683647318E-2</v>
      </c>
      <c r="R286" s="4">
        <v>0.70899999999999996</v>
      </c>
      <c r="S286" s="4">
        <v>6.5552159999999998E-2</v>
      </c>
      <c r="T286" s="4">
        <v>1.2928110360540099</v>
      </c>
      <c r="U286" s="4">
        <v>0.72199999999999998</v>
      </c>
      <c r="V286" s="4">
        <v>0.22976630000000001</v>
      </c>
      <c r="W286" s="4">
        <v>1.22177599232423</v>
      </c>
    </row>
    <row r="287" spans="1:23" x14ac:dyDescent="0.25">
      <c r="A287" s="4">
        <v>675003</v>
      </c>
      <c r="B287" s="5" t="s">
        <v>1049</v>
      </c>
      <c r="C287" s="4" t="s">
        <v>1342</v>
      </c>
      <c r="D287" s="5" t="s">
        <v>1045</v>
      </c>
      <c r="E287" s="4">
        <v>44260127</v>
      </c>
      <c r="F287" s="4" t="s">
        <v>1050</v>
      </c>
      <c r="G287" s="4"/>
      <c r="H287" s="4" t="s">
        <v>1051</v>
      </c>
      <c r="I287" s="4">
        <v>0.91400000000000003</v>
      </c>
      <c r="J287" s="4">
        <v>0.81018120000000005</v>
      </c>
      <c r="K287" s="4">
        <v>0.166131899292981</v>
      </c>
      <c r="L287" s="4">
        <v>1.0589999999999999</v>
      </c>
      <c r="M287" s="4">
        <v>0.68892059999999999</v>
      </c>
      <c r="N287" s="4">
        <v>0.52973030001415999</v>
      </c>
      <c r="O287" s="4">
        <v>1.2869999999999999</v>
      </c>
      <c r="P287" s="4">
        <v>9.2695799999999995E-2</v>
      </c>
      <c r="Q287" s="4">
        <v>1.32304102819257</v>
      </c>
      <c r="R287" s="4">
        <v>1.258</v>
      </c>
      <c r="S287" s="4">
        <v>6.5552159999999998E-2</v>
      </c>
      <c r="T287" s="4">
        <v>1.11931002027658</v>
      </c>
      <c r="U287" s="4">
        <v>1.339</v>
      </c>
      <c r="V287" s="4">
        <v>3.0638990000000001E-2</v>
      </c>
      <c r="W287" s="4">
        <v>1.3915394743218199</v>
      </c>
    </row>
    <row r="288" spans="1:23" x14ac:dyDescent="0.25">
      <c r="A288" s="4">
        <v>675013</v>
      </c>
      <c r="B288" s="5" t="s">
        <v>933</v>
      </c>
      <c r="C288" s="4" t="s">
        <v>1342</v>
      </c>
      <c r="D288" s="5" t="s">
        <v>1045</v>
      </c>
      <c r="E288" s="4">
        <v>52931179</v>
      </c>
      <c r="F288" s="4" t="s">
        <v>934</v>
      </c>
      <c r="G288" s="4"/>
      <c r="H288" s="4" t="s">
        <v>935</v>
      </c>
      <c r="I288" s="4">
        <v>1.0780000000000001</v>
      </c>
      <c r="J288" s="4">
        <v>0.68892059999999999</v>
      </c>
      <c r="K288" s="4">
        <v>0.44354830359561298</v>
      </c>
      <c r="L288" s="4">
        <v>1.1339999999999999</v>
      </c>
      <c r="M288" s="4">
        <v>0.37847760000000003</v>
      </c>
      <c r="N288" s="4">
        <v>0.92051174250760404</v>
      </c>
      <c r="O288" s="4">
        <v>1.415</v>
      </c>
      <c r="P288" s="4">
        <v>9.2695799999999995E-2</v>
      </c>
      <c r="Q288" s="4">
        <v>1.4661388156235899</v>
      </c>
      <c r="R288" s="4">
        <v>1.357</v>
      </c>
      <c r="S288" s="4">
        <v>3.0638990000000001E-2</v>
      </c>
      <c r="T288" s="4">
        <v>1.1666490072376201</v>
      </c>
      <c r="U288" s="4">
        <v>1.454</v>
      </c>
      <c r="V288" s="4">
        <v>9.2695799999999995E-2</v>
      </c>
      <c r="W288" s="4">
        <v>1.2211844884932299</v>
      </c>
    </row>
    <row r="289" spans="1:23" x14ac:dyDescent="0.25">
      <c r="A289" s="4">
        <v>675015</v>
      </c>
      <c r="B289" s="5" t="s">
        <v>1052</v>
      </c>
      <c r="C289" s="4" t="s">
        <v>1342</v>
      </c>
      <c r="D289" s="5" t="s">
        <v>1045</v>
      </c>
      <c r="E289" s="4">
        <v>52931193</v>
      </c>
      <c r="F289" s="4" t="s">
        <v>1053</v>
      </c>
      <c r="G289" s="4"/>
      <c r="H289" s="4" t="s">
        <v>1054</v>
      </c>
      <c r="I289" s="4">
        <v>0.86899999999999999</v>
      </c>
      <c r="J289" s="4">
        <v>0.93618630000000003</v>
      </c>
      <c r="K289" s="4">
        <v>8.0385050001771499E-2</v>
      </c>
      <c r="L289" s="4">
        <v>1.1160000000000001</v>
      </c>
      <c r="M289" s="4">
        <v>0.37847760000000003</v>
      </c>
      <c r="N289" s="4">
        <v>0.70027508900880497</v>
      </c>
      <c r="O289" s="4">
        <v>1.2450000000000001</v>
      </c>
      <c r="P289" s="4">
        <v>0.22976630000000001</v>
      </c>
      <c r="Q289" s="4">
        <v>1.0468993186558</v>
      </c>
      <c r="R289" s="4">
        <v>1.37</v>
      </c>
      <c r="S289" s="4">
        <v>0.12820529999999999</v>
      </c>
      <c r="T289" s="4">
        <v>1.1250637029592501</v>
      </c>
      <c r="U289" s="4">
        <v>1.4570000000000001</v>
      </c>
      <c r="V289" s="4">
        <v>4.5327560000000003E-2</v>
      </c>
      <c r="W289" s="4">
        <v>1.3028327557556301</v>
      </c>
    </row>
    <row r="290" spans="1:23" x14ac:dyDescent="0.25">
      <c r="A290" s="4">
        <v>675016</v>
      </c>
      <c r="B290" s="5" t="s">
        <v>782</v>
      </c>
      <c r="C290" s="4" t="s">
        <v>1342</v>
      </c>
      <c r="D290" s="5" t="s">
        <v>1045</v>
      </c>
      <c r="E290" s="4">
        <v>52931203</v>
      </c>
      <c r="F290" s="4" t="s">
        <v>783</v>
      </c>
      <c r="G290" s="4"/>
      <c r="H290" s="4" t="s">
        <v>784</v>
      </c>
      <c r="I290" s="4">
        <v>1.042</v>
      </c>
      <c r="J290" s="4">
        <v>0.5751735</v>
      </c>
      <c r="K290" s="4">
        <v>0.40551900546757602</v>
      </c>
      <c r="L290" s="4">
        <v>1.1080000000000001</v>
      </c>
      <c r="M290" s="4">
        <v>0.68892059999999999</v>
      </c>
      <c r="N290" s="4">
        <v>0.66696624823088202</v>
      </c>
      <c r="O290" s="4">
        <v>1.46</v>
      </c>
      <c r="P290" s="4">
        <v>4.5327560000000003E-2</v>
      </c>
      <c r="Q290" s="4">
        <v>1.6070206777504199</v>
      </c>
      <c r="R290" s="4">
        <v>1.349</v>
      </c>
      <c r="S290" s="4">
        <v>4.5327560000000003E-2</v>
      </c>
      <c r="T290" s="4">
        <v>1.1109945105929699</v>
      </c>
      <c r="U290" s="4">
        <v>1.548</v>
      </c>
      <c r="V290" s="4">
        <v>2.0240569999999999E-2</v>
      </c>
      <c r="W290" s="4">
        <v>1.3542155969193499</v>
      </c>
    </row>
    <row r="291" spans="1:23" x14ac:dyDescent="0.25">
      <c r="A291" s="4">
        <v>675019</v>
      </c>
      <c r="B291" s="5" t="s">
        <v>381</v>
      </c>
      <c r="C291" s="4" t="s">
        <v>1342</v>
      </c>
      <c r="D291" s="5" t="s">
        <v>1045</v>
      </c>
      <c r="E291" s="4">
        <v>44260137</v>
      </c>
      <c r="F291" s="4" t="s">
        <v>382</v>
      </c>
      <c r="G291" s="4"/>
      <c r="H291" s="4" t="s">
        <v>383</v>
      </c>
      <c r="I291" s="4">
        <v>0.55800000000000005</v>
      </c>
      <c r="J291" s="4">
        <v>1.3065230000000001E-2</v>
      </c>
      <c r="K291" s="4">
        <v>1.4216862533322101</v>
      </c>
      <c r="L291" s="4">
        <v>0.89</v>
      </c>
      <c r="M291" s="4">
        <v>0.29795310000000003</v>
      </c>
      <c r="N291" s="4">
        <v>0.86493618509160697</v>
      </c>
      <c r="O291" s="4">
        <v>1.044</v>
      </c>
      <c r="P291" s="4">
        <v>0.93618630000000003</v>
      </c>
      <c r="Q291" s="4">
        <v>0.22364272313015901</v>
      </c>
      <c r="R291" s="4">
        <v>0.998</v>
      </c>
      <c r="S291" s="4">
        <v>0.81018120000000005</v>
      </c>
      <c r="T291" s="4">
        <v>7.7314690165940197E-2</v>
      </c>
      <c r="U291" s="4">
        <v>1.1000000000000001</v>
      </c>
      <c r="V291" s="4">
        <v>0.29795310000000003</v>
      </c>
      <c r="W291" s="4">
        <v>0.42856378068185502</v>
      </c>
    </row>
    <row r="292" spans="1:23" x14ac:dyDescent="0.25">
      <c r="A292" s="4">
        <v>675023</v>
      </c>
      <c r="B292" s="5" t="s">
        <v>785</v>
      </c>
      <c r="C292" s="4" t="s">
        <v>1342</v>
      </c>
      <c r="D292" s="5" t="s">
        <v>1045</v>
      </c>
      <c r="E292" s="4"/>
      <c r="F292" s="4"/>
      <c r="G292" s="4"/>
      <c r="H292" s="4" t="s">
        <v>786</v>
      </c>
      <c r="I292" s="4">
        <v>0.95399999999999996</v>
      </c>
      <c r="J292" s="4">
        <v>0.29795310000000003</v>
      </c>
      <c r="K292" s="4">
        <v>0.39477666469683398</v>
      </c>
      <c r="L292" s="4">
        <v>1.2310000000000001</v>
      </c>
      <c r="M292" s="4">
        <v>6.5552159999999998E-2</v>
      </c>
      <c r="N292" s="4">
        <v>1.1248613884749199</v>
      </c>
      <c r="O292" s="4">
        <v>1.589</v>
      </c>
      <c r="P292" s="4">
        <v>4.5327560000000003E-2</v>
      </c>
      <c r="Q292" s="4">
        <v>1.54995993410953</v>
      </c>
      <c r="R292" s="4">
        <v>1.748</v>
      </c>
      <c r="S292" s="4">
        <v>8.2390190000000002E-3</v>
      </c>
      <c r="T292" s="4">
        <v>1.60248196402986</v>
      </c>
      <c r="U292" s="4">
        <v>1.7330000000000001</v>
      </c>
      <c r="V292" s="4">
        <v>2.0240569999999999E-2</v>
      </c>
      <c r="W292" s="4">
        <v>1.44790701358425</v>
      </c>
    </row>
    <row r="293" spans="1:23" x14ac:dyDescent="0.25">
      <c r="A293" s="4">
        <v>675024</v>
      </c>
      <c r="B293" s="5" t="s">
        <v>787</v>
      </c>
      <c r="C293" s="4" t="s">
        <v>1342</v>
      </c>
      <c r="D293" s="5" t="s">
        <v>1045</v>
      </c>
      <c r="E293" s="4"/>
      <c r="F293" s="4" t="s">
        <v>788</v>
      </c>
      <c r="G293" s="4"/>
      <c r="H293" s="4" t="s">
        <v>789</v>
      </c>
      <c r="I293" s="4">
        <v>0.91</v>
      </c>
      <c r="J293" s="4">
        <v>0.5751735</v>
      </c>
      <c r="K293" s="4">
        <v>0.117820358284212</v>
      </c>
      <c r="L293" s="4">
        <v>1.1639999999999999</v>
      </c>
      <c r="M293" s="4">
        <v>0.17348549999999999</v>
      </c>
      <c r="N293" s="4">
        <v>0.997371161608399</v>
      </c>
      <c r="O293" s="4">
        <v>1.39</v>
      </c>
      <c r="P293" s="4">
        <v>4.5327560000000003E-2</v>
      </c>
      <c r="Q293" s="4">
        <v>1.55956180420678</v>
      </c>
      <c r="R293" s="4">
        <v>1.423</v>
      </c>
      <c r="S293" s="4">
        <v>4.5327560000000003E-2</v>
      </c>
      <c r="T293" s="4">
        <v>1.3807469084785999</v>
      </c>
      <c r="U293" s="4">
        <v>1.5349999999999999</v>
      </c>
      <c r="V293" s="4">
        <v>2.0240569999999999E-2</v>
      </c>
      <c r="W293" s="4">
        <v>1.42791878753268</v>
      </c>
    </row>
    <row r="294" spans="1:23" x14ac:dyDescent="0.25">
      <c r="A294" s="4">
        <v>675025</v>
      </c>
      <c r="B294" s="5" t="s">
        <v>1055</v>
      </c>
      <c r="C294" s="4" t="s">
        <v>1342</v>
      </c>
      <c r="D294" s="5" t="s">
        <v>1045</v>
      </c>
      <c r="E294" s="4"/>
      <c r="F294" s="4"/>
      <c r="G294" s="4"/>
      <c r="H294" s="4" t="s">
        <v>1056</v>
      </c>
      <c r="I294" s="4">
        <v>0.84099999999999997</v>
      </c>
      <c r="J294" s="4">
        <v>0.68892059999999999</v>
      </c>
      <c r="K294" s="4">
        <v>0.12136194530161599</v>
      </c>
      <c r="L294" s="4">
        <v>1.0649999999999999</v>
      </c>
      <c r="M294" s="4">
        <v>0.81018120000000005</v>
      </c>
      <c r="N294" s="4">
        <v>0.39550587634131901</v>
      </c>
      <c r="O294" s="4">
        <v>1.323</v>
      </c>
      <c r="P294" s="4">
        <v>0.17348549999999999</v>
      </c>
      <c r="Q294" s="4">
        <v>1.2823257317293899</v>
      </c>
      <c r="R294" s="4">
        <v>1.3180000000000001</v>
      </c>
      <c r="S294" s="4">
        <v>0.12820529999999999</v>
      </c>
      <c r="T294" s="4">
        <v>1.0431171667074799</v>
      </c>
      <c r="U294" s="4">
        <v>1.4910000000000001</v>
      </c>
      <c r="V294" s="4">
        <v>2.0240569999999999E-2</v>
      </c>
      <c r="W294" s="4">
        <v>1.3607907984955701</v>
      </c>
    </row>
    <row r="295" spans="1:23" x14ac:dyDescent="0.25">
      <c r="A295" s="4">
        <v>676007</v>
      </c>
      <c r="B295" s="5" t="s">
        <v>384</v>
      </c>
      <c r="C295" s="4" t="s">
        <v>1342</v>
      </c>
      <c r="D295" s="5" t="s">
        <v>385</v>
      </c>
      <c r="E295" s="4">
        <v>5280335</v>
      </c>
      <c r="F295" s="4" t="s">
        <v>386</v>
      </c>
      <c r="G295" s="4" t="s">
        <v>387</v>
      </c>
      <c r="H295" s="4" t="s">
        <v>388</v>
      </c>
      <c r="I295" s="4">
        <v>4.71</v>
      </c>
      <c r="J295" s="4">
        <v>5.0748679999999997E-3</v>
      </c>
      <c r="K295" s="4">
        <v>2.11017319826504</v>
      </c>
      <c r="L295" s="4">
        <v>0.96499999999999997</v>
      </c>
      <c r="M295" s="4">
        <v>0.68892059999999999</v>
      </c>
      <c r="N295" s="4">
        <v>8.7429730154341398E-2</v>
      </c>
      <c r="O295" s="4">
        <v>1.016</v>
      </c>
      <c r="P295" s="4">
        <v>0.93618630000000003</v>
      </c>
      <c r="Q295" s="4">
        <v>0.203658254168611</v>
      </c>
      <c r="R295" s="4">
        <v>0.69899999999999995</v>
      </c>
      <c r="S295" s="4">
        <v>0.17348549999999999</v>
      </c>
      <c r="T295" s="4">
        <v>0.25632279926044699</v>
      </c>
      <c r="U295" s="4">
        <v>1.768</v>
      </c>
      <c r="V295" s="4">
        <v>9.2695799999999995E-2</v>
      </c>
      <c r="W295" s="4">
        <v>1.4034496703127599</v>
      </c>
    </row>
    <row r="296" spans="1:23" x14ac:dyDescent="0.25">
      <c r="A296" s="4">
        <v>677005</v>
      </c>
      <c r="B296" s="5" t="s">
        <v>389</v>
      </c>
      <c r="C296" s="4" t="s">
        <v>1342</v>
      </c>
      <c r="D296" s="5" t="s">
        <v>1356</v>
      </c>
      <c r="E296" s="4">
        <v>3081085</v>
      </c>
      <c r="F296" s="4" t="s">
        <v>390</v>
      </c>
      <c r="G296" s="4" t="s">
        <v>391</v>
      </c>
      <c r="H296" s="4" t="s">
        <v>392</v>
      </c>
      <c r="I296" s="4">
        <v>0.52300000000000002</v>
      </c>
      <c r="J296" s="4">
        <v>4.5327560000000003E-2</v>
      </c>
      <c r="K296" s="4">
        <v>1.6542922274498599</v>
      </c>
      <c r="L296" s="4">
        <v>0.64</v>
      </c>
      <c r="M296" s="4">
        <v>3.0638990000000001E-2</v>
      </c>
      <c r="N296" s="4">
        <v>1.57736177496634</v>
      </c>
      <c r="O296" s="4">
        <v>0.70899999999999996</v>
      </c>
      <c r="P296" s="4">
        <v>0.37847760000000003</v>
      </c>
      <c r="Q296" s="4">
        <v>0.91673432044793102</v>
      </c>
      <c r="R296" s="4">
        <v>0.69</v>
      </c>
      <c r="S296" s="4">
        <v>0.68892059999999999</v>
      </c>
      <c r="T296" s="4">
        <v>0.448954901404646</v>
      </c>
      <c r="U296" s="4">
        <v>0.73599999999999999</v>
      </c>
      <c r="V296" s="4">
        <v>0.17348549999999999</v>
      </c>
      <c r="W296" s="4">
        <v>0.80865989184546605</v>
      </c>
    </row>
    <row r="297" spans="1:23" x14ac:dyDescent="0.25">
      <c r="A297" s="4">
        <v>677007</v>
      </c>
      <c r="B297" s="5" t="s">
        <v>393</v>
      </c>
      <c r="C297" s="4" t="s">
        <v>1342</v>
      </c>
      <c r="D297" s="5" t="s">
        <v>1356</v>
      </c>
      <c r="E297" s="4">
        <v>473141</v>
      </c>
      <c r="F297" s="4" t="s">
        <v>394</v>
      </c>
      <c r="G297" s="4"/>
      <c r="H297" s="4" t="s">
        <v>395</v>
      </c>
      <c r="I297" s="4">
        <v>0.5</v>
      </c>
      <c r="J297" s="4">
        <v>2.7768359999999999E-2</v>
      </c>
      <c r="K297" s="4">
        <v>1.5896436485431</v>
      </c>
      <c r="L297" s="4">
        <v>0.34599999999999997</v>
      </c>
      <c r="M297" s="4">
        <v>4.3826370000000003E-2</v>
      </c>
      <c r="N297" s="4">
        <v>1.5044069227003001</v>
      </c>
      <c r="O297" s="4">
        <v>0.46400000000000002</v>
      </c>
      <c r="P297" s="4">
        <v>8.1270430000000005E-3</v>
      </c>
      <c r="Q297" s="4">
        <v>1.8306330881858</v>
      </c>
      <c r="R297" s="4">
        <v>0.28799999999999998</v>
      </c>
      <c r="S297" s="4">
        <v>0.36997629999999998</v>
      </c>
      <c r="T297" s="4">
        <v>0.87983536487031899</v>
      </c>
      <c r="U297" s="4">
        <v>0.41199999999999998</v>
      </c>
      <c r="V297" s="4">
        <v>0.36113000000000001</v>
      </c>
      <c r="W297" s="4">
        <v>1.01497925177971</v>
      </c>
    </row>
    <row r="298" spans="1:23" x14ac:dyDescent="0.25">
      <c r="A298" s="4">
        <v>677016</v>
      </c>
      <c r="B298" s="5" t="s">
        <v>396</v>
      </c>
      <c r="C298" s="4" t="s">
        <v>1342</v>
      </c>
      <c r="D298" s="5" t="s">
        <v>1356</v>
      </c>
      <c r="E298" s="4">
        <v>131750945</v>
      </c>
      <c r="F298" s="4" t="s">
        <v>397</v>
      </c>
      <c r="G298" s="4" t="s">
        <v>398</v>
      </c>
      <c r="H298" s="4" t="s">
        <v>399</v>
      </c>
      <c r="I298" s="4">
        <v>0.70899999999999996</v>
      </c>
      <c r="J298" s="4">
        <v>3.0638990000000001E-2</v>
      </c>
      <c r="K298" s="4">
        <v>1.27782971660485</v>
      </c>
      <c r="L298" s="4">
        <v>0.74199999999999999</v>
      </c>
      <c r="M298" s="4">
        <v>0.17348549999999999</v>
      </c>
      <c r="N298" s="4">
        <v>1.0545487610397299</v>
      </c>
      <c r="O298" s="4">
        <v>0.95099999999999996</v>
      </c>
      <c r="P298" s="4">
        <v>0.29795310000000003</v>
      </c>
      <c r="Q298" s="4">
        <v>0.11642666422647099</v>
      </c>
      <c r="R298" s="4">
        <v>1.054</v>
      </c>
      <c r="S298" s="4">
        <v>0.93618630000000003</v>
      </c>
      <c r="T298" s="4">
        <v>0.280664065735935</v>
      </c>
      <c r="U298" s="4">
        <v>1.024</v>
      </c>
      <c r="V298" s="4">
        <v>0.81018120000000005</v>
      </c>
      <c r="W298" s="4">
        <v>9.0648138606648304E-2</v>
      </c>
    </row>
    <row r="299" spans="1:23" x14ac:dyDescent="0.25">
      <c r="A299" s="4">
        <v>703009</v>
      </c>
      <c r="B299" s="5" t="s">
        <v>400</v>
      </c>
      <c r="C299" s="4" t="s">
        <v>1357</v>
      </c>
      <c r="D299" s="5" t="s">
        <v>1358</v>
      </c>
      <c r="E299" s="4">
        <v>6021</v>
      </c>
      <c r="F299" s="4" t="s">
        <v>401</v>
      </c>
      <c r="G299" s="4" t="s">
        <v>402</v>
      </c>
      <c r="H299" s="4" t="s">
        <v>403</v>
      </c>
      <c r="I299" s="4">
        <v>4.4999999999999998E-2</v>
      </c>
      <c r="J299" s="4">
        <v>2.0022390000000001E-2</v>
      </c>
      <c r="K299" s="4">
        <v>1.5341156618124101</v>
      </c>
      <c r="L299" s="4">
        <v>0.92200000000000004</v>
      </c>
      <c r="M299" s="4">
        <v>0.93618630000000003</v>
      </c>
      <c r="N299" s="4">
        <v>0.26414631168861602</v>
      </c>
      <c r="O299" s="4">
        <v>1.1739999999999999</v>
      </c>
      <c r="P299" s="4">
        <v>0.68683819999999995</v>
      </c>
      <c r="Q299" s="4">
        <v>0.58789066185985706</v>
      </c>
      <c r="R299" s="4">
        <v>0.67600000000000005</v>
      </c>
      <c r="S299" s="4">
        <v>1</v>
      </c>
      <c r="T299" s="4">
        <v>0.16577754291187599</v>
      </c>
      <c r="U299" s="4">
        <v>0.872</v>
      </c>
      <c r="V299" s="4">
        <v>0.28047499999999997</v>
      </c>
      <c r="W299" s="4">
        <v>0.67172913235810305</v>
      </c>
    </row>
    <row r="300" spans="1:23" x14ac:dyDescent="0.25">
      <c r="A300" s="4">
        <v>703025</v>
      </c>
      <c r="B300" s="5" t="s">
        <v>404</v>
      </c>
      <c r="C300" s="4" t="s">
        <v>1357</v>
      </c>
      <c r="D300" s="5" t="s">
        <v>405</v>
      </c>
      <c r="E300" s="4">
        <v>60961</v>
      </c>
      <c r="F300" s="4" t="s">
        <v>406</v>
      </c>
      <c r="G300" s="4" t="s">
        <v>407</v>
      </c>
      <c r="H300" s="4" t="s">
        <v>408</v>
      </c>
      <c r="I300" s="4">
        <v>0.19900000000000001</v>
      </c>
      <c r="J300" s="4">
        <v>4.5327560000000003E-2</v>
      </c>
      <c r="K300" s="4">
        <v>1.33597486832436</v>
      </c>
      <c r="L300" s="4">
        <v>0.53900000000000003</v>
      </c>
      <c r="M300" s="4">
        <v>6.5080959999999993E-2</v>
      </c>
      <c r="N300" s="4">
        <v>1.3568478298144</v>
      </c>
      <c r="O300" s="4">
        <v>0.218</v>
      </c>
      <c r="P300" s="4">
        <v>4.3826370000000003E-2</v>
      </c>
      <c r="Q300" s="4">
        <v>1.67868225750419</v>
      </c>
      <c r="R300" s="4">
        <v>0.60799999999999998</v>
      </c>
      <c r="S300" s="4">
        <v>0.36113000000000001</v>
      </c>
      <c r="T300" s="4">
        <v>0.62057843534070301</v>
      </c>
      <c r="U300" s="4">
        <v>1.18</v>
      </c>
      <c r="V300" s="4">
        <v>0.62483489999999997</v>
      </c>
      <c r="W300" s="4">
        <v>0.36854699337132402</v>
      </c>
    </row>
    <row r="301" spans="1:23" x14ac:dyDescent="0.25">
      <c r="A301" s="4">
        <v>703046</v>
      </c>
      <c r="B301" s="5" t="s">
        <v>409</v>
      </c>
      <c r="C301" s="4" t="s">
        <v>1357</v>
      </c>
      <c r="D301" s="5" t="s">
        <v>410</v>
      </c>
      <c r="E301" s="4">
        <v>11361</v>
      </c>
      <c r="F301" s="4" t="s">
        <v>411</v>
      </c>
      <c r="G301" s="4" t="s">
        <v>412</v>
      </c>
      <c r="H301" s="4" t="s">
        <v>413</v>
      </c>
      <c r="I301" s="4">
        <v>0.752</v>
      </c>
      <c r="J301" s="4">
        <v>1.3065230000000001E-2</v>
      </c>
      <c r="K301" s="4">
        <v>1.7794940080769599</v>
      </c>
      <c r="L301" s="4">
        <v>0.89500000000000002</v>
      </c>
      <c r="M301" s="4">
        <v>0.29795310000000003</v>
      </c>
      <c r="N301" s="4">
        <v>1.0158098850639801</v>
      </c>
      <c r="O301" s="4">
        <v>0.86599999999999999</v>
      </c>
      <c r="P301" s="4">
        <v>6.5552159999999998E-2</v>
      </c>
      <c r="Q301" s="4">
        <v>1.0545566712279499</v>
      </c>
      <c r="R301" s="4">
        <v>0.88700000000000001</v>
      </c>
      <c r="S301" s="4">
        <v>0.12820529999999999</v>
      </c>
      <c r="T301" s="4">
        <v>0.96340836937685004</v>
      </c>
      <c r="U301" s="4">
        <v>0.80400000000000005</v>
      </c>
      <c r="V301" s="4">
        <v>6.5552159999999998E-2</v>
      </c>
      <c r="W301" s="4">
        <v>1.3880797867291801</v>
      </c>
    </row>
    <row r="302" spans="1:23" x14ac:dyDescent="0.25">
      <c r="A302" s="4">
        <v>704006</v>
      </c>
      <c r="B302" s="5" t="s">
        <v>654</v>
      </c>
      <c r="C302" s="4" t="s">
        <v>1357</v>
      </c>
      <c r="D302" s="5" t="s">
        <v>1359</v>
      </c>
      <c r="E302" s="4">
        <v>13279</v>
      </c>
      <c r="F302" s="4" t="s">
        <v>655</v>
      </c>
      <c r="G302" s="4" t="s">
        <v>656</v>
      </c>
      <c r="H302" s="4" t="s">
        <v>657</v>
      </c>
      <c r="I302" s="4">
        <v>0.84899999999999998</v>
      </c>
      <c r="J302" s="4">
        <v>0.68892059999999999</v>
      </c>
      <c r="K302" s="4">
        <v>0.63748314841780396</v>
      </c>
      <c r="L302" s="4">
        <v>0.83599999999999997</v>
      </c>
      <c r="M302" s="4">
        <v>3.0638990000000001E-2</v>
      </c>
      <c r="N302" s="4">
        <v>1.5835594712243299</v>
      </c>
      <c r="O302" s="4">
        <v>0.92700000000000005</v>
      </c>
      <c r="P302" s="4">
        <v>0.47116999999999998</v>
      </c>
      <c r="Q302" s="4">
        <v>0.61232181034025601</v>
      </c>
      <c r="R302" s="4">
        <v>0.872</v>
      </c>
      <c r="S302" s="4">
        <v>9.2695799999999995E-2</v>
      </c>
      <c r="T302" s="4">
        <v>1.2781196075262</v>
      </c>
      <c r="U302" s="4">
        <v>1.0289999999999999</v>
      </c>
      <c r="V302" s="4">
        <v>0.5751735</v>
      </c>
      <c r="W302" s="4">
        <v>9.0536611483213403E-2</v>
      </c>
    </row>
    <row r="303" spans="1:23" x14ac:dyDescent="0.25">
      <c r="A303" s="4">
        <v>704010</v>
      </c>
      <c r="B303" s="5" t="s">
        <v>414</v>
      </c>
      <c r="C303" s="4" t="s">
        <v>1357</v>
      </c>
      <c r="D303" s="5" t="s">
        <v>1359</v>
      </c>
      <c r="E303" s="4">
        <v>66535</v>
      </c>
      <c r="F303" s="4" t="s">
        <v>415</v>
      </c>
      <c r="G303" s="4" t="s">
        <v>416</v>
      </c>
      <c r="H303" s="4" t="s">
        <v>417</v>
      </c>
      <c r="I303" s="4">
        <v>6.9020000000000001</v>
      </c>
      <c r="J303" s="4">
        <v>1.6711440000000001E-2</v>
      </c>
      <c r="K303" s="4">
        <v>1.6285698805617199</v>
      </c>
      <c r="L303" s="4">
        <v>1.76</v>
      </c>
      <c r="M303" s="4">
        <v>0.34716350000000001</v>
      </c>
      <c r="N303" s="4">
        <v>0.155181343369343</v>
      </c>
      <c r="O303" s="4">
        <v>0.36199999999999999</v>
      </c>
      <c r="P303" s="4">
        <v>0.4225274</v>
      </c>
      <c r="Q303" s="4">
        <v>0.73377243331012199</v>
      </c>
      <c r="R303" s="4">
        <v>0.26900000000000002</v>
      </c>
      <c r="S303" s="4">
        <v>0.36113000000000001</v>
      </c>
      <c r="T303" s="4">
        <v>0.88180243664049596</v>
      </c>
      <c r="U303" s="4">
        <v>10.215999999999999</v>
      </c>
      <c r="V303" s="4">
        <v>0.44597619999999999</v>
      </c>
      <c r="W303" s="4">
        <v>0.50952416347562801</v>
      </c>
    </row>
    <row r="304" spans="1:23" x14ac:dyDescent="0.25">
      <c r="A304" s="4">
        <v>704016</v>
      </c>
      <c r="B304" s="5" t="s">
        <v>790</v>
      </c>
      <c r="C304" s="4" t="s">
        <v>1357</v>
      </c>
      <c r="D304" s="5" t="s">
        <v>1359</v>
      </c>
      <c r="E304" s="4">
        <v>597</v>
      </c>
      <c r="F304" s="4" t="s">
        <v>791</v>
      </c>
      <c r="G304" s="4" t="s">
        <v>792</v>
      </c>
      <c r="H304" s="4" t="s">
        <v>793</v>
      </c>
      <c r="I304" s="4">
        <v>1.0609999999999999</v>
      </c>
      <c r="J304" s="4">
        <v>0.93618630000000003</v>
      </c>
      <c r="K304" s="4">
        <v>2.3689575389560801E-2</v>
      </c>
      <c r="L304" s="4">
        <v>2.0259999999999998</v>
      </c>
      <c r="M304" s="4">
        <v>0.5751735</v>
      </c>
      <c r="N304" s="4">
        <v>0.73331973997034094</v>
      </c>
      <c r="O304" s="4">
        <v>3.3079999999999998</v>
      </c>
      <c r="P304" s="4">
        <v>3.0638990000000001E-2</v>
      </c>
      <c r="Q304" s="4">
        <v>1.47987101497339</v>
      </c>
      <c r="R304" s="4">
        <v>1.641</v>
      </c>
      <c r="S304" s="4">
        <v>0.93618630000000003</v>
      </c>
      <c r="T304" s="4">
        <v>0.57963385930337297</v>
      </c>
      <c r="U304" s="4">
        <v>3.1709999999999998</v>
      </c>
      <c r="V304" s="4">
        <v>9.2695799999999995E-2</v>
      </c>
      <c r="W304" s="4">
        <v>1.08745545425632</v>
      </c>
    </row>
    <row r="305" spans="1:23" x14ac:dyDescent="0.25">
      <c r="A305" s="4">
        <v>704017</v>
      </c>
      <c r="B305" s="5" t="s">
        <v>418</v>
      </c>
      <c r="C305" s="4" t="s">
        <v>1357</v>
      </c>
      <c r="D305" s="5" t="s">
        <v>1359</v>
      </c>
      <c r="E305" s="4">
        <v>107461</v>
      </c>
      <c r="F305" s="4" t="s">
        <v>419</v>
      </c>
      <c r="G305" s="4"/>
      <c r="H305" s="4" t="s">
        <v>420</v>
      </c>
      <c r="I305" s="4">
        <v>0.69199999999999995</v>
      </c>
      <c r="J305" s="4">
        <v>1.3065230000000001E-2</v>
      </c>
      <c r="K305" s="4">
        <v>1.65088785092893</v>
      </c>
      <c r="L305" s="4">
        <v>0.65800000000000003</v>
      </c>
      <c r="M305" s="4">
        <v>5.0748679999999997E-3</v>
      </c>
      <c r="N305" s="4">
        <v>2.0345352938435699</v>
      </c>
      <c r="O305" s="4">
        <v>0.68799999999999994</v>
      </c>
      <c r="P305" s="4">
        <v>2.0240569999999999E-2</v>
      </c>
      <c r="Q305" s="4">
        <v>1.7314464115483801</v>
      </c>
      <c r="R305" s="4">
        <v>0.67900000000000005</v>
      </c>
      <c r="S305" s="4">
        <v>5.0748679999999997E-3</v>
      </c>
      <c r="T305" s="4">
        <v>2.1732448036393102</v>
      </c>
      <c r="U305" s="4">
        <v>0.753</v>
      </c>
      <c r="V305" s="4">
        <v>6.5552159999999998E-2</v>
      </c>
      <c r="W305" s="4">
        <v>1.5363525446885999</v>
      </c>
    </row>
    <row r="306" spans="1:23" x14ac:dyDescent="0.25">
      <c r="A306" s="4">
        <v>704020</v>
      </c>
      <c r="B306" s="5" t="s">
        <v>421</v>
      </c>
      <c r="C306" s="4" t="s">
        <v>1357</v>
      </c>
      <c r="D306" s="5" t="s">
        <v>1216</v>
      </c>
      <c r="E306" s="4">
        <v>967</v>
      </c>
      <c r="F306" s="4" t="s">
        <v>422</v>
      </c>
      <c r="G306" s="4" t="s">
        <v>423</v>
      </c>
      <c r="H306" s="4" t="s">
        <v>424</v>
      </c>
      <c r="I306" s="4">
        <v>1.389</v>
      </c>
      <c r="J306" s="4">
        <v>3.0638990000000001E-2</v>
      </c>
      <c r="K306" s="4">
        <v>1.48797329219247</v>
      </c>
      <c r="L306" s="4">
        <v>1.0229999999999999</v>
      </c>
      <c r="M306" s="4">
        <v>0.81018120000000005</v>
      </c>
      <c r="N306" s="4">
        <v>0.29426318022338199</v>
      </c>
      <c r="O306" s="4">
        <v>1.0349999999999999</v>
      </c>
      <c r="P306" s="4">
        <v>0.5751735</v>
      </c>
      <c r="Q306" s="4">
        <v>0.30861009742305401</v>
      </c>
      <c r="R306" s="4">
        <v>1.0900000000000001</v>
      </c>
      <c r="S306" s="4">
        <v>0.47116999999999998</v>
      </c>
      <c r="T306" s="4">
        <v>0.56913069946002104</v>
      </c>
      <c r="U306" s="4">
        <v>1.1819999999999999</v>
      </c>
      <c r="V306" s="4">
        <v>0.22976630000000001</v>
      </c>
      <c r="W306" s="4">
        <v>0.73433562255451501</v>
      </c>
    </row>
    <row r="307" spans="1:23" x14ac:dyDescent="0.25">
      <c r="A307" s="4">
        <v>704024</v>
      </c>
      <c r="B307" s="5" t="s">
        <v>425</v>
      </c>
      <c r="C307" s="4" t="s">
        <v>1357</v>
      </c>
      <c r="D307" s="5" t="s">
        <v>426</v>
      </c>
      <c r="E307" s="4">
        <v>5789</v>
      </c>
      <c r="F307" s="4" t="s">
        <v>427</v>
      </c>
      <c r="G307" s="4" t="s">
        <v>428</v>
      </c>
      <c r="H307" s="4" t="s">
        <v>429</v>
      </c>
      <c r="I307" s="4">
        <v>0.88</v>
      </c>
      <c r="J307" s="4">
        <v>8.2390190000000002E-3</v>
      </c>
      <c r="K307" s="4">
        <v>1.8076195552407499</v>
      </c>
      <c r="L307" s="4">
        <v>0.90200000000000002</v>
      </c>
      <c r="M307" s="4">
        <v>0.68892059999999999</v>
      </c>
      <c r="N307" s="4">
        <v>0.73610603617307102</v>
      </c>
      <c r="O307" s="4">
        <v>0.77900000000000003</v>
      </c>
      <c r="P307" s="4">
        <v>4.5327560000000003E-2</v>
      </c>
      <c r="Q307" s="4">
        <v>1.5848930775833701</v>
      </c>
      <c r="R307" s="4">
        <v>0.66600000000000004</v>
      </c>
      <c r="S307" s="4">
        <v>6.5552159999999998E-2</v>
      </c>
      <c r="T307" s="4">
        <v>1.3720844600800699</v>
      </c>
      <c r="U307" s="4">
        <v>0.751</v>
      </c>
      <c r="V307" s="4">
        <v>1.3065230000000001E-2</v>
      </c>
      <c r="W307" s="4">
        <v>1.80528776941668</v>
      </c>
    </row>
    <row r="308" spans="1:23" x14ac:dyDescent="0.25">
      <c r="A308" s="4">
        <v>704035</v>
      </c>
      <c r="B308" s="5" t="s">
        <v>430</v>
      </c>
      <c r="C308" s="4" t="s">
        <v>1357</v>
      </c>
      <c r="D308" s="5" t="s">
        <v>1360</v>
      </c>
      <c r="E308" s="4">
        <v>94312</v>
      </c>
      <c r="F308" s="4" t="s">
        <v>431</v>
      </c>
      <c r="G308" s="4"/>
      <c r="H308" s="4" t="s">
        <v>432</v>
      </c>
      <c r="I308" s="4">
        <v>0.66600000000000004</v>
      </c>
      <c r="J308" s="4">
        <v>1.3065230000000001E-2</v>
      </c>
      <c r="K308" s="4">
        <v>1.9241835870420001</v>
      </c>
      <c r="L308" s="4">
        <v>0.70899999999999996</v>
      </c>
      <c r="M308" s="4">
        <v>5.0748679999999997E-3</v>
      </c>
      <c r="N308" s="4">
        <v>2.3429248480756999</v>
      </c>
      <c r="O308" s="4">
        <v>0.745</v>
      </c>
      <c r="P308" s="4">
        <v>5.0748679999999997E-3</v>
      </c>
      <c r="Q308" s="4">
        <v>2.0282864437016199</v>
      </c>
      <c r="R308" s="4">
        <v>0.68100000000000005</v>
      </c>
      <c r="S308" s="4">
        <v>5.0748679999999997E-3</v>
      </c>
      <c r="T308" s="4">
        <v>2.1778343417941901</v>
      </c>
      <c r="U308" s="4">
        <v>0.7</v>
      </c>
      <c r="V308" s="4">
        <v>5.0748679999999997E-3</v>
      </c>
      <c r="W308" s="4">
        <v>1.9834889996935701</v>
      </c>
    </row>
    <row r="309" spans="1:23" x14ac:dyDescent="0.25">
      <c r="A309" s="4">
        <v>704036</v>
      </c>
      <c r="B309" s="5" t="s">
        <v>936</v>
      </c>
      <c r="C309" s="4" t="s">
        <v>1357</v>
      </c>
      <c r="D309" s="5" t="s">
        <v>1360</v>
      </c>
      <c r="E309" s="4">
        <v>445408</v>
      </c>
      <c r="F309" s="4" t="s">
        <v>937</v>
      </c>
      <c r="G309" s="4"/>
      <c r="H309" s="4" t="s">
        <v>938</v>
      </c>
      <c r="I309" s="4">
        <v>1.5189999999999999</v>
      </c>
      <c r="J309" s="4">
        <v>9.2695799999999995E-2</v>
      </c>
      <c r="K309" s="4">
        <v>1.3429917485427201</v>
      </c>
      <c r="L309" s="4">
        <v>0.94</v>
      </c>
      <c r="M309" s="4">
        <v>0.81018120000000005</v>
      </c>
      <c r="N309" s="4">
        <v>4.0172507104981998E-2</v>
      </c>
      <c r="O309" s="4">
        <v>0.77</v>
      </c>
      <c r="P309" s="4">
        <v>0.5751735</v>
      </c>
      <c r="Q309" s="4">
        <v>0.78796729037825497</v>
      </c>
      <c r="R309" s="4">
        <v>1.7849999999999999</v>
      </c>
      <c r="S309" s="4">
        <v>1.3065230000000001E-2</v>
      </c>
      <c r="T309" s="4">
        <v>1.5946630932619099</v>
      </c>
      <c r="U309" s="4">
        <v>0.96599999999999997</v>
      </c>
      <c r="V309" s="4">
        <v>1</v>
      </c>
      <c r="W309" s="4">
        <v>3.9279138221523402E-2</v>
      </c>
    </row>
    <row r="310" spans="1:23" x14ac:dyDescent="0.25">
      <c r="A310" s="4">
        <v>704039</v>
      </c>
      <c r="B310" s="5" t="s">
        <v>1057</v>
      </c>
      <c r="C310" s="4" t="s">
        <v>1357</v>
      </c>
      <c r="D310" s="5" t="s">
        <v>1360</v>
      </c>
      <c r="E310" s="4">
        <v>76406</v>
      </c>
      <c r="F310" s="4" t="s">
        <v>1058</v>
      </c>
      <c r="G310" s="4" t="s">
        <v>1059</v>
      </c>
      <c r="H310" s="4" t="s">
        <v>1060</v>
      </c>
      <c r="I310" s="4">
        <v>0.80700000000000005</v>
      </c>
      <c r="J310" s="4">
        <v>6.5552159999999998E-2</v>
      </c>
      <c r="K310" s="4">
        <v>1.30182940635442</v>
      </c>
      <c r="L310" s="4">
        <v>0.85299999999999998</v>
      </c>
      <c r="M310" s="4">
        <v>9.2695799999999995E-2</v>
      </c>
      <c r="N310" s="4">
        <v>1.37996172746667</v>
      </c>
      <c r="O310" s="4">
        <v>0.879</v>
      </c>
      <c r="P310" s="4">
        <v>0.12820529999999999</v>
      </c>
      <c r="Q310" s="4">
        <v>1.2626554841164499</v>
      </c>
      <c r="R310" s="4">
        <v>0.86399999999999999</v>
      </c>
      <c r="S310" s="4">
        <v>0.12820529999999999</v>
      </c>
      <c r="T310" s="4">
        <v>1.15286199185928</v>
      </c>
      <c r="U310" s="4">
        <v>0.84099999999999997</v>
      </c>
      <c r="V310" s="4">
        <v>4.5327560000000003E-2</v>
      </c>
      <c r="W310" s="4">
        <v>1.3779438409268301</v>
      </c>
    </row>
    <row r="311" spans="1:23" x14ac:dyDescent="0.25">
      <c r="A311" s="4">
        <v>704040</v>
      </c>
      <c r="B311" s="5" t="s">
        <v>433</v>
      </c>
      <c r="C311" s="4" t="s">
        <v>1357</v>
      </c>
      <c r="D311" s="5" t="s">
        <v>1360</v>
      </c>
      <c r="E311" s="4">
        <v>15047</v>
      </c>
      <c r="F311" s="4" t="s">
        <v>434</v>
      </c>
      <c r="G311" s="4" t="s">
        <v>435</v>
      </c>
      <c r="H311" s="4" t="s">
        <v>436</v>
      </c>
      <c r="I311" s="4">
        <v>0.77100000000000002</v>
      </c>
      <c r="J311" s="4">
        <v>1.3065230000000001E-2</v>
      </c>
      <c r="K311" s="4">
        <v>1.77941222061677</v>
      </c>
      <c r="L311" s="4">
        <v>0.83199999999999996</v>
      </c>
      <c r="M311" s="4">
        <v>8.2390190000000002E-3</v>
      </c>
      <c r="N311" s="4">
        <v>2.0731834126036501</v>
      </c>
      <c r="O311" s="4">
        <v>0.86299999999999999</v>
      </c>
      <c r="P311" s="4">
        <v>5.0748679999999997E-3</v>
      </c>
      <c r="Q311" s="4">
        <v>1.97992832470189</v>
      </c>
      <c r="R311" s="4">
        <v>0.82</v>
      </c>
      <c r="S311" s="4">
        <v>5.0748679999999997E-3</v>
      </c>
      <c r="T311" s="4">
        <v>2.1530825623754799</v>
      </c>
      <c r="U311" s="4">
        <v>0.78400000000000003</v>
      </c>
      <c r="V311" s="4">
        <v>5.0748679999999997E-3</v>
      </c>
      <c r="W311" s="4">
        <v>2.10394947011177</v>
      </c>
    </row>
    <row r="312" spans="1:23" x14ac:dyDescent="0.25">
      <c r="A312" s="4">
        <v>704044</v>
      </c>
      <c r="B312" s="5" t="s">
        <v>437</v>
      </c>
      <c r="C312" s="4" t="s">
        <v>1357</v>
      </c>
      <c r="D312" s="5" t="s">
        <v>1360</v>
      </c>
      <c r="E312" s="4">
        <v>101543</v>
      </c>
      <c r="F312" s="4" t="s">
        <v>438</v>
      </c>
      <c r="G312" s="4" t="s">
        <v>439</v>
      </c>
      <c r="H312" s="4" t="s">
        <v>440</v>
      </c>
      <c r="I312" s="4"/>
      <c r="J312" s="4">
        <v>2.844066E-2</v>
      </c>
      <c r="K312" s="4">
        <v>1.29627927367188</v>
      </c>
      <c r="L312" s="4">
        <v>1.851</v>
      </c>
      <c r="M312" s="4">
        <v>1</v>
      </c>
      <c r="N312" s="4">
        <v>0.145685473739986</v>
      </c>
      <c r="O312" s="4">
        <v>0.58699999999999997</v>
      </c>
      <c r="P312" s="4">
        <v>1</v>
      </c>
      <c r="Q312" s="4">
        <v>0.31311422230421798</v>
      </c>
      <c r="R312" s="4">
        <v>0.48299999999999998</v>
      </c>
      <c r="S312" s="4">
        <v>0.65530639999999996</v>
      </c>
      <c r="T312" s="4">
        <v>0.46693417566298301</v>
      </c>
      <c r="U312" s="4"/>
      <c r="V312" s="4"/>
      <c r="W312" s="4">
        <v>0.80669649427104195</v>
      </c>
    </row>
    <row r="313" spans="1:23" x14ac:dyDescent="0.25">
      <c r="A313" s="4">
        <v>801084</v>
      </c>
      <c r="B313" s="5" t="s">
        <v>1061</v>
      </c>
      <c r="C313" s="4" t="s">
        <v>442</v>
      </c>
      <c r="D313" s="5" t="s">
        <v>442</v>
      </c>
      <c r="E313" s="4"/>
      <c r="F313" s="4"/>
      <c r="G313" s="4"/>
      <c r="H313" s="4"/>
      <c r="I313" s="4">
        <v>1.202</v>
      </c>
      <c r="J313" s="4">
        <v>0.37847760000000003</v>
      </c>
      <c r="K313" s="4">
        <v>0.71433126300251604</v>
      </c>
      <c r="L313" s="4">
        <v>1.496</v>
      </c>
      <c r="M313" s="4">
        <v>0.12820529999999999</v>
      </c>
      <c r="N313" s="4">
        <v>1.4863112755238299</v>
      </c>
      <c r="O313" s="4">
        <v>1.5660000000000001</v>
      </c>
      <c r="P313" s="4">
        <v>9.2695799999999995E-2</v>
      </c>
      <c r="Q313" s="4">
        <v>1.3147524972014499</v>
      </c>
      <c r="R313" s="4">
        <v>1.34</v>
      </c>
      <c r="S313" s="4">
        <v>0.29795310000000003</v>
      </c>
      <c r="T313" s="4">
        <v>0.52975390347048201</v>
      </c>
      <c r="U313" s="4">
        <v>1.526</v>
      </c>
      <c r="V313" s="4">
        <v>4.5327560000000003E-2</v>
      </c>
      <c r="W313" s="4">
        <v>1.33581000089753</v>
      </c>
    </row>
    <row r="314" spans="1:23" x14ac:dyDescent="0.25">
      <c r="A314" s="4">
        <v>902012</v>
      </c>
      <c r="B314" s="5" t="s">
        <v>445</v>
      </c>
      <c r="C314" s="4" t="s">
        <v>1287</v>
      </c>
      <c r="D314" s="5" t="s">
        <v>446</v>
      </c>
      <c r="E314" s="4">
        <v>342532</v>
      </c>
      <c r="F314" s="4"/>
      <c r="G314" s="4"/>
      <c r="H314" s="4" t="s">
        <v>447</v>
      </c>
      <c r="I314" s="4">
        <v>1.8979999999999999</v>
      </c>
      <c r="J314" s="4">
        <v>3.0638990000000001E-2</v>
      </c>
      <c r="K314" s="4">
        <v>1.4856318625403599</v>
      </c>
      <c r="L314" s="4">
        <v>0.86</v>
      </c>
      <c r="M314" s="4">
        <v>0.68840389999999996</v>
      </c>
      <c r="N314" s="4">
        <v>0.58194504627300703</v>
      </c>
      <c r="O314" s="4">
        <v>0.89100000000000001</v>
      </c>
      <c r="P314" s="4">
        <v>0.1275377</v>
      </c>
      <c r="Q314" s="4">
        <v>1.1834256876829601</v>
      </c>
      <c r="R314" s="4">
        <v>0.79100000000000004</v>
      </c>
      <c r="S314" s="4">
        <v>0.81018120000000005</v>
      </c>
      <c r="T314" s="4">
        <v>7.0002314044614697E-2</v>
      </c>
      <c r="U314" s="4">
        <v>1.327</v>
      </c>
      <c r="V314" s="4">
        <v>0.14882909999999999</v>
      </c>
      <c r="W314" s="4">
        <v>1.0419656869962</v>
      </c>
    </row>
    <row r="315" spans="1:23" x14ac:dyDescent="0.25">
      <c r="A315" s="4">
        <v>905001</v>
      </c>
      <c r="B315" s="5" t="s">
        <v>448</v>
      </c>
      <c r="C315" s="4" t="s">
        <v>1287</v>
      </c>
      <c r="D315" s="5" t="s">
        <v>449</v>
      </c>
      <c r="E315" s="4"/>
      <c r="F315" s="4"/>
      <c r="G315" s="4"/>
      <c r="H315" s="4"/>
      <c r="I315" s="4">
        <v>0.28799999999999998</v>
      </c>
      <c r="J315" s="4">
        <v>3.0638990000000001E-2</v>
      </c>
      <c r="K315" s="4">
        <v>1.75923314294574</v>
      </c>
      <c r="L315" s="4">
        <v>0.186</v>
      </c>
      <c r="M315" s="4">
        <v>5.0748679999999997E-3</v>
      </c>
      <c r="N315" s="4">
        <v>2.3078767295184699</v>
      </c>
      <c r="O315" s="4">
        <v>0.193</v>
      </c>
      <c r="P315" s="4">
        <v>5.0748679999999997E-3</v>
      </c>
      <c r="Q315" s="4">
        <v>2.2615592468874501</v>
      </c>
      <c r="R315" s="4">
        <v>0.316</v>
      </c>
      <c r="S315" s="4">
        <v>3.0638990000000001E-2</v>
      </c>
      <c r="T315" s="4">
        <v>1.45907308511616</v>
      </c>
      <c r="U315" s="4">
        <v>0.14099999999999999</v>
      </c>
      <c r="V315" s="4">
        <v>8.2390190000000002E-3</v>
      </c>
      <c r="W315" s="4">
        <v>1.9698224203964501</v>
      </c>
    </row>
    <row r="316" spans="1:23" x14ac:dyDescent="0.25">
      <c r="A316" s="4">
        <v>905003</v>
      </c>
      <c r="B316" s="5" t="s">
        <v>794</v>
      </c>
      <c r="C316" s="4" t="s">
        <v>1287</v>
      </c>
      <c r="D316" s="5" t="s">
        <v>449</v>
      </c>
      <c r="E316" s="4">
        <v>65254</v>
      </c>
      <c r="F316" s="4" t="s">
        <v>795</v>
      </c>
      <c r="G316" s="4"/>
      <c r="H316" s="4" t="s">
        <v>796</v>
      </c>
      <c r="I316" s="4">
        <v>0.74299999999999999</v>
      </c>
      <c r="J316" s="4">
        <v>9.2695799999999995E-2</v>
      </c>
      <c r="K316" s="4">
        <v>1.2753293148956999</v>
      </c>
      <c r="L316" s="4">
        <v>0.78700000000000003</v>
      </c>
      <c r="M316" s="4">
        <v>9.2695799999999995E-2</v>
      </c>
      <c r="N316" s="4">
        <v>1.48208435959855</v>
      </c>
      <c r="O316" s="4">
        <v>0.67400000000000004</v>
      </c>
      <c r="P316" s="4">
        <v>4.5327560000000003E-2</v>
      </c>
      <c r="Q316" s="4">
        <v>1.6168099842366901</v>
      </c>
      <c r="R316" s="4">
        <v>0.871</v>
      </c>
      <c r="S316" s="4">
        <v>0.29795310000000003</v>
      </c>
      <c r="T316" s="4">
        <v>0.67812399730866202</v>
      </c>
      <c r="U316" s="4">
        <v>0.84599999999999997</v>
      </c>
      <c r="V316" s="4">
        <v>0.17348549999999999</v>
      </c>
      <c r="W316" s="4">
        <v>0.805487342548729</v>
      </c>
    </row>
    <row r="317" spans="1:23" x14ac:dyDescent="0.25">
      <c r="A317" s="4">
        <v>905004</v>
      </c>
      <c r="B317" s="5" t="s">
        <v>658</v>
      </c>
      <c r="C317" s="4" t="s">
        <v>1287</v>
      </c>
      <c r="D317" s="5" t="s">
        <v>449</v>
      </c>
      <c r="E317" s="4"/>
      <c r="F317" s="4"/>
      <c r="G317" s="4"/>
      <c r="H317" s="4"/>
      <c r="I317" s="4">
        <v>1.0209999999999999</v>
      </c>
      <c r="J317" s="4">
        <v>0.68892059999999999</v>
      </c>
      <c r="K317" s="4">
        <v>0.24695890273939899</v>
      </c>
      <c r="L317" s="4">
        <v>1.46</v>
      </c>
      <c r="M317" s="4">
        <v>3.0638990000000001E-2</v>
      </c>
      <c r="N317" s="4">
        <v>1.6727233244187201</v>
      </c>
      <c r="O317" s="4">
        <v>1.3220000000000001</v>
      </c>
      <c r="P317" s="4">
        <v>0.22976630000000001</v>
      </c>
      <c r="Q317" s="4">
        <v>1.00713700575247</v>
      </c>
      <c r="R317" s="4">
        <v>1.4179999999999999</v>
      </c>
      <c r="S317" s="4">
        <v>0.12820529999999999</v>
      </c>
      <c r="T317" s="4">
        <v>1.3046124199406299</v>
      </c>
      <c r="U317" s="4">
        <v>1.1890000000000001</v>
      </c>
      <c r="V317" s="4">
        <v>0.37847760000000003</v>
      </c>
      <c r="W317" s="4">
        <v>0.47315706199080099</v>
      </c>
    </row>
    <row r="318" spans="1:23" x14ac:dyDescent="0.25">
      <c r="A318" s="4">
        <v>905006</v>
      </c>
      <c r="B318" s="5" t="s">
        <v>659</v>
      </c>
      <c r="C318" s="4" t="s">
        <v>1287</v>
      </c>
      <c r="D318" s="5" t="s">
        <v>449</v>
      </c>
      <c r="E318" s="4">
        <v>7015684</v>
      </c>
      <c r="F318" s="4" t="s">
        <v>660</v>
      </c>
      <c r="G318" s="4"/>
      <c r="H318" s="4" t="s">
        <v>661</v>
      </c>
      <c r="I318" s="4">
        <v>1.085</v>
      </c>
      <c r="J318" s="4">
        <v>0.81018120000000005</v>
      </c>
      <c r="K318" s="4">
        <v>0.217119920084823</v>
      </c>
      <c r="L318" s="4">
        <v>0.70299999999999996</v>
      </c>
      <c r="M318" s="4">
        <v>8.2390190000000002E-3</v>
      </c>
      <c r="N318" s="4">
        <v>1.95949599798077</v>
      </c>
      <c r="O318" s="4">
        <v>0.91300000000000003</v>
      </c>
      <c r="P318" s="4">
        <v>0.29795310000000003</v>
      </c>
      <c r="Q318" s="4">
        <v>0.73552065270335598</v>
      </c>
      <c r="R318" s="4">
        <v>0.92200000000000004</v>
      </c>
      <c r="S318" s="4">
        <v>1</v>
      </c>
      <c r="T318" s="4">
        <v>0.15977884695595099</v>
      </c>
      <c r="U318" s="4">
        <v>0.78500000000000003</v>
      </c>
      <c r="V318" s="4">
        <v>0.33582210000000001</v>
      </c>
      <c r="W318" s="4">
        <v>0.83541467899814903</v>
      </c>
    </row>
    <row r="319" spans="1:23" x14ac:dyDescent="0.25">
      <c r="A319" s="4">
        <v>905007</v>
      </c>
      <c r="B319" s="5" t="s">
        <v>450</v>
      </c>
      <c r="C319" s="4" t="s">
        <v>1287</v>
      </c>
      <c r="D319" s="5" t="s">
        <v>449</v>
      </c>
      <c r="E319" s="4">
        <v>92865</v>
      </c>
      <c r="F319" s="4" t="s">
        <v>451</v>
      </c>
      <c r="G319" s="4" t="s">
        <v>452</v>
      </c>
      <c r="H319" s="4" t="s">
        <v>453</v>
      </c>
      <c r="I319" s="4">
        <v>1.9390000000000001</v>
      </c>
      <c r="J319" s="4">
        <v>8.2390190000000002E-3</v>
      </c>
      <c r="K319" s="4">
        <v>1.8556139807380301</v>
      </c>
      <c r="L319" s="4">
        <v>1.357</v>
      </c>
      <c r="M319" s="4">
        <v>1.3065230000000001E-2</v>
      </c>
      <c r="N319" s="4">
        <v>1.9075266878985999</v>
      </c>
      <c r="O319" s="4">
        <v>1.333</v>
      </c>
      <c r="P319" s="4">
        <v>6.5552159999999998E-2</v>
      </c>
      <c r="Q319" s="4">
        <v>1.2478225632906501</v>
      </c>
      <c r="R319" s="4">
        <v>1.5049999999999999</v>
      </c>
      <c r="S319" s="4">
        <v>1.3065230000000001E-2</v>
      </c>
      <c r="T319" s="4">
        <v>1.832880187949</v>
      </c>
      <c r="U319" s="4">
        <v>1.2549999999999999</v>
      </c>
      <c r="V319" s="4">
        <v>6.5552159999999998E-2</v>
      </c>
      <c r="W319" s="4">
        <v>1.3469716033544801</v>
      </c>
    </row>
    <row r="320" spans="1:23" x14ac:dyDescent="0.25">
      <c r="A320" s="4">
        <v>905009</v>
      </c>
      <c r="B320" s="5" t="s">
        <v>454</v>
      </c>
      <c r="C320" s="4" t="s">
        <v>1287</v>
      </c>
      <c r="D320" s="5" t="s">
        <v>449</v>
      </c>
      <c r="E320" s="4">
        <v>165527</v>
      </c>
      <c r="F320" s="4" t="s">
        <v>455</v>
      </c>
      <c r="G320" s="4"/>
      <c r="H320" s="4" t="s">
        <v>456</v>
      </c>
      <c r="I320" s="4">
        <v>1.4630000000000001</v>
      </c>
      <c r="J320" s="4">
        <v>8.2390190000000002E-3</v>
      </c>
      <c r="K320" s="4">
        <v>1.7751720613278299</v>
      </c>
      <c r="L320" s="4">
        <v>1.4239999999999999</v>
      </c>
      <c r="M320" s="4">
        <v>9.2695799999999995E-2</v>
      </c>
      <c r="N320" s="4">
        <v>1.37107616242702</v>
      </c>
      <c r="O320" s="4">
        <v>1.294</v>
      </c>
      <c r="P320" s="4">
        <v>6.5552159999999998E-2</v>
      </c>
      <c r="Q320" s="4">
        <v>1.49478630415559</v>
      </c>
      <c r="R320" s="4">
        <v>1.385</v>
      </c>
      <c r="S320" s="4">
        <v>6.5552159999999998E-2</v>
      </c>
      <c r="T320" s="4">
        <v>1.55132569749361</v>
      </c>
      <c r="U320" s="4">
        <v>1.2529999999999999</v>
      </c>
      <c r="V320" s="4">
        <v>9.2695799999999995E-2</v>
      </c>
      <c r="W320" s="4">
        <v>1.17300269963146</v>
      </c>
    </row>
    <row r="321" spans="1:23" x14ac:dyDescent="0.25">
      <c r="A321" s="4">
        <v>905010</v>
      </c>
      <c r="B321" s="5" t="s">
        <v>662</v>
      </c>
      <c r="C321" s="4" t="s">
        <v>1287</v>
      </c>
      <c r="D321" s="5" t="s">
        <v>449</v>
      </c>
      <c r="E321" s="4">
        <v>7017195</v>
      </c>
      <c r="F321" s="4" t="s">
        <v>663</v>
      </c>
      <c r="G321" s="4"/>
      <c r="H321" s="4" t="s">
        <v>664</v>
      </c>
      <c r="I321" s="4">
        <v>1.4119999999999999</v>
      </c>
      <c r="J321" s="4">
        <v>6.5552159999999998E-2</v>
      </c>
      <c r="K321" s="4">
        <v>1.3585793773596899</v>
      </c>
      <c r="L321" s="4">
        <v>1.298</v>
      </c>
      <c r="M321" s="4">
        <v>3.0638990000000001E-2</v>
      </c>
      <c r="N321" s="4">
        <v>1.66912319119688</v>
      </c>
      <c r="O321" s="4">
        <v>1.222</v>
      </c>
      <c r="P321" s="4">
        <v>9.2695799999999995E-2</v>
      </c>
      <c r="Q321" s="4">
        <v>1.3232164581569099</v>
      </c>
      <c r="R321" s="4">
        <v>1.2569999999999999</v>
      </c>
      <c r="S321" s="4">
        <v>6.5552159999999998E-2</v>
      </c>
      <c r="T321" s="4">
        <v>1.6702740286783599</v>
      </c>
      <c r="U321" s="4">
        <v>1.3979999999999999</v>
      </c>
      <c r="V321" s="4">
        <v>2.0240569999999999E-2</v>
      </c>
      <c r="W321" s="4">
        <v>1.4579725266491801</v>
      </c>
    </row>
    <row r="322" spans="1:23" x14ac:dyDescent="0.25">
      <c r="A322" s="4">
        <v>905011</v>
      </c>
      <c r="B322" s="5" t="s">
        <v>939</v>
      </c>
      <c r="C322" s="4" t="s">
        <v>1287</v>
      </c>
      <c r="D322" s="5" t="s">
        <v>449</v>
      </c>
      <c r="E322" s="4">
        <v>22885096</v>
      </c>
      <c r="F322" s="4" t="s">
        <v>940</v>
      </c>
      <c r="G322" s="4"/>
      <c r="H322" s="4" t="s">
        <v>941</v>
      </c>
      <c r="I322" s="4">
        <v>1.129</v>
      </c>
      <c r="J322" s="4">
        <v>0.29795310000000003</v>
      </c>
      <c r="K322" s="4">
        <v>0.55097921027283703</v>
      </c>
      <c r="L322" s="4">
        <v>1.115</v>
      </c>
      <c r="M322" s="4">
        <v>0.12820529999999999</v>
      </c>
      <c r="N322" s="4">
        <v>1.04528066395291</v>
      </c>
      <c r="O322" s="4">
        <v>1.0640000000000001</v>
      </c>
      <c r="P322" s="4">
        <v>0.68892059999999999</v>
      </c>
      <c r="Q322" s="4">
        <v>0.58443660689857102</v>
      </c>
      <c r="R322" s="4">
        <v>1.325</v>
      </c>
      <c r="S322" s="4">
        <v>1.3065230000000001E-2</v>
      </c>
      <c r="T322" s="4">
        <v>1.58870498644894</v>
      </c>
      <c r="U322" s="4">
        <v>1.2809999999999999</v>
      </c>
      <c r="V322" s="4">
        <v>9.2695799999999995E-2</v>
      </c>
      <c r="W322" s="4">
        <v>1.1607105741165999</v>
      </c>
    </row>
    <row r="323" spans="1:23" x14ac:dyDescent="0.25">
      <c r="A323" s="4">
        <v>905012</v>
      </c>
      <c r="B323" s="5" t="s">
        <v>942</v>
      </c>
      <c r="C323" s="4" t="s">
        <v>1287</v>
      </c>
      <c r="D323" s="5" t="s">
        <v>449</v>
      </c>
      <c r="E323" s="4">
        <v>151023</v>
      </c>
      <c r="F323" s="4" t="s">
        <v>943</v>
      </c>
      <c r="G323" s="4"/>
      <c r="H323" s="4" t="s">
        <v>944</v>
      </c>
      <c r="I323" s="4">
        <v>1.135</v>
      </c>
      <c r="J323" s="4">
        <v>0.22976630000000001</v>
      </c>
      <c r="K323" s="4">
        <v>0.47757929025031798</v>
      </c>
      <c r="L323" s="4">
        <v>1.1279999999999999</v>
      </c>
      <c r="M323" s="4">
        <v>6.5552159999999998E-2</v>
      </c>
      <c r="N323" s="4">
        <v>1.2083572391172499</v>
      </c>
      <c r="O323" s="4">
        <v>1.079</v>
      </c>
      <c r="P323" s="4">
        <v>0.37847760000000003</v>
      </c>
      <c r="Q323" s="4">
        <v>0.72971597661346799</v>
      </c>
      <c r="R323" s="4">
        <v>1.3160000000000001</v>
      </c>
      <c r="S323" s="4">
        <v>2.0240569999999999E-2</v>
      </c>
      <c r="T323" s="4">
        <v>1.5693148778667201</v>
      </c>
      <c r="U323" s="4">
        <v>1.181</v>
      </c>
      <c r="V323" s="4">
        <v>0.22976630000000001</v>
      </c>
      <c r="W323" s="4">
        <v>0.80514568667061603</v>
      </c>
    </row>
    <row r="324" spans="1:23" x14ac:dyDescent="0.25">
      <c r="A324" s="4">
        <v>905014</v>
      </c>
      <c r="B324" s="5" t="s">
        <v>945</v>
      </c>
      <c r="C324" s="4" t="s">
        <v>1287</v>
      </c>
      <c r="D324" s="5" t="s">
        <v>449</v>
      </c>
      <c r="E324" s="4"/>
      <c r="F324" s="4" t="s">
        <v>946</v>
      </c>
      <c r="G324" s="4"/>
      <c r="H324" s="4" t="s">
        <v>947</v>
      </c>
      <c r="I324" s="4">
        <v>1.1359999999999999</v>
      </c>
      <c r="J324" s="4">
        <v>0.5751735</v>
      </c>
      <c r="K324" s="4">
        <v>0.42868409865262702</v>
      </c>
      <c r="L324" s="4">
        <v>1.427</v>
      </c>
      <c r="M324" s="4">
        <v>9.2695799999999995E-2</v>
      </c>
      <c r="N324" s="4">
        <v>1.33096855789928</v>
      </c>
      <c r="O324" s="4">
        <v>1.1459999999999999</v>
      </c>
      <c r="P324" s="4">
        <v>0.37847760000000003</v>
      </c>
      <c r="Q324" s="4">
        <v>0.80398285382120205</v>
      </c>
      <c r="R324" s="4">
        <v>1.3640000000000001</v>
      </c>
      <c r="S324" s="4">
        <v>2.0240569999999999E-2</v>
      </c>
      <c r="T324" s="4">
        <v>1.53287238493488</v>
      </c>
      <c r="U324" s="4">
        <v>1.28</v>
      </c>
      <c r="V324" s="4">
        <v>0.22976630000000001</v>
      </c>
      <c r="W324" s="4">
        <v>1.2166271803577799</v>
      </c>
    </row>
    <row r="325" spans="1:23" x14ac:dyDescent="0.25">
      <c r="A325" s="4">
        <v>905016</v>
      </c>
      <c r="B325" s="5" t="s">
        <v>665</v>
      </c>
      <c r="C325" s="4" t="s">
        <v>1287</v>
      </c>
      <c r="D325" s="5" t="s">
        <v>449</v>
      </c>
      <c r="E325" s="4">
        <v>53861142</v>
      </c>
      <c r="F325" s="4" t="s">
        <v>666</v>
      </c>
      <c r="G325" s="4"/>
      <c r="H325" s="4" t="s">
        <v>667</v>
      </c>
      <c r="I325" s="4">
        <v>0.81100000000000005</v>
      </c>
      <c r="J325" s="4">
        <v>0.47116999999999998</v>
      </c>
      <c r="K325" s="4">
        <v>0.80845149751037704</v>
      </c>
      <c r="L325" s="4">
        <v>0.67500000000000004</v>
      </c>
      <c r="M325" s="4">
        <v>4.5327560000000003E-2</v>
      </c>
      <c r="N325" s="4">
        <v>1.71314709216365</v>
      </c>
      <c r="O325" s="4">
        <v>0.64600000000000002</v>
      </c>
      <c r="P325" s="4">
        <v>0.12820529999999999</v>
      </c>
      <c r="Q325" s="4">
        <v>1.5049909111726101</v>
      </c>
      <c r="R325" s="4">
        <v>0.79</v>
      </c>
      <c r="S325" s="4">
        <v>0.29795310000000003</v>
      </c>
      <c r="T325" s="4">
        <v>0.67401719117764503</v>
      </c>
      <c r="U325" s="4">
        <v>0.76100000000000001</v>
      </c>
      <c r="V325" s="4">
        <v>0.29795310000000003</v>
      </c>
      <c r="W325" s="4">
        <v>0.93679867894285396</v>
      </c>
    </row>
    <row r="326" spans="1:23" x14ac:dyDescent="0.25">
      <c r="A326" s="4">
        <v>905018</v>
      </c>
      <c r="B326" s="5" t="s">
        <v>797</v>
      </c>
      <c r="C326" s="4" t="s">
        <v>1287</v>
      </c>
      <c r="D326" s="5" t="s">
        <v>449</v>
      </c>
      <c r="E326" s="4">
        <v>94340</v>
      </c>
      <c r="F326" s="4" t="s">
        <v>798</v>
      </c>
      <c r="G326" s="4"/>
      <c r="H326" s="4" t="s">
        <v>799</v>
      </c>
      <c r="I326" s="4">
        <v>1.3140000000000001</v>
      </c>
      <c r="J326" s="4">
        <v>9.2695799999999995E-2</v>
      </c>
      <c r="K326" s="4">
        <v>1.2695761425428</v>
      </c>
      <c r="L326" s="4">
        <v>1.421</v>
      </c>
      <c r="M326" s="4">
        <v>6.5552159999999998E-2</v>
      </c>
      <c r="N326" s="4">
        <v>1.5649887558787099</v>
      </c>
      <c r="O326" s="4">
        <v>1.3009999999999999</v>
      </c>
      <c r="P326" s="4">
        <v>4.5327560000000003E-2</v>
      </c>
      <c r="Q326" s="4">
        <v>1.59549856804889</v>
      </c>
      <c r="R326" s="4">
        <v>1.532</v>
      </c>
      <c r="S326" s="4">
        <v>5.0748679999999997E-3</v>
      </c>
      <c r="T326" s="4">
        <v>2.0486334139835298</v>
      </c>
      <c r="U326" s="4">
        <v>1.2849999999999999</v>
      </c>
      <c r="V326" s="4">
        <v>0.12820529999999999</v>
      </c>
      <c r="W326" s="4">
        <v>1.2030146132780699</v>
      </c>
    </row>
  </sheetData>
  <mergeCells count="13">
    <mergeCell ref="E1:E2"/>
    <mergeCell ref="F1:F2"/>
    <mergeCell ref="G1:G2"/>
    <mergeCell ref="H1:H2"/>
    <mergeCell ref="A1:A2"/>
    <mergeCell ref="B1:B2"/>
    <mergeCell ref="C1:C2"/>
    <mergeCell ref="D1:D2"/>
    <mergeCell ref="I1:K1"/>
    <mergeCell ref="L1:N1"/>
    <mergeCell ref="O1:Q1"/>
    <mergeCell ref="R1:T1"/>
    <mergeCell ref="U1:W1"/>
  </mergeCells>
  <phoneticPr fontId="10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T165"/>
  <sheetViews>
    <sheetView topLeftCell="A151" workbookViewId="0">
      <selection activeCell="A3" sqref="A3:XFD3"/>
    </sheetView>
  </sheetViews>
  <sheetFormatPr defaultColWidth="9" defaultRowHeight="14.4" x14ac:dyDescent="0.25"/>
  <cols>
    <col min="1" max="1" width="9" style="1"/>
    <col min="2" max="2" width="18.21875" style="2" customWidth="1"/>
    <col min="3" max="3" width="23" style="1" customWidth="1"/>
    <col min="4" max="4" width="21.77734375" style="2" customWidth="1"/>
    <col min="5" max="5" width="13" style="1" customWidth="1"/>
    <col min="6" max="8" width="9" style="1"/>
    <col min="9" max="9" width="11" style="1" customWidth="1"/>
    <col min="10" max="11" width="12.6640625" style="1"/>
    <col min="12" max="12" width="11" style="1" customWidth="1"/>
    <col min="13" max="14" width="12.6640625" style="1"/>
    <col min="15" max="15" width="12.21875" style="1" customWidth="1"/>
    <col min="16" max="17" width="12.6640625" style="1"/>
    <col min="18" max="18" width="11.109375" style="1" customWidth="1"/>
    <col min="19" max="20" width="12.6640625" style="1"/>
    <col min="21" max="16384" width="9" style="1"/>
  </cols>
  <sheetData>
    <row r="1" spans="1:20" x14ac:dyDescent="0.25">
      <c r="A1" s="46" t="s">
        <v>8</v>
      </c>
      <c r="B1" s="46" t="s">
        <v>9</v>
      </c>
      <c r="C1" s="46" t="s">
        <v>10</v>
      </c>
      <c r="D1" s="46" t="s">
        <v>11</v>
      </c>
      <c r="E1" s="48" t="s">
        <v>1366</v>
      </c>
      <c r="F1" s="46" t="s">
        <v>13</v>
      </c>
      <c r="G1" s="46" t="s">
        <v>14</v>
      </c>
      <c r="H1" s="46" t="s">
        <v>15</v>
      </c>
      <c r="I1" s="47" t="s">
        <v>1323</v>
      </c>
      <c r="J1" s="47"/>
      <c r="K1" s="47"/>
      <c r="L1" s="47" t="s">
        <v>1324</v>
      </c>
      <c r="M1" s="47"/>
      <c r="N1" s="47"/>
      <c r="O1" s="47" t="s">
        <v>1325</v>
      </c>
      <c r="P1" s="47"/>
      <c r="Q1" s="47"/>
      <c r="R1" s="47" t="s">
        <v>1326</v>
      </c>
      <c r="S1" s="47"/>
      <c r="T1" s="47"/>
    </row>
    <row r="2" spans="1:20" x14ac:dyDescent="0.25">
      <c r="A2" s="46"/>
      <c r="B2" s="46"/>
      <c r="C2" s="46"/>
      <c r="D2" s="46"/>
      <c r="E2" s="46"/>
      <c r="F2" s="46"/>
      <c r="G2" s="46"/>
      <c r="H2" s="46"/>
      <c r="I2" s="6" t="s">
        <v>1327</v>
      </c>
      <c r="J2" s="6" t="s">
        <v>17</v>
      </c>
      <c r="K2" s="6" t="s">
        <v>3</v>
      </c>
      <c r="L2" s="6" t="s">
        <v>1327</v>
      </c>
      <c r="M2" s="6" t="s">
        <v>17</v>
      </c>
      <c r="N2" s="6" t="s">
        <v>3</v>
      </c>
      <c r="O2" s="6" t="s">
        <v>1327</v>
      </c>
      <c r="P2" s="6" t="s">
        <v>17</v>
      </c>
      <c r="Q2" s="6" t="s">
        <v>3</v>
      </c>
      <c r="R2" s="6" t="s">
        <v>1327</v>
      </c>
      <c r="S2" s="6" t="s">
        <v>17</v>
      </c>
      <c r="T2" s="6" t="s">
        <v>3</v>
      </c>
    </row>
    <row r="3" spans="1:20" x14ac:dyDescent="0.25">
      <c r="A3" s="4">
        <v>101005</v>
      </c>
      <c r="B3" s="5" t="s">
        <v>1296</v>
      </c>
      <c r="C3" s="4" t="s">
        <v>20</v>
      </c>
      <c r="D3" s="5" t="s">
        <v>21</v>
      </c>
      <c r="E3" s="4"/>
      <c r="F3" s="4"/>
      <c r="G3" s="4"/>
      <c r="H3" s="4"/>
      <c r="I3" s="4">
        <v>1.349</v>
      </c>
      <c r="J3" s="4">
        <v>0.68892059999999999</v>
      </c>
      <c r="K3" s="4">
        <v>0.78418340614205695</v>
      </c>
      <c r="L3" s="4">
        <v>1.4059999999999999</v>
      </c>
      <c r="M3" s="4">
        <v>0.47116999999999998</v>
      </c>
      <c r="N3" s="4">
        <v>0.54369808379032902</v>
      </c>
      <c r="O3" s="4">
        <v>1.2430000000000001</v>
      </c>
      <c r="P3" s="4">
        <v>0.81018120000000005</v>
      </c>
      <c r="Q3" s="4">
        <v>0.42504374219813401</v>
      </c>
      <c r="R3" s="4">
        <v>0.63100000000000001</v>
      </c>
      <c r="S3" s="4">
        <v>3.0638990000000001E-2</v>
      </c>
      <c r="T3" s="4">
        <v>1.8338052278535699</v>
      </c>
    </row>
    <row r="4" spans="1:20" x14ac:dyDescent="0.25">
      <c r="A4" s="4">
        <v>105002</v>
      </c>
      <c r="B4" s="5" t="s">
        <v>1114</v>
      </c>
      <c r="C4" s="4" t="s">
        <v>20</v>
      </c>
      <c r="D4" s="5" t="s">
        <v>1328</v>
      </c>
      <c r="E4" s="4">
        <v>587</v>
      </c>
      <c r="F4" s="4" t="s">
        <v>1115</v>
      </c>
      <c r="G4" s="4" t="s">
        <v>1116</v>
      </c>
      <c r="H4" s="4" t="s">
        <v>1117</v>
      </c>
      <c r="I4" s="4">
        <v>1.0129999999999999</v>
      </c>
      <c r="J4" s="4">
        <v>0.93618630000000003</v>
      </c>
      <c r="K4" s="4">
        <v>5.6939237471616902E-3</v>
      </c>
      <c r="L4" s="4">
        <v>0.59799999999999998</v>
      </c>
      <c r="M4" s="4">
        <v>2.0240569999999999E-2</v>
      </c>
      <c r="N4" s="4">
        <v>1.72769177381211</v>
      </c>
      <c r="O4" s="4">
        <v>0.83399999999999996</v>
      </c>
      <c r="P4" s="4">
        <v>0.5751735</v>
      </c>
      <c r="Q4" s="4">
        <v>0.74669932061389399</v>
      </c>
      <c r="R4" s="4">
        <v>1.169</v>
      </c>
      <c r="S4" s="4">
        <v>0.68892059999999999</v>
      </c>
      <c r="T4" s="4">
        <v>0.244420022702524</v>
      </c>
    </row>
    <row r="5" spans="1:20" x14ac:dyDescent="0.25">
      <c r="A5" s="4">
        <v>107003</v>
      </c>
      <c r="B5" s="5" t="s">
        <v>506</v>
      </c>
      <c r="C5" s="4" t="s">
        <v>20</v>
      </c>
      <c r="D5" s="5" t="s">
        <v>1329</v>
      </c>
      <c r="E5" s="4">
        <v>48</v>
      </c>
      <c r="F5" s="4" t="s">
        <v>507</v>
      </c>
      <c r="G5" s="4" t="s">
        <v>508</v>
      </c>
      <c r="H5" s="4" t="s">
        <v>509</v>
      </c>
      <c r="I5" s="4">
        <v>1.4059999999999999</v>
      </c>
      <c r="J5" s="4">
        <v>0.29795310000000003</v>
      </c>
      <c r="K5" s="4">
        <v>0.746807621229164</v>
      </c>
      <c r="L5" s="4">
        <v>1.94</v>
      </c>
      <c r="M5" s="4">
        <v>2.0240569999999999E-2</v>
      </c>
      <c r="N5" s="4">
        <v>1.8226264897758599</v>
      </c>
      <c r="O5" s="4">
        <v>1.361</v>
      </c>
      <c r="P5" s="4">
        <v>0.29795310000000003</v>
      </c>
      <c r="Q5" s="4">
        <v>0.91903937214065401</v>
      </c>
      <c r="R5" s="4">
        <v>1.0640000000000001</v>
      </c>
      <c r="S5" s="4">
        <v>0.37847760000000003</v>
      </c>
      <c r="T5" s="4">
        <v>0.93474806652293796</v>
      </c>
    </row>
    <row r="6" spans="1:20" x14ac:dyDescent="0.25">
      <c r="A6" s="4">
        <v>107007</v>
      </c>
      <c r="B6" s="5" t="s">
        <v>33</v>
      </c>
      <c r="C6" s="4" t="s">
        <v>20</v>
      </c>
      <c r="D6" s="5" t="s">
        <v>1329</v>
      </c>
      <c r="E6" s="4">
        <v>119</v>
      </c>
      <c r="F6" s="4" t="s">
        <v>34</v>
      </c>
      <c r="G6" s="4" t="s">
        <v>35</v>
      </c>
      <c r="H6" s="4" t="s">
        <v>36</v>
      </c>
      <c r="I6" s="4">
        <v>1.8640000000000001</v>
      </c>
      <c r="J6" s="4">
        <v>0.17348549999999999</v>
      </c>
      <c r="K6" s="4">
        <v>1.5808769431676</v>
      </c>
      <c r="L6" s="4">
        <v>1.956</v>
      </c>
      <c r="M6" s="4">
        <v>2.0240569999999999E-2</v>
      </c>
      <c r="N6" s="4">
        <v>1.93567093712422</v>
      </c>
      <c r="O6" s="4">
        <v>0.94699999999999995</v>
      </c>
      <c r="P6" s="4">
        <v>0.81018120000000005</v>
      </c>
      <c r="Q6" s="4">
        <v>7.63312802912373E-2</v>
      </c>
      <c r="R6" s="4">
        <v>1.081</v>
      </c>
      <c r="S6" s="4">
        <v>0.81018120000000005</v>
      </c>
      <c r="T6" s="4">
        <v>0.36212647150204602</v>
      </c>
    </row>
    <row r="7" spans="1:20" x14ac:dyDescent="0.25">
      <c r="A7" s="4">
        <v>108001</v>
      </c>
      <c r="B7" s="5" t="s">
        <v>43</v>
      </c>
      <c r="C7" s="4" t="s">
        <v>20</v>
      </c>
      <c r="D7" s="5" t="s">
        <v>44</v>
      </c>
      <c r="E7" s="4"/>
      <c r="F7" s="4"/>
      <c r="G7" s="4"/>
      <c r="H7" s="4" t="s">
        <v>45</v>
      </c>
      <c r="I7" s="4">
        <v>1.9470000000000001</v>
      </c>
      <c r="J7" s="4">
        <v>9.2695799999999995E-2</v>
      </c>
      <c r="K7" s="4">
        <v>1.87184053949443</v>
      </c>
      <c r="L7" s="4">
        <v>1.978</v>
      </c>
      <c r="M7" s="4">
        <v>2.0240569999999999E-2</v>
      </c>
      <c r="N7" s="4">
        <v>1.83815346156126</v>
      </c>
      <c r="O7" s="4">
        <v>0.89100000000000001</v>
      </c>
      <c r="P7" s="4">
        <v>0.81018120000000005</v>
      </c>
      <c r="Q7" s="4">
        <v>0.34107972563064998</v>
      </c>
      <c r="R7" s="4">
        <v>0.93899999999999995</v>
      </c>
      <c r="S7" s="4">
        <v>0.68892059999999999</v>
      </c>
      <c r="T7" s="4">
        <v>0.56964694365684199</v>
      </c>
    </row>
    <row r="8" spans="1:20" x14ac:dyDescent="0.25">
      <c r="A8" s="4">
        <v>108002</v>
      </c>
      <c r="B8" s="5" t="s">
        <v>46</v>
      </c>
      <c r="C8" s="4" t="s">
        <v>20</v>
      </c>
      <c r="D8" s="5" t="s">
        <v>44</v>
      </c>
      <c r="E8" s="4">
        <v>440864</v>
      </c>
      <c r="F8" s="4" t="s">
        <v>47</v>
      </c>
      <c r="G8" s="4" t="s">
        <v>48</v>
      </c>
      <c r="H8" s="4" t="s">
        <v>49</v>
      </c>
      <c r="I8" s="4">
        <v>1.645</v>
      </c>
      <c r="J8" s="4">
        <v>4.5327560000000003E-2</v>
      </c>
      <c r="K8" s="4">
        <v>2.2330787605436999</v>
      </c>
      <c r="L8" s="4">
        <v>1.522</v>
      </c>
      <c r="M8" s="4">
        <v>1.3065230000000001E-2</v>
      </c>
      <c r="N8" s="4">
        <v>1.74926240575494</v>
      </c>
      <c r="O8" s="4">
        <v>1.008</v>
      </c>
      <c r="P8" s="4">
        <v>0.93618630000000003</v>
      </c>
      <c r="Q8" s="4">
        <v>9.8135156889862296E-2</v>
      </c>
      <c r="R8" s="4">
        <v>1.1870000000000001</v>
      </c>
      <c r="S8" s="4">
        <v>9.2695799999999995E-2</v>
      </c>
      <c r="T8" s="4">
        <v>2.1844106243586299</v>
      </c>
    </row>
    <row r="9" spans="1:20" x14ac:dyDescent="0.25">
      <c r="A9" s="4">
        <v>108011</v>
      </c>
      <c r="B9" s="5" t="s">
        <v>50</v>
      </c>
      <c r="C9" s="4" t="s">
        <v>20</v>
      </c>
      <c r="D9" s="5" t="s">
        <v>44</v>
      </c>
      <c r="E9" s="4">
        <v>22833544</v>
      </c>
      <c r="F9" s="4" t="s">
        <v>51</v>
      </c>
      <c r="G9" s="4"/>
      <c r="H9" s="4" t="s">
        <v>52</v>
      </c>
      <c r="I9" s="4">
        <v>1.0580000000000001</v>
      </c>
      <c r="J9" s="4">
        <v>0.5751735</v>
      </c>
      <c r="K9" s="4">
        <v>0.49753059956434997</v>
      </c>
      <c r="L9" s="4">
        <v>1.0620000000000001</v>
      </c>
      <c r="M9" s="4">
        <v>1</v>
      </c>
      <c r="N9" s="4">
        <v>0.44646722093463498</v>
      </c>
      <c r="O9" s="4">
        <v>1.3879999999999999</v>
      </c>
      <c r="P9" s="4">
        <v>3.0638990000000001E-2</v>
      </c>
      <c r="Q9" s="4">
        <v>1.9205546161818901</v>
      </c>
      <c r="R9" s="4">
        <v>1.242</v>
      </c>
      <c r="S9" s="4">
        <v>0.47116999999999998</v>
      </c>
      <c r="T9" s="4">
        <v>1.3079343057763999</v>
      </c>
    </row>
    <row r="10" spans="1:20" x14ac:dyDescent="0.25">
      <c r="A10" s="4">
        <v>109004</v>
      </c>
      <c r="B10" s="5" t="s">
        <v>56</v>
      </c>
      <c r="C10" s="4" t="s">
        <v>20</v>
      </c>
      <c r="D10" s="5" t="s">
        <v>1330</v>
      </c>
      <c r="E10" s="4">
        <v>248</v>
      </c>
      <c r="F10" s="4" t="s">
        <v>57</v>
      </c>
      <c r="G10" s="4"/>
      <c r="H10" s="4" t="s">
        <v>58</v>
      </c>
      <c r="I10" s="4">
        <v>0.83499999999999996</v>
      </c>
      <c r="J10" s="4">
        <v>3.0638990000000001E-2</v>
      </c>
      <c r="K10" s="4">
        <v>2.3036053647829502</v>
      </c>
      <c r="L10" s="4">
        <v>1.2470000000000001</v>
      </c>
      <c r="M10" s="4">
        <v>4.5327560000000003E-2</v>
      </c>
      <c r="N10" s="4">
        <v>1.61864587242217</v>
      </c>
      <c r="O10" s="4">
        <v>0.94699999999999995</v>
      </c>
      <c r="P10" s="4">
        <v>0.5751735</v>
      </c>
      <c r="Q10" s="4">
        <v>0.422638067633753</v>
      </c>
      <c r="R10" s="4">
        <v>0.89500000000000002</v>
      </c>
      <c r="S10" s="4">
        <v>0.29795310000000003</v>
      </c>
      <c r="T10" s="4">
        <v>1.00916072209904</v>
      </c>
    </row>
    <row r="11" spans="1:20" x14ac:dyDescent="0.25">
      <c r="A11" s="4">
        <v>109011</v>
      </c>
      <c r="B11" s="5" t="s">
        <v>968</v>
      </c>
      <c r="C11" s="4" t="s">
        <v>20</v>
      </c>
      <c r="D11" s="5" t="s">
        <v>1330</v>
      </c>
      <c r="E11" s="4">
        <v>152204</v>
      </c>
      <c r="F11" s="4" t="s">
        <v>969</v>
      </c>
      <c r="G11" s="4"/>
      <c r="H11" s="4" t="s">
        <v>970</v>
      </c>
      <c r="I11" s="4">
        <v>1.069</v>
      </c>
      <c r="J11" s="4">
        <v>0.47116999999999998</v>
      </c>
      <c r="K11" s="4">
        <v>0.76649788640435701</v>
      </c>
      <c r="L11" s="4">
        <v>1.286</v>
      </c>
      <c r="M11" s="4">
        <v>2.0240569999999999E-2</v>
      </c>
      <c r="N11" s="4">
        <v>1.81310727799881</v>
      </c>
      <c r="O11" s="4">
        <v>1.0469999999999999</v>
      </c>
      <c r="P11" s="4">
        <v>0.5751735</v>
      </c>
      <c r="Q11" s="4">
        <v>0.45772511443452002</v>
      </c>
      <c r="R11" s="4">
        <v>1.0069999999999999</v>
      </c>
      <c r="S11" s="4">
        <v>0.81018120000000005</v>
      </c>
      <c r="T11" s="4">
        <v>0.187015999507925</v>
      </c>
    </row>
    <row r="12" spans="1:20" x14ac:dyDescent="0.25">
      <c r="A12" s="4">
        <v>109015</v>
      </c>
      <c r="B12" s="5" t="s">
        <v>70</v>
      </c>
      <c r="C12" s="4" t="s">
        <v>20</v>
      </c>
      <c r="D12" s="5" t="s">
        <v>1330</v>
      </c>
      <c r="E12" s="4">
        <v>5951</v>
      </c>
      <c r="F12" s="4" t="s">
        <v>71</v>
      </c>
      <c r="G12" s="4" t="s">
        <v>72</v>
      </c>
      <c r="H12" s="4" t="s">
        <v>73</v>
      </c>
      <c r="I12" s="4">
        <v>0.89300000000000002</v>
      </c>
      <c r="J12" s="4">
        <v>4.5327560000000003E-2</v>
      </c>
      <c r="K12" s="4">
        <v>2.3433722221540001</v>
      </c>
      <c r="L12" s="4">
        <v>0.98499999999999999</v>
      </c>
      <c r="M12" s="4">
        <v>0.37847760000000003</v>
      </c>
      <c r="N12" s="4">
        <v>0.237457283939604</v>
      </c>
      <c r="O12" s="4">
        <v>0.97699999999999998</v>
      </c>
      <c r="P12" s="4">
        <v>0.5751735</v>
      </c>
      <c r="Q12" s="4">
        <v>0.559354952494868</v>
      </c>
      <c r="R12" s="4">
        <v>1.0129999999999999</v>
      </c>
      <c r="S12" s="4">
        <v>1</v>
      </c>
      <c r="T12" s="4">
        <v>0.361821078282207</v>
      </c>
    </row>
    <row r="13" spans="1:20" x14ac:dyDescent="0.25">
      <c r="A13" s="4">
        <v>1102025</v>
      </c>
      <c r="B13" s="5" t="s">
        <v>469</v>
      </c>
      <c r="C13" s="4" t="s">
        <v>458</v>
      </c>
      <c r="D13" s="5" t="s">
        <v>459</v>
      </c>
      <c r="E13" s="4"/>
      <c r="F13" s="4"/>
      <c r="G13" s="4"/>
      <c r="H13" s="4"/>
      <c r="I13" s="4">
        <v>1.645</v>
      </c>
      <c r="J13" s="4">
        <v>0.47116999999999998</v>
      </c>
      <c r="K13" s="4">
        <v>0.61913989372635703</v>
      </c>
      <c r="L13" s="4">
        <v>0.98199999999999998</v>
      </c>
      <c r="M13" s="4">
        <v>0.5751735</v>
      </c>
      <c r="N13" s="4">
        <v>0.49812507332199302</v>
      </c>
      <c r="O13" s="4">
        <v>1.7649999999999999</v>
      </c>
      <c r="P13" s="4">
        <v>1.3065230000000001E-2</v>
      </c>
      <c r="Q13" s="4">
        <v>2.1287222918448898</v>
      </c>
      <c r="R13" s="4">
        <v>2.0960000000000001</v>
      </c>
      <c r="S13" s="4">
        <v>1.3065230000000001E-2</v>
      </c>
      <c r="T13" s="4">
        <v>2.5899311663037698</v>
      </c>
    </row>
    <row r="14" spans="1:20" x14ac:dyDescent="0.25">
      <c r="A14" s="4">
        <v>1102029</v>
      </c>
      <c r="B14" s="5" t="s">
        <v>668</v>
      </c>
      <c r="C14" s="4" t="s">
        <v>458</v>
      </c>
      <c r="D14" s="5" t="s">
        <v>459</v>
      </c>
      <c r="E14" s="4">
        <v>135</v>
      </c>
      <c r="F14" s="4" t="s">
        <v>669</v>
      </c>
      <c r="G14" s="4" t="s">
        <v>670</v>
      </c>
      <c r="H14" s="4" t="s">
        <v>671</v>
      </c>
      <c r="I14" s="4">
        <v>1.1180000000000001</v>
      </c>
      <c r="J14" s="4">
        <v>0.81018120000000005</v>
      </c>
      <c r="K14" s="4">
        <v>0.28917421387942899</v>
      </c>
      <c r="L14" s="4">
        <v>1.3009999999999999</v>
      </c>
      <c r="M14" s="4">
        <v>4.5327560000000003E-2</v>
      </c>
      <c r="N14" s="4">
        <v>1.07965980811103</v>
      </c>
      <c r="O14" s="4">
        <v>0.99199999999999999</v>
      </c>
      <c r="P14" s="4">
        <v>1</v>
      </c>
      <c r="Q14" s="4">
        <v>0.143221859596875</v>
      </c>
      <c r="R14" s="4">
        <v>1.1020000000000001</v>
      </c>
      <c r="S14" s="4">
        <v>0.37847760000000003</v>
      </c>
      <c r="T14" s="4">
        <v>0.89982889813022504</v>
      </c>
    </row>
    <row r="15" spans="1:20" x14ac:dyDescent="0.25">
      <c r="A15" s="4">
        <v>1102031</v>
      </c>
      <c r="B15" s="5" t="s">
        <v>1224</v>
      </c>
      <c r="C15" s="4" t="s">
        <v>458</v>
      </c>
      <c r="D15" s="5" t="s">
        <v>459</v>
      </c>
      <c r="E15" s="4">
        <v>151012</v>
      </c>
      <c r="F15" s="4" t="s">
        <v>1225</v>
      </c>
      <c r="G15" s="4"/>
      <c r="H15" s="4" t="s">
        <v>1226</v>
      </c>
      <c r="I15" s="4">
        <v>1.0580000000000001</v>
      </c>
      <c r="J15" s="4">
        <v>0.47116999999999998</v>
      </c>
      <c r="K15" s="4">
        <v>0.25040845260720301</v>
      </c>
      <c r="L15" s="4">
        <v>1.5780000000000001</v>
      </c>
      <c r="M15" s="4">
        <v>2.0240569999999999E-2</v>
      </c>
      <c r="N15" s="4">
        <v>1.7322072259447701</v>
      </c>
      <c r="O15" s="4">
        <v>0.87</v>
      </c>
      <c r="P15" s="4">
        <v>0.81018120000000005</v>
      </c>
      <c r="Q15" s="4">
        <v>0.69451749843849098</v>
      </c>
      <c r="R15" s="4">
        <v>0.93100000000000005</v>
      </c>
      <c r="S15" s="4">
        <v>0.81018120000000005</v>
      </c>
      <c r="T15" s="4">
        <v>0.32716776252721202</v>
      </c>
    </row>
    <row r="16" spans="1:20" x14ac:dyDescent="0.25">
      <c r="A16" s="4">
        <v>1102035</v>
      </c>
      <c r="B16" s="5" t="s">
        <v>472</v>
      </c>
      <c r="C16" s="4" t="s">
        <v>458</v>
      </c>
      <c r="D16" s="5" t="s">
        <v>459</v>
      </c>
      <c r="E16" s="4">
        <v>6426766</v>
      </c>
      <c r="F16" s="4" t="s">
        <v>473</v>
      </c>
      <c r="G16" s="4"/>
      <c r="H16" s="4" t="s">
        <v>474</v>
      </c>
      <c r="I16" s="4">
        <v>2.9769999999999999</v>
      </c>
      <c r="J16" s="4">
        <v>5.0748679999999997E-3</v>
      </c>
      <c r="K16" s="4">
        <v>2.7407678518388701</v>
      </c>
      <c r="L16" s="4">
        <v>4.0259999999999998</v>
      </c>
      <c r="M16" s="4">
        <v>3.0638990000000001E-2</v>
      </c>
      <c r="N16" s="4">
        <v>1.71473677340369</v>
      </c>
      <c r="O16" s="4">
        <v>2.5489999999999999</v>
      </c>
      <c r="P16" s="4">
        <v>1.3065230000000001E-2</v>
      </c>
      <c r="Q16" s="4">
        <v>2.3828737360976602</v>
      </c>
      <c r="R16" s="4">
        <v>2.0550000000000002</v>
      </c>
      <c r="S16" s="4">
        <v>3.0638990000000001E-2</v>
      </c>
      <c r="T16" s="4">
        <v>2.04070555164594</v>
      </c>
    </row>
    <row r="17" spans="1:20" x14ac:dyDescent="0.25">
      <c r="A17" s="4">
        <v>1103050</v>
      </c>
      <c r="B17" s="5" t="s">
        <v>475</v>
      </c>
      <c r="C17" s="4" t="s">
        <v>458</v>
      </c>
      <c r="D17" s="5" t="s">
        <v>1331</v>
      </c>
      <c r="E17" s="4">
        <v>18392195</v>
      </c>
      <c r="F17" s="4" t="s">
        <v>476</v>
      </c>
      <c r="G17" s="4"/>
      <c r="H17" s="4" t="s">
        <v>477</v>
      </c>
      <c r="I17" s="4"/>
      <c r="J17" s="4"/>
      <c r="K17" s="4">
        <v>1.1342459399620901</v>
      </c>
      <c r="L17" s="4"/>
      <c r="M17" s="4">
        <v>2.844066E-2</v>
      </c>
      <c r="N17" s="4">
        <v>1.6411895382875901</v>
      </c>
      <c r="O17" s="4"/>
      <c r="P17" s="4">
        <v>7.4009969999999994E-2</v>
      </c>
      <c r="Q17" s="4">
        <v>1.64958580826148</v>
      </c>
      <c r="R17" s="4">
        <v>6.2E-2</v>
      </c>
      <c r="S17" s="4">
        <v>1.6711440000000001E-2</v>
      </c>
      <c r="T17" s="4">
        <v>2.76995107025762</v>
      </c>
    </row>
    <row r="18" spans="1:20" x14ac:dyDescent="0.25">
      <c r="A18" s="4">
        <v>111003</v>
      </c>
      <c r="B18" s="5" t="s">
        <v>78</v>
      </c>
      <c r="C18" s="4" t="s">
        <v>20</v>
      </c>
      <c r="D18" s="5" t="s">
        <v>514</v>
      </c>
      <c r="E18" s="4"/>
      <c r="F18" s="4"/>
      <c r="G18" s="4"/>
      <c r="H18" s="4" t="s">
        <v>79</v>
      </c>
      <c r="I18" s="4">
        <v>0.94599999999999995</v>
      </c>
      <c r="J18" s="4">
        <v>0.22976630000000001</v>
      </c>
      <c r="K18" s="4">
        <v>0.50878183410431499</v>
      </c>
      <c r="L18" s="4">
        <v>0.51300000000000001</v>
      </c>
      <c r="M18" s="4">
        <v>0.12820529999999999</v>
      </c>
      <c r="N18" s="4">
        <v>1.33995842872715</v>
      </c>
      <c r="O18" s="4">
        <v>0.64400000000000002</v>
      </c>
      <c r="P18" s="4">
        <v>0.17348549999999999</v>
      </c>
      <c r="Q18" s="4">
        <v>1.3211610080967999</v>
      </c>
      <c r="R18" s="4">
        <v>0.29499999999999998</v>
      </c>
      <c r="S18" s="4">
        <v>3.0638990000000001E-2</v>
      </c>
      <c r="T18" s="4">
        <v>2.1645200796544102</v>
      </c>
    </row>
    <row r="19" spans="1:20" x14ac:dyDescent="0.25">
      <c r="A19" s="4">
        <v>111005</v>
      </c>
      <c r="B19" s="5" t="s">
        <v>1118</v>
      </c>
      <c r="C19" s="4" t="s">
        <v>20</v>
      </c>
      <c r="D19" s="5" t="s">
        <v>514</v>
      </c>
      <c r="E19" s="4">
        <v>92105</v>
      </c>
      <c r="F19" s="4" t="s">
        <v>1119</v>
      </c>
      <c r="G19" s="4" t="s">
        <v>1120</v>
      </c>
      <c r="H19" s="4" t="s">
        <v>1121</v>
      </c>
      <c r="I19" s="4">
        <v>1.1200000000000001</v>
      </c>
      <c r="J19" s="4">
        <v>0.37847760000000003</v>
      </c>
      <c r="K19" s="4">
        <v>0.96414871621152398</v>
      </c>
      <c r="L19" s="4">
        <v>1.3440000000000001</v>
      </c>
      <c r="M19" s="4">
        <v>3.0638990000000001E-2</v>
      </c>
      <c r="N19" s="4">
        <v>1.6126118483371501</v>
      </c>
      <c r="O19" s="4">
        <v>1.2849999999999999</v>
      </c>
      <c r="P19" s="4">
        <v>3.0638990000000001E-2</v>
      </c>
      <c r="Q19" s="4">
        <v>2.2615176962976302</v>
      </c>
      <c r="R19" s="4">
        <v>1.1479999999999999</v>
      </c>
      <c r="S19" s="4">
        <v>0.68892059999999999</v>
      </c>
      <c r="T19" s="4">
        <v>1.2585084172119501</v>
      </c>
    </row>
    <row r="20" spans="1:20" x14ac:dyDescent="0.25">
      <c r="A20" s="4">
        <v>111009</v>
      </c>
      <c r="B20" s="5" t="s">
        <v>971</v>
      </c>
      <c r="C20" s="4" t="s">
        <v>20</v>
      </c>
      <c r="D20" s="5" t="s">
        <v>514</v>
      </c>
      <c r="E20" s="4"/>
      <c r="F20" s="4"/>
      <c r="G20" s="4" t="s">
        <v>972</v>
      </c>
      <c r="H20" s="4" t="s">
        <v>973</v>
      </c>
      <c r="I20" s="4">
        <v>0.67100000000000004</v>
      </c>
      <c r="J20" s="4">
        <v>4.5327560000000003E-2</v>
      </c>
      <c r="K20" s="4">
        <v>2.12619529418685</v>
      </c>
      <c r="L20" s="4">
        <v>0.61099999999999999</v>
      </c>
      <c r="M20" s="4">
        <v>3.0638990000000001E-2</v>
      </c>
      <c r="N20" s="4">
        <v>1.8682554529450099</v>
      </c>
      <c r="O20" s="4">
        <v>1.3160000000000001</v>
      </c>
      <c r="P20" s="4">
        <v>0.93618630000000003</v>
      </c>
      <c r="Q20" s="4">
        <v>1.02990152914422</v>
      </c>
      <c r="R20" s="4">
        <v>1.1539999999999999</v>
      </c>
      <c r="S20" s="4">
        <v>1</v>
      </c>
      <c r="T20" s="4">
        <v>0.70694982784994798</v>
      </c>
    </row>
    <row r="21" spans="1:20" x14ac:dyDescent="0.25">
      <c r="A21" s="4">
        <v>111010</v>
      </c>
      <c r="B21" s="5" t="s">
        <v>1122</v>
      </c>
      <c r="C21" s="4" t="s">
        <v>20</v>
      </c>
      <c r="D21" s="5" t="s">
        <v>514</v>
      </c>
      <c r="E21" s="4">
        <v>439224</v>
      </c>
      <c r="F21" s="4" t="s">
        <v>1123</v>
      </c>
      <c r="G21" s="4" t="s">
        <v>1124</v>
      </c>
      <c r="H21" s="4" t="s">
        <v>1125</v>
      </c>
      <c r="I21" s="4">
        <v>0.50700000000000001</v>
      </c>
      <c r="J21" s="4">
        <v>0.12820529999999999</v>
      </c>
      <c r="K21" s="4">
        <v>1.45567396728905</v>
      </c>
      <c r="L21" s="4">
        <v>0.309</v>
      </c>
      <c r="M21" s="4">
        <v>1.3065230000000001E-2</v>
      </c>
      <c r="N21" s="4">
        <v>1.79732719090239</v>
      </c>
      <c r="O21" s="4">
        <v>1.462</v>
      </c>
      <c r="P21" s="4">
        <v>0.81018120000000005</v>
      </c>
      <c r="Q21" s="4">
        <v>0.41273687948211901</v>
      </c>
      <c r="R21" s="4">
        <v>2.089</v>
      </c>
      <c r="S21" s="4">
        <v>0.37847760000000003</v>
      </c>
      <c r="T21" s="4">
        <v>1.2691858758889401</v>
      </c>
    </row>
    <row r="22" spans="1:20" x14ac:dyDescent="0.25">
      <c r="A22" s="4">
        <v>111019</v>
      </c>
      <c r="B22" s="5" t="s">
        <v>1229</v>
      </c>
      <c r="C22" s="4" t="s">
        <v>20</v>
      </c>
      <c r="D22" s="5" t="s">
        <v>514</v>
      </c>
      <c r="E22" s="4">
        <v>70630</v>
      </c>
      <c r="F22" s="4" t="s">
        <v>1230</v>
      </c>
      <c r="G22" s="4" t="s">
        <v>1231</v>
      </c>
      <c r="H22" s="4" t="s">
        <v>1232</v>
      </c>
      <c r="I22" s="4">
        <v>1.5009999999999999</v>
      </c>
      <c r="J22" s="4">
        <v>0.22976630000000001</v>
      </c>
      <c r="K22" s="4">
        <v>1.1124514702963699</v>
      </c>
      <c r="L22" s="4">
        <v>0.80500000000000005</v>
      </c>
      <c r="M22" s="4">
        <v>0.37847760000000003</v>
      </c>
      <c r="N22" s="4">
        <v>0.79946943530461101</v>
      </c>
      <c r="O22" s="4">
        <v>0.39200000000000002</v>
      </c>
      <c r="P22" s="4">
        <v>4.5327560000000003E-2</v>
      </c>
      <c r="Q22" s="4">
        <v>1.82777412485596</v>
      </c>
      <c r="R22" s="4">
        <v>0.38900000000000001</v>
      </c>
      <c r="S22" s="4">
        <v>4.5327560000000003E-2</v>
      </c>
      <c r="T22" s="4">
        <v>1.8836211114824699</v>
      </c>
    </row>
    <row r="23" spans="1:20" x14ac:dyDescent="0.25">
      <c r="A23" s="4">
        <v>1116010</v>
      </c>
      <c r="B23" s="5" t="s">
        <v>800</v>
      </c>
      <c r="C23" s="4" t="s">
        <v>458</v>
      </c>
      <c r="D23" s="5" t="s">
        <v>673</v>
      </c>
      <c r="E23" s="4">
        <v>440279</v>
      </c>
      <c r="F23" s="4" t="s">
        <v>801</v>
      </c>
      <c r="G23" s="4" t="s">
        <v>802</v>
      </c>
      <c r="H23" s="4" t="s">
        <v>803</v>
      </c>
      <c r="I23" s="4">
        <v>0.84799999999999998</v>
      </c>
      <c r="J23" s="4">
        <v>0.22976630000000001</v>
      </c>
      <c r="K23" s="4">
        <v>0.88000642252396599</v>
      </c>
      <c r="L23" s="4">
        <v>1.462</v>
      </c>
      <c r="M23" s="4">
        <v>1.3065230000000001E-2</v>
      </c>
      <c r="N23" s="4">
        <v>1.8192210313077199</v>
      </c>
      <c r="O23" s="4">
        <v>1.905</v>
      </c>
      <c r="P23" s="4">
        <v>3.0638990000000001E-2</v>
      </c>
      <c r="Q23" s="4">
        <v>1.69214087120624</v>
      </c>
      <c r="R23" s="4">
        <v>1.3140000000000001</v>
      </c>
      <c r="S23" s="4">
        <v>0.47116999999999998</v>
      </c>
      <c r="T23" s="4">
        <v>1.32099904200739</v>
      </c>
    </row>
    <row r="24" spans="1:20" x14ac:dyDescent="0.25">
      <c r="A24" s="4">
        <v>1116049</v>
      </c>
      <c r="B24" s="5" t="s">
        <v>959</v>
      </c>
      <c r="C24" s="4" t="s">
        <v>458</v>
      </c>
      <c r="D24" s="5" t="s">
        <v>673</v>
      </c>
      <c r="E24" s="4">
        <v>164642</v>
      </c>
      <c r="F24" s="4" t="s">
        <v>960</v>
      </c>
      <c r="G24" s="4" t="s">
        <v>961</v>
      </c>
      <c r="H24" s="4" t="s">
        <v>962</v>
      </c>
      <c r="I24" s="4">
        <v>1.056</v>
      </c>
      <c r="J24" s="4">
        <v>0.81018120000000005</v>
      </c>
      <c r="K24" s="4">
        <v>0.49478619959466202</v>
      </c>
      <c r="L24" s="4">
        <v>1.4530000000000001</v>
      </c>
      <c r="M24" s="4">
        <v>4.5327560000000003E-2</v>
      </c>
      <c r="N24" s="4">
        <v>1.79001193445423</v>
      </c>
      <c r="O24" s="4">
        <v>1.0669999999999999</v>
      </c>
      <c r="P24" s="4">
        <v>0.68892059999999999</v>
      </c>
      <c r="Q24" s="4">
        <v>0.266953373011727</v>
      </c>
      <c r="R24" s="4">
        <v>1.149</v>
      </c>
      <c r="S24" s="4">
        <v>0.5751735</v>
      </c>
      <c r="T24" s="4">
        <v>0.93646904241814699</v>
      </c>
    </row>
    <row r="25" spans="1:20" x14ac:dyDescent="0.25">
      <c r="A25" s="4">
        <v>1116062</v>
      </c>
      <c r="B25" s="5" t="s">
        <v>1109</v>
      </c>
      <c r="C25" s="4" t="s">
        <v>458</v>
      </c>
      <c r="D25" s="5" t="s">
        <v>673</v>
      </c>
      <c r="E25" s="4"/>
      <c r="F25" s="4"/>
      <c r="G25" s="4" t="s">
        <v>1110</v>
      </c>
      <c r="H25" s="4" t="s">
        <v>1111</v>
      </c>
      <c r="I25" s="4">
        <v>1.0009999999999999</v>
      </c>
      <c r="J25" s="4">
        <v>4.3826370000000003E-2</v>
      </c>
      <c r="K25" s="4">
        <v>1.2459143379117199</v>
      </c>
      <c r="L25" s="4">
        <v>0.93300000000000005</v>
      </c>
      <c r="M25" s="4">
        <v>0.81018120000000005</v>
      </c>
      <c r="N25" s="4">
        <v>0.25897456739045199</v>
      </c>
      <c r="O25" s="4">
        <v>0.38800000000000001</v>
      </c>
      <c r="P25" s="4">
        <v>1</v>
      </c>
      <c r="Q25" s="4">
        <v>0.26380210093864098</v>
      </c>
      <c r="R25" s="4">
        <v>1.7190000000000001</v>
      </c>
      <c r="S25" s="4">
        <v>0.56114869999999994</v>
      </c>
      <c r="T25" s="4">
        <v>1.3427971084902099</v>
      </c>
    </row>
    <row r="26" spans="1:20" x14ac:dyDescent="0.25">
      <c r="A26" s="4">
        <v>1116090</v>
      </c>
      <c r="B26" s="5" t="s">
        <v>963</v>
      </c>
      <c r="C26" s="4" t="s">
        <v>458</v>
      </c>
      <c r="D26" s="5" t="s">
        <v>673</v>
      </c>
      <c r="E26" s="4">
        <v>6305574</v>
      </c>
      <c r="F26" s="4" t="s">
        <v>964</v>
      </c>
      <c r="G26" s="4"/>
      <c r="H26" s="4" t="s">
        <v>965</v>
      </c>
      <c r="I26" s="4">
        <v>1.1100000000000001</v>
      </c>
      <c r="J26" s="4">
        <v>0.93618630000000003</v>
      </c>
      <c r="K26" s="4">
        <v>0.238556909894236</v>
      </c>
      <c r="L26" s="4">
        <v>1.6579999999999999</v>
      </c>
      <c r="M26" s="4">
        <v>2.0240569999999999E-2</v>
      </c>
      <c r="N26" s="4">
        <v>1.9932147932495601</v>
      </c>
      <c r="O26" s="4">
        <v>0.84699999999999998</v>
      </c>
      <c r="P26" s="4">
        <v>0.29795310000000003</v>
      </c>
      <c r="Q26" s="4">
        <v>0.99191834476540397</v>
      </c>
      <c r="R26" s="4">
        <v>1.4510000000000001</v>
      </c>
      <c r="S26" s="4">
        <v>0.68892059999999999</v>
      </c>
      <c r="T26" s="4">
        <v>0.13133055344362601</v>
      </c>
    </row>
    <row r="27" spans="1:20" x14ac:dyDescent="0.25">
      <c r="A27" s="4">
        <v>1116115</v>
      </c>
      <c r="B27" s="5" t="s">
        <v>493</v>
      </c>
      <c r="C27" s="4" t="s">
        <v>458</v>
      </c>
      <c r="D27" s="5" t="s">
        <v>673</v>
      </c>
      <c r="E27" s="4">
        <v>441447</v>
      </c>
      <c r="F27" s="4" t="s">
        <v>494</v>
      </c>
      <c r="G27" s="4" t="s">
        <v>495</v>
      </c>
      <c r="H27" s="4" t="s">
        <v>496</v>
      </c>
      <c r="I27" s="4">
        <v>0.84</v>
      </c>
      <c r="J27" s="4">
        <v>0.5751735</v>
      </c>
      <c r="K27" s="4">
        <v>1.0744098003316001</v>
      </c>
      <c r="L27" s="4">
        <v>1.5529999999999999</v>
      </c>
      <c r="M27" s="4">
        <v>1.3065230000000001E-2</v>
      </c>
      <c r="N27" s="4">
        <v>1.9607298858051601</v>
      </c>
      <c r="O27" s="4">
        <v>1.0940000000000001</v>
      </c>
      <c r="P27" s="4">
        <v>0.37847760000000003</v>
      </c>
      <c r="Q27" s="4">
        <v>0.59997227118422702</v>
      </c>
      <c r="R27" s="4">
        <v>1.2050000000000001</v>
      </c>
      <c r="S27" s="4">
        <v>0.29795310000000003</v>
      </c>
      <c r="T27" s="4">
        <v>1.07977876184147</v>
      </c>
    </row>
    <row r="28" spans="1:20" x14ac:dyDescent="0.25">
      <c r="A28" s="4">
        <v>1116174</v>
      </c>
      <c r="B28" s="5" t="s">
        <v>682</v>
      </c>
      <c r="C28" s="4" t="s">
        <v>458</v>
      </c>
      <c r="D28" s="5" t="s">
        <v>673</v>
      </c>
      <c r="E28" s="4">
        <v>115244</v>
      </c>
      <c r="F28" s="4" t="s">
        <v>683</v>
      </c>
      <c r="G28" s="4" t="s">
        <v>684</v>
      </c>
      <c r="H28" s="4" t="s">
        <v>685</v>
      </c>
      <c r="I28" s="4">
        <v>0.82699999999999996</v>
      </c>
      <c r="J28" s="4">
        <v>0.29795310000000003</v>
      </c>
      <c r="K28" s="4">
        <v>1.2156370591291401</v>
      </c>
      <c r="L28" s="4">
        <v>1.508</v>
      </c>
      <c r="M28" s="4">
        <v>3.0638990000000001E-2</v>
      </c>
      <c r="N28" s="4">
        <v>1.7977229205151299</v>
      </c>
      <c r="O28" s="4">
        <v>0.94099999999999995</v>
      </c>
      <c r="P28" s="4">
        <v>0.93618630000000003</v>
      </c>
      <c r="Q28" s="4">
        <v>4.4478942064588804E-3</v>
      </c>
      <c r="R28" s="4">
        <v>1.1319999999999999</v>
      </c>
      <c r="S28" s="4">
        <v>0.22976630000000001</v>
      </c>
      <c r="T28" s="4">
        <v>0.89982034615305495</v>
      </c>
    </row>
    <row r="29" spans="1:20" x14ac:dyDescent="0.25">
      <c r="A29" s="4">
        <v>112007</v>
      </c>
      <c r="B29" s="5" t="s">
        <v>825</v>
      </c>
      <c r="C29" s="4" t="s">
        <v>20</v>
      </c>
      <c r="D29" s="5" t="s">
        <v>1332</v>
      </c>
      <c r="E29" s="4">
        <v>10796774</v>
      </c>
      <c r="F29" s="4" t="s">
        <v>826</v>
      </c>
      <c r="G29" s="4"/>
      <c r="H29" s="4" t="s">
        <v>827</v>
      </c>
      <c r="I29" s="4">
        <v>1.0549999999999999</v>
      </c>
      <c r="J29" s="4">
        <v>0.93618630000000003</v>
      </c>
      <c r="K29" s="4">
        <v>7.3044423446134807E-2</v>
      </c>
      <c r="L29" s="4">
        <v>0.78500000000000003</v>
      </c>
      <c r="M29" s="4">
        <v>0.37847760000000003</v>
      </c>
      <c r="N29" s="4">
        <v>0.96096592670981895</v>
      </c>
      <c r="O29" s="4">
        <v>1.2410000000000001</v>
      </c>
      <c r="P29" s="4">
        <v>3.0638990000000001E-2</v>
      </c>
      <c r="Q29" s="4">
        <v>2.0825065220096901</v>
      </c>
      <c r="R29" s="4">
        <v>0.90700000000000003</v>
      </c>
      <c r="S29" s="4">
        <v>0.5751735</v>
      </c>
      <c r="T29" s="4">
        <v>0.91123453933434995</v>
      </c>
    </row>
    <row r="30" spans="1:20" x14ac:dyDescent="0.25">
      <c r="A30" s="4">
        <v>112021</v>
      </c>
      <c r="B30" s="5" t="s">
        <v>1233</v>
      </c>
      <c r="C30" s="4" t="s">
        <v>20</v>
      </c>
      <c r="D30" s="5" t="s">
        <v>1332</v>
      </c>
      <c r="E30" s="4">
        <v>92779</v>
      </c>
      <c r="F30" s="4" t="s">
        <v>1234</v>
      </c>
      <c r="G30" s="4"/>
      <c r="H30" s="4" t="s">
        <v>1235</v>
      </c>
      <c r="I30" s="4">
        <v>1.038</v>
      </c>
      <c r="J30" s="4">
        <v>0.68892059999999999</v>
      </c>
      <c r="K30" s="4">
        <v>9.5278479992381093E-2</v>
      </c>
      <c r="L30" s="4">
        <v>0.99</v>
      </c>
      <c r="M30" s="4">
        <v>0.93618630000000003</v>
      </c>
      <c r="N30" s="4">
        <v>1.97349821770651E-5</v>
      </c>
      <c r="O30" s="4">
        <v>1.33</v>
      </c>
      <c r="P30" s="4">
        <v>4.5327560000000003E-2</v>
      </c>
      <c r="Q30" s="4">
        <v>2.0276938632340298</v>
      </c>
      <c r="R30" s="4">
        <v>1.006</v>
      </c>
      <c r="S30" s="4">
        <v>0.81018120000000005</v>
      </c>
      <c r="T30" s="4">
        <v>4.5967685883217202E-2</v>
      </c>
    </row>
    <row r="31" spans="1:20" x14ac:dyDescent="0.25">
      <c r="A31" s="4">
        <v>112022</v>
      </c>
      <c r="B31" s="5" t="s">
        <v>1064</v>
      </c>
      <c r="C31" s="4" t="s">
        <v>20</v>
      </c>
      <c r="D31" s="5" t="s">
        <v>1332</v>
      </c>
      <c r="E31" s="4">
        <v>99823</v>
      </c>
      <c r="F31" s="4" t="s">
        <v>1065</v>
      </c>
      <c r="G31" s="4"/>
      <c r="H31" s="4" t="s">
        <v>1066</v>
      </c>
      <c r="I31" s="4">
        <v>1.212</v>
      </c>
      <c r="J31" s="4">
        <v>4.5327560000000003E-2</v>
      </c>
      <c r="K31" s="4">
        <v>1.95132980416358</v>
      </c>
      <c r="L31" s="4">
        <v>1.044</v>
      </c>
      <c r="M31" s="4">
        <v>0.93618630000000003</v>
      </c>
      <c r="N31" s="4">
        <v>0.33372782836569298</v>
      </c>
      <c r="O31" s="4">
        <v>1.0589999999999999</v>
      </c>
      <c r="P31" s="4">
        <v>0.47116999999999998</v>
      </c>
      <c r="Q31" s="4">
        <v>0.31105330393972203</v>
      </c>
      <c r="R31" s="4">
        <v>1.0129999999999999</v>
      </c>
      <c r="S31" s="4">
        <v>1</v>
      </c>
      <c r="T31" s="4">
        <v>9.82714202716269E-2</v>
      </c>
    </row>
    <row r="32" spans="1:20" x14ac:dyDescent="0.25">
      <c r="A32" s="4">
        <v>112023</v>
      </c>
      <c r="B32" s="5" t="s">
        <v>521</v>
      </c>
      <c r="C32" s="4" t="s">
        <v>20</v>
      </c>
      <c r="D32" s="5" t="s">
        <v>1332</v>
      </c>
      <c r="E32" s="4">
        <v>69362</v>
      </c>
      <c r="F32" s="4" t="s">
        <v>522</v>
      </c>
      <c r="G32" s="4"/>
      <c r="H32" s="4" t="s">
        <v>523</v>
      </c>
      <c r="I32" s="4">
        <v>1.44</v>
      </c>
      <c r="J32" s="4">
        <v>1.3065230000000001E-2</v>
      </c>
      <c r="K32" s="4">
        <v>2.4756303099699699</v>
      </c>
      <c r="L32" s="4">
        <v>1.4730000000000001</v>
      </c>
      <c r="M32" s="4">
        <v>4.5327560000000003E-2</v>
      </c>
      <c r="N32" s="4">
        <v>1.6422915962142901</v>
      </c>
      <c r="O32" s="4">
        <v>1.1160000000000001</v>
      </c>
      <c r="P32" s="4">
        <v>0.68892059999999999</v>
      </c>
      <c r="Q32" s="4">
        <v>0.75312114497414695</v>
      </c>
      <c r="R32" s="4">
        <v>1.073</v>
      </c>
      <c r="S32" s="4">
        <v>0.93618630000000003</v>
      </c>
      <c r="T32" s="4">
        <v>0.83169205973148597</v>
      </c>
    </row>
    <row r="33" spans="1:20" x14ac:dyDescent="0.25">
      <c r="A33" s="4">
        <v>112029</v>
      </c>
      <c r="B33" s="5" t="s">
        <v>524</v>
      </c>
      <c r="C33" s="4" t="s">
        <v>20</v>
      </c>
      <c r="D33" s="5" t="s">
        <v>1332</v>
      </c>
      <c r="E33" s="4">
        <v>6306</v>
      </c>
      <c r="F33" s="4" t="s">
        <v>525</v>
      </c>
      <c r="G33" s="4" t="s">
        <v>526</v>
      </c>
      <c r="H33" s="4" t="s">
        <v>527</v>
      </c>
      <c r="I33" s="4">
        <v>1.077</v>
      </c>
      <c r="J33" s="4">
        <v>0.22976630000000001</v>
      </c>
      <c r="K33" s="4">
        <v>1.47884384763926</v>
      </c>
      <c r="L33" s="4">
        <v>1.1080000000000001</v>
      </c>
      <c r="M33" s="4">
        <v>8.2390190000000002E-3</v>
      </c>
      <c r="N33" s="4">
        <v>1.7407495576304901</v>
      </c>
      <c r="O33" s="4">
        <v>1.0329999999999999</v>
      </c>
      <c r="P33" s="4">
        <v>0.93618630000000003</v>
      </c>
      <c r="Q33" s="4">
        <v>0.48242771788726002</v>
      </c>
      <c r="R33" s="4">
        <v>0.997</v>
      </c>
      <c r="S33" s="4">
        <v>1</v>
      </c>
      <c r="T33" s="4">
        <v>0.19226069610702601</v>
      </c>
    </row>
    <row r="34" spans="1:20" x14ac:dyDescent="0.25">
      <c r="A34" s="4">
        <v>112034</v>
      </c>
      <c r="B34" s="5" t="s">
        <v>1126</v>
      </c>
      <c r="C34" s="4" t="s">
        <v>20</v>
      </c>
      <c r="D34" s="5" t="s">
        <v>1332</v>
      </c>
      <c r="E34" s="4">
        <v>6106</v>
      </c>
      <c r="F34" s="4" t="s">
        <v>1127</v>
      </c>
      <c r="G34" s="4" t="s">
        <v>1128</v>
      </c>
      <c r="H34" s="4" t="s">
        <v>1129</v>
      </c>
      <c r="I34" s="4">
        <v>1.079</v>
      </c>
      <c r="J34" s="4">
        <v>0.22976630000000001</v>
      </c>
      <c r="K34" s="4">
        <v>1.4786248090445899</v>
      </c>
      <c r="L34" s="4">
        <v>1.1359999999999999</v>
      </c>
      <c r="M34" s="4">
        <v>1.3065230000000001E-2</v>
      </c>
      <c r="N34" s="4">
        <v>1.6898562665571</v>
      </c>
      <c r="O34" s="4">
        <v>1.048</v>
      </c>
      <c r="P34" s="4">
        <v>0.93618630000000003</v>
      </c>
      <c r="Q34" s="4">
        <v>0.62219932463386796</v>
      </c>
      <c r="R34" s="4">
        <v>1.008</v>
      </c>
      <c r="S34" s="4">
        <v>0.93618630000000003</v>
      </c>
      <c r="T34" s="4">
        <v>1.5829219501639302E-2</v>
      </c>
    </row>
    <row r="35" spans="1:20" x14ac:dyDescent="0.25">
      <c r="A35" s="4">
        <v>113005</v>
      </c>
      <c r="B35" s="5" t="s">
        <v>1067</v>
      </c>
      <c r="C35" s="4" t="s">
        <v>20</v>
      </c>
      <c r="D35" s="5" t="s">
        <v>85</v>
      </c>
      <c r="E35" s="4">
        <v>3032849</v>
      </c>
      <c r="F35" s="4" t="s">
        <v>1068</v>
      </c>
      <c r="G35" s="4" t="s">
        <v>1069</v>
      </c>
      <c r="H35" s="4" t="s">
        <v>1070</v>
      </c>
      <c r="I35" s="4">
        <v>0.84499999999999997</v>
      </c>
      <c r="J35" s="4">
        <v>3.0638990000000001E-2</v>
      </c>
      <c r="K35" s="4">
        <v>2.3592124696329502</v>
      </c>
      <c r="L35" s="4">
        <v>0.86399999999999999</v>
      </c>
      <c r="M35" s="4">
        <v>0.12820529999999999</v>
      </c>
      <c r="N35" s="4">
        <v>1.4999030796389199</v>
      </c>
      <c r="O35" s="4">
        <v>0.89900000000000002</v>
      </c>
      <c r="P35" s="4">
        <v>0.12820529999999999</v>
      </c>
      <c r="Q35" s="4">
        <v>1.4940707523129999</v>
      </c>
      <c r="R35" s="4">
        <v>0.89600000000000002</v>
      </c>
      <c r="S35" s="4">
        <v>0.17348549999999999</v>
      </c>
      <c r="T35" s="4">
        <v>1.4266545154466199</v>
      </c>
    </row>
    <row r="36" spans="1:20" x14ac:dyDescent="0.25">
      <c r="A36" s="4">
        <v>113027</v>
      </c>
      <c r="B36" s="5" t="s">
        <v>1130</v>
      </c>
      <c r="C36" s="4" t="s">
        <v>20</v>
      </c>
      <c r="D36" s="5" t="s">
        <v>85</v>
      </c>
      <c r="E36" s="4">
        <v>849</v>
      </c>
      <c r="F36" s="4" t="s">
        <v>1131</v>
      </c>
      <c r="G36" s="4" t="s">
        <v>1132</v>
      </c>
      <c r="H36" s="4" t="s">
        <v>1133</v>
      </c>
      <c r="I36" s="4">
        <v>1.258</v>
      </c>
      <c r="J36" s="4">
        <v>9.2695799999999995E-2</v>
      </c>
      <c r="K36" s="4">
        <v>1.40800991557347</v>
      </c>
      <c r="L36" s="4">
        <v>1.6439999999999999</v>
      </c>
      <c r="M36" s="4">
        <v>3.0638990000000001E-2</v>
      </c>
      <c r="N36" s="4">
        <v>2.0002019611625399</v>
      </c>
      <c r="O36" s="4">
        <v>1.0169999999999999</v>
      </c>
      <c r="P36" s="4">
        <v>0.93618630000000003</v>
      </c>
      <c r="Q36" s="4">
        <v>0.39820431264187101</v>
      </c>
      <c r="R36" s="4">
        <v>1.1479999999999999</v>
      </c>
      <c r="S36" s="4">
        <v>0.37847760000000003</v>
      </c>
      <c r="T36" s="4">
        <v>1.1827782991743101</v>
      </c>
    </row>
    <row r="37" spans="1:20" x14ac:dyDescent="0.25">
      <c r="A37" s="4">
        <v>114025</v>
      </c>
      <c r="B37" s="5" t="s">
        <v>1134</v>
      </c>
      <c r="C37" s="4" t="s">
        <v>20</v>
      </c>
      <c r="D37" s="5" t="s">
        <v>1333</v>
      </c>
      <c r="E37" s="4"/>
      <c r="F37" s="4"/>
      <c r="G37" s="4" t="s">
        <v>1135</v>
      </c>
      <c r="H37" s="4" t="s">
        <v>1136</v>
      </c>
      <c r="I37" s="4">
        <v>1.381</v>
      </c>
      <c r="J37" s="4">
        <v>0.52110999999999996</v>
      </c>
      <c r="K37" s="4">
        <v>0.82891578396288401</v>
      </c>
      <c r="L37" s="4">
        <v>0.69599999999999995</v>
      </c>
      <c r="M37" s="4">
        <v>2.9480010000000001E-2</v>
      </c>
      <c r="N37" s="4">
        <v>1.89319979665418</v>
      </c>
      <c r="O37" s="4">
        <v>1.59</v>
      </c>
      <c r="P37" s="4">
        <v>0.80886559999999996</v>
      </c>
      <c r="Q37" s="4">
        <v>0.47640641040881199</v>
      </c>
      <c r="R37" s="4">
        <v>1.6240000000000001</v>
      </c>
      <c r="S37" s="4">
        <v>0.68683819999999995</v>
      </c>
      <c r="T37" s="4">
        <v>0.61143267459623596</v>
      </c>
    </row>
    <row r="38" spans="1:20" x14ac:dyDescent="0.25">
      <c r="A38" s="4">
        <v>114032</v>
      </c>
      <c r="B38" s="5" t="s">
        <v>99</v>
      </c>
      <c r="C38" s="4" t="s">
        <v>20</v>
      </c>
      <c r="D38" s="5" t="s">
        <v>1333</v>
      </c>
      <c r="E38" s="4">
        <v>1123</v>
      </c>
      <c r="F38" s="4" t="s">
        <v>100</v>
      </c>
      <c r="G38" s="4" t="s">
        <v>101</v>
      </c>
      <c r="H38" s="4" t="s">
        <v>102</v>
      </c>
      <c r="I38" s="4">
        <v>1.002</v>
      </c>
      <c r="J38" s="4">
        <v>0.93618630000000003</v>
      </c>
      <c r="K38" s="4">
        <v>0.141739382433163</v>
      </c>
      <c r="L38" s="4">
        <v>0.86399999999999999</v>
      </c>
      <c r="M38" s="4">
        <v>4.5327560000000003E-2</v>
      </c>
      <c r="N38" s="4">
        <v>1.66287776067836</v>
      </c>
      <c r="O38" s="4">
        <v>1.1419999999999999</v>
      </c>
      <c r="P38" s="4">
        <v>0.22976630000000001</v>
      </c>
      <c r="Q38" s="4">
        <v>1.6050094371913499</v>
      </c>
      <c r="R38" s="4">
        <v>1.0720000000000001</v>
      </c>
      <c r="S38" s="4">
        <v>0.37847760000000003</v>
      </c>
      <c r="T38" s="4">
        <v>0.729255135871136</v>
      </c>
    </row>
    <row r="39" spans="1:20" x14ac:dyDescent="0.25">
      <c r="A39" s="4">
        <v>115001</v>
      </c>
      <c r="B39" s="5" t="s">
        <v>699</v>
      </c>
      <c r="C39" s="4" t="s">
        <v>20</v>
      </c>
      <c r="D39" s="5" t="s">
        <v>700</v>
      </c>
      <c r="E39" s="4">
        <v>11075454</v>
      </c>
      <c r="F39" s="4"/>
      <c r="G39" s="4"/>
      <c r="H39" s="4" t="s">
        <v>701</v>
      </c>
      <c r="I39" s="4">
        <v>0.64300000000000002</v>
      </c>
      <c r="J39" s="4">
        <v>0.93383609999999995</v>
      </c>
      <c r="K39" s="4">
        <v>0.77705069381274505</v>
      </c>
      <c r="L39" s="4">
        <v>0.71199999999999997</v>
      </c>
      <c r="M39" s="4">
        <v>3.0638990000000001E-2</v>
      </c>
      <c r="N39" s="4">
        <v>1.7947519337317701</v>
      </c>
      <c r="O39" s="4">
        <v>1.2829999999999999</v>
      </c>
      <c r="P39" s="4">
        <v>0.47116999999999998</v>
      </c>
      <c r="Q39" s="4">
        <v>0.65411860619519602</v>
      </c>
      <c r="R39" s="4">
        <v>0.73499999999999999</v>
      </c>
      <c r="S39" s="4">
        <v>0.4225274</v>
      </c>
      <c r="T39" s="4">
        <v>0.754977339430559</v>
      </c>
    </row>
    <row r="40" spans="1:20" x14ac:dyDescent="0.25">
      <c r="A40" s="4">
        <v>115010</v>
      </c>
      <c r="B40" s="5" t="s">
        <v>1236</v>
      </c>
      <c r="C40" s="4" t="s">
        <v>20</v>
      </c>
      <c r="D40" s="5" t="s">
        <v>700</v>
      </c>
      <c r="E40" s="4">
        <v>999</v>
      </c>
      <c r="F40" s="4" t="s">
        <v>1237</v>
      </c>
      <c r="G40" s="4" t="s">
        <v>1238</v>
      </c>
      <c r="H40" s="4" t="s">
        <v>1239</v>
      </c>
      <c r="I40" s="4">
        <v>1.1060000000000001</v>
      </c>
      <c r="J40" s="4">
        <v>0.81018120000000005</v>
      </c>
      <c r="K40" s="4">
        <v>0.387674480108256</v>
      </c>
      <c r="L40" s="4">
        <v>1.1200000000000001</v>
      </c>
      <c r="M40" s="4">
        <v>0.93618630000000003</v>
      </c>
      <c r="N40" s="4">
        <v>0.23613317690208899</v>
      </c>
      <c r="O40" s="4">
        <v>1.712</v>
      </c>
      <c r="P40" s="4">
        <v>4.5327560000000003E-2</v>
      </c>
      <c r="Q40" s="4">
        <v>1.8672616241517599</v>
      </c>
      <c r="R40" s="4">
        <v>1.528</v>
      </c>
      <c r="S40" s="4">
        <v>0.52110999999999996</v>
      </c>
      <c r="T40" s="4">
        <v>0.62680430847032198</v>
      </c>
    </row>
    <row r="41" spans="1:20" x14ac:dyDescent="0.25">
      <c r="A41" s="4">
        <v>115012</v>
      </c>
      <c r="B41" s="5" t="s">
        <v>549</v>
      </c>
      <c r="C41" s="4" t="s">
        <v>20</v>
      </c>
      <c r="D41" s="5" t="s">
        <v>700</v>
      </c>
      <c r="E41" s="4">
        <v>3848</v>
      </c>
      <c r="F41" s="4" t="s">
        <v>550</v>
      </c>
      <c r="G41" s="4" t="s">
        <v>551</v>
      </c>
      <c r="H41" s="4" t="s">
        <v>552</v>
      </c>
      <c r="I41" s="4">
        <v>0.82499999999999996</v>
      </c>
      <c r="J41" s="4">
        <v>0.5751735</v>
      </c>
      <c r="K41" s="4">
        <v>1.19239546838305</v>
      </c>
      <c r="L41" s="4">
        <v>0.53200000000000003</v>
      </c>
      <c r="M41" s="4">
        <v>1.3065230000000001E-2</v>
      </c>
      <c r="N41" s="4">
        <v>1.7108027187831301</v>
      </c>
      <c r="O41" s="4">
        <v>1.0249999999999999</v>
      </c>
      <c r="P41" s="4">
        <v>1</v>
      </c>
      <c r="Q41" s="4">
        <v>8.3102815157170995E-2</v>
      </c>
      <c r="R41" s="4">
        <v>0.81299999999999994</v>
      </c>
      <c r="S41" s="4">
        <v>0.12820529999999999</v>
      </c>
      <c r="T41" s="4">
        <v>1.3804211946203899</v>
      </c>
    </row>
    <row r="42" spans="1:20" x14ac:dyDescent="0.25">
      <c r="A42" s="4">
        <v>116016</v>
      </c>
      <c r="B42" s="5" t="s">
        <v>1137</v>
      </c>
      <c r="C42" s="4" t="s">
        <v>20</v>
      </c>
      <c r="D42" s="5" t="s">
        <v>107</v>
      </c>
      <c r="E42" s="4">
        <v>1103</v>
      </c>
      <c r="F42" s="4" t="s">
        <v>1138</v>
      </c>
      <c r="G42" s="4" t="s">
        <v>1139</v>
      </c>
      <c r="H42" s="4" t="s">
        <v>1140</v>
      </c>
      <c r="I42" s="4">
        <v>1.272</v>
      </c>
      <c r="J42" s="4">
        <v>0.68892059999999999</v>
      </c>
      <c r="K42" s="4">
        <v>0.67300797821088199</v>
      </c>
      <c r="L42" s="4">
        <v>0.40400000000000003</v>
      </c>
      <c r="M42" s="4">
        <v>2.0240569999999999E-2</v>
      </c>
      <c r="N42" s="4">
        <v>1.90218942534395</v>
      </c>
      <c r="O42" s="4">
        <v>1.016</v>
      </c>
      <c r="P42" s="4">
        <v>0.93618630000000003</v>
      </c>
      <c r="Q42" s="4">
        <v>0.18434523191843599</v>
      </c>
      <c r="R42" s="4">
        <v>0.89300000000000002</v>
      </c>
      <c r="S42" s="4">
        <v>0.68892059999999999</v>
      </c>
      <c r="T42" s="4">
        <v>0.66790848687599003</v>
      </c>
    </row>
    <row r="43" spans="1:20" x14ac:dyDescent="0.25">
      <c r="A43" s="4" t="s">
        <v>702</v>
      </c>
      <c r="B43" s="5" t="s">
        <v>703</v>
      </c>
      <c r="C43" s="4" t="s">
        <v>20</v>
      </c>
      <c r="D43" s="5" t="s">
        <v>840</v>
      </c>
      <c r="E43" s="4"/>
      <c r="F43" s="4"/>
      <c r="G43" s="4"/>
      <c r="H43" s="4"/>
      <c r="I43" s="4">
        <v>1.0109999999999999</v>
      </c>
      <c r="J43" s="4">
        <v>0.47116999999999998</v>
      </c>
      <c r="K43" s="4">
        <v>1.03151583715954E-2</v>
      </c>
      <c r="L43" s="4">
        <v>1.181</v>
      </c>
      <c r="M43" s="4">
        <v>0.68892059999999999</v>
      </c>
      <c r="N43" s="4">
        <v>0.76406195831201096</v>
      </c>
      <c r="O43" s="4">
        <v>1.32</v>
      </c>
      <c r="P43" s="4">
        <v>3.0638990000000001E-2</v>
      </c>
      <c r="Q43" s="4">
        <v>2.1646286421197001</v>
      </c>
      <c r="R43" s="4">
        <v>0.84299999999999997</v>
      </c>
      <c r="S43" s="4">
        <v>0.22976630000000001</v>
      </c>
      <c r="T43" s="4">
        <v>0.96611799830330503</v>
      </c>
    </row>
    <row r="44" spans="1:20" x14ac:dyDescent="0.25">
      <c r="A44" s="4">
        <v>117032</v>
      </c>
      <c r="B44" s="5" t="s">
        <v>1141</v>
      </c>
      <c r="C44" s="4" t="s">
        <v>20</v>
      </c>
      <c r="D44" s="5" t="s">
        <v>840</v>
      </c>
      <c r="E44" s="4">
        <v>5202</v>
      </c>
      <c r="F44" s="4" t="s">
        <v>1142</v>
      </c>
      <c r="G44" s="4" t="s">
        <v>1143</v>
      </c>
      <c r="H44" s="4" t="s">
        <v>1144</v>
      </c>
      <c r="I44" s="4">
        <v>0.66700000000000004</v>
      </c>
      <c r="J44" s="4">
        <v>0.68892059999999999</v>
      </c>
      <c r="K44" s="4">
        <v>0.83117349592850698</v>
      </c>
      <c r="L44" s="4">
        <v>0.30399999999999999</v>
      </c>
      <c r="M44" s="4">
        <v>4.5327560000000003E-2</v>
      </c>
      <c r="N44" s="4">
        <v>1.88266345315054</v>
      </c>
      <c r="O44" s="4">
        <v>0.73</v>
      </c>
      <c r="P44" s="4">
        <v>0.93618630000000003</v>
      </c>
      <c r="Q44" s="4">
        <v>4.15442451178379E-2</v>
      </c>
      <c r="R44" s="4">
        <v>1.085</v>
      </c>
      <c r="S44" s="4">
        <v>0.93618630000000003</v>
      </c>
      <c r="T44" s="4">
        <v>9.7818134118527703E-2</v>
      </c>
    </row>
    <row r="45" spans="1:20" x14ac:dyDescent="0.25">
      <c r="A45" s="4">
        <v>118014</v>
      </c>
      <c r="B45" s="5" t="s">
        <v>136</v>
      </c>
      <c r="C45" s="4" t="s">
        <v>20</v>
      </c>
      <c r="D45" s="5" t="s">
        <v>1334</v>
      </c>
      <c r="E45" s="4">
        <v>979</v>
      </c>
      <c r="F45" s="4" t="s">
        <v>137</v>
      </c>
      <c r="G45" s="4" t="s">
        <v>138</v>
      </c>
      <c r="H45" s="4" t="s">
        <v>139</v>
      </c>
      <c r="I45" s="4">
        <v>0.93600000000000005</v>
      </c>
      <c r="J45" s="4">
        <v>0.81018120000000005</v>
      </c>
      <c r="K45" s="4">
        <v>0.87746529916557203</v>
      </c>
      <c r="L45" s="4">
        <v>0.71799999999999997</v>
      </c>
      <c r="M45" s="4">
        <v>2.0240569999999999E-2</v>
      </c>
      <c r="N45" s="4">
        <v>2.09690384511515</v>
      </c>
      <c r="O45" s="4">
        <v>0.79700000000000004</v>
      </c>
      <c r="P45" s="4">
        <v>0.29795310000000003</v>
      </c>
      <c r="Q45" s="4">
        <v>1.0876611771092599</v>
      </c>
      <c r="R45" s="4">
        <v>0.78100000000000003</v>
      </c>
      <c r="S45" s="4">
        <v>0.12820529999999999</v>
      </c>
      <c r="T45" s="4">
        <v>1.8332738808268301</v>
      </c>
    </row>
    <row r="46" spans="1:20" x14ac:dyDescent="0.25">
      <c r="A46" s="4">
        <v>118026</v>
      </c>
      <c r="B46" s="5" t="s">
        <v>709</v>
      </c>
      <c r="C46" s="4" t="s">
        <v>20</v>
      </c>
      <c r="D46" s="5" t="s">
        <v>1334</v>
      </c>
      <c r="E46" s="4">
        <v>68310</v>
      </c>
      <c r="F46" s="4" t="s">
        <v>710</v>
      </c>
      <c r="G46" s="4" t="s">
        <v>711</v>
      </c>
      <c r="H46" s="4" t="s">
        <v>712</v>
      </c>
      <c r="I46" s="4">
        <v>0.63400000000000001</v>
      </c>
      <c r="J46" s="4">
        <v>4.5327560000000003E-2</v>
      </c>
      <c r="K46" s="4">
        <v>1.79258713109352</v>
      </c>
      <c r="L46" s="4">
        <v>0.64700000000000002</v>
      </c>
      <c r="M46" s="4">
        <v>0.17348549999999999</v>
      </c>
      <c r="N46" s="4">
        <v>1.1901439937093099</v>
      </c>
      <c r="O46" s="4">
        <v>0.79500000000000004</v>
      </c>
      <c r="P46" s="4">
        <v>0.47116999999999998</v>
      </c>
      <c r="Q46" s="4">
        <v>1.1472947697579801</v>
      </c>
      <c r="R46" s="4">
        <v>0.873</v>
      </c>
      <c r="S46" s="4">
        <v>0.22976630000000001</v>
      </c>
      <c r="T46" s="4">
        <v>0.87169501319408604</v>
      </c>
    </row>
    <row r="47" spans="1:20" x14ac:dyDescent="0.25">
      <c r="A47" s="4">
        <v>118032</v>
      </c>
      <c r="B47" s="5" t="s">
        <v>1240</v>
      </c>
      <c r="C47" s="4" t="s">
        <v>20</v>
      </c>
      <c r="D47" s="5" t="s">
        <v>1334</v>
      </c>
      <c r="E47" s="4">
        <v>87235</v>
      </c>
      <c r="F47" s="4"/>
      <c r="G47" s="4"/>
      <c r="H47" s="4" t="s">
        <v>1241</v>
      </c>
      <c r="I47" s="4">
        <v>1.5009999999999999</v>
      </c>
      <c r="J47" s="4">
        <v>0.17348549999999999</v>
      </c>
      <c r="K47" s="4">
        <v>1.15855287982552</v>
      </c>
      <c r="L47" s="4">
        <v>0.98599999999999999</v>
      </c>
      <c r="M47" s="4">
        <v>0.93618630000000003</v>
      </c>
      <c r="N47" s="4">
        <v>0.20885778420854501</v>
      </c>
      <c r="O47" s="4">
        <v>2.0499999999999998</v>
      </c>
      <c r="P47" s="4">
        <v>1.3065230000000001E-2</v>
      </c>
      <c r="Q47" s="4">
        <v>2.1329215952736198</v>
      </c>
      <c r="R47" s="4">
        <v>1.026</v>
      </c>
      <c r="S47" s="4">
        <v>0.37847760000000003</v>
      </c>
      <c r="T47" s="4">
        <v>0.103906536039568</v>
      </c>
    </row>
    <row r="48" spans="1:20" x14ac:dyDescent="0.25">
      <c r="A48" s="4">
        <v>118033</v>
      </c>
      <c r="B48" s="5" t="s">
        <v>991</v>
      </c>
      <c r="C48" s="4" t="s">
        <v>20</v>
      </c>
      <c r="D48" s="5" t="s">
        <v>1334</v>
      </c>
      <c r="E48" s="4">
        <v>74426</v>
      </c>
      <c r="F48" s="4" t="s">
        <v>992</v>
      </c>
      <c r="G48" s="4" t="s">
        <v>993</v>
      </c>
      <c r="H48" s="4" t="s">
        <v>994</v>
      </c>
      <c r="I48" s="4">
        <v>1.216</v>
      </c>
      <c r="J48" s="4">
        <v>0.29795310000000003</v>
      </c>
      <c r="K48" s="4">
        <v>0.63907153096936697</v>
      </c>
      <c r="L48" s="4">
        <v>1.079</v>
      </c>
      <c r="M48" s="4">
        <v>0.93618630000000003</v>
      </c>
      <c r="N48" s="4">
        <v>0.23104714803259899</v>
      </c>
      <c r="O48" s="4">
        <v>2.0390000000000001</v>
      </c>
      <c r="P48" s="4">
        <v>1.3065230000000001E-2</v>
      </c>
      <c r="Q48" s="4">
        <v>2.27966289732692</v>
      </c>
      <c r="R48" s="4">
        <v>1.169</v>
      </c>
      <c r="S48" s="4">
        <v>0.37847760000000003</v>
      </c>
      <c r="T48" s="4">
        <v>0.44865606295091298</v>
      </c>
    </row>
    <row r="49" spans="1:20" x14ac:dyDescent="0.25">
      <c r="A49" s="4">
        <v>119008</v>
      </c>
      <c r="B49" s="5" t="s">
        <v>144</v>
      </c>
      <c r="C49" s="4" t="s">
        <v>20</v>
      </c>
      <c r="D49" s="5" t="s">
        <v>851</v>
      </c>
      <c r="E49" s="4">
        <v>169148</v>
      </c>
      <c r="F49" s="4" t="s">
        <v>145</v>
      </c>
      <c r="G49" s="4"/>
      <c r="H49" s="4" t="s">
        <v>146</v>
      </c>
      <c r="I49" s="4">
        <v>1.0249999999999999</v>
      </c>
      <c r="J49" s="4">
        <v>0.93618630000000003</v>
      </c>
      <c r="K49" s="4">
        <v>0.70709662486793201</v>
      </c>
      <c r="L49" s="4">
        <v>1.155</v>
      </c>
      <c r="M49" s="4">
        <v>1.3065230000000001E-2</v>
      </c>
      <c r="N49" s="4">
        <v>2.0119675345353198</v>
      </c>
      <c r="O49" s="4">
        <v>1.048</v>
      </c>
      <c r="P49" s="4">
        <v>0.37847760000000003</v>
      </c>
      <c r="Q49" s="4">
        <v>0.89940872667281202</v>
      </c>
      <c r="R49" s="4">
        <v>1.0620000000000001</v>
      </c>
      <c r="S49" s="4">
        <v>0.12820529999999999</v>
      </c>
      <c r="T49" s="4">
        <v>1.2203794367432601</v>
      </c>
    </row>
    <row r="50" spans="1:20" x14ac:dyDescent="0.25">
      <c r="A50" s="4">
        <v>119011</v>
      </c>
      <c r="B50" s="5" t="s">
        <v>147</v>
      </c>
      <c r="C50" s="4" t="s">
        <v>20</v>
      </c>
      <c r="D50" s="5" t="s">
        <v>851</v>
      </c>
      <c r="E50" s="4">
        <v>9085</v>
      </c>
      <c r="F50" s="4" t="s">
        <v>148</v>
      </c>
      <c r="G50" s="4" t="s">
        <v>149</v>
      </c>
      <c r="H50" s="4" t="s">
        <v>150</v>
      </c>
      <c r="I50" s="4">
        <v>0.92300000000000004</v>
      </c>
      <c r="J50" s="4">
        <v>0.81018120000000005</v>
      </c>
      <c r="K50" s="4">
        <v>0.34500766683054901</v>
      </c>
      <c r="L50" s="4">
        <v>1.41</v>
      </c>
      <c r="M50" s="4">
        <v>1.3065230000000001E-2</v>
      </c>
      <c r="N50" s="4">
        <v>1.8575584465327699</v>
      </c>
      <c r="O50" s="4">
        <v>1.268</v>
      </c>
      <c r="P50" s="4">
        <v>0.17348549999999999</v>
      </c>
      <c r="Q50" s="4">
        <v>1.5426540990923101</v>
      </c>
      <c r="R50" s="4">
        <v>1.145</v>
      </c>
      <c r="S50" s="4">
        <v>0.47116999999999998</v>
      </c>
      <c r="T50" s="4">
        <v>1.4890979101440101</v>
      </c>
    </row>
    <row r="51" spans="1:20" x14ac:dyDescent="0.25">
      <c r="A51" s="4">
        <v>119012</v>
      </c>
      <c r="B51" s="5" t="s">
        <v>1074</v>
      </c>
      <c r="C51" s="4" t="s">
        <v>20</v>
      </c>
      <c r="D51" s="5" t="s">
        <v>851</v>
      </c>
      <c r="E51" s="4">
        <v>65072</v>
      </c>
      <c r="F51" s="4" t="s">
        <v>1075</v>
      </c>
      <c r="G51" s="4" t="s">
        <v>1076</v>
      </c>
      <c r="H51" s="4" t="s">
        <v>1077</v>
      </c>
      <c r="I51" s="4">
        <v>1.8460000000000001</v>
      </c>
      <c r="J51" s="4">
        <v>3.0638990000000001E-2</v>
      </c>
      <c r="K51" s="4">
        <v>2.00976386345463</v>
      </c>
      <c r="L51" s="4">
        <v>1.573</v>
      </c>
      <c r="M51" s="4">
        <v>9.2695799999999995E-2</v>
      </c>
      <c r="N51" s="4">
        <v>1.16878752223045</v>
      </c>
      <c r="O51" s="4">
        <v>1.5149999999999999</v>
      </c>
      <c r="P51" s="4">
        <v>9.2695799999999995E-2</v>
      </c>
      <c r="Q51" s="4">
        <v>1.4730983512084601</v>
      </c>
      <c r="R51" s="4">
        <v>1.06</v>
      </c>
      <c r="S51" s="4">
        <v>0.81018120000000005</v>
      </c>
      <c r="T51" s="4">
        <v>0.43204493106203301</v>
      </c>
    </row>
    <row r="52" spans="1:20" x14ac:dyDescent="0.25">
      <c r="A52" s="4">
        <v>119027</v>
      </c>
      <c r="B52" s="5" t="s">
        <v>565</v>
      </c>
      <c r="C52" s="4" t="s">
        <v>20</v>
      </c>
      <c r="D52" s="5" t="s">
        <v>851</v>
      </c>
      <c r="E52" s="4">
        <v>643474</v>
      </c>
      <c r="F52" s="4" t="s">
        <v>566</v>
      </c>
      <c r="G52" s="4"/>
      <c r="H52" s="4" t="s">
        <v>567</v>
      </c>
      <c r="I52" s="4">
        <v>0.91500000000000004</v>
      </c>
      <c r="J52" s="4">
        <v>0.81018120000000005</v>
      </c>
      <c r="K52" s="4">
        <v>0.96083966850790403</v>
      </c>
      <c r="L52" s="4">
        <v>1.044</v>
      </c>
      <c r="M52" s="4">
        <v>0.68892059999999999</v>
      </c>
      <c r="N52" s="4">
        <v>5.42206556081061E-3</v>
      </c>
      <c r="O52" s="4">
        <v>0.90100000000000002</v>
      </c>
      <c r="P52" s="4">
        <v>0.68892059999999999</v>
      </c>
      <c r="Q52" s="4">
        <v>0.80460260956499496</v>
      </c>
      <c r="R52" s="4">
        <v>0.63200000000000001</v>
      </c>
      <c r="S52" s="4">
        <v>2.0240569999999999E-2</v>
      </c>
      <c r="T52" s="4">
        <v>2.08587746360935</v>
      </c>
    </row>
    <row r="53" spans="1:20" x14ac:dyDescent="0.25">
      <c r="A53" s="4">
        <v>119032</v>
      </c>
      <c r="B53" s="5" t="s">
        <v>568</v>
      </c>
      <c r="C53" s="4" t="s">
        <v>20</v>
      </c>
      <c r="D53" s="5" t="s">
        <v>851</v>
      </c>
      <c r="E53" s="4">
        <v>11902892</v>
      </c>
      <c r="F53" s="4" t="s">
        <v>569</v>
      </c>
      <c r="G53" s="4"/>
      <c r="H53" s="4" t="s">
        <v>570</v>
      </c>
      <c r="I53" s="4">
        <v>0.56299999999999994</v>
      </c>
      <c r="J53" s="4">
        <v>5.0748679999999997E-3</v>
      </c>
      <c r="K53" s="4">
        <v>3.22603664101623</v>
      </c>
      <c r="L53" s="4">
        <v>0.54</v>
      </c>
      <c r="M53" s="4">
        <v>4.5327560000000003E-2</v>
      </c>
      <c r="N53" s="4">
        <v>1.88376434862277</v>
      </c>
      <c r="O53" s="4">
        <v>0.49399999999999999</v>
      </c>
      <c r="P53" s="4">
        <v>5.0748679999999997E-3</v>
      </c>
      <c r="Q53" s="4">
        <v>2.9260039060226299</v>
      </c>
      <c r="R53" s="4">
        <v>0.53100000000000003</v>
      </c>
      <c r="S53" s="4">
        <v>5.0748679999999997E-3</v>
      </c>
      <c r="T53" s="4">
        <v>2.9917596917420402</v>
      </c>
    </row>
    <row r="54" spans="1:20" x14ac:dyDescent="0.25">
      <c r="A54" s="4">
        <v>119034</v>
      </c>
      <c r="B54" s="5" t="s">
        <v>858</v>
      </c>
      <c r="C54" s="4" t="s">
        <v>20</v>
      </c>
      <c r="D54" s="5" t="s">
        <v>851</v>
      </c>
      <c r="E54" s="4">
        <v>1176</v>
      </c>
      <c r="F54" s="4" t="s">
        <v>859</v>
      </c>
      <c r="G54" s="4" t="s">
        <v>860</v>
      </c>
      <c r="H54" s="4" t="s">
        <v>861</v>
      </c>
      <c r="I54" s="4">
        <v>1.135</v>
      </c>
      <c r="J54" s="4">
        <v>0.37847760000000003</v>
      </c>
      <c r="K54" s="4">
        <v>0.92675320677286099</v>
      </c>
      <c r="L54" s="4">
        <v>1.1859999999999999</v>
      </c>
      <c r="M54" s="4">
        <v>3.0638990000000001E-2</v>
      </c>
      <c r="N54" s="4">
        <v>1.6991134291669301</v>
      </c>
      <c r="O54" s="4">
        <v>1.331</v>
      </c>
      <c r="P54" s="4">
        <v>3.0638990000000001E-2</v>
      </c>
      <c r="Q54" s="4">
        <v>2.12341607888761</v>
      </c>
      <c r="R54" s="4">
        <v>1.04</v>
      </c>
      <c r="S54" s="4">
        <v>1</v>
      </c>
      <c r="T54" s="4">
        <v>0.47938974633512199</v>
      </c>
    </row>
    <row r="55" spans="1:20" x14ac:dyDescent="0.25">
      <c r="A55" s="4">
        <v>207004</v>
      </c>
      <c r="B55" s="5" t="s">
        <v>175</v>
      </c>
      <c r="C55" s="4" t="s">
        <v>1335</v>
      </c>
      <c r="D55" s="5" t="s">
        <v>1337</v>
      </c>
      <c r="E55" s="4">
        <v>724</v>
      </c>
      <c r="F55" s="4" t="s">
        <v>176</v>
      </c>
      <c r="G55" s="4" t="s">
        <v>177</v>
      </c>
      <c r="H55" s="4" t="s">
        <v>178</v>
      </c>
      <c r="I55" s="4">
        <v>2.3380000000000001</v>
      </c>
      <c r="J55" s="4">
        <v>0.29795310000000003</v>
      </c>
      <c r="K55" s="4">
        <v>0.64710341128177395</v>
      </c>
      <c r="L55" s="4">
        <v>0.55700000000000005</v>
      </c>
      <c r="M55" s="4">
        <v>6.5080959999999993E-2</v>
      </c>
      <c r="N55" s="4">
        <v>1.6026080384211301</v>
      </c>
      <c r="O55" s="4">
        <v>1.583</v>
      </c>
      <c r="P55" s="4">
        <v>4.3826370000000003E-2</v>
      </c>
      <c r="Q55" s="4">
        <v>1.8419387671087399</v>
      </c>
      <c r="R55" s="4">
        <v>3.1640000000000001</v>
      </c>
      <c r="S55" s="4">
        <v>0.81018120000000005</v>
      </c>
      <c r="T55" s="4">
        <v>0.84488170764987902</v>
      </c>
    </row>
    <row r="56" spans="1:20" x14ac:dyDescent="0.25">
      <c r="A56" s="4">
        <v>207015</v>
      </c>
      <c r="B56" s="5" t="s">
        <v>713</v>
      </c>
      <c r="C56" s="4" t="s">
        <v>1335</v>
      </c>
      <c r="D56" s="5" t="s">
        <v>1337</v>
      </c>
      <c r="E56" s="4">
        <v>107689</v>
      </c>
      <c r="F56" s="4" t="s">
        <v>714</v>
      </c>
      <c r="G56" s="4" t="s">
        <v>715</v>
      </c>
      <c r="H56" s="4" t="s">
        <v>716</v>
      </c>
      <c r="I56" s="4">
        <v>0.98799999999999999</v>
      </c>
      <c r="J56" s="4">
        <v>1</v>
      </c>
      <c r="K56" s="4">
        <v>0.15081161794942399</v>
      </c>
      <c r="L56" s="4">
        <v>1.0209999999999999</v>
      </c>
      <c r="M56" s="4">
        <v>1</v>
      </c>
      <c r="N56" s="4">
        <v>0.30105292317990501</v>
      </c>
      <c r="O56" s="4">
        <v>1.3169999999999999</v>
      </c>
      <c r="P56" s="4">
        <v>4.5327560000000003E-2</v>
      </c>
      <c r="Q56" s="4">
        <v>1.82538243842772</v>
      </c>
      <c r="R56" s="4">
        <v>1.0489999999999999</v>
      </c>
      <c r="S56" s="4">
        <v>0.5751735</v>
      </c>
      <c r="T56" s="4">
        <v>0.48198482286113298</v>
      </c>
    </row>
    <row r="57" spans="1:20" x14ac:dyDescent="0.25">
      <c r="A57" s="4">
        <v>210010</v>
      </c>
      <c r="B57" s="5" t="s">
        <v>191</v>
      </c>
      <c r="C57" s="4" t="s">
        <v>1335</v>
      </c>
      <c r="D57" s="5" t="s">
        <v>1338</v>
      </c>
      <c r="E57" s="4">
        <v>644110</v>
      </c>
      <c r="F57" s="4" t="s">
        <v>192</v>
      </c>
      <c r="G57" s="4" t="s">
        <v>193</v>
      </c>
      <c r="H57" s="4" t="s">
        <v>194</v>
      </c>
      <c r="I57" s="4">
        <v>1.0389999999999999</v>
      </c>
      <c r="J57" s="4">
        <v>0.93618630000000003</v>
      </c>
      <c r="K57" s="4">
        <v>0.38511168060693002</v>
      </c>
      <c r="L57" s="4">
        <v>1.2</v>
      </c>
      <c r="M57" s="4">
        <v>9.2695799999999995E-2</v>
      </c>
      <c r="N57" s="4">
        <v>1.01302136383283</v>
      </c>
      <c r="O57" s="4">
        <v>1.405</v>
      </c>
      <c r="P57" s="4">
        <v>3.0638990000000001E-2</v>
      </c>
      <c r="Q57" s="4">
        <v>2.10262297981174</v>
      </c>
      <c r="R57" s="4">
        <v>1.0920000000000001</v>
      </c>
      <c r="S57" s="4">
        <v>0.47116999999999998</v>
      </c>
      <c r="T57" s="4">
        <v>0.78849188825076799</v>
      </c>
    </row>
    <row r="58" spans="1:20" x14ac:dyDescent="0.25">
      <c r="A58" s="4">
        <v>211003</v>
      </c>
      <c r="B58" s="5" t="s">
        <v>1145</v>
      </c>
      <c r="C58" s="4" t="s">
        <v>1335</v>
      </c>
      <c r="D58" s="5" t="s">
        <v>1146</v>
      </c>
      <c r="E58" s="4">
        <v>439236</v>
      </c>
      <c r="F58" s="4" t="s">
        <v>1147</v>
      </c>
      <c r="G58" s="4" t="s">
        <v>1148</v>
      </c>
      <c r="H58" s="4" t="s">
        <v>1149</v>
      </c>
      <c r="I58" s="4">
        <v>0.71199999999999997</v>
      </c>
      <c r="J58" s="4">
        <v>0.93618630000000003</v>
      </c>
      <c r="K58" s="4">
        <v>0.17325360700501599</v>
      </c>
      <c r="L58" s="4">
        <v>0.14799999999999999</v>
      </c>
      <c r="M58" s="4">
        <v>1.2906569999999999E-2</v>
      </c>
      <c r="N58" s="4">
        <v>2.2139888495570399</v>
      </c>
      <c r="O58" s="4">
        <v>0.73899999999999999</v>
      </c>
      <c r="P58" s="4">
        <v>0.11471050000000001</v>
      </c>
      <c r="Q58" s="4">
        <v>1.4937316162493</v>
      </c>
      <c r="R58" s="4">
        <v>0.74299999999999999</v>
      </c>
      <c r="S58" s="4">
        <v>0.45495790000000003</v>
      </c>
      <c r="T58" s="4">
        <v>0.92783014534987696</v>
      </c>
    </row>
    <row r="59" spans="1:20" x14ac:dyDescent="0.25">
      <c r="A59" s="4">
        <v>304005</v>
      </c>
      <c r="B59" s="5" t="s">
        <v>216</v>
      </c>
      <c r="C59" s="4" t="s">
        <v>196</v>
      </c>
      <c r="D59" s="5" t="s">
        <v>1339</v>
      </c>
      <c r="E59" s="4"/>
      <c r="F59" s="4" t="s">
        <v>217</v>
      </c>
      <c r="G59" s="4" t="s">
        <v>218</v>
      </c>
      <c r="H59" s="4" t="s">
        <v>219</v>
      </c>
      <c r="I59" s="4">
        <v>1.1619999999999999</v>
      </c>
      <c r="J59" s="4">
        <v>0.68892059999999999</v>
      </c>
      <c r="K59" s="4">
        <v>0.31997666041671102</v>
      </c>
      <c r="L59" s="4">
        <v>0.26400000000000001</v>
      </c>
      <c r="M59" s="4">
        <v>2.0240569999999999E-2</v>
      </c>
      <c r="N59" s="4">
        <v>1.84512385131956</v>
      </c>
      <c r="O59" s="4">
        <v>1.2130000000000001</v>
      </c>
      <c r="P59" s="4">
        <v>0.68892059999999999</v>
      </c>
      <c r="Q59" s="4">
        <v>0.47602883916740202</v>
      </c>
      <c r="R59" s="4">
        <v>1.9750000000000001</v>
      </c>
      <c r="S59" s="4">
        <v>0.37847760000000003</v>
      </c>
      <c r="T59" s="4">
        <v>2.236596016217E-2</v>
      </c>
    </row>
    <row r="60" spans="1:20" x14ac:dyDescent="0.25">
      <c r="A60" s="4">
        <v>304011</v>
      </c>
      <c r="B60" s="5" t="s">
        <v>220</v>
      </c>
      <c r="C60" s="4" t="s">
        <v>196</v>
      </c>
      <c r="D60" s="5" t="s">
        <v>1339</v>
      </c>
      <c r="E60" s="4"/>
      <c r="F60" s="4"/>
      <c r="G60" s="4" t="s">
        <v>221</v>
      </c>
      <c r="H60" s="4" t="s">
        <v>222</v>
      </c>
      <c r="I60" s="4">
        <v>1.2549999999999999</v>
      </c>
      <c r="J60" s="4">
        <v>0.47116999999999998</v>
      </c>
      <c r="K60" s="4">
        <v>0.33420489759594801</v>
      </c>
      <c r="L60" s="4">
        <v>1.5309999999999999</v>
      </c>
      <c r="M60" s="4">
        <v>9.2695799999999995E-2</v>
      </c>
      <c r="N60" s="4">
        <v>1.4262907890907</v>
      </c>
      <c r="O60" s="4">
        <v>2.3860000000000001</v>
      </c>
      <c r="P60" s="4">
        <v>5.0748679999999997E-3</v>
      </c>
      <c r="Q60" s="4">
        <v>2.3840645889360998</v>
      </c>
      <c r="R60" s="4">
        <v>1.1839999999999999</v>
      </c>
      <c r="S60" s="4">
        <v>0.47116999999999998</v>
      </c>
      <c r="T60" s="4">
        <v>0.67631312917390096</v>
      </c>
    </row>
    <row r="61" spans="1:20" x14ac:dyDescent="0.25">
      <c r="A61" s="4">
        <v>306005</v>
      </c>
      <c r="B61" s="5" t="s">
        <v>1078</v>
      </c>
      <c r="C61" s="4" t="s">
        <v>196</v>
      </c>
      <c r="D61" s="5" t="s">
        <v>1340</v>
      </c>
      <c r="E61" s="4">
        <v>440810</v>
      </c>
      <c r="F61" s="4" t="s">
        <v>1079</v>
      </c>
      <c r="G61" s="4" t="s">
        <v>1080</v>
      </c>
      <c r="H61" s="4" t="s">
        <v>1081</v>
      </c>
      <c r="I61" s="4">
        <v>0.63400000000000001</v>
      </c>
      <c r="J61" s="4">
        <v>2.0240569999999999E-2</v>
      </c>
      <c r="K61" s="4">
        <v>1.91500361518204</v>
      </c>
      <c r="L61" s="4">
        <v>0.71499999999999997</v>
      </c>
      <c r="M61" s="4">
        <v>0.37847760000000003</v>
      </c>
      <c r="N61" s="4">
        <v>0.50022481442924005</v>
      </c>
      <c r="O61" s="4">
        <v>1.1519999999999999</v>
      </c>
      <c r="P61" s="4">
        <v>0.5751735</v>
      </c>
      <c r="Q61" s="4">
        <v>0.202849474117934</v>
      </c>
      <c r="R61" s="4">
        <v>0.91200000000000003</v>
      </c>
      <c r="S61" s="4">
        <v>0.93618630000000003</v>
      </c>
      <c r="T61" s="4">
        <v>0.62308833999887703</v>
      </c>
    </row>
    <row r="62" spans="1:20" x14ac:dyDescent="0.25">
      <c r="A62" s="4">
        <v>306018</v>
      </c>
      <c r="B62" s="5" t="s">
        <v>1242</v>
      </c>
      <c r="C62" s="4" t="s">
        <v>196</v>
      </c>
      <c r="D62" s="5" t="s">
        <v>1340</v>
      </c>
      <c r="E62" s="4">
        <v>5570</v>
      </c>
      <c r="F62" s="4" t="s">
        <v>1243</v>
      </c>
      <c r="G62" s="4" t="s">
        <v>1244</v>
      </c>
      <c r="H62" s="4" t="s">
        <v>1245</v>
      </c>
      <c r="I62" s="4">
        <v>0.89600000000000002</v>
      </c>
      <c r="J62" s="4">
        <v>0.37847760000000003</v>
      </c>
      <c r="K62" s="4">
        <v>0.92451803252276898</v>
      </c>
      <c r="L62" s="4">
        <v>1.0669999999999999</v>
      </c>
      <c r="M62" s="4">
        <v>0.81018120000000005</v>
      </c>
      <c r="N62" s="4">
        <v>0.52756251044453695</v>
      </c>
      <c r="O62" s="4">
        <v>0.76800000000000002</v>
      </c>
      <c r="P62" s="4">
        <v>4.5327560000000003E-2</v>
      </c>
      <c r="Q62" s="4">
        <v>1.90010718277525</v>
      </c>
      <c r="R62" s="4">
        <v>0.997</v>
      </c>
      <c r="S62" s="4">
        <v>0.68892059999999999</v>
      </c>
      <c r="T62" s="4">
        <v>0.112133770725936</v>
      </c>
    </row>
    <row r="63" spans="1:20" x14ac:dyDescent="0.25">
      <c r="A63" s="4">
        <v>311005</v>
      </c>
      <c r="B63" s="5" t="s">
        <v>1082</v>
      </c>
      <c r="C63" s="4" t="s">
        <v>196</v>
      </c>
      <c r="D63" s="5" t="s">
        <v>1361</v>
      </c>
      <c r="E63" s="4"/>
      <c r="F63" s="4"/>
      <c r="G63" s="4" t="s">
        <v>1083</v>
      </c>
      <c r="H63" s="4" t="s">
        <v>1084</v>
      </c>
      <c r="I63" s="4">
        <v>0.67500000000000004</v>
      </c>
      <c r="J63" s="4">
        <v>1.3065230000000001E-2</v>
      </c>
      <c r="K63" s="4">
        <v>2.7642730532371398</v>
      </c>
      <c r="L63" s="4">
        <v>0.65100000000000002</v>
      </c>
      <c r="M63" s="4">
        <v>8.2390190000000002E-3</v>
      </c>
      <c r="N63" s="4">
        <v>1.9804636683650001</v>
      </c>
      <c r="O63" s="4">
        <v>0.64500000000000002</v>
      </c>
      <c r="P63" s="4">
        <v>6.5552159999999998E-2</v>
      </c>
      <c r="Q63" s="4">
        <v>1.8948456884949501</v>
      </c>
      <c r="R63" s="4">
        <v>0.82399999999999995</v>
      </c>
      <c r="S63" s="4">
        <v>0.47116999999999998</v>
      </c>
      <c r="T63" s="4">
        <v>1.1873909591262699</v>
      </c>
    </row>
    <row r="64" spans="1:20" x14ac:dyDescent="0.25">
      <c r="A64" s="4">
        <v>312001</v>
      </c>
      <c r="B64" s="5" t="s">
        <v>580</v>
      </c>
      <c r="C64" s="4" t="s">
        <v>196</v>
      </c>
      <c r="D64" s="5" t="s">
        <v>581</v>
      </c>
      <c r="E64" s="4">
        <v>9943542</v>
      </c>
      <c r="F64" s="4" t="s">
        <v>582</v>
      </c>
      <c r="G64" s="4"/>
      <c r="H64" s="4" t="s">
        <v>583</v>
      </c>
      <c r="I64" s="4">
        <v>1.242</v>
      </c>
      <c r="J64" s="4">
        <v>0.17348549999999999</v>
      </c>
      <c r="K64" s="4">
        <v>1.32743305902148</v>
      </c>
      <c r="L64" s="4">
        <v>0.58899999999999997</v>
      </c>
      <c r="M64" s="4">
        <v>2.0240569999999999E-2</v>
      </c>
      <c r="N64" s="4">
        <v>1.9082999103806599</v>
      </c>
      <c r="O64" s="4">
        <v>1.2170000000000001</v>
      </c>
      <c r="P64" s="4">
        <v>0.17348549999999999</v>
      </c>
      <c r="Q64" s="4">
        <v>1.3727477567728299</v>
      </c>
      <c r="R64" s="4">
        <v>1.173</v>
      </c>
      <c r="S64" s="4">
        <v>0.68892059999999999</v>
      </c>
      <c r="T64" s="4">
        <v>0.777090116988846</v>
      </c>
    </row>
    <row r="65" spans="1:20" x14ac:dyDescent="0.25">
      <c r="A65" s="4">
        <v>312015</v>
      </c>
      <c r="B65" s="5" t="s">
        <v>235</v>
      </c>
      <c r="C65" s="4" t="s">
        <v>196</v>
      </c>
      <c r="D65" s="5" t="s">
        <v>581</v>
      </c>
      <c r="E65" s="4">
        <v>15887183</v>
      </c>
      <c r="F65" s="4" t="s">
        <v>236</v>
      </c>
      <c r="G65" s="4"/>
      <c r="H65" s="4" t="s">
        <v>237</v>
      </c>
      <c r="I65" s="4">
        <v>0.86099999999999999</v>
      </c>
      <c r="J65" s="4">
        <v>0.22895070000000001</v>
      </c>
      <c r="K65" s="4">
        <v>1.17467911926765</v>
      </c>
      <c r="L65" s="4">
        <v>0.48799999999999999</v>
      </c>
      <c r="M65" s="4">
        <v>2.0240569999999999E-2</v>
      </c>
      <c r="N65" s="4">
        <v>1.9376026771916399</v>
      </c>
      <c r="O65" s="4">
        <v>0.70299999999999996</v>
      </c>
      <c r="P65" s="4">
        <v>0.80331560000000002</v>
      </c>
      <c r="Q65" s="4">
        <v>1.0148753077677299</v>
      </c>
      <c r="R65" s="4">
        <v>1.1930000000000001</v>
      </c>
      <c r="S65" s="4">
        <v>1</v>
      </c>
      <c r="T65" s="4">
        <v>8.9427048369680601E-2</v>
      </c>
    </row>
    <row r="66" spans="1:20" x14ac:dyDescent="0.25">
      <c r="A66" s="4">
        <v>313007</v>
      </c>
      <c r="B66" s="5" t="s">
        <v>584</v>
      </c>
      <c r="C66" s="4" t="s">
        <v>196</v>
      </c>
      <c r="D66" s="5" t="s">
        <v>585</v>
      </c>
      <c r="E66" s="4">
        <v>445354</v>
      </c>
      <c r="F66" s="4" t="s">
        <v>586</v>
      </c>
      <c r="G66" s="4" t="s">
        <v>587</v>
      </c>
      <c r="H66" s="4" t="s">
        <v>588</v>
      </c>
      <c r="I66" s="4">
        <v>1.0429999999999999</v>
      </c>
      <c r="J66" s="4">
        <v>0.81018120000000005</v>
      </c>
      <c r="K66" s="4">
        <v>0.34364012842167502</v>
      </c>
      <c r="L66" s="4">
        <v>1.0780000000000001</v>
      </c>
      <c r="M66" s="4">
        <v>0.5751735</v>
      </c>
      <c r="N66" s="4">
        <v>0.23920483131247999</v>
      </c>
      <c r="O66" s="4">
        <v>0.78900000000000003</v>
      </c>
      <c r="P66" s="4">
        <v>4.5327560000000003E-2</v>
      </c>
      <c r="Q66" s="4">
        <v>1.4734778225312399</v>
      </c>
      <c r="R66" s="4">
        <v>0.85399999999999998</v>
      </c>
      <c r="S66" s="4">
        <v>0.47116999999999998</v>
      </c>
      <c r="T66" s="4">
        <v>0.88949685970669601</v>
      </c>
    </row>
    <row r="67" spans="1:20" x14ac:dyDescent="0.25">
      <c r="A67" s="4">
        <v>401002</v>
      </c>
      <c r="B67" s="5" t="s">
        <v>238</v>
      </c>
      <c r="C67" s="4" t="s">
        <v>239</v>
      </c>
      <c r="D67" s="5" t="s">
        <v>240</v>
      </c>
      <c r="E67" s="4">
        <v>1004</v>
      </c>
      <c r="F67" s="4" t="s">
        <v>241</v>
      </c>
      <c r="G67" s="4" t="s">
        <v>242</v>
      </c>
      <c r="H67" s="4" t="s">
        <v>243</v>
      </c>
      <c r="I67" s="4">
        <v>0.877</v>
      </c>
      <c r="J67" s="4">
        <v>1.3065230000000001E-2</v>
      </c>
      <c r="K67" s="4">
        <v>2.6832463169277898</v>
      </c>
      <c r="L67" s="4">
        <v>0.83599999999999997</v>
      </c>
      <c r="M67" s="4">
        <v>9.2695799999999995E-2</v>
      </c>
      <c r="N67" s="4">
        <v>1.07268381386488</v>
      </c>
      <c r="O67" s="4">
        <v>0.76400000000000001</v>
      </c>
      <c r="P67" s="4">
        <v>0.22976630000000001</v>
      </c>
      <c r="Q67" s="4">
        <v>1.21896247781683</v>
      </c>
      <c r="R67" s="4">
        <v>0.78900000000000003</v>
      </c>
      <c r="S67" s="4">
        <v>9.2695799999999995E-2</v>
      </c>
      <c r="T67" s="4">
        <v>1.8187569468647</v>
      </c>
    </row>
    <row r="68" spans="1:20" x14ac:dyDescent="0.25">
      <c r="A68" s="4">
        <v>402010</v>
      </c>
      <c r="B68" s="5" t="s">
        <v>1150</v>
      </c>
      <c r="C68" s="4" t="s">
        <v>239</v>
      </c>
      <c r="D68" s="5" t="s">
        <v>718</v>
      </c>
      <c r="E68" s="4">
        <v>1198</v>
      </c>
      <c r="F68" s="4" t="s">
        <v>1151</v>
      </c>
      <c r="G68" s="4" t="s">
        <v>1152</v>
      </c>
      <c r="H68" s="4" t="s">
        <v>1153</v>
      </c>
      <c r="I68" s="4">
        <v>0.91300000000000003</v>
      </c>
      <c r="J68" s="4">
        <v>0.93618630000000003</v>
      </c>
      <c r="K68" s="4">
        <v>0.346831248743042</v>
      </c>
      <c r="L68" s="4">
        <v>0.316</v>
      </c>
      <c r="M68" s="4">
        <v>3.7941469999999998E-2</v>
      </c>
      <c r="N68" s="4">
        <v>1.86778554618438</v>
      </c>
      <c r="O68" s="4"/>
      <c r="P68" s="4">
        <v>2.844066E-2</v>
      </c>
      <c r="Q68" s="4">
        <v>1.9853942452543301</v>
      </c>
      <c r="R68" s="4">
        <v>0.78700000000000003</v>
      </c>
      <c r="S68" s="4">
        <v>0.19985600000000001</v>
      </c>
      <c r="T68" s="4">
        <v>1.47118187618023</v>
      </c>
    </row>
    <row r="69" spans="1:20" x14ac:dyDescent="0.25">
      <c r="A69" s="4">
        <v>607001</v>
      </c>
      <c r="B69" s="5" t="s">
        <v>721</v>
      </c>
      <c r="C69" s="4" t="s">
        <v>1342</v>
      </c>
      <c r="D69" s="5" t="s">
        <v>722</v>
      </c>
      <c r="E69" s="4"/>
      <c r="F69" s="4"/>
      <c r="G69" s="4"/>
      <c r="H69" s="4"/>
      <c r="I69" s="4"/>
      <c r="J69" s="4">
        <v>0.17573430000000001</v>
      </c>
      <c r="K69" s="4">
        <v>1.45227026691112</v>
      </c>
      <c r="L69" s="4">
        <v>1.6020000000000001</v>
      </c>
      <c r="M69" s="4">
        <v>0.1086946</v>
      </c>
      <c r="N69" s="4">
        <v>0.97426620873002301</v>
      </c>
      <c r="O69" s="4">
        <v>3.008</v>
      </c>
      <c r="P69" s="4">
        <v>2.6278760000000002E-2</v>
      </c>
      <c r="Q69" s="4">
        <v>2.1278840971214898</v>
      </c>
      <c r="R69" s="4">
        <v>1.9390000000000001</v>
      </c>
      <c r="S69" s="4">
        <v>0.56114869999999994</v>
      </c>
      <c r="T69" s="4">
        <v>0.73890892558842503</v>
      </c>
    </row>
    <row r="70" spans="1:20" x14ac:dyDescent="0.25">
      <c r="A70" s="4">
        <v>607006</v>
      </c>
      <c r="B70" s="5" t="s">
        <v>889</v>
      </c>
      <c r="C70" s="4" t="s">
        <v>1342</v>
      </c>
      <c r="D70" s="5" t="s">
        <v>722</v>
      </c>
      <c r="E70" s="4">
        <v>9543796</v>
      </c>
      <c r="F70" s="4"/>
      <c r="G70" s="4" t="s">
        <v>257</v>
      </c>
      <c r="H70" s="4" t="s">
        <v>890</v>
      </c>
      <c r="I70" s="4">
        <v>1.0249999999999999</v>
      </c>
      <c r="J70" s="4">
        <v>0.5751735</v>
      </c>
      <c r="K70" s="4">
        <v>0.30837946671756999</v>
      </c>
      <c r="L70" s="4">
        <v>1.42</v>
      </c>
      <c r="M70" s="4">
        <v>3.0638990000000001E-2</v>
      </c>
      <c r="N70" s="4">
        <v>1.8893417055644</v>
      </c>
      <c r="O70" s="4">
        <v>1.208</v>
      </c>
      <c r="P70" s="4">
        <v>0.17348549999999999</v>
      </c>
      <c r="Q70" s="4">
        <v>1.0103255551889301</v>
      </c>
      <c r="R70" s="4">
        <v>1.214</v>
      </c>
      <c r="S70" s="4">
        <v>0.5751735</v>
      </c>
      <c r="T70" s="4">
        <v>0.30401033301549601</v>
      </c>
    </row>
    <row r="71" spans="1:20" x14ac:dyDescent="0.25">
      <c r="A71" s="4">
        <v>607007</v>
      </c>
      <c r="B71" s="5" t="s">
        <v>250</v>
      </c>
      <c r="C71" s="4" t="s">
        <v>1342</v>
      </c>
      <c r="D71" s="5" t="s">
        <v>722</v>
      </c>
      <c r="E71" s="4"/>
      <c r="F71" s="4"/>
      <c r="G71" s="4"/>
      <c r="H71" s="4"/>
      <c r="I71" s="4">
        <v>1.2490000000000001</v>
      </c>
      <c r="J71" s="4">
        <v>0.37847760000000003</v>
      </c>
      <c r="K71" s="4">
        <v>0.729115338688618</v>
      </c>
      <c r="L71" s="4">
        <v>1.595</v>
      </c>
      <c r="M71" s="4">
        <v>9.2695799999999995E-2</v>
      </c>
      <c r="N71" s="4">
        <v>1.4701933604992099</v>
      </c>
      <c r="O71" s="4">
        <v>1.875</v>
      </c>
      <c r="P71" s="4">
        <v>2.0240569999999999E-2</v>
      </c>
      <c r="Q71" s="4">
        <v>2.2453132337630701</v>
      </c>
      <c r="R71" s="4">
        <v>1.1160000000000001</v>
      </c>
      <c r="S71" s="4">
        <v>1</v>
      </c>
      <c r="T71" s="4">
        <v>3.0712701627354101E-2</v>
      </c>
    </row>
    <row r="72" spans="1:20" x14ac:dyDescent="0.25">
      <c r="A72" s="4">
        <v>607008</v>
      </c>
      <c r="B72" s="5" t="s">
        <v>593</v>
      </c>
      <c r="C72" s="4" t="s">
        <v>1342</v>
      </c>
      <c r="D72" s="5" t="s">
        <v>722</v>
      </c>
      <c r="E72" s="4">
        <v>9543899</v>
      </c>
      <c r="F72" s="4"/>
      <c r="G72" s="4"/>
      <c r="H72" s="4" t="s">
        <v>594</v>
      </c>
      <c r="I72" s="4">
        <v>1.214</v>
      </c>
      <c r="J72" s="4">
        <v>0.47116999999999998</v>
      </c>
      <c r="K72" s="4">
        <v>0.94138258741598801</v>
      </c>
      <c r="L72" s="4">
        <v>1.653</v>
      </c>
      <c r="M72" s="4">
        <v>2.0240569999999999E-2</v>
      </c>
      <c r="N72" s="4">
        <v>1.85530333527039</v>
      </c>
      <c r="O72" s="4">
        <v>1.736</v>
      </c>
      <c r="P72" s="4">
        <v>9.2695799999999995E-2</v>
      </c>
      <c r="Q72" s="4">
        <v>1.7322088449573101</v>
      </c>
      <c r="R72" s="4">
        <v>1.393</v>
      </c>
      <c r="S72" s="4">
        <v>0.68892059999999999</v>
      </c>
      <c r="T72" s="4">
        <v>0.33299854066221202</v>
      </c>
    </row>
    <row r="73" spans="1:20" x14ac:dyDescent="0.25">
      <c r="A73" s="4">
        <v>607010</v>
      </c>
      <c r="B73" s="5" t="s">
        <v>253</v>
      </c>
      <c r="C73" s="4" t="s">
        <v>1342</v>
      </c>
      <c r="D73" s="5" t="s">
        <v>722</v>
      </c>
      <c r="E73" s="4">
        <v>9543737</v>
      </c>
      <c r="F73" s="4"/>
      <c r="G73" s="4"/>
      <c r="H73" s="4" t="s">
        <v>254</v>
      </c>
      <c r="I73" s="4">
        <v>1.3129999999999999</v>
      </c>
      <c r="J73" s="4">
        <v>0.29795310000000003</v>
      </c>
      <c r="K73" s="4">
        <v>1.2032399876287001</v>
      </c>
      <c r="L73" s="4">
        <v>1.9470000000000001</v>
      </c>
      <c r="M73" s="4">
        <v>4.5327560000000003E-2</v>
      </c>
      <c r="N73" s="4">
        <v>1.55073365012607</v>
      </c>
      <c r="O73" s="4">
        <v>1.56</v>
      </c>
      <c r="P73" s="4">
        <v>4.5327560000000003E-2</v>
      </c>
      <c r="Q73" s="4">
        <v>1.8724264641361801</v>
      </c>
      <c r="R73" s="4">
        <v>1.306</v>
      </c>
      <c r="S73" s="4">
        <v>0.5751735</v>
      </c>
      <c r="T73" s="4">
        <v>8.8298325931549099E-2</v>
      </c>
    </row>
    <row r="74" spans="1:20" x14ac:dyDescent="0.25">
      <c r="A74" s="4">
        <v>607011</v>
      </c>
      <c r="B74" s="5" t="s">
        <v>255</v>
      </c>
      <c r="C74" s="4" t="s">
        <v>1342</v>
      </c>
      <c r="D74" s="5" t="s">
        <v>722</v>
      </c>
      <c r="E74" s="4"/>
      <c r="F74" s="4"/>
      <c r="G74" s="4"/>
      <c r="H74" s="4"/>
      <c r="I74" s="4">
        <v>1.39</v>
      </c>
      <c r="J74" s="4">
        <v>0.29795310000000003</v>
      </c>
      <c r="K74" s="4">
        <v>1.31328876510642</v>
      </c>
      <c r="L74" s="4">
        <v>1.8420000000000001</v>
      </c>
      <c r="M74" s="4">
        <v>4.5327560000000003E-2</v>
      </c>
      <c r="N74" s="4">
        <v>1.62995319471092</v>
      </c>
      <c r="O74" s="4">
        <v>1.6879999999999999</v>
      </c>
      <c r="P74" s="4">
        <v>6.5552159999999998E-2</v>
      </c>
      <c r="Q74" s="4">
        <v>2.0820570757883301</v>
      </c>
      <c r="R74" s="4">
        <v>1.1839999999999999</v>
      </c>
      <c r="S74" s="4">
        <v>0.81018120000000005</v>
      </c>
      <c r="T74" s="4">
        <v>3.2314562663935897E-2</v>
      </c>
    </row>
    <row r="75" spans="1:20" x14ac:dyDescent="0.25">
      <c r="A75" s="4">
        <v>607012</v>
      </c>
      <c r="B75" s="5" t="s">
        <v>256</v>
      </c>
      <c r="C75" s="4" t="s">
        <v>1342</v>
      </c>
      <c r="D75" s="5" t="s">
        <v>722</v>
      </c>
      <c r="E75" s="4">
        <v>9543729</v>
      </c>
      <c r="F75" s="4"/>
      <c r="G75" s="4" t="s">
        <v>257</v>
      </c>
      <c r="H75" s="4" t="s">
        <v>258</v>
      </c>
      <c r="I75" s="4">
        <v>1.4510000000000001</v>
      </c>
      <c r="J75" s="4">
        <v>0.29795310000000003</v>
      </c>
      <c r="K75" s="4">
        <v>1.3244286506426</v>
      </c>
      <c r="L75" s="4">
        <v>1.919</v>
      </c>
      <c r="M75" s="4">
        <v>4.5327560000000003E-2</v>
      </c>
      <c r="N75" s="4">
        <v>1.59573161192949</v>
      </c>
      <c r="O75" s="4">
        <v>1.734</v>
      </c>
      <c r="P75" s="4">
        <v>9.2695799999999995E-2</v>
      </c>
      <c r="Q75" s="4">
        <v>1.7953244219909801</v>
      </c>
      <c r="R75" s="4">
        <v>1.456</v>
      </c>
      <c r="S75" s="4">
        <v>0.5751735</v>
      </c>
      <c r="T75" s="4">
        <v>7.2354905987081095E-2</v>
      </c>
    </row>
    <row r="76" spans="1:20" x14ac:dyDescent="0.25">
      <c r="A76" s="4">
        <v>607016</v>
      </c>
      <c r="B76" s="5" t="s">
        <v>260</v>
      </c>
      <c r="C76" s="4" t="s">
        <v>1342</v>
      </c>
      <c r="D76" s="5" t="s">
        <v>722</v>
      </c>
      <c r="E76" s="4"/>
      <c r="F76" s="4"/>
      <c r="G76" s="4"/>
      <c r="H76" s="4"/>
      <c r="I76" s="4">
        <v>1.478</v>
      </c>
      <c r="J76" s="4">
        <v>0.22976630000000001</v>
      </c>
      <c r="K76" s="4">
        <v>1.5680766037296501</v>
      </c>
      <c r="L76" s="4">
        <v>1.411</v>
      </c>
      <c r="M76" s="4">
        <v>4.5327560000000003E-2</v>
      </c>
      <c r="N76" s="4">
        <v>1.1344345502274999</v>
      </c>
      <c r="O76" s="4">
        <v>1.423</v>
      </c>
      <c r="P76" s="4">
        <v>0.22976630000000001</v>
      </c>
      <c r="Q76" s="4">
        <v>1.48195095952891</v>
      </c>
      <c r="R76" s="4">
        <v>1.0009999999999999</v>
      </c>
      <c r="S76" s="4">
        <v>1</v>
      </c>
      <c r="T76" s="4">
        <v>0.64386998164855203</v>
      </c>
    </row>
    <row r="77" spans="1:20" x14ac:dyDescent="0.25">
      <c r="A77" s="4">
        <v>607019</v>
      </c>
      <c r="B77" s="5" t="s">
        <v>264</v>
      </c>
      <c r="C77" s="4" t="s">
        <v>1342</v>
      </c>
      <c r="D77" s="5" t="s">
        <v>722</v>
      </c>
      <c r="E77" s="4"/>
      <c r="F77" s="4"/>
      <c r="G77" s="4"/>
      <c r="H77" s="4"/>
      <c r="I77" s="4">
        <v>1.2090000000000001</v>
      </c>
      <c r="J77" s="4">
        <v>0.22976630000000001</v>
      </c>
      <c r="K77" s="4">
        <v>1.1938745772467001</v>
      </c>
      <c r="L77" s="4">
        <v>2.19</v>
      </c>
      <c r="M77" s="4">
        <v>4.5327560000000003E-2</v>
      </c>
      <c r="N77" s="4">
        <v>1.7976802971099</v>
      </c>
      <c r="O77" s="4">
        <v>1.7529999999999999</v>
      </c>
      <c r="P77" s="4">
        <v>6.5552159999999998E-2</v>
      </c>
      <c r="Q77" s="4">
        <v>1.65886535295775</v>
      </c>
      <c r="R77" s="4">
        <v>1.359</v>
      </c>
      <c r="S77" s="4">
        <v>0.68892059999999999</v>
      </c>
      <c r="T77" s="4">
        <v>0.44062749865855</v>
      </c>
    </row>
    <row r="78" spans="1:20" x14ac:dyDescent="0.25">
      <c r="A78" s="4">
        <v>607023</v>
      </c>
      <c r="B78" s="5" t="s">
        <v>1154</v>
      </c>
      <c r="C78" s="4" t="s">
        <v>1342</v>
      </c>
      <c r="D78" s="5" t="s">
        <v>722</v>
      </c>
      <c r="E78" s="4">
        <v>9543827</v>
      </c>
      <c r="F78" s="4"/>
      <c r="G78" s="4"/>
      <c r="H78" s="4" t="s">
        <v>1155</v>
      </c>
      <c r="I78" s="4">
        <v>1.452</v>
      </c>
      <c r="J78" s="4">
        <v>0.47116999999999998</v>
      </c>
      <c r="K78" s="4">
        <v>6.18355791648732E-2</v>
      </c>
      <c r="L78" s="4">
        <v>1.47</v>
      </c>
      <c r="M78" s="4">
        <v>3.0638990000000001E-2</v>
      </c>
      <c r="N78" s="4">
        <v>1.33936259042771</v>
      </c>
      <c r="O78" s="4">
        <v>1.76</v>
      </c>
      <c r="P78" s="4">
        <v>3.0638990000000001E-2</v>
      </c>
      <c r="Q78" s="4">
        <v>1.86080608625887</v>
      </c>
      <c r="R78" s="4">
        <v>1.2649999999999999</v>
      </c>
      <c r="S78" s="4">
        <v>0.81018120000000005</v>
      </c>
      <c r="T78" s="4">
        <v>0.61928358970822395</v>
      </c>
    </row>
    <row r="79" spans="1:20" x14ac:dyDescent="0.25">
      <c r="A79" s="4">
        <v>607024</v>
      </c>
      <c r="B79" s="5" t="s">
        <v>1156</v>
      </c>
      <c r="C79" s="4" t="s">
        <v>1342</v>
      </c>
      <c r="D79" s="5" t="s">
        <v>722</v>
      </c>
      <c r="E79" s="4"/>
      <c r="F79" s="4"/>
      <c r="G79" s="4"/>
      <c r="H79" s="4" t="s">
        <v>1155</v>
      </c>
      <c r="I79" s="4">
        <v>1.59</v>
      </c>
      <c r="J79" s="4">
        <v>0.29795310000000003</v>
      </c>
      <c r="K79" s="4">
        <v>1.13586419934889</v>
      </c>
      <c r="L79" s="4">
        <v>1.7350000000000001</v>
      </c>
      <c r="M79" s="4">
        <v>4.5327560000000003E-2</v>
      </c>
      <c r="N79" s="4">
        <v>1.5513116045720601</v>
      </c>
      <c r="O79" s="4">
        <v>1.6679999999999999</v>
      </c>
      <c r="P79" s="4">
        <v>0.17348549999999999</v>
      </c>
      <c r="Q79" s="4">
        <v>1.6543409406267899</v>
      </c>
      <c r="R79" s="4">
        <v>2.536</v>
      </c>
      <c r="S79" s="4">
        <v>0.22976630000000001</v>
      </c>
      <c r="T79" s="4">
        <v>0.95988075951114604</v>
      </c>
    </row>
    <row r="80" spans="1:20" x14ac:dyDescent="0.25">
      <c r="A80" s="4">
        <v>607027</v>
      </c>
      <c r="B80" s="5" t="s">
        <v>595</v>
      </c>
      <c r="C80" s="4" t="s">
        <v>1342</v>
      </c>
      <c r="D80" s="5" t="s">
        <v>722</v>
      </c>
      <c r="E80" s="4">
        <v>9543695</v>
      </c>
      <c r="F80" s="4" t="s">
        <v>596</v>
      </c>
      <c r="G80" s="4" t="s">
        <v>257</v>
      </c>
      <c r="H80" s="4" t="s">
        <v>597</v>
      </c>
      <c r="I80" s="4">
        <v>1.9570000000000001</v>
      </c>
      <c r="J80" s="4">
        <v>0.12820529999999999</v>
      </c>
      <c r="K80" s="4">
        <v>1.6898857307155499</v>
      </c>
      <c r="L80" s="4">
        <v>1.919</v>
      </c>
      <c r="M80" s="4">
        <v>4.5327560000000003E-2</v>
      </c>
      <c r="N80" s="4">
        <v>1.5467034572107199</v>
      </c>
      <c r="O80" s="4">
        <v>2.2120000000000002</v>
      </c>
      <c r="P80" s="4">
        <v>4.5327560000000003E-2</v>
      </c>
      <c r="Q80" s="4">
        <v>1.91701086570691</v>
      </c>
      <c r="R80" s="4">
        <v>2.1349999999999998</v>
      </c>
      <c r="S80" s="4">
        <v>0.37847760000000003</v>
      </c>
      <c r="T80" s="4">
        <v>3.4730830561913902E-2</v>
      </c>
    </row>
    <row r="81" spans="1:20" x14ac:dyDescent="0.25">
      <c r="A81" s="4">
        <v>609003</v>
      </c>
      <c r="B81" s="5" t="s">
        <v>1157</v>
      </c>
      <c r="C81" s="4" t="s">
        <v>1342</v>
      </c>
      <c r="D81" s="5" t="s">
        <v>1362</v>
      </c>
      <c r="E81" s="4">
        <v>9939965</v>
      </c>
      <c r="F81" s="4" t="s">
        <v>1158</v>
      </c>
      <c r="G81" s="4"/>
      <c r="H81" s="4" t="s">
        <v>1159</v>
      </c>
      <c r="I81" s="4">
        <v>0.79800000000000004</v>
      </c>
      <c r="J81" s="4">
        <v>0.47116999999999998</v>
      </c>
      <c r="K81" s="4">
        <v>1.4112203221283199</v>
      </c>
      <c r="L81" s="4">
        <v>0.74199999999999999</v>
      </c>
      <c r="M81" s="4">
        <v>4.5327560000000003E-2</v>
      </c>
      <c r="N81" s="4">
        <v>1.79264300135628</v>
      </c>
      <c r="O81" s="4">
        <v>0.748</v>
      </c>
      <c r="P81" s="4">
        <v>6.5552159999999998E-2</v>
      </c>
      <c r="Q81" s="4">
        <v>1.9088382877136001</v>
      </c>
      <c r="R81" s="4">
        <v>0.91</v>
      </c>
      <c r="S81" s="4">
        <v>0.29795310000000003</v>
      </c>
      <c r="T81" s="4">
        <v>0.73276130319621602</v>
      </c>
    </row>
    <row r="82" spans="1:20" x14ac:dyDescent="0.25">
      <c r="A82" s="4">
        <v>610001</v>
      </c>
      <c r="B82" s="5" t="s">
        <v>1160</v>
      </c>
      <c r="C82" s="4" t="s">
        <v>1342</v>
      </c>
      <c r="D82" s="5" t="s">
        <v>1161</v>
      </c>
      <c r="E82" s="4"/>
      <c r="F82" s="4"/>
      <c r="G82" s="4"/>
      <c r="H82" s="4"/>
      <c r="I82" s="4">
        <v>0.90200000000000002</v>
      </c>
      <c r="J82" s="4">
        <v>0.47116999999999998</v>
      </c>
      <c r="K82" s="4">
        <v>0.88139865412094498</v>
      </c>
      <c r="L82" s="4">
        <v>1.7969999999999999</v>
      </c>
      <c r="M82" s="4">
        <v>3.0638990000000001E-2</v>
      </c>
      <c r="N82" s="4">
        <v>1.60632998018684</v>
      </c>
      <c r="O82" s="4">
        <v>2.0219999999999998</v>
      </c>
      <c r="P82" s="4">
        <v>3.0638990000000001E-2</v>
      </c>
      <c r="Q82" s="4">
        <v>1.9945344181073501</v>
      </c>
      <c r="R82" s="4">
        <v>0.94</v>
      </c>
      <c r="S82" s="4">
        <v>1</v>
      </c>
      <c r="T82" s="4">
        <v>6.09352998193608E-2</v>
      </c>
    </row>
    <row r="83" spans="1:20" x14ac:dyDescent="0.25">
      <c r="A83" s="4">
        <v>611001</v>
      </c>
      <c r="B83" s="5" t="s">
        <v>1162</v>
      </c>
      <c r="C83" s="4" t="s">
        <v>1342</v>
      </c>
      <c r="D83" s="5" t="s">
        <v>1163</v>
      </c>
      <c r="E83" s="4">
        <v>5283155</v>
      </c>
      <c r="F83" s="4" t="s">
        <v>1164</v>
      </c>
      <c r="G83" s="4" t="s">
        <v>1165</v>
      </c>
      <c r="H83" s="4" t="s">
        <v>1166</v>
      </c>
      <c r="I83" s="4">
        <v>0.77700000000000002</v>
      </c>
      <c r="J83" s="4">
        <v>0.37847760000000003</v>
      </c>
      <c r="K83" s="4">
        <v>0.81809189828983897</v>
      </c>
      <c r="L83" s="4">
        <v>0.46300000000000002</v>
      </c>
      <c r="M83" s="4">
        <v>4.5327560000000003E-2</v>
      </c>
      <c r="N83" s="4">
        <v>1.71250041335577</v>
      </c>
      <c r="O83" s="4">
        <v>1.5649999999999999</v>
      </c>
      <c r="P83" s="4">
        <v>0.68892059999999999</v>
      </c>
      <c r="Q83" s="4">
        <v>0.49005356670300898</v>
      </c>
      <c r="R83" s="4">
        <v>2.157</v>
      </c>
      <c r="S83" s="4">
        <v>0.47116999999999998</v>
      </c>
      <c r="T83" s="4">
        <v>0.65498758851355998</v>
      </c>
    </row>
    <row r="84" spans="1:20" x14ac:dyDescent="0.25">
      <c r="A84" s="4">
        <v>611002</v>
      </c>
      <c r="B84" s="5" t="s">
        <v>1167</v>
      </c>
      <c r="C84" s="4" t="s">
        <v>1342</v>
      </c>
      <c r="D84" s="5" t="s">
        <v>1163</v>
      </c>
      <c r="E84" s="4">
        <v>5283141</v>
      </c>
      <c r="F84" s="4" t="s">
        <v>1168</v>
      </c>
      <c r="G84" s="4" t="s">
        <v>1169</v>
      </c>
      <c r="H84" s="4" t="s">
        <v>1170</v>
      </c>
      <c r="I84" s="4">
        <v>0.874</v>
      </c>
      <c r="J84" s="4">
        <v>0.74834860000000003</v>
      </c>
      <c r="K84" s="4">
        <v>1.6324440929663599E-2</v>
      </c>
      <c r="L84" s="4">
        <v>0.45300000000000001</v>
      </c>
      <c r="M84" s="4">
        <v>3.034794E-2</v>
      </c>
      <c r="N84" s="4">
        <v>1.81334226496659</v>
      </c>
      <c r="O84" s="4">
        <v>1.472</v>
      </c>
      <c r="P84" s="4">
        <v>0.63035549999999996</v>
      </c>
      <c r="Q84" s="4">
        <v>0.27773472896113699</v>
      </c>
      <c r="R84" s="4">
        <v>0.74199999999999999</v>
      </c>
      <c r="S84" s="4">
        <v>0.67807070000000003</v>
      </c>
      <c r="T84" s="4">
        <v>0.55830182895672398</v>
      </c>
    </row>
    <row r="85" spans="1:20" x14ac:dyDescent="0.25">
      <c r="A85" s="4">
        <v>612028</v>
      </c>
      <c r="B85" s="5" t="s">
        <v>1171</v>
      </c>
      <c r="C85" s="4" t="s">
        <v>1342</v>
      </c>
      <c r="D85" s="5" t="s">
        <v>1345</v>
      </c>
      <c r="E85" s="4">
        <v>27902</v>
      </c>
      <c r="F85" s="4" t="s">
        <v>1172</v>
      </c>
      <c r="G85" s="4"/>
      <c r="H85" s="4" t="s">
        <v>1173</v>
      </c>
      <c r="I85" s="4">
        <v>0.91200000000000003</v>
      </c>
      <c r="J85" s="4">
        <v>0.37847760000000003</v>
      </c>
      <c r="K85" s="4">
        <v>1.05200688062725</v>
      </c>
      <c r="L85" s="4">
        <v>0.77400000000000002</v>
      </c>
      <c r="M85" s="4">
        <v>4.5327560000000003E-2</v>
      </c>
      <c r="N85" s="4">
        <v>1.6158477817303101</v>
      </c>
      <c r="O85" s="4">
        <v>0.89300000000000002</v>
      </c>
      <c r="P85" s="4">
        <v>0.5751735</v>
      </c>
      <c r="Q85" s="4">
        <v>0.66052946101809495</v>
      </c>
      <c r="R85" s="4">
        <v>1.036</v>
      </c>
      <c r="S85" s="4">
        <v>0.81018120000000005</v>
      </c>
      <c r="T85" s="4">
        <v>0.42137945198693799</v>
      </c>
    </row>
    <row r="86" spans="1:20" x14ac:dyDescent="0.25">
      <c r="A86" s="4">
        <v>616061</v>
      </c>
      <c r="B86" s="5" t="s">
        <v>728</v>
      </c>
      <c r="C86" s="4" t="s">
        <v>1342</v>
      </c>
      <c r="D86" s="5" t="s">
        <v>1346</v>
      </c>
      <c r="E86" s="4"/>
      <c r="F86" s="4"/>
      <c r="G86" s="4"/>
      <c r="H86" s="4"/>
      <c r="I86" s="4">
        <v>0.90800000000000003</v>
      </c>
      <c r="J86" s="4">
        <v>0.22976630000000001</v>
      </c>
      <c r="K86" s="4">
        <v>8.1159371088074306E-2</v>
      </c>
      <c r="L86" s="4">
        <v>1.522</v>
      </c>
      <c r="M86" s="4">
        <v>3.0638990000000001E-2</v>
      </c>
      <c r="N86" s="4">
        <v>1.6098313304317799</v>
      </c>
      <c r="O86" s="4">
        <v>1.0649999999999999</v>
      </c>
      <c r="P86" s="4">
        <v>0.93618630000000003</v>
      </c>
      <c r="Q86" s="4">
        <v>0.52982318506009096</v>
      </c>
      <c r="R86" s="4">
        <v>1.167</v>
      </c>
      <c r="S86" s="4">
        <v>0.47116999999999998</v>
      </c>
      <c r="T86" s="4">
        <v>1.2753475199489099</v>
      </c>
    </row>
    <row r="87" spans="1:20" x14ac:dyDescent="0.25">
      <c r="A87" s="4">
        <v>616062</v>
      </c>
      <c r="B87" s="5" t="s">
        <v>1174</v>
      </c>
      <c r="C87" s="4" t="s">
        <v>1342</v>
      </c>
      <c r="D87" s="5" t="s">
        <v>1346</v>
      </c>
      <c r="E87" s="4"/>
      <c r="F87" s="4" t="s">
        <v>1175</v>
      </c>
      <c r="G87" s="4"/>
      <c r="H87" s="4" t="s">
        <v>1176</v>
      </c>
      <c r="I87" s="4">
        <v>0.77600000000000002</v>
      </c>
      <c r="J87" s="4">
        <v>0.37847760000000003</v>
      </c>
      <c r="K87" s="4">
        <v>1.56203032545206</v>
      </c>
      <c r="L87" s="4">
        <v>1.3160000000000001</v>
      </c>
      <c r="M87" s="4">
        <v>2.0240569999999999E-2</v>
      </c>
      <c r="N87" s="4">
        <v>1.5196302407447899</v>
      </c>
      <c r="O87" s="4">
        <v>1.1419999999999999</v>
      </c>
      <c r="P87" s="4">
        <v>0.68892059999999999</v>
      </c>
      <c r="Q87" s="4">
        <v>0.70078364647908697</v>
      </c>
      <c r="R87" s="4">
        <v>0.91500000000000004</v>
      </c>
      <c r="S87" s="4">
        <v>0.93618630000000003</v>
      </c>
      <c r="T87" s="4">
        <v>0.84789082584588005</v>
      </c>
    </row>
    <row r="88" spans="1:20" x14ac:dyDescent="0.25">
      <c r="A88" s="4">
        <v>616069</v>
      </c>
      <c r="B88" s="5" t="s">
        <v>268</v>
      </c>
      <c r="C88" s="4" t="s">
        <v>1342</v>
      </c>
      <c r="D88" s="5" t="s">
        <v>269</v>
      </c>
      <c r="E88" s="4"/>
      <c r="F88" s="4" t="s">
        <v>270</v>
      </c>
      <c r="G88" s="4"/>
      <c r="H88" s="4" t="s">
        <v>271</v>
      </c>
      <c r="I88" s="4">
        <v>0.92600000000000005</v>
      </c>
      <c r="J88" s="4">
        <v>0.37847760000000003</v>
      </c>
      <c r="K88" s="4">
        <v>0.62026148040439499</v>
      </c>
      <c r="L88" s="4">
        <v>1.284</v>
      </c>
      <c r="M88" s="4">
        <v>3.0638990000000001E-2</v>
      </c>
      <c r="N88" s="4">
        <v>1.71325276816317</v>
      </c>
      <c r="O88" s="4">
        <v>1.0309999999999999</v>
      </c>
      <c r="P88" s="4">
        <v>0.68892059999999999</v>
      </c>
      <c r="Q88" s="4">
        <v>0.34712690186448802</v>
      </c>
      <c r="R88" s="4">
        <v>0.99399999999999999</v>
      </c>
      <c r="S88" s="4">
        <v>1</v>
      </c>
      <c r="T88" s="4">
        <v>8.9665834160158296E-3</v>
      </c>
    </row>
    <row r="89" spans="1:20" x14ac:dyDescent="0.25">
      <c r="A89" s="4">
        <v>616072</v>
      </c>
      <c r="B89" s="5" t="s">
        <v>1177</v>
      </c>
      <c r="C89" s="4" t="s">
        <v>1342</v>
      </c>
      <c r="D89" s="5" t="s">
        <v>603</v>
      </c>
      <c r="E89" s="4">
        <v>53477833</v>
      </c>
      <c r="F89" s="4"/>
      <c r="G89" s="4"/>
      <c r="H89" s="4" t="s">
        <v>1178</v>
      </c>
      <c r="I89" s="4">
        <v>0.879</v>
      </c>
      <c r="J89" s="4">
        <v>0.68892059999999999</v>
      </c>
      <c r="K89" s="4">
        <v>1.1044671399281101</v>
      </c>
      <c r="L89" s="4">
        <v>0.73099999999999998</v>
      </c>
      <c r="M89" s="4">
        <v>2.0240569999999999E-2</v>
      </c>
      <c r="N89" s="4">
        <v>1.81588748866839</v>
      </c>
      <c r="O89" s="4">
        <v>0.80600000000000005</v>
      </c>
      <c r="P89" s="4">
        <v>0.17348549999999999</v>
      </c>
      <c r="Q89" s="4">
        <v>1.28172420757493</v>
      </c>
      <c r="R89" s="4">
        <v>0.86</v>
      </c>
      <c r="S89" s="4">
        <v>0.22976630000000001</v>
      </c>
      <c r="T89" s="4">
        <v>0.67443352652850896</v>
      </c>
    </row>
    <row r="90" spans="1:20" x14ac:dyDescent="0.25">
      <c r="A90" s="4">
        <v>616075</v>
      </c>
      <c r="B90" s="5" t="s">
        <v>1089</v>
      </c>
      <c r="C90" s="4" t="s">
        <v>1342</v>
      </c>
      <c r="D90" s="5" t="s">
        <v>731</v>
      </c>
      <c r="E90" s="4">
        <v>53481699</v>
      </c>
      <c r="F90" s="4"/>
      <c r="G90" s="4"/>
      <c r="H90" s="4" t="s">
        <v>1090</v>
      </c>
      <c r="I90" s="4">
        <v>0.84899999999999998</v>
      </c>
      <c r="J90" s="4">
        <v>3.0638990000000001E-2</v>
      </c>
      <c r="K90" s="4">
        <v>2.29071448815316</v>
      </c>
      <c r="L90" s="4">
        <v>1.212</v>
      </c>
      <c r="M90" s="4">
        <v>6.5552159999999998E-2</v>
      </c>
      <c r="N90" s="4">
        <v>1.2812958985009999</v>
      </c>
      <c r="O90" s="4">
        <v>1.1819999999999999</v>
      </c>
      <c r="P90" s="4">
        <v>0.12820529999999999</v>
      </c>
      <c r="Q90" s="4">
        <v>1.43349486610224</v>
      </c>
      <c r="R90" s="4">
        <v>0.94499999999999995</v>
      </c>
      <c r="S90" s="4">
        <v>0.68892059999999999</v>
      </c>
      <c r="T90" s="4">
        <v>0.69350372731701804</v>
      </c>
    </row>
    <row r="91" spans="1:20" x14ac:dyDescent="0.25">
      <c r="A91" s="4">
        <v>616095</v>
      </c>
      <c r="B91" s="5" t="s">
        <v>1085</v>
      </c>
      <c r="C91" s="4" t="s">
        <v>1342</v>
      </c>
      <c r="D91" s="5" t="s">
        <v>1363</v>
      </c>
      <c r="E91" s="4">
        <v>11953814</v>
      </c>
      <c r="F91" s="4" t="s">
        <v>1086</v>
      </c>
      <c r="G91" s="4" t="s">
        <v>1087</v>
      </c>
      <c r="H91" s="4" t="s">
        <v>1088</v>
      </c>
      <c r="I91" s="4">
        <v>0.84199999999999997</v>
      </c>
      <c r="J91" s="4">
        <v>1.3065230000000001E-2</v>
      </c>
      <c r="K91" s="4">
        <v>2.4259616319026902</v>
      </c>
      <c r="L91" s="4">
        <v>1.125</v>
      </c>
      <c r="M91" s="4">
        <v>0.29795310000000003</v>
      </c>
      <c r="N91" s="4">
        <v>0.78532883933720199</v>
      </c>
      <c r="O91" s="4">
        <v>1.1779999999999999</v>
      </c>
      <c r="P91" s="4">
        <v>9.2695799999999995E-2</v>
      </c>
      <c r="Q91" s="4">
        <v>1.71837376495685</v>
      </c>
      <c r="R91" s="4">
        <v>0.99299999999999999</v>
      </c>
      <c r="S91" s="4">
        <v>0.93618630000000003</v>
      </c>
      <c r="T91" s="4">
        <v>0.29331738723856698</v>
      </c>
    </row>
    <row r="92" spans="1:20" x14ac:dyDescent="0.25">
      <c r="A92" s="4">
        <v>620002</v>
      </c>
      <c r="B92" s="5" t="s">
        <v>1301</v>
      </c>
      <c r="C92" s="4" t="s">
        <v>1342</v>
      </c>
      <c r="D92" s="5" t="s">
        <v>1348</v>
      </c>
      <c r="E92" s="4">
        <v>8181</v>
      </c>
      <c r="F92" s="4" t="s">
        <v>1302</v>
      </c>
      <c r="G92" s="4" t="s">
        <v>1303</v>
      </c>
      <c r="H92" s="4" t="s">
        <v>1304</v>
      </c>
      <c r="I92" s="4">
        <v>1.044</v>
      </c>
      <c r="J92" s="4">
        <v>0.81018120000000005</v>
      </c>
      <c r="K92" s="4">
        <v>0.297994317104673</v>
      </c>
      <c r="L92" s="4">
        <v>1.179</v>
      </c>
      <c r="M92" s="4">
        <v>0.22976630000000001</v>
      </c>
      <c r="N92" s="4">
        <v>0.96351189199516696</v>
      </c>
      <c r="O92" s="4">
        <v>0.999</v>
      </c>
      <c r="P92" s="4">
        <v>1</v>
      </c>
      <c r="Q92" s="4">
        <v>7.3686575940033004E-3</v>
      </c>
      <c r="R92" s="4">
        <v>0.754</v>
      </c>
      <c r="S92" s="4">
        <v>4.5327560000000003E-2</v>
      </c>
      <c r="T92" s="4">
        <v>2.38518403663186</v>
      </c>
    </row>
    <row r="93" spans="1:20" x14ac:dyDescent="0.25">
      <c r="A93" s="4">
        <v>621029</v>
      </c>
      <c r="B93" s="5" t="s">
        <v>1305</v>
      </c>
      <c r="C93" s="4" t="s">
        <v>1342</v>
      </c>
      <c r="D93" s="5" t="s">
        <v>896</v>
      </c>
      <c r="E93" s="4"/>
      <c r="F93" s="4"/>
      <c r="G93" s="4"/>
      <c r="H93" s="4"/>
      <c r="I93" s="4">
        <v>0.96799999999999997</v>
      </c>
      <c r="J93" s="4">
        <v>0.5751735</v>
      </c>
      <c r="K93" s="4">
        <v>0.48515621020890698</v>
      </c>
      <c r="L93" s="4">
        <v>0.77600000000000002</v>
      </c>
      <c r="M93" s="4">
        <v>0.12820529999999999</v>
      </c>
      <c r="N93" s="4">
        <v>1.2400779277924801</v>
      </c>
      <c r="O93" s="4">
        <v>0.92</v>
      </c>
      <c r="P93" s="4">
        <v>0.68892059999999999</v>
      </c>
      <c r="Q93" s="4">
        <v>0.36546023534335098</v>
      </c>
      <c r="R93" s="4">
        <v>0.57699999999999996</v>
      </c>
      <c r="S93" s="4">
        <v>4.5327560000000003E-2</v>
      </c>
      <c r="T93" s="4">
        <v>2.2485807739304402</v>
      </c>
    </row>
    <row r="94" spans="1:20" x14ac:dyDescent="0.25">
      <c r="A94" s="4">
        <v>622005</v>
      </c>
      <c r="B94" s="5" t="s">
        <v>282</v>
      </c>
      <c r="C94" s="4" t="s">
        <v>1342</v>
      </c>
      <c r="D94" s="5" t="s">
        <v>1349</v>
      </c>
      <c r="E94" s="4">
        <v>10964471</v>
      </c>
      <c r="F94" s="4" t="s">
        <v>283</v>
      </c>
      <c r="G94" s="4"/>
      <c r="H94" s="4" t="s">
        <v>284</v>
      </c>
      <c r="I94" s="4">
        <v>1.8759999999999999</v>
      </c>
      <c r="J94" s="4">
        <v>9.2695799999999995E-2</v>
      </c>
      <c r="K94" s="4">
        <v>1.97601312594441</v>
      </c>
      <c r="L94" s="4">
        <v>1.9219999999999999</v>
      </c>
      <c r="M94" s="4">
        <v>3.0638990000000001E-2</v>
      </c>
      <c r="N94" s="4">
        <v>1.6987472978687399</v>
      </c>
      <c r="O94" s="4">
        <v>0.84899999999999998</v>
      </c>
      <c r="P94" s="4">
        <v>0.81018120000000005</v>
      </c>
      <c r="Q94" s="4">
        <v>0.158826354096335</v>
      </c>
      <c r="R94" s="4">
        <v>1.089</v>
      </c>
      <c r="S94" s="4">
        <v>0.68892059999999999</v>
      </c>
      <c r="T94" s="4">
        <v>0.87471837269586195</v>
      </c>
    </row>
    <row r="95" spans="1:20" x14ac:dyDescent="0.25">
      <c r="A95" s="4">
        <v>623001</v>
      </c>
      <c r="B95" s="5" t="s">
        <v>1013</v>
      </c>
      <c r="C95" s="4" t="s">
        <v>1342</v>
      </c>
      <c r="D95" s="5" t="s">
        <v>896</v>
      </c>
      <c r="E95" s="4">
        <v>151913</v>
      </c>
      <c r="F95" s="4" t="s">
        <v>1014</v>
      </c>
      <c r="G95" s="4"/>
      <c r="H95" s="4" t="s">
        <v>1015</v>
      </c>
      <c r="I95" s="4">
        <v>1.468</v>
      </c>
      <c r="J95" s="4">
        <v>9.2695799999999995E-2</v>
      </c>
      <c r="K95" s="4">
        <v>1.8793001142615899</v>
      </c>
      <c r="L95" s="4">
        <v>1.4590000000000001</v>
      </c>
      <c r="M95" s="4">
        <v>4.5327560000000003E-2</v>
      </c>
      <c r="N95" s="4">
        <v>1.49427935234026</v>
      </c>
      <c r="O95" s="4">
        <v>1.1779999999999999</v>
      </c>
      <c r="P95" s="4">
        <v>0.5751735</v>
      </c>
      <c r="Q95" s="4">
        <v>0.78317615863281698</v>
      </c>
      <c r="R95" s="4">
        <v>1.1359999999999999</v>
      </c>
      <c r="S95" s="4">
        <v>0.81018120000000005</v>
      </c>
      <c r="T95" s="4">
        <v>0.36136506914386601</v>
      </c>
    </row>
    <row r="96" spans="1:20" x14ac:dyDescent="0.25">
      <c r="A96" s="4">
        <v>624008</v>
      </c>
      <c r="B96" s="5" t="s">
        <v>899</v>
      </c>
      <c r="C96" s="4" t="s">
        <v>1342</v>
      </c>
      <c r="D96" s="5" t="s">
        <v>1350</v>
      </c>
      <c r="E96" s="4"/>
      <c r="F96" s="4"/>
      <c r="G96" s="4"/>
      <c r="H96" s="4"/>
      <c r="I96" s="4">
        <v>0.73199999999999998</v>
      </c>
      <c r="J96" s="4">
        <v>1</v>
      </c>
      <c r="K96" s="4">
        <v>0.82529316805819697</v>
      </c>
      <c r="L96" s="4">
        <v>1.1910000000000001</v>
      </c>
      <c r="M96" s="4">
        <v>9.2695799999999995E-2</v>
      </c>
      <c r="N96" s="4">
        <v>1.31846187345115</v>
      </c>
      <c r="O96" s="4">
        <v>1.0580000000000001</v>
      </c>
      <c r="P96" s="4">
        <v>0.81018120000000005</v>
      </c>
      <c r="Q96" s="4">
        <v>0.21759795645074401</v>
      </c>
      <c r="R96" s="4">
        <v>1.615</v>
      </c>
      <c r="S96" s="4">
        <v>4.4951240000000003E-2</v>
      </c>
      <c r="T96" s="4">
        <v>2.4056848902360501</v>
      </c>
    </row>
    <row r="97" spans="1:20" x14ac:dyDescent="0.25">
      <c r="A97" s="4">
        <v>624013</v>
      </c>
      <c r="B97" s="5" t="s">
        <v>1091</v>
      </c>
      <c r="C97" s="4" t="s">
        <v>1342</v>
      </c>
      <c r="D97" s="5" t="s">
        <v>1350</v>
      </c>
      <c r="E97" s="4">
        <v>5312860</v>
      </c>
      <c r="F97" s="4" t="s">
        <v>1092</v>
      </c>
      <c r="G97" s="4"/>
      <c r="H97" s="4" t="s">
        <v>1093</v>
      </c>
      <c r="I97" s="4">
        <v>1.3080000000000001</v>
      </c>
      <c r="J97" s="4">
        <v>2.0240569999999999E-2</v>
      </c>
      <c r="K97" s="4">
        <v>2.25712993200086</v>
      </c>
      <c r="L97" s="4">
        <v>1.018</v>
      </c>
      <c r="M97" s="4">
        <v>0.93618630000000003</v>
      </c>
      <c r="N97" s="4">
        <v>0.25579017723788999</v>
      </c>
      <c r="O97" s="4">
        <v>1.208</v>
      </c>
      <c r="P97" s="4">
        <v>9.2695799999999995E-2</v>
      </c>
      <c r="Q97" s="4">
        <v>1.6112681091541601</v>
      </c>
      <c r="R97" s="4">
        <v>1.091</v>
      </c>
      <c r="S97" s="4">
        <v>0.29795310000000003</v>
      </c>
      <c r="T97" s="4">
        <v>1.39185163542317</v>
      </c>
    </row>
    <row r="98" spans="1:20" x14ac:dyDescent="0.25">
      <c r="A98" s="4">
        <v>624022</v>
      </c>
      <c r="B98" s="5" t="s">
        <v>1246</v>
      </c>
      <c r="C98" s="4" t="s">
        <v>1342</v>
      </c>
      <c r="D98" s="5" t="s">
        <v>1350</v>
      </c>
      <c r="E98" s="4">
        <v>5312869</v>
      </c>
      <c r="F98" s="4" t="s">
        <v>1247</v>
      </c>
      <c r="G98" s="4"/>
      <c r="H98" s="4" t="s">
        <v>1248</v>
      </c>
      <c r="I98" s="4">
        <v>0.98499999999999999</v>
      </c>
      <c r="J98" s="4">
        <v>0.81018120000000005</v>
      </c>
      <c r="K98" s="4">
        <v>0.248777945950272</v>
      </c>
      <c r="L98" s="4">
        <v>1.407</v>
      </c>
      <c r="M98" s="4">
        <v>9.2695799999999995E-2</v>
      </c>
      <c r="N98" s="4">
        <v>1.25830043392154</v>
      </c>
      <c r="O98" s="4">
        <v>1.383</v>
      </c>
      <c r="P98" s="4">
        <v>4.5327560000000003E-2</v>
      </c>
      <c r="Q98" s="4">
        <v>1.73003275542736</v>
      </c>
      <c r="R98" s="4">
        <v>1.002</v>
      </c>
      <c r="S98" s="4">
        <v>0.5751735</v>
      </c>
      <c r="T98" s="4">
        <v>0.55435954479258298</v>
      </c>
    </row>
    <row r="99" spans="1:20" x14ac:dyDescent="0.25">
      <c r="A99" s="4">
        <v>625002</v>
      </c>
      <c r="B99" s="5" t="s">
        <v>1016</v>
      </c>
      <c r="C99" s="4" t="s">
        <v>1342</v>
      </c>
      <c r="D99" s="5" t="s">
        <v>1017</v>
      </c>
      <c r="E99" s="4">
        <v>5283344</v>
      </c>
      <c r="F99" s="4" t="s">
        <v>1018</v>
      </c>
      <c r="G99" s="4"/>
      <c r="H99" s="4" t="s">
        <v>1019</v>
      </c>
      <c r="I99" s="4">
        <v>0.89800000000000002</v>
      </c>
      <c r="J99" s="4">
        <v>6.5552159999999998E-2</v>
      </c>
      <c r="K99" s="4">
        <v>2.3108001786733801</v>
      </c>
      <c r="L99" s="4">
        <v>1.111</v>
      </c>
      <c r="M99" s="4">
        <v>0.37847760000000003</v>
      </c>
      <c r="N99" s="4">
        <v>0.86022032998632403</v>
      </c>
      <c r="O99" s="4">
        <v>1.034</v>
      </c>
      <c r="P99" s="4">
        <v>0.81018120000000005</v>
      </c>
      <c r="Q99" s="4">
        <v>0.183178363956085</v>
      </c>
      <c r="R99" s="4">
        <v>0.82799999999999996</v>
      </c>
      <c r="S99" s="4">
        <v>3.0638990000000001E-2</v>
      </c>
      <c r="T99" s="4">
        <v>2.3234040462082501</v>
      </c>
    </row>
    <row r="100" spans="1:20" x14ac:dyDescent="0.25">
      <c r="A100" s="4">
        <v>628002</v>
      </c>
      <c r="B100" s="5" t="s">
        <v>1179</v>
      </c>
      <c r="C100" s="4" t="s">
        <v>1342</v>
      </c>
      <c r="D100" s="5" t="s">
        <v>293</v>
      </c>
      <c r="E100" s="4">
        <v>439162</v>
      </c>
      <c r="F100" s="4" t="s">
        <v>1180</v>
      </c>
      <c r="G100" s="4" t="s">
        <v>1181</v>
      </c>
      <c r="H100" s="4" t="s">
        <v>1182</v>
      </c>
      <c r="I100" s="4">
        <v>0.747</v>
      </c>
      <c r="J100" s="4">
        <v>0.22976630000000001</v>
      </c>
      <c r="K100" s="4">
        <v>1.2043454254176</v>
      </c>
      <c r="L100" s="4">
        <v>0.623</v>
      </c>
      <c r="M100" s="4">
        <v>3.0638990000000001E-2</v>
      </c>
      <c r="N100" s="4">
        <v>1.4206530665064101</v>
      </c>
      <c r="O100" s="4">
        <v>0.84799999999999998</v>
      </c>
      <c r="P100" s="4">
        <v>0.47116999999999998</v>
      </c>
      <c r="Q100" s="4">
        <v>0.67937673010640598</v>
      </c>
      <c r="R100" s="4">
        <v>0.76700000000000002</v>
      </c>
      <c r="S100" s="4">
        <v>0.29795310000000003</v>
      </c>
      <c r="T100" s="4">
        <v>0.68571396153050501</v>
      </c>
    </row>
    <row r="101" spans="1:20" x14ac:dyDescent="0.25">
      <c r="A101" s="4">
        <v>628003</v>
      </c>
      <c r="B101" s="5" t="s">
        <v>297</v>
      </c>
      <c r="C101" s="4" t="s">
        <v>1342</v>
      </c>
      <c r="D101" s="5" t="s">
        <v>293</v>
      </c>
      <c r="E101" s="4">
        <v>54575349</v>
      </c>
      <c r="F101" s="4" t="s">
        <v>298</v>
      </c>
      <c r="G101" s="4"/>
      <c r="H101" s="4" t="s">
        <v>299</v>
      </c>
      <c r="I101" s="4">
        <v>1.2370000000000001</v>
      </c>
      <c r="J101" s="4">
        <v>0.47116999999999998</v>
      </c>
      <c r="K101" s="4">
        <v>0.90514299844917501</v>
      </c>
      <c r="L101" s="4">
        <v>0.63100000000000001</v>
      </c>
      <c r="M101" s="4">
        <v>2.0240569999999999E-2</v>
      </c>
      <c r="N101" s="4">
        <v>1.6597885765601299</v>
      </c>
      <c r="O101" s="4">
        <v>0.73299999999999998</v>
      </c>
      <c r="P101" s="4">
        <v>0.12820529999999999</v>
      </c>
      <c r="Q101" s="4">
        <v>1.49459469866834</v>
      </c>
      <c r="R101" s="4">
        <v>0.90300000000000002</v>
      </c>
      <c r="S101" s="4">
        <v>0.47116999999999998</v>
      </c>
      <c r="T101" s="4">
        <v>1.01158354812158</v>
      </c>
    </row>
    <row r="102" spans="1:20" x14ac:dyDescent="0.25">
      <c r="A102" s="4">
        <v>636001</v>
      </c>
      <c r="B102" s="5" t="s">
        <v>747</v>
      </c>
      <c r="C102" s="4" t="s">
        <v>1342</v>
      </c>
      <c r="D102" s="5" t="s">
        <v>748</v>
      </c>
      <c r="E102" s="4">
        <v>92135</v>
      </c>
      <c r="F102" s="4" t="s">
        <v>749</v>
      </c>
      <c r="G102" s="4" t="s">
        <v>750</v>
      </c>
      <c r="H102" s="4" t="s">
        <v>751</v>
      </c>
      <c r="I102" s="4">
        <v>0.90500000000000003</v>
      </c>
      <c r="J102" s="4">
        <v>0.68892059999999999</v>
      </c>
      <c r="K102" s="4">
        <v>0.35529527463815003</v>
      </c>
      <c r="L102" s="4">
        <v>1.5169999999999999</v>
      </c>
      <c r="M102" s="4">
        <v>4.5327560000000003E-2</v>
      </c>
      <c r="N102" s="4">
        <v>1.5163481576153499</v>
      </c>
      <c r="O102" s="4">
        <v>0.83699999999999997</v>
      </c>
      <c r="P102" s="4">
        <v>0.37847760000000003</v>
      </c>
      <c r="Q102" s="4">
        <v>0.66739759530152698</v>
      </c>
      <c r="R102" s="4">
        <v>1.1919999999999999</v>
      </c>
      <c r="S102" s="4">
        <v>0.37847760000000003</v>
      </c>
      <c r="T102" s="4">
        <v>1.5042831771726399</v>
      </c>
    </row>
    <row r="103" spans="1:20" x14ac:dyDescent="0.25">
      <c r="A103" s="4">
        <v>638002</v>
      </c>
      <c r="B103" s="5" t="s">
        <v>1306</v>
      </c>
      <c r="C103" s="4" t="s">
        <v>1342</v>
      </c>
      <c r="D103" s="5" t="s">
        <v>301</v>
      </c>
      <c r="E103" s="4">
        <v>5312513</v>
      </c>
      <c r="F103" s="4" t="s">
        <v>1307</v>
      </c>
      <c r="G103" s="4"/>
      <c r="H103" s="4" t="s">
        <v>1308</v>
      </c>
      <c r="I103" s="4">
        <v>1.145</v>
      </c>
      <c r="J103" s="4">
        <v>0.5751735</v>
      </c>
      <c r="K103" s="4">
        <v>1.1626165096138401</v>
      </c>
      <c r="L103" s="4">
        <v>1.159</v>
      </c>
      <c r="M103" s="4">
        <v>0.17348549999999999</v>
      </c>
      <c r="N103" s="4">
        <v>0.95116232113837396</v>
      </c>
      <c r="O103" s="4">
        <v>1</v>
      </c>
      <c r="P103" s="4">
        <v>0.81018120000000005</v>
      </c>
      <c r="Q103" s="4">
        <v>0.16005838034901601</v>
      </c>
      <c r="R103" s="4">
        <v>0.74399999999999999</v>
      </c>
      <c r="S103" s="4">
        <v>4.5327560000000003E-2</v>
      </c>
      <c r="T103" s="4">
        <v>2.3272618422100999</v>
      </c>
    </row>
    <row r="104" spans="1:20" x14ac:dyDescent="0.25">
      <c r="A104" s="4">
        <v>638003</v>
      </c>
      <c r="B104" s="5" t="s">
        <v>1183</v>
      </c>
      <c r="C104" s="4" t="s">
        <v>1342</v>
      </c>
      <c r="D104" s="5" t="s">
        <v>1184</v>
      </c>
      <c r="E104" s="4">
        <v>10467</v>
      </c>
      <c r="F104" s="4" t="s">
        <v>1185</v>
      </c>
      <c r="G104" s="4" t="s">
        <v>1186</v>
      </c>
      <c r="H104" s="4" t="s">
        <v>1187</v>
      </c>
      <c r="I104" s="4">
        <v>0.96799999999999997</v>
      </c>
      <c r="J104" s="4">
        <v>0.47116999999999998</v>
      </c>
      <c r="K104" s="4">
        <v>0.522688829660376</v>
      </c>
      <c r="L104" s="4">
        <v>1.167</v>
      </c>
      <c r="M104" s="4">
        <v>4.5327560000000003E-2</v>
      </c>
      <c r="N104" s="4">
        <v>1.20786562210518</v>
      </c>
      <c r="O104" s="4">
        <v>1.0449999999999999</v>
      </c>
      <c r="P104" s="4">
        <v>0.68892059999999999</v>
      </c>
      <c r="Q104" s="4">
        <v>0.55414499374277204</v>
      </c>
      <c r="R104" s="4">
        <v>0.87</v>
      </c>
      <c r="S104" s="4">
        <v>0.22976630000000001</v>
      </c>
      <c r="T104" s="4">
        <v>1.50991274373381</v>
      </c>
    </row>
    <row r="105" spans="1:20" x14ac:dyDescent="0.25">
      <c r="A105" s="4">
        <v>638005</v>
      </c>
      <c r="B105" s="5" t="s">
        <v>1309</v>
      </c>
      <c r="C105" s="4" t="s">
        <v>1342</v>
      </c>
      <c r="D105" s="5" t="s">
        <v>1184</v>
      </c>
      <c r="E105" s="4">
        <v>10465</v>
      </c>
      <c r="F105" s="4" t="s">
        <v>1310</v>
      </c>
      <c r="G105" s="4"/>
      <c r="H105" s="4" t="s">
        <v>1311</v>
      </c>
      <c r="I105" s="4">
        <v>0.997</v>
      </c>
      <c r="J105" s="4">
        <v>0.93618630000000003</v>
      </c>
      <c r="K105" s="4">
        <v>9.0900209338111701E-2</v>
      </c>
      <c r="L105" s="4">
        <v>1.2050000000000001</v>
      </c>
      <c r="M105" s="4">
        <v>0.17348549999999999</v>
      </c>
      <c r="N105" s="4">
        <v>1.1751149522058699</v>
      </c>
      <c r="O105" s="4">
        <v>1.0129999999999999</v>
      </c>
      <c r="P105" s="4">
        <v>0.81018120000000005</v>
      </c>
      <c r="Q105" s="4">
        <v>0.15944420571031201</v>
      </c>
      <c r="R105" s="4">
        <v>0.78900000000000003</v>
      </c>
      <c r="S105" s="4">
        <v>2.0240569999999999E-2</v>
      </c>
      <c r="T105" s="4">
        <v>2.1524841976400699</v>
      </c>
    </row>
    <row r="106" spans="1:20" x14ac:dyDescent="0.25">
      <c r="A106" s="4">
        <v>642001</v>
      </c>
      <c r="B106" s="5" t="s">
        <v>907</v>
      </c>
      <c r="C106" s="4" t="s">
        <v>1342</v>
      </c>
      <c r="D106" s="5" t="s">
        <v>908</v>
      </c>
      <c r="E106" s="4">
        <v>42607498</v>
      </c>
      <c r="F106" s="4"/>
      <c r="G106" s="4"/>
      <c r="H106" s="4" t="s">
        <v>909</v>
      </c>
      <c r="I106" s="4">
        <v>1.0489999999999999</v>
      </c>
      <c r="J106" s="4">
        <v>0.5751735</v>
      </c>
      <c r="K106" s="4">
        <v>0.27699040012405501</v>
      </c>
      <c r="L106" s="4">
        <v>0.85799999999999998</v>
      </c>
      <c r="M106" s="4">
        <v>0.68892059999999999</v>
      </c>
      <c r="N106" s="4">
        <v>0.54278000282514904</v>
      </c>
      <c r="O106" s="4">
        <v>0.70599999999999996</v>
      </c>
      <c r="P106" s="4">
        <v>9.2695799999999995E-2</v>
      </c>
      <c r="Q106" s="4">
        <v>1.6884144700310399</v>
      </c>
      <c r="R106" s="4">
        <v>0.65900000000000003</v>
      </c>
      <c r="S106" s="4">
        <v>3.0638990000000001E-2</v>
      </c>
      <c r="T106" s="4">
        <v>1.9481275744993201</v>
      </c>
    </row>
    <row r="107" spans="1:20" x14ac:dyDescent="0.25">
      <c r="A107" s="4">
        <v>642010</v>
      </c>
      <c r="B107" s="5" t="s">
        <v>314</v>
      </c>
      <c r="C107" s="4" t="s">
        <v>1342</v>
      </c>
      <c r="D107" s="5" t="s">
        <v>908</v>
      </c>
      <c r="E107" s="4">
        <v>20835023</v>
      </c>
      <c r="F107" s="4"/>
      <c r="G107" s="4"/>
      <c r="H107" s="4" t="s">
        <v>315</v>
      </c>
      <c r="I107" s="4">
        <v>1.1659999999999999</v>
      </c>
      <c r="J107" s="4">
        <v>0.22976630000000001</v>
      </c>
      <c r="K107" s="4">
        <v>1.0777605264577901</v>
      </c>
      <c r="L107" s="4">
        <v>0.84299999999999997</v>
      </c>
      <c r="M107" s="4">
        <v>0.93618630000000003</v>
      </c>
      <c r="N107" s="4">
        <v>0.40722896274750597</v>
      </c>
      <c r="O107" s="4">
        <v>0.67700000000000005</v>
      </c>
      <c r="P107" s="4">
        <v>0.12820529999999999</v>
      </c>
      <c r="Q107" s="4">
        <v>1.6239804277516801</v>
      </c>
      <c r="R107" s="4">
        <v>0.70299999999999996</v>
      </c>
      <c r="S107" s="4">
        <v>4.5327560000000003E-2</v>
      </c>
      <c r="T107" s="4">
        <v>1.8582716321151</v>
      </c>
    </row>
    <row r="108" spans="1:20" x14ac:dyDescent="0.25">
      <c r="A108" s="4">
        <v>642021</v>
      </c>
      <c r="B108" s="5" t="s">
        <v>1188</v>
      </c>
      <c r="C108" s="4" t="s">
        <v>1342</v>
      </c>
      <c r="D108" s="5" t="s">
        <v>908</v>
      </c>
      <c r="E108" s="4"/>
      <c r="F108" s="4" t="s">
        <v>1189</v>
      </c>
      <c r="G108" s="4"/>
      <c r="H108" s="4" t="s">
        <v>1190</v>
      </c>
      <c r="I108" s="4">
        <v>1.3879999999999999</v>
      </c>
      <c r="J108" s="4">
        <v>0.28047499999999997</v>
      </c>
      <c r="K108" s="4">
        <v>1.1577289731345899</v>
      </c>
      <c r="L108" s="4">
        <v>0.67</v>
      </c>
      <c r="M108" s="4">
        <v>1.9373379999999999E-2</v>
      </c>
      <c r="N108" s="4">
        <v>1.7613027457683299</v>
      </c>
      <c r="O108" s="4"/>
      <c r="P108" s="4">
        <v>0.17573430000000001</v>
      </c>
      <c r="Q108" s="4">
        <v>1.3185510142499</v>
      </c>
      <c r="R108" s="4">
        <v>0.64500000000000002</v>
      </c>
      <c r="S108" s="4">
        <v>0.26655390000000001</v>
      </c>
      <c r="T108" s="4">
        <v>1.42996091548903</v>
      </c>
    </row>
    <row r="109" spans="1:20" x14ac:dyDescent="0.25">
      <c r="A109" s="4">
        <v>643002</v>
      </c>
      <c r="B109" s="5" t="s">
        <v>1191</v>
      </c>
      <c r="C109" s="4" t="s">
        <v>1342</v>
      </c>
      <c r="D109" s="5" t="s">
        <v>1192</v>
      </c>
      <c r="E109" s="4"/>
      <c r="F109" s="4"/>
      <c r="G109" s="4"/>
      <c r="H109" s="4"/>
      <c r="I109" s="4">
        <v>1.044</v>
      </c>
      <c r="J109" s="4">
        <v>0.93618630000000003</v>
      </c>
      <c r="K109" s="4">
        <v>0.44816776746960202</v>
      </c>
      <c r="L109" s="4">
        <v>0.59299999999999997</v>
      </c>
      <c r="M109" s="4">
        <v>4.5327560000000003E-2</v>
      </c>
      <c r="N109" s="4">
        <v>1.7854905948195601</v>
      </c>
      <c r="O109" s="4">
        <v>1.1839999999999999</v>
      </c>
      <c r="P109" s="4">
        <v>0.93618630000000003</v>
      </c>
      <c r="Q109" s="4">
        <v>0.282370706722538</v>
      </c>
      <c r="R109" s="4">
        <v>1.2310000000000001</v>
      </c>
      <c r="S109" s="4">
        <v>0.93618630000000003</v>
      </c>
      <c r="T109" s="4">
        <v>0.48346733302296302</v>
      </c>
    </row>
    <row r="110" spans="1:20" x14ac:dyDescent="0.25">
      <c r="A110" s="4">
        <v>644004</v>
      </c>
      <c r="B110" s="5" t="s">
        <v>1094</v>
      </c>
      <c r="C110" s="4" t="s">
        <v>1342</v>
      </c>
      <c r="D110" s="5" t="s">
        <v>1364</v>
      </c>
      <c r="E110" s="4">
        <v>2969</v>
      </c>
      <c r="F110" s="4" t="s">
        <v>1095</v>
      </c>
      <c r="G110" s="4" t="s">
        <v>1096</v>
      </c>
      <c r="H110" s="4" t="s">
        <v>1097</v>
      </c>
      <c r="I110" s="4">
        <v>1.159</v>
      </c>
      <c r="J110" s="4">
        <v>2.0240569999999999E-2</v>
      </c>
      <c r="K110" s="4">
        <v>2.0970701500040301</v>
      </c>
      <c r="L110" s="4">
        <v>1.1299999999999999</v>
      </c>
      <c r="M110" s="4">
        <v>0.22976630000000001</v>
      </c>
      <c r="N110" s="4">
        <v>0.24689828040567299</v>
      </c>
      <c r="O110" s="4">
        <v>0.877</v>
      </c>
      <c r="P110" s="4">
        <v>0.68892059999999999</v>
      </c>
      <c r="Q110" s="4">
        <v>0.128499188476563</v>
      </c>
      <c r="R110" s="4">
        <v>0.81299999999999994</v>
      </c>
      <c r="S110" s="4">
        <v>0.37847760000000003</v>
      </c>
      <c r="T110" s="4">
        <v>1.0524341361576599</v>
      </c>
    </row>
    <row r="111" spans="1:20" x14ac:dyDescent="0.25">
      <c r="A111" s="4">
        <v>644009</v>
      </c>
      <c r="B111" s="5" t="s">
        <v>1098</v>
      </c>
      <c r="C111" s="4" t="s">
        <v>1342</v>
      </c>
      <c r="D111" s="5" t="s">
        <v>1364</v>
      </c>
      <c r="E111" s="4">
        <v>3893</v>
      </c>
      <c r="F111" s="4" t="s">
        <v>1099</v>
      </c>
      <c r="G111" s="4" t="s">
        <v>1100</v>
      </c>
      <c r="H111" s="4" t="s">
        <v>1101</v>
      </c>
      <c r="I111" s="4">
        <v>1.177</v>
      </c>
      <c r="J111" s="4">
        <v>8.2390190000000002E-3</v>
      </c>
      <c r="K111" s="4">
        <v>2.1754367901694698</v>
      </c>
      <c r="L111" s="4">
        <v>1.1120000000000001</v>
      </c>
      <c r="M111" s="4">
        <v>0.29795310000000003</v>
      </c>
      <c r="N111" s="4">
        <v>0.79847638581636504</v>
      </c>
      <c r="O111" s="4">
        <v>1.016</v>
      </c>
      <c r="P111" s="4">
        <v>0.81018120000000005</v>
      </c>
      <c r="Q111" s="4">
        <v>0.194443140827083</v>
      </c>
      <c r="R111" s="4">
        <v>0.91400000000000003</v>
      </c>
      <c r="S111" s="4">
        <v>0.93618630000000003</v>
      </c>
      <c r="T111" s="4">
        <v>1.09371898075621</v>
      </c>
    </row>
    <row r="112" spans="1:20" x14ac:dyDescent="0.25">
      <c r="A112" s="4">
        <v>645002</v>
      </c>
      <c r="B112" s="5" t="s">
        <v>752</v>
      </c>
      <c r="C112" s="4" t="s">
        <v>1342</v>
      </c>
      <c r="D112" s="5" t="s">
        <v>1351</v>
      </c>
      <c r="E112" s="4"/>
      <c r="F112" s="4"/>
      <c r="G112" s="4" t="s">
        <v>753</v>
      </c>
      <c r="H112" s="4" t="s">
        <v>754</v>
      </c>
      <c r="I112" s="4">
        <v>1.3380000000000001</v>
      </c>
      <c r="J112" s="4">
        <v>0.22976630000000001</v>
      </c>
      <c r="K112" s="4">
        <v>1.5698953750689399</v>
      </c>
      <c r="L112" s="4">
        <v>1.724</v>
      </c>
      <c r="M112" s="4">
        <v>3.0638990000000001E-2</v>
      </c>
      <c r="N112" s="4">
        <v>1.6585749877857801</v>
      </c>
      <c r="O112" s="4">
        <v>1.5609999999999999</v>
      </c>
      <c r="P112" s="4">
        <v>6.5552159999999998E-2</v>
      </c>
      <c r="Q112" s="4">
        <v>1.81511334643549</v>
      </c>
      <c r="R112" s="4">
        <v>1.2569999999999999</v>
      </c>
      <c r="S112" s="4">
        <v>0.22976630000000001</v>
      </c>
      <c r="T112" s="4">
        <v>1.3013708517481799</v>
      </c>
    </row>
    <row r="113" spans="1:20" x14ac:dyDescent="0.25">
      <c r="A113" s="4">
        <v>650005</v>
      </c>
      <c r="B113" s="5" t="s">
        <v>323</v>
      </c>
      <c r="C113" s="4" t="s">
        <v>1342</v>
      </c>
      <c r="D113" s="5" t="s">
        <v>759</v>
      </c>
      <c r="E113" s="4"/>
      <c r="F113" s="4"/>
      <c r="G113" s="4"/>
      <c r="H113" s="4" t="s">
        <v>324</v>
      </c>
      <c r="I113" s="4">
        <v>0.81599999999999995</v>
      </c>
      <c r="J113" s="4">
        <v>0.5751735</v>
      </c>
      <c r="K113" s="4">
        <v>0.93299328420710703</v>
      </c>
      <c r="L113" s="4">
        <v>0.59799999999999998</v>
      </c>
      <c r="M113" s="4">
        <v>3.0638990000000001E-2</v>
      </c>
      <c r="N113" s="4">
        <v>1.65808272241758</v>
      </c>
      <c r="O113" s="4">
        <v>0.73199999999999998</v>
      </c>
      <c r="P113" s="4">
        <v>0.17348549999999999</v>
      </c>
      <c r="Q113" s="4">
        <v>1.56298428894671</v>
      </c>
      <c r="R113" s="4">
        <v>0.73299999999999998</v>
      </c>
      <c r="S113" s="4">
        <v>4.5327560000000003E-2</v>
      </c>
      <c r="T113" s="4">
        <v>1.7281378425832301</v>
      </c>
    </row>
    <row r="114" spans="1:20" x14ac:dyDescent="0.25">
      <c r="A114" s="4">
        <v>650006</v>
      </c>
      <c r="B114" s="5" t="s">
        <v>1314</v>
      </c>
      <c r="C114" s="4" t="s">
        <v>1342</v>
      </c>
      <c r="D114" s="5" t="s">
        <v>759</v>
      </c>
      <c r="E114" s="4">
        <v>24778979</v>
      </c>
      <c r="F114" s="4" t="s">
        <v>1315</v>
      </c>
      <c r="G114" s="4"/>
      <c r="H114" s="4" t="s">
        <v>1316</v>
      </c>
      <c r="I114" s="4">
        <v>1.157</v>
      </c>
      <c r="J114" s="4">
        <v>0.68892059999999999</v>
      </c>
      <c r="K114" s="4">
        <v>1.0076850008870599</v>
      </c>
      <c r="L114" s="4">
        <v>1.081</v>
      </c>
      <c r="M114" s="4">
        <v>0.81018120000000005</v>
      </c>
      <c r="N114" s="4">
        <v>0.45760725679226499</v>
      </c>
      <c r="O114" s="4">
        <v>0.91500000000000004</v>
      </c>
      <c r="P114" s="4">
        <v>0.68892059999999999</v>
      </c>
      <c r="Q114" s="4">
        <v>0.58119284775955504</v>
      </c>
      <c r="R114" s="4">
        <v>0.80200000000000005</v>
      </c>
      <c r="S114" s="4">
        <v>4.5327560000000003E-2</v>
      </c>
      <c r="T114" s="4">
        <v>1.82200918649184</v>
      </c>
    </row>
    <row r="115" spans="1:20" x14ac:dyDescent="0.25">
      <c r="A115" s="4">
        <v>650023</v>
      </c>
      <c r="B115" s="5" t="s">
        <v>1193</v>
      </c>
      <c r="C115" s="4" t="s">
        <v>1342</v>
      </c>
      <c r="D115" s="5" t="s">
        <v>759</v>
      </c>
      <c r="E115" s="4">
        <v>24778686</v>
      </c>
      <c r="F115" s="4" t="s">
        <v>1194</v>
      </c>
      <c r="G115" s="4"/>
      <c r="H115" s="4" t="s">
        <v>1195</v>
      </c>
      <c r="I115" s="4">
        <v>0.90200000000000002</v>
      </c>
      <c r="J115" s="4">
        <v>0.93618630000000003</v>
      </c>
      <c r="K115" s="4">
        <v>0.80454814923784501</v>
      </c>
      <c r="L115" s="4">
        <v>0.79600000000000004</v>
      </c>
      <c r="M115" s="4">
        <v>4.5327560000000003E-2</v>
      </c>
      <c r="N115" s="4">
        <v>1.4946548454191599</v>
      </c>
      <c r="O115" s="4">
        <v>0.85099999999999998</v>
      </c>
      <c r="P115" s="4">
        <v>0.29795310000000003</v>
      </c>
      <c r="Q115" s="4">
        <v>1.22249777859611</v>
      </c>
      <c r="R115" s="4">
        <v>0.89400000000000002</v>
      </c>
      <c r="S115" s="4">
        <v>0.22976630000000001</v>
      </c>
      <c r="T115" s="4">
        <v>0.83459038542661002</v>
      </c>
    </row>
    <row r="116" spans="1:20" x14ac:dyDescent="0.25">
      <c r="A116" s="4">
        <v>651001</v>
      </c>
      <c r="B116" s="5" t="s">
        <v>326</v>
      </c>
      <c r="C116" s="4" t="s">
        <v>1342</v>
      </c>
      <c r="D116" s="5" t="s">
        <v>327</v>
      </c>
      <c r="E116" s="4">
        <v>9546812</v>
      </c>
      <c r="F116" s="4" t="s">
        <v>328</v>
      </c>
      <c r="G116" s="4"/>
      <c r="H116" s="4" t="s">
        <v>329</v>
      </c>
      <c r="I116" s="4"/>
      <c r="J116" s="4">
        <v>2.844066E-2</v>
      </c>
      <c r="K116" s="4">
        <v>2.15501997960421</v>
      </c>
      <c r="L116" s="4">
        <v>1.0129999999999999</v>
      </c>
      <c r="M116" s="4">
        <v>0.87255899999999997</v>
      </c>
      <c r="N116" s="4">
        <v>0.254543922345631</v>
      </c>
      <c r="O116" s="4">
        <v>1.778</v>
      </c>
      <c r="P116" s="4">
        <v>0.60810189999999997</v>
      </c>
      <c r="Q116" s="4">
        <v>0.98802198963643195</v>
      </c>
      <c r="R116" s="4">
        <v>1.292</v>
      </c>
      <c r="S116" s="4">
        <v>0.25386059999999999</v>
      </c>
      <c r="T116" s="4">
        <v>1.1258240282643499</v>
      </c>
    </row>
    <row r="117" spans="1:20" x14ac:dyDescent="0.25">
      <c r="A117" s="4">
        <v>651013</v>
      </c>
      <c r="B117" s="5" t="s">
        <v>337</v>
      </c>
      <c r="C117" s="4" t="s">
        <v>1342</v>
      </c>
      <c r="D117" s="5" t="s">
        <v>327</v>
      </c>
      <c r="E117" s="4"/>
      <c r="F117" s="4"/>
      <c r="G117" s="4"/>
      <c r="H117" s="4" t="s">
        <v>338</v>
      </c>
      <c r="I117" s="4">
        <v>1.901</v>
      </c>
      <c r="J117" s="4">
        <v>4.5327560000000003E-2</v>
      </c>
      <c r="K117" s="4">
        <v>2.2314847923996499</v>
      </c>
      <c r="L117" s="4">
        <v>1.0429999999999999</v>
      </c>
      <c r="M117" s="4">
        <v>1</v>
      </c>
      <c r="N117" s="4">
        <v>0.170242580454604</v>
      </c>
      <c r="O117" s="4">
        <v>1.3220000000000001</v>
      </c>
      <c r="P117" s="4">
        <v>0.5751735</v>
      </c>
      <c r="Q117" s="4">
        <v>0.840917923686475</v>
      </c>
      <c r="R117" s="4">
        <v>1.2350000000000001</v>
      </c>
      <c r="S117" s="4">
        <v>0.68892059999999999</v>
      </c>
      <c r="T117" s="4">
        <v>5.0815415506274102E-2</v>
      </c>
    </row>
    <row r="118" spans="1:20" x14ac:dyDescent="0.25">
      <c r="A118" s="4">
        <v>653006</v>
      </c>
      <c r="B118" s="5" t="s">
        <v>1317</v>
      </c>
      <c r="C118" s="4" t="s">
        <v>1342</v>
      </c>
      <c r="D118" s="5" t="s">
        <v>1365</v>
      </c>
      <c r="E118" s="4"/>
      <c r="F118" s="4" t="s">
        <v>1318</v>
      </c>
      <c r="G118" s="4"/>
      <c r="H118" s="4" t="s">
        <v>1319</v>
      </c>
      <c r="I118" s="4">
        <v>0.99</v>
      </c>
      <c r="J118" s="4">
        <v>0.93618630000000003</v>
      </c>
      <c r="K118" s="4">
        <v>0.30534069890910798</v>
      </c>
      <c r="L118" s="4">
        <v>1.0740000000000001</v>
      </c>
      <c r="M118" s="4">
        <v>0.29795310000000003</v>
      </c>
      <c r="N118" s="4">
        <v>1.1529264993216699</v>
      </c>
      <c r="O118" s="4">
        <v>0.93</v>
      </c>
      <c r="P118" s="4">
        <v>0.5751735</v>
      </c>
      <c r="Q118" s="4">
        <v>0.58295060191459702</v>
      </c>
      <c r="R118" s="4">
        <v>1.345</v>
      </c>
      <c r="S118" s="4">
        <v>8.2390190000000002E-3</v>
      </c>
      <c r="T118" s="4">
        <v>2.6666362982992999</v>
      </c>
    </row>
    <row r="119" spans="1:20" x14ac:dyDescent="0.25">
      <c r="A119" s="4">
        <v>653009</v>
      </c>
      <c r="B119" s="5" t="s">
        <v>1196</v>
      </c>
      <c r="C119" s="4" t="s">
        <v>1342</v>
      </c>
      <c r="D119" s="5" t="s">
        <v>1365</v>
      </c>
      <c r="E119" s="4"/>
      <c r="F119" s="4" t="s">
        <v>1197</v>
      </c>
      <c r="G119" s="4"/>
      <c r="H119" s="4" t="s">
        <v>1198</v>
      </c>
      <c r="I119" s="4">
        <v>0.93500000000000005</v>
      </c>
      <c r="J119" s="4">
        <v>0.81018120000000005</v>
      </c>
      <c r="K119" s="4">
        <v>0.43832377841106201</v>
      </c>
      <c r="L119" s="4">
        <v>0.86099999999999999</v>
      </c>
      <c r="M119" s="4">
        <v>3.0638990000000001E-2</v>
      </c>
      <c r="N119" s="4">
        <v>1.71069486348202</v>
      </c>
      <c r="O119" s="4">
        <v>0.85599999999999998</v>
      </c>
      <c r="P119" s="4">
        <v>0.17348549999999999</v>
      </c>
      <c r="Q119" s="4">
        <v>1.4290735534405401</v>
      </c>
      <c r="R119" s="4">
        <v>0.92300000000000004</v>
      </c>
      <c r="S119" s="4">
        <v>0.29795310000000003</v>
      </c>
      <c r="T119" s="4">
        <v>0.39263011371393203</v>
      </c>
    </row>
    <row r="120" spans="1:20" x14ac:dyDescent="0.25">
      <c r="A120" s="4">
        <v>654007</v>
      </c>
      <c r="B120" s="5" t="s">
        <v>636</v>
      </c>
      <c r="C120" s="4" t="s">
        <v>1342</v>
      </c>
      <c r="D120" s="5" t="s">
        <v>346</v>
      </c>
      <c r="E120" s="4">
        <v>59720717</v>
      </c>
      <c r="F120" s="4" t="s">
        <v>637</v>
      </c>
      <c r="G120" s="4" t="s">
        <v>638</v>
      </c>
      <c r="H120" s="4" t="s">
        <v>639</v>
      </c>
      <c r="I120" s="4">
        <v>1.431</v>
      </c>
      <c r="J120" s="4">
        <v>0.17348549999999999</v>
      </c>
      <c r="K120" s="4">
        <v>1.59262426874758</v>
      </c>
      <c r="L120" s="4">
        <v>0.41599999999999998</v>
      </c>
      <c r="M120" s="4">
        <v>2.9480010000000001E-2</v>
      </c>
      <c r="N120" s="4">
        <v>1.7607775640329399</v>
      </c>
      <c r="O120" s="4">
        <v>0.95899999999999996</v>
      </c>
      <c r="P120" s="4">
        <v>0.93618630000000003</v>
      </c>
      <c r="Q120" s="4">
        <v>9.2241255152608503E-2</v>
      </c>
      <c r="R120" s="4">
        <v>0.99099999999999999</v>
      </c>
      <c r="S120" s="4">
        <v>0.56833100000000003</v>
      </c>
      <c r="T120" s="4">
        <v>0.15150474140894199</v>
      </c>
    </row>
    <row r="121" spans="1:20" x14ac:dyDescent="0.25">
      <c r="A121" s="4">
        <v>655002</v>
      </c>
      <c r="B121" s="5" t="s">
        <v>349</v>
      </c>
      <c r="C121" s="4" t="s">
        <v>1342</v>
      </c>
      <c r="D121" s="5" t="s">
        <v>1353</v>
      </c>
      <c r="E121" s="4">
        <v>1014</v>
      </c>
      <c r="F121" s="4" t="s">
        <v>350</v>
      </c>
      <c r="G121" s="4" t="s">
        <v>351</v>
      </c>
      <c r="H121" s="4" t="s">
        <v>352</v>
      </c>
      <c r="I121" s="4">
        <v>1.048</v>
      </c>
      <c r="J121" s="4">
        <v>0.68892059999999999</v>
      </c>
      <c r="K121" s="4">
        <v>7.05080233107057E-2</v>
      </c>
      <c r="L121" s="4">
        <v>0.54700000000000004</v>
      </c>
      <c r="M121" s="4">
        <v>2.0240569999999999E-2</v>
      </c>
      <c r="N121" s="4">
        <v>1.8707222625956701</v>
      </c>
      <c r="O121" s="4">
        <v>0.80800000000000005</v>
      </c>
      <c r="P121" s="4">
        <v>9.2695799999999995E-2</v>
      </c>
      <c r="Q121" s="4">
        <v>1.0233877658170201</v>
      </c>
      <c r="R121" s="4">
        <v>1.129</v>
      </c>
      <c r="S121" s="4">
        <v>0.68892059999999999</v>
      </c>
      <c r="T121" s="4">
        <v>0.105734197439559</v>
      </c>
    </row>
    <row r="122" spans="1:20" x14ac:dyDescent="0.25">
      <c r="A122" s="4">
        <v>655006</v>
      </c>
      <c r="B122" s="5" t="s">
        <v>1249</v>
      </c>
      <c r="C122" s="4" t="s">
        <v>1342</v>
      </c>
      <c r="D122" s="5" t="s">
        <v>1353</v>
      </c>
      <c r="E122" s="4"/>
      <c r="F122" s="4"/>
      <c r="G122" s="4"/>
      <c r="H122" s="4"/>
      <c r="I122" s="4">
        <v>1.4930000000000001</v>
      </c>
      <c r="J122" s="4">
        <v>0.22976630000000001</v>
      </c>
      <c r="K122" s="4">
        <v>1.3453768544621501</v>
      </c>
      <c r="L122" s="4">
        <v>0.56499999999999995</v>
      </c>
      <c r="M122" s="4">
        <v>6.5552159999999998E-2</v>
      </c>
      <c r="N122" s="4">
        <v>1.61703070544942</v>
      </c>
      <c r="O122" s="4">
        <v>0.64500000000000002</v>
      </c>
      <c r="P122" s="4">
        <v>3.0638990000000001E-2</v>
      </c>
      <c r="Q122" s="4">
        <v>1.9202575273370399</v>
      </c>
      <c r="R122" s="4">
        <v>0.84499999999999997</v>
      </c>
      <c r="S122" s="4">
        <v>0.81018120000000005</v>
      </c>
      <c r="T122" s="4">
        <v>0.88317898127063499</v>
      </c>
    </row>
    <row r="123" spans="1:20" x14ac:dyDescent="0.25">
      <c r="A123" s="4">
        <v>655010</v>
      </c>
      <c r="B123" s="5" t="s">
        <v>353</v>
      </c>
      <c r="C123" s="4" t="s">
        <v>1342</v>
      </c>
      <c r="D123" s="5" t="s">
        <v>1353</v>
      </c>
      <c r="E123" s="4">
        <v>1145</v>
      </c>
      <c r="F123" s="4" t="s">
        <v>354</v>
      </c>
      <c r="G123" s="4" t="s">
        <v>355</v>
      </c>
      <c r="H123" s="4" t="s">
        <v>356</v>
      </c>
      <c r="I123" s="4">
        <v>1.123</v>
      </c>
      <c r="J123" s="4">
        <v>0.37847760000000003</v>
      </c>
      <c r="K123" s="4">
        <v>0.56492600449047803</v>
      </c>
      <c r="L123" s="4">
        <v>1.4530000000000001</v>
      </c>
      <c r="M123" s="4">
        <v>0.17348549999999999</v>
      </c>
      <c r="N123" s="4">
        <v>1.4364983665000901</v>
      </c>
      <c r="O123" s="4">
        <v>1.534</v>
      </c>
      <c r="P123" s="4">
        <v>2.0240569999999999E-2</v>
      </c>
      <c r="Q123" s="4">
        <v>2.0344829713783201</v>
      </c>
      <c r="R123" s="4">
        <v>1.1919999999999999</v>
      </c>
      <c r="S123" s="4">
        <v>0.5751735</v>
      </c>
      <c r="T123" s="4">
        <v>1.21835763327653</v>
      </c>
    </row>
    <row r="124" spans="1:20" x14ac:dyDescent="0.25">
      <c r="A124" s="4">
        <v>657001</v>
      </c>
      <c r="B124" s="5" t="s">
        <v>1250</v>
      </c>
      <c r="C124" s="4" t="s">
        <v>1342</v>
      </c>
      <c r="D124" s="5" t="s">
        <v>1251</v>
      </c>
      <c r="E124" s="4">
        <v>24779388</v>
      </c>
      <c r="F124" s="4" t="s">
        <v>1252</v>
      </c>
      <c r="G124" s="4"/>
      <c r="H124" s="4" t="s">
        <v>1253</v>
      </c>
      <c r="I124" s="4">
        <v>0.80800000000000005</v>
      </c>
      <c r="J124" s="4">
        <v>0.12820529999999999</v>
      </c>
      <c r="K124" s="4">
        <v>1.6981741848220899</v>
      </c>
      <c r="L124" s="4">
        <v>0.753</v>
      </c>
      <c r="M124" s="4">
        <v>0.12820529999999999</v>
      </c>
      <c r="N124" s="4">
        <v>1.4608627502832401</v>
      </c>
      <c r="O124" s="4">
        <v>0.73499999999999999</v>
      </c>
      <c r="P124" s="4">
        <v>4.5327560000000003E-2</v>
      </c>
      <c r="Q124" s="4">
        <v>2.10216388494861</v>
      </c>
      <c r="R124" s="4">
        <v>0.72399999999999998</v>
      </c>
      <c r="S124" s="4">
        <v>4.5327560000000003E-2</v>
      </c>
      <c r="T124" s="4">
        <v>2.1116193983294398</v>
      </c>
    </row>
    <row r="125" spans="1:20" x14ac:dyDescent="0.25">
      <c r="A125" s="4">
        <v>657002</v>
      </c>
      <c r="B125" s="5" t="s">
        <v>930</v>
      </c>
      <c r="C125" s="4" t="s">
        <v>1342</v>
      </c>
      <c r="D125" s="5" t="s">
        <v>1251</v>
      </c>
      <c r="E125" s="4">
        <v>52925126</v>
      </c>
      <c r="F125" s="4" t="s">
        <v>931</v>
      </c>
      <c r="G125" s="4"/>
      <c r="H125" s="4" t="s">
        <v>932</v>
      </c>
      <c r="I125" s="4">
        <v>0.96</v>
      </c>
      <c r="J125" s="4">
        <v>0.68892059999999999</v>
      </c>
      <c r="K125" s="4">
        <v>0.49638039712799198</v>
      </c>
      <c r="L125" s="4">
        <v>0.73599999999999999</v>
      </c>
      <c r="M125" s="4">
        <v>4.5327560000000003E-2</v>
      </c>
      <c r="N125" s="4">
        <v>1.6743505489491</v>
      </c>
      <c r="O125" s="4">
        <v>0.871</v>
      </c>
      <c r="P125" s="4">
        <v>0.37847760000000003</v>
      </c>
      <c r="Q125" s="4">
        <v>1.1475403523760801</v>
      </c>
      <c r="R125" s="4">
        <v>1.022</v>
      </c>
      <c r="S125" s="4">
        <v>1</v>
      </c>
      <c r="T125" s="4">
        <v>0.392801500269577</v>
      </c>
    </row>
    <row r="126" spans="1:20" x14ac:dyDescent="0.25">
      <c r="A126" s="4">
        <v>657005</v>
      </c>
      <c r="B126" s="5" t="s">
        <v>1199</v>
      </c>
      <c r="C126" s="4" t="s">
        <v>1342</v>
      </c>
      <c r="D126" s="5" t="s">
        <v>1251</v>
      </c>
      <c r="E126" s="4">
        <v>53478675</v>
      </c>
      <c r="F126" s="4"/>
      <c r="G126" s="4"/>
      <c r="H126" s="4" t="s">
        <v>1200</v>
      </c>
      <c r="I126" s="4">
        <v>0.79200000000000004</v>
      </c>
      <c r="J126" s="4">
        <v>0.22976630000000001</v>
      </c>
      <c r="K126" s="4">
        <v>1.61629406028498</v>
      </c>
      <c r="L126" s="4">
        <v>0.70499999999999996</v>
      </c>
      <c r="M126" s="4">
        <v>3.0638990000000001E-2</v>
      </c>
      <c r="N126" s="4">
        <v>1.6682789627897301</v>
      </c>
      <c r="O126" s="4">
        <v>0.73899999999999999</v>
      </c>
      <c r="P126" s="4">
        <v>6.5552159999999998E-2</v>
      </c>
      <c r="Q126" s="4">
        <v>1.7447353151199101</v>
      </c>
      <c r="R126" s="4">
        <v>0.81</v>
      </c>
      <c r="S126" s="4">
        <v>0.37847760000000003</v>
      </c>
      <c r="T126" s="4">
        <v>1.28651792975227</v>
      </c>
    </row>
    <row r="127" spans="1:20" x14ac:dyDescent="0.25">
      <c r="A127" s="4">
        <v>657009</v>
      </c>
      <c r="B127" s="5" t="s">
        <v>1201</v>
      </c>
      <c r="C127" s="4" t="s">
        <v>1342</v>
      </c>
      <c r="D127" s="5" t="s">
        <v>1251</v>
      </c>
      <c r="E127" s="4">
        <v>9547058</v>
      </c>
      <c r="F127" s="4" t="s">
        <v>1202</v>
      </c>
      <c r="G127" s="4" t="s">
        <v>1203</v>
      </c>
      <c r="H127" s="4" t="s">
        <v>1204</v>
      </c>
      <c r="I127" s="4">
        <v>0.96499999999999997</v>
      </c>
      <c r="J127" s="4">
        <v>0.81018120000000005</v>
      </c>
      <c r="K127" s="4">
        <v>0.33204173757841399</v>
      </c>
      <c r="L127" s="4">
        <v>0.68500000000000005</v>
      </c>
      <c r="M127" s="4">
        <v>1.3065230000000001E-2</v>
      </c>
      <c r="N127" s="4">
        <v>1.9204775546767601</v>
      </c>
      <c r="O127" s="4">
        <v>0.80400000000000005</v>
      </c>
      <c r="P127" s="4">
        <v>0.29795310000000003</v>
      </c>
      <c r="Q127" s="4">
        <v>1.3255215183295701</v>
      </c>
      <c r="R127" s="4">
        <v>0.86399999999999999</v>
      </c>
      <c r="S127" s="4">
        <v>0.29795310000000003</v>
      </c>
      <c r="T127" s="4">
        <v>0.93379076932889304</v>
      </c>
    </row>
    <row r="128" spans="1:20" x14ac:dyDescent="0.25">
      <c r="A128" s="4">
        <v>657010</v>
      </c>
      <c r="B128" s="5" t="s">
        <v>1205</v>
      </c>
      <c r="C128" s="4" t="s">
        <v>1342</v>
      </c>
      <c r="D128" s="5" t="s">
        <v>1251</v>
      </c>
      <c r="E128" s="4">
        <v>52925079</v>
      </c>
      <c r="F128" s="4" t="s">
        <v>1206</v>
      </c>
      <c r="G128" s="4"/>
      <c r="H128" s="4" t="s">
        <v>1207</v>
      </c>
      <c r="I128" s="4">
        <v>0.94099999999999995</v>
      </c>
      <c r="J128" s="4">
        <v>0.68892059999999999</v>
      </c>
      <c r="K128" s="4">
        <v>0.43791688516777599</v>
      </c>
      <c r="L128" s="4">
        <v>0.65800000000000003</v>
      </c>
      <c r="M128" s="4">
        <v>8.2390190000000002E-3</v>
      </c>
      <c r="N128" s="4">
        <v>1.9955434896583499</v>
      </c>
      <c r="O128" s="4">
        <v>0.70199999999999996</v>
      </c>
      <c r="P128" s="4">
        <v>6.5552159999999998E-2</v>
      </c>
      <c r="Q128" s="4">
        <v>1.7219434191067899</v>
      </c>
      <c r="R128" s="4">
        <v>0.71499999999999997</v>
      </c>
      <c r="S128" s="4">
        <v>0.17348549999999999</v>
      </c>
      <c r="T128" s="4">
        <v>1.5818630789205499</v>
      </c>
    </row>
    <row r="129" spans="1:20" x14ac:dyDescent="0.25">
      <c r="A129" s="4">
        <v>657011</v>
      </c>
      <c r="B129" s="5" t="s">
        <v>1041</v>
      </c>
      <c r="C129" s="4" t="s">
        <v>1342</v>
      </c>
      <c r="D129" s="5" t="s">
        <v>1251</v>
      </c>
      <c r="E129" s="4">
        <v>42607457</v>
      </c>
      <c r="F129" s="4" t="s">
        <v>1042</v>
      </c>
      <c r="G129" s="4"/>
      <c r="H129" s="4" t="s">
        <v>1043</v>
      </c>
      <c r="I129" s="4">
        <v>0.91900000000000004</v>
      </c>
      <c r="J129" s="4">
        <v>1</v>
      </c>
      <c r="K129" s="4">
        <v>0.40842353978663698</v>
      </c>
      <c r="L129" s="4">
        <v>0.60199999999999998</v>
      </c>
      <c r="M129" s="4">
        <v>3.0638990000000001E-2</v>
      </c>
      <c r="N129" s="4">
        <v>1.5520200900157299</v>
      </c>
      <c r="O129" s="4">
        <v>0.76900000000000002</v>
      </c>
      <c r="P129" s="4">
        <v>0.47116999999999998</v>
      </c>
      <c r="Q129" s="4">
        <v>1.0231092929566401</v>
      </c>
      <c r="R129" s="4">
        <v>0.61099999999999999</v>
      </c>
      <c r="S129" s="4">
        <v>3.0638990000000001E-2</v>
      </c>
      <c r="T129" s="4">
        <v>2.17212287589189</v>
      </c>
    </row>
    <row r="130" spans="1:20" x14ac:dyDescent="0.25">
      <c r="A130" s="4">
        <v>670002</v>
      </c>
      <c r="B130" s="5" t="s">
        <v>771</v>
      </c>
      <c r="C130" s="4" t="s">
        <v>1342</v>
      </c>
      <c r="D130" s="5" t="s">
        <v>1354</v>
      </c>
      <c r="E130" s="4"/>
      <c r="F130" s="4"/>
      <c r="G130" s="4" t="s">
        <v>772</v>
      </c>
      <c r="H130" s="4" t="s">
        <v>773</v>
      </c>
      <c r="I130" s="4">
        <v>1.2529999999999999</v>
      </c>
      <c r="J130" s="4">
        <v>0.37847760000000003</v>
      </c>
      <c r="K130" s="4">
        <v>0.78876369189171902</v>
      </c>
      <c r="L130" s="4">
        <v>0.38400000000000001</v>
      </c>
      <c r="M130" s="4">
        <v>4.5327560000000003E-2</v>
      </c>
      <c r="N130" s="4">
        <v>1.6254274558142201</v>
      </c>
      <c r="O130" s="4">
        <v>0.59099999999999997</v>
      </c>
      <c r="P130" s="4">
        <v>0.81018120000000005</v>
      </c>
      <c r="Q130" s="4">
        <v>0.23294606268644999</v>
      </c>
      <c r="R130" s="4">
        <v>0.495</v>
      </c>
      <c r="S130" s="4">
        <v>0.5751735</v>
      </c>
      <c r="T130" s="4">
        <v>0.90374682063451695</v>
      </c>
    </row>
    <row r="131" spans="1:20" x14ac:dyDescent="0.25">
      <c r="A131" s="4">
        <v>672012</v>
      </c>
      <c r="B131" s="5" t="s">
        <v>1254</v>
      </c>
      <c r="C131" s="4" t="s">
        <v>1342</v>
      </c>
      <c r="D131" s="5" t="s">
        <v>1355</v>
      </c>
      <c r="E131" s="4">
        <v>222528</v>
      </c>
      <c r="F131" s="4" t="s">
        <v>1255</v>
      </c>
      <c r="G131" s="4" t="s">
        <v>1256</v>
      </c>
      <c r="H131" s="4" t="s">
        <v>1257</v>
      </c>
      <c r="I131" s="4">
        <v>1.123</v>
      </c>
      <c r="J131" s="4">
        <v>0.81018120000000005</v>
      </c>
      <c r="K131" s="4">
        <v>0.16480810356365</v>
      </c>
      <c r="L131" s="4">
        <v>0.53800000000000003</v>
      </c>
      <c r="M131" s="4">
        <v>0.22895070000000001</v>
      </c>
      <c r="N131" s="4">
        <v>1.34573901698315</v>
      </c>
      <c r="O131" s="4">
        <v>1.986</v>
      </c>
      <c r="P131" s="4">
        <v>4.5327560000000003E-2</v>
      </c>
      <c r="Q131" s="4">
        <v>2.0737957720551599</v>
      </c>
      <c r="R131" s="4">
        <v>1.046</v>
      </c>
      <c r="S131" s="4">
        <v>0.68892059999999999</v>
      </c>
      <c r="T131" s="4">
        <v>0.49275078243005999</v>
      </c>
    </row>
    <row r="132" spans="1:20" x14ac:dyDescent="0.25">
      <c r="A132" s="4">
        <v>672030</v>
      </c>
      <c r="B132" s="5" t="s">
        <v>644</v>
      </c>
      <c r="C132" s="4" t="s">
        <v>1342</v>
      </c>
      <c r="D132" s="5" t="s">
        <v>1355</v>
      </c>
      <c r="E132" s="4"/>
      <c r="F132" s="4"/>
      <c r="G132" s="4"/>
      <c r="H132" s="4" t="s">
        <v>645</v>
      </c>
      <c r="I132" s="4">
        <v>1.1890000000000001</v>
      </c>
      <c r="J132" s="4">
        <v>0.47116999999999998</v>
      </c>
      <c r="K132" s="4">
        <v>0.73093583637165105</v>
      </c>
      <c r="L132" s="4">
        <v>0.24299999999999999</v>
      </c>
      <c r="M132" s="4">
        <v>2.0240569999999999E-2</v>
      </c>
      <c r="N132" s="4">
        <v>1.79203474825342</v>
      </c>
      <c r="O132" s="4">
        <v>1.0169999999999999</v>
      </c>
      <c r="P132" s="4">
        <v>0.93618630000000003</v>
      </c>
      <c r="Q132" s="4">
        <v>0.236342689520465</v>
      </c>
      <c r="R132" s="4">
        <v>0.22700000000000001</v>
      </c>
      <c r="S132" s="4">
        <v>6.5552159999999998E-2</v>
      </c>
      <c r="T132" s="4">
        <v>2.0510403477846602</v>
      </c>
    </row>
    <row r="133" spans="1:20" x14ac:dyDescent="0.25">
      <c r="A133" s="4">
        <v>672048</v>
      </c>
      <c r="B133" s="5" t="s">
        <v>779</v>
      </c>
      <c r="C133" s="4" t="s">
        <v>1342</v>
      </c>
      <c r="D133" s="5" t="s">
        <v>1355</v>
      </c>
      <c r="E133" s="4">
        <v>12443252</v>
      </c>
      <c r="F133" s="4" t="s">
        <v>780</v>
      </c>
      <c r="G133" s="4"/>
      <c r="H133" s="4" t="s">
        <v>781</v>
      </c>
      <c r="I133" s="4">
        <v>3.4470000000000001</v>
      </c>
      <c r="J133" s="4">
        <v>0.12820529999999999</v>
      </c>
      <c r="K133" s="4">
        <v>1.88162785888803</v>
      </c>
      <c r="L133" s="4">
        <v>0.53300000000000003</v>
      </c>
      <c r="M133" s="4">
        <v>4.5327560000000003E-2</v>
      </c>
      <c r="N133" s="4">
        <v>1.56595473285677</v>
      </c>
      <c r="O133" s="4">
        <v>0.45200000000000001</v>
      </c>
      <c r="P133" s="4">
        <v>0.93618630000000003</v>
      </c>
      <c r="Q133" s="4">
        <v>0.13718156310921301</v>
      </c>
      <c r="R133" s="4">
        <v>1.4490000000000001</v>
      </c>
      <c r="S133" s="4">
        <v>0.93618630000000003</v>
      </c>
      <c r="T133" s="4">
        <v>6.5823751661413396E-2</v>
      </c>
    </row>
    <row r="134" spans="1:20" x14ac:dyDescent="0.25">
      <c r="A134" s="4">
        <v>672051</v>
      </c>
      <c r="B134" s="5" t="s">
        <v>367</v>
      </c>
      <c r="C134" s="4" t="s">
        <v>1342</v>
      </c>
      <c r="D134" s="5" t="s">
        <v>1355</v>
      </c>
      <c r="E134" s="4">
        <v>31401</v>
      </c>
      <c r="F134" s="4" t="s">
        <v>368</v>
      </c>
      <c r="G134" s="4" t="s">
        <v>369</v>
      </c>
      <c r="H134" s="4" t="s">
        <v>370</v>
      </c>
      <c r="I134" s="4">
        <v>0.99</v>
      </c>
      <c r="J134" s="4">
        <v>0.37764239999999999</v>
      </c>
      <c r="K134" s="4">
        <v>0.94023891130274795</v>
      </c>
      <c r="L134" s="4">
        <v>0.31900000000000001</v>
      </c>
      <c r="M134" s="4">
        <v>4.5327560000000003E-2</v>
      </c>
      <c r="N134" s="4">
        <v>1.6663924970603701</v>
      </c>
      <c r="O134" s="4">
        <v>0.59899999999999998</v>
      </c>
      <c r="P134" s="4">
        <v>0.47039300000000001</v>
      </c>
      <c r="Q134" s="4">
        <v>0.19531380086296701</v>
      </c>
      <c r="R134" s="4">
        <v>0.46100000000000002</v>
      </c>
      <c r="S134" s="4">
        <v>0.74834860000000003</v>
      </c>
      <c r="T134" s="4">
        <v>0.81883686676942002</v>
      </c>
    </row>
    <row r="135" spans="1:20" x14ac:dyDescent="0.25">
      <c r="A135" s="4">
        <v>674006</v>
      </c>
      <c r="B135" s="5" t="s">
        <v>1208</v>
      </c>
      <c r="C135" s="4" t="s">
        <v>1342</v>
      </c>
      <c r="D135" s="5" t="s">
        <v>372</v>
      </c>
      <c r="E135" s="4">
        <v>644260</v>
      </c>
      <c r="F135" s="4" t="s">
        <v>1209</v>
      </c>
      <c r="G135" s="4" t="s">
        <v>1210</v>
      </c>
      <c r="H135" s="4" t="s">
        <v>1211</v>
      </c>
      <c r="I135" s="4">
        <v>0.755</v>
      </c>
      <c r="J135" s="4">
        <v>0.47116999999999998</v>
      </c>
      <c r="K135" s="4">
        <v>1.36758110924925</v>
      </c>
      <c r="L135" s="4">
        <v>0.622</v>
      </c>
      <c r="M135" s="4">
        <v>2.0240569999999999E-2</v>
      </c>
      <c r="N135" s="4">
        <v>1.7010569721255999</v>
      </c>
      <c r="O135" s="4">
        <v>0.92500000000000004</v>
      </c>
      <c r="P135" s="4">
        <v>1</v>
      </c>
      <c r="Q135" s="4">
        <v>0.192509926037923</v>
      </c>
      <c r="R135" s="4">
        <v>1.04</v>
      </c>
      <c r="S135" s="4">
        <v>0.81018120000000005</v>
      </c>
      <c r="T135" s="4">
        <v>0.15124655979193799</v>
      </c>
    </row>
    <row r="136" spans="1:20" x14ac:dyDescent="0.25">
      <c r="A136" s="4">
        <v>675002</v>
      </c>
      <c r="B136" s="5" t="s">
        <v>380</v>
      </c>
      <c r="C136" s="4" t="s">
        <v>1342</v>
      </c>
      <c r="D136" s="5" t="s">
        <v>1045</v>
      </c>
      <c r="E136" s="4"/>
      <c r="F136" s="4"/>
      <c r="G136" s="4"/>
      <c r="H136" s="4"/>
      <c r="I136" s="4">
        <v>0.71899999999999997</v>
      </c>
      <c r="J136" s="4">
        <v>0.12820529999999999</v>
      </c>
      <c r="K136" s="4">
        <v>1.2738678602762901</v>
      </c>
      <c r="L136" s="4">
        <v>0.52600000000000002</v>
      </c>
      <c r="M136" s="4">
        <v>1.3065230000000001E-2</v>
      </c>
      <c r="N136" s="4">
        <v>2.05287013578454</v>
      </c>
      <c r="O136" s="4">
        <v>0.67</v>
      </c>
      <c r="P136" s="4">
        <v>9.2695799999999995E-2</v>
      </c>
      <c r="Q136" s="4">
        <v>1.67507597559605</v>
      </c>
      <c r="R136" s="4">
        <v>1.0940000000000001</v>
      </c>
      <c r="S136" s="4">
        <v>0.81018120000000005</v>
      </c>
      <c r="T136" s="4">
        <v>0.33286675129238702</v>
      </c>
    </row>
    <row r="137" spans="1:20" x14ac:dyDescent="0.25">
      <c r="A137" s="4">
        <v>675006</v>
      </c>
      <c r="B137" s="5" t="s">
        <v>1258</v>
      </c>
      <c r="C137" s="4" t="s">
        <v>1342</v>
      </c>
      <c r="D137" s="5" t="s">
        <v>1045</v>
      </c>
      <c r="E137" s="4">
        <v>52931139</v>
      </c>
      <c r="F137" s="4" t="s">
        <v>1259</v>
      </c>
      <c r="G137" s="4"/>
      <c r="H137" s="4" t="s">
        <v>1260</v>
      </c>
      <c r="I137" s="4">
        <v>0.86199999999999999</v>
      </c>
      <c r="J137" s="4">
        <v>0.81018120000000005</v>
      </c>
      <c r="K137" s="4">
        <v>1.01440549945641</v>
      </c>
      <c r="L137" s="4">
        <v>0.89300000000000002</v>
      </c>
      <c r="M137" s="4">
        <v>0.47116999999999998</v>
      </c>
      <c r="N137" s="4">
        <v>0.63280386171696601</v>
      </c>
      <c r="O137" s="4">
        <v>0.80400000000000005</v>
      </c>
      <c r="P137" s="4">
        <v>4.5327560000000003E-2</v>
      </c>
      <c r="Q137" s="4">
        <v>1.63066416463556</v>
      </c>
      <c r="R137" s="4">
        <v>0.88400000000000001</v>
      </c>
      <c r="S137" s="4">
        <v>0.47116999999999998</v>
      </c>
      <c r="T137" s="4">
        <v>1.15270038312448</v>
      </c>
    </row>
    <row r="138" spans="1:20" x14ac:dyDescent="0.25">
      <c r="A138" s="4">
        <v>675009</v>
      </c>
      <c r="B138" s="5" t="s">
        <v>1261</v>
      </c>
      <c r="C138" s="4" t="s">
        <v>1342</v>
      </c>
      <c r="D138" s="5" t="s">
        <v>1045</v>
      </c>
      <c r="E138" s="4"/>
      <c r="F138" s="4" t="s">
        <v>1262</v>
      </c>
      <c r="G138" s="4"/>
      <c r="H138" s="4" t="s">
        <v>1263</v>
      </c>
      <c r="I138" s="4">
        <v>0.82799999999999996</v>
      </c>
      <c r="J138" s="4">
        <v>0.68892059999999999</v>
      </c>
      <c r="K138" s="4">
        <v>1.1163956863879201</v>
      </c>
      <c r="L138" s="4">
        <v>0.76400000000000001</v>
      </c>
      <c r="M138" s="4">
        <v>0.29795310000000003</v>
      </c>
      <c r="N138" s="4">
        <v>1.17138412723809</v>
      </c>
      <c r="O138" s="4">
        <v>0.70099999999999996</v>
      </c>
      <c r="P138" s="4">
        <v>2.0240569999999999E-2</v>
      </c>
      <c r="Q138" s="4">
        <v>2.10737141884632</v>
      </c>
      <c r="R138" s="4">
        <v>0.80900000000000005</v>
      </c>
      <c r="S138" s="4">
        <v>0.17348549999999999</v>
      </c>
      <c r="T138" s="4">
        <v>1.14830851892304</v>
      </c>
    </row>
    <row r="139" spans="1:20" x14ac:dyDescent="0.25">
      <c r="A139" s="4">
        <v>675017</v>
      </c>
      <c r="B139" s="5" t="s">
        <v>1264</v>
      </c>
      <c r="C139" s="4" t="s">
        <v>1342</v>
      </c>
      <c r="D139" s="5" t="s">
        <v>1045</v>
      </c>
      <c r="E139" s="4"/>
      <c r="F139" s="4" t="s">
        <v>1265</v>
      </c>
      <c r="G139" s="4"/>
      <c r="H139" s="4" t="s">
        <v>1266</v>
      </c>
      <c r="I139" s="4">
        <v>0.96099999999999997</v>
      </c>
      <c r="J139" s="4">
        <v>0.81018120000000005</v>
      </c>
      <c r="K139" s="4">
        <v>0.44281857370288502</v>
      </c>
      <c r="L139" s="4">
        <v>0.80600000000000005</v>
      </c>
      <c r="M139" s="4">
        <v>0.37847760000000003</v>
      </c>
      <c r="N139" s="4">
        <v>1.12027984360072</v>
      </c>
      <c r="O139" s="4">
        <v>0.77600000000000002</v>
      </c>
      <c r="P139" s="4">
        <v>4.5327560000000003E-2</v>
      </c>
      <c r="Q139" s="4">
        <v>1.8574099509950901</v>
      </c>
      <c r="R139" s="4">
        <v>0.96</v>
      </c>
      <c r="S139" s="4">
        <v>0.93618630000000003</v>
      </c>
      <c r="T139" s="4">
        <v>0.22969919595455901</v>
      </c>
    </row>
    <row r="140" spans="1:20" x14ac:dyDescent="0.25">
      <c r="A140" s="4">
        <v>675018</v>
      </c>
      <c r="B140" s="5" t="s">
        <v>1267</v>
      </c>
      <c r="C140" s="4" t="s">
        <v>1342</v>
      </c>
      <c r="D140" s="5" t="s">
        <v>1045</v>
      </c>
      <c r="E140" s="4">
        <v>44260126</v>
      </c>
      <c r="F140" s="4" t="s">
        <v>1268</v>
      </c>
      <c r="G140" s="4" t="s">
        <v>1047</v>
      </c>
      <c r="H140" s="4" t="s">
        <v>1269</v>
      </c>
      <c r="I140" s="4">
        <v>0.97799999999999998</v>
      </c>
      <c r="J140" s="4">
        <v>1</v>
      </c>
      <c r="K140" s="4">
        <v>0.20413407935942901</v>
      </c>
      <c r="L140" s="4">
        <v>0.874</v>
      </c>
      <c r="M140" s="4">
        <v>0.5751735</v>
      </c>
      <c r="N140" s="4">
        <v>0.949396652679528</v>
      </c>
      <c r="O140" s="4">
        <v>0.81499999999999995</v>
      </c>
      <c r="P140" s="4">
        <v>4.5327560000000003E-2</v>
      </c>
      <c r="Q140" s="4">
        <v>1.6616971820539601</v>
      </c>
      <c r="R140" s="4">
        <v>0.89</v>
      </c>
      <c r="S140" s="4">
        <v>0.29795310000000003</v>
      </c>
      <c r="T140" s="4">
        <v>0.959746597177216</v>
      </c>
    </row>
    <row r="141" spans="1:20" x14ac:dyDescent="0.25">
      <c r="A141" s="4">
        <v>675029</v>
      </c>
      <c r="B141" s="5" t="s">
        <v>1270</v>
      </c>
      <c r="C141" s="4" t="s">
        <v>1342</v>
      </c>
      <c r="D141" s="5" t="s">
        <v>1045</v>
      </c>
      <c r="E141" s="4">
        <v>46891684</v>
      </c>
      <c r="F141" s="4" t="s">
        <v>1271</v>
      </c>
      <c r="G141" s="4" t="s">
        <v>1047</v>
      </c>
      <c r="H141" s="4" t="s">
        <v>1272</v>
      </c>
      <c r="I141" s="4">
        <v>0.91400000000000003</v>
      </c>
      <c r="J141" s="4">
        <v>0.93618630000000003</v>
      </c>
      <c r="K141" s="4">
        <v>0.67730643551047198</v>
      </c>
      <c r="L141" s="4">
        <v>0.84299999999999997</v>
      </c>
      <c r="M141" s="4">
        <v>0.17348549999999999</v>
      </c>
      <c r="N141" s="4">
        <v>1.1762017010147801</v>
      </c>
      <c r="O141" s="4">
        <v>0.76100000000000001</v>
      </c>
      <c r="P141" s="4">
        <v>4.5327560000000003E-2</v>
      </c>
      <c r="Q141" s="4">
        <v>1.9147928523037501</v>
      </c>
      <c r="R141" s="4">
        <v>0.78500000000000003</v>
      </c>
      <c r="S141" s="4">
        <v>9.2695799999999995E-2</v>
      </c>
      <c r="T141" s="4">
        <v>1.56491575910225</v>
      </c>
    </row>
    <row r="142" spans="1:20" x14ac:dyDescent="0.25">
      <c r="A142" s="4">
        <v>677005</v>
      </c>
      <c r="B142" s="5" t="s">
        <v>389</v>
      </c>
      <c r="C142" s="4" t="s">
        <v>1342</v>
      </c>
      <c r="D142" s="5" t="s">
        <v>1356</v>
      </c>
      <c r="E142" s="4">
        <v>3081085</v>
      </c>
      <c r="F142" s="4" t="s">
        <v>390</v>
      </c>
      <c r="G142" s="4" t="s">
        <v>391</v>
      </c>
      <c r="H142" s="4" t="s">
        <v>392</v>
      </c>
      <c r="I142" s="4">
        <v>0.72199999999999998</v>
      </c>
      <c r="J142" s="4">
        <v>3.0638990000000001E-2</v>
      </c>
      <c r="K142" s="4">
        <v>2.2901119582244802</v>
      </c>
      <c r="L142" s="4">
        <v>0.70199999999999996</v>
      </c>
      <c r="M142" s="4">
        <v>0.22976630000000001</v>
      </c>
      <c r="N142" s="4">
        <v>1.02210475909483</v>
      </c>
      <c r="O142" s="4">
        <v>0.60799999999999998</v>
      </c>
      <c r="P142" s="4">
        <v>0.47116999999999998</v>
      </c>
      <c r="Q142" s="4">
        <v>0.96813711009087</v>
      </c>
      <c r="R142" s="4">
        <v>0.60599999999999998</v>
      </c>
      <c r="S142" s="4">
        <v>0.5751735</v>
      </c>
      <c r="T142" s="4">
        <v>0.85135129950894795</v>
      </c>
    </row>
    <row r="143" spans="1:20" x14ac:dyDescent="0.25">
      <c r="A143" s="4">
        <v>703009</v>
      </c>
      <c r="B143" s="5" t="s">
        <v>400</v>
      </c>
      <c r="C143" s="4" t="s">
        <v>1357</v>
      </c>
      <c r="D143" s="5" t="s">
        <v>1358</v>
      </c>
      <c r="E143" s="4">
        <v>6021</v>
      </c>
      <c r="F143" s="4" t="s">
        <v>401</v>
      </c>
      <c r="G143" s="4" t="s">
        <v>402</v>
      </c>
      <c r="H143" s="4" t="s">
        <v>403</v>
      </c>
      <c r="I143" s="4">
        <v>0.75800000000000001</v>
      </c>
      <c r="J143" s="4">
        <v>0.68892059999999999</v>
      </c>
      <c r="K143" s="4">
        <v>0.68635504638648104</v>
      </c>
      <c r="L143" s="4">
        <v>0.57399999999999995</v>
      </c>
      <c r="M143" s="4">
        <v>3.7941469999999998E-2</v>
      </c>
      <c r="N143" s="4">
        <v>1.6804927177023199</v>
      </c>
      <c r="O143" s="4">
        <v>0.443</v>
      </c>
      <c r="P143" s="4">
        <v>0.44597619999999999</v>
      </c>
      <c r="Q143" s="4">
        <v>0.328579487454915</v>
      </c>
      <c r="R143" s="4">
        <v>1.1279999999999999</v>
      </c>
      <c r="S143" s="4">
        <v>0.11471050000000001</v>
      </c>
      <c r="T143" s="4">
        <v>1.07908409791562</v>
      </c>
    </row>
    <row r="144" spans="1:20" x14ac:dyDescent="0.25">
      <c r="A144" s="4">
        <v>703016</v>
      </c>
      <c r="B144" s="5" t="s">
        <v>1273</v>
      </c>
      <c r="C144" s="4" t="s">
        <v>1357</v>
      </c>
      <c r="D144" s="5" t="s">
        <v>1358</v>
      </c>
      <c r="E144" s="4">
        <v>64959</v>
      </c>
      <c r="F144" s="4" t="s">
        <v>1274</v>
      </c>
      <c r="G144" s="4" t="s">
        <v>1275</v>
      </c>
      <c r="H144" s="4" t="s">
        <v>1276</v>
      </c>
      <c r="I144" s="4">
        <v>0.82199999999999995</v>
      </c>
      <c r="J144" s="4">
        <v>0.37511709999999998</v>
      </c>
      <c r="K144" s="4">
        <v>0.97582044023521597</v>
      </c>
      <c r="L144" s="4">
        <v>1.163</v>
      </c>
      <c r="M144" s="4">
        <v>0.5751735</v>
      </c>
      <c r="N144" s="4">
        <v>0.29265410859206997</v>
      </c>
      <c r="O144" s="4">
        <v>1.98</v>
      </c>
      <c r="P144" s="4">
        <v>4.5327560000000003E-2</v>
      </c>
      <c r="Q144" s="4">
        <v>1.8321427732947899</v>
      </c>
      <c r="R144" s="4">
        <v>1.298</v>
      </c>
      <c r="S144" s="4">
        <v>0.37764239999999999</v>
      </c>
      <c r="T144" s="4">
        <v>0.94564380618213595</v>
      </c>
    </row>
    <row r="145" spans="1:20" x14ac:dyDescent="0.25">
      <c r="A145" s="4">
        <v>703037</v>
      </c>
      <c r="B145" s="5" t="s">
        <v>1277</v>
      </c>
      <c r="C145" s="4" t="s">
        <v>1357</v>
      </c>
      <c r="D145" s="5" t="s">
        <v>405</v>
      </c>
      <c r="E145" s="4">
        <v>27476</v>
      </c>
      <c r="F145" s="4" t="s">
        <v>1278</v>
      </c>
      <c r="G145" s="4" t="s">
        <v>1279</v>
      </c>
      <c r="H145" s="4" t="s">
        <v>1280</v>
      </c>
      <c r="I145" s="4">
        <v>0.99299999999999999</v>
      </c>
      <c r="J145" s="4">
        <v>0.81018120000000005</v>
      </c>
      <c r="K145" s="4">
        <v>3.68440562000154E-2</v>
      </c>
      <c r="L145" s="4">
        <v>1.103</v>
      </c>
      <c r="M145" s="4">
        <v>0.37847760000000003</v>
      </c>
      <c r="N145" s="4">
        <v>0.84515831863867896</v>
      </c>
      <c r="O145" s="4">
        <v>1.19</v>
      </c>
      <c r="P145" s="4">
        <v>2.0240569999999999E-2</v>
      </c>
      <c r="Q145" s="4">
        <v>2.3489163092280698</v>
      </c>
      <c r="R145" s="4">
        <v>1.131</v>
      </c>
      <c r="S145" s="4">
        <v>0.12820529999999999</v>
      </c>
      <c r="T145" s="4">
        <v>1.7332210277981599</v>
      </c>
    </row>
    <row r="146" spans="1:20" x14ac:dyDescent="0.25">
      <c r="A146" s="4">
        <v>703058</v>
      </c>
      <c r="B146" s="5" t="s">
        <v>1212</v>
      </c>
      <c r="C146" s="4" t="s">
        <v>1357</v>
      </c>
      <c r="D146" s="5" t="s">
        <v>410</v>
      </c>
      <c r="E146" s="4">
        <v>92919</v>
      </c>
      <c r="F146" s="4" t="s">
        <v>1213</v>
      </c>
      <c r="G146" s="4"/>
      <c r="H146" s="4" t="s">
        <v>1214</v>
      </c>
      <c r="I146" s="4">
        <v>0.97799999999999998</v>
      </c>
      <c r="J146" s="4">
        <v>0.68892059999999999</v>
      </c>
      <c r="K146" s="4">
        <v>0.32823618948899203</v>
      </c>
      <c r="L146" s="4">
        <v>1.909</v>
      </c>
      <c r="M146" s="4">
        <v>4.5327560000000003E-2</v>
      </c>
      <c r="N146" s="4">
        <v>1.6192806113747</v>
      </c>
      <c r="O146" s="4">
        <v>1.544</v>
      </c>
      <c r="P146" s="4">
        <v>9.2695799999999995E-2</v>
      </c>
      <c r="Q146" s="4">
        <v>1.3625603181797701</v>
      </c>
      <c r="R146" s="4">
        <v>1.2749999999999999</v>
      </c>
      <c r="S146" s="4">
        <v>0.17348549999999999</v>
      </c>
      <c r="T146" s="4">
        <v>1.6010065437883401</v>
      </c>
    </row>
    <row r="147" spans="1:20" x14ac:dyDescent="0.25">
      <c r="A147" s="4">
        <v>704004</v>
      </c>
      <c r="B147" s="5" t="s">
        <v>1281</v>
      </c>
      <c r="C147" s="4" t="s">
        <v>1357</v>
      </c>
      <c r="D147" s="5" t="s">
        <v>1359</v>
      </c>
      <c r="E147" s="4"/>
      <c r="F147" s="4"/>
      <c r="G147" s="4"/>
      <c r="H147" s="4"/>
      <c r="I147" s="4">
        <v>0.89100000000000001</v>
      </c>
      <c r="J147" s="4">
        <v>0.37847760000000003</v>
      </c>
      <c r="K147" s="4">
        <v>0.39548222704656999</v>
      </c>
      <c r="L147" s="4">
        <v>1.1379999999999999</v>
      </c>
      <c r="M147" s="4">
        <v>0.29795310000000003</v>
      </c>
      <c r="N147" s="4">
        <v>0.76285309841962101</v>
      </c>
      <c r="O147" s="4">
        <v>1.645</v>
      </c>
      <c r="P147" s="4">
        <v>3.0638990000000001E-2</v>
      </c>
      <c r="Q147" s="4">
        <v>1.8899436961949501</v>
      </c>
      <c r="R147" s="4">
        <v>0.72299999999999998</v>
      </c>
      <c r="S147" s="4">
        <v>1.3065230000000001E-2</v>
      </c>
      <c r="T147" s="4">
        <v>2.4856525456807299</v>
      </c>
    </row>
    <row r="148" spans="1:20" x14ac:dyDescent="0.25">
      <c r="A148" s="4">
        <v>704017</v>
      </c>
      <c r="B148" s="5" t="s">
        <v>418</v>
      </c>
      <c r="C148" s="4" t="s">
        <v>1357</v>
      </c>
      <c r="D148" s="5" t="s">
        <v>1359</v>
      </c>
      <c r="E148" s="4">
        <v>107461</v>
      </c>
      <c r="F148" s="4" t="s">
        <v>419</v>
      </c>
      <c r="G148" s="4"/>
      <c r="H148" s="4" t="s">
        <v>420</v>
      </c>
      <c r="I148" s="4">
        <v>1.0389999999999999</v>
      </c>
      <c r="J148" s="4">
        <v>0.5751735</v>
      </c>
      <c r="K148" s="4">
        <v>0.54146253506755704</v>
      </c>
      <c r="L148" s="4">
        <v>1.2470000000000001</v>
      </c>
      <c r="M148" s="4">
        <v>6.5552159999999998E-2</v>
      </c>
      <c r="N148" s="4">
        <v>1.63815998474265</v>
      </c>
      <c r="O148" s="4">
        <v>1.2070000000000001</v>
      </c>
      <c r="P148" s="4">
        <v>4.5327560000000003E-2</v>
      </c>
      <c r="Q148" s="4">
        <v>2.0031512485390501</v>
      </c>
      <c r="R148" s="4">
        <v>1.0049999999999999</v>
      </c>
      <c r="S148" s="4">
        <v>0.81018120000000005</v>
      </c>
      <c r="T148" s="4">
        <v>1.1827332624025799E-2</v>
      </c>
    </row>
    <row r="149" spans="1:20" x14ac:dyDescent="0.25">
      <c r="A149" s="4">
        <v>704018</v>
      </c>
      <c r="B149" s="5" t="s">
        <v>1215</v>
      </c>
      <c r="C149" s="4" t="s">
        <v>1357</v>
      </c>
      <c r="D149" s="5" t="s">
        <v>1216</v>
      </c>
      <c r="E149" s="4"/>
      <c r="F149" s="4"/>
      <c r="G149" s="4" t="s">
        <v>1217</v>
      </c>
      <c r="H149" s="4" t="s">
        <v>1218</v>
      </c>
      <c r="I149" s="4">
        <v>0.86899999999999999</v>
      </c>
      <c r="J149" s="4">
        <v>0.47116999999999998</v>
      </c>
      <c r="K149" s="4">
        <v>0.84548931306822595</v>
      </c>
      <c r="L149" s="4">
        <v>1.8180000000000001</v>
      </c>
      <c r="M149" s="4">
        <v>3.0638990000000001E-2</v>
      </c>
      <c r="N149" s="4">
        <v>1.83950750710911</v>
      </c>
      <c r="O149" s="4">
        <v>1.6259999999999999</v>
      </c>
      <c r="P149" s="4">
        <v>9.2695799999999995E-2</v>
      </c>
      <c r="Q149" s="4">
        <v>1.4259182403977499</v>
      </c>
      <c r="R149" s="4">
        <v>1.1439999999999999</v>
      </c>
      <c r="S149" s="4">
        <v>0.68892059999999999</v>
      </c>
      <c r="T149" s="4">
        <v>1.0600614807022799</v>
      </c>
    </row>
    <row r="150" spans="1:20" x14ac:dyDescent="0.25">
      <c r="A150" s="4">
        <v>704020</v>
      </c>
      <c r="B150" s="5" t="s">
        <v>421</v>
      </c>
      <c r="C150" s="4" t="s">
        <v>1357</v>
      </c>
      <c r="D150" s="5" t="s">
        <v>1216</v>
      </c>
      <c r="E150" s="4">
        <v>967</v>
      </c>
      <c r="F150" s="4" t="s">
        <v>422</v>
      </c>
      <c r="G150" s="4" t="s">
        <v>423</v>
      </c>
      <c r="H150" s="4" t="s">
        <v>424</v>
      </c>
      <c r="I150" s="4">
        <v>0.91200000000000003</v>
      </c>
      <c r="J150" s="4">
        <v>0.68892059999999999</v>
      </c>
      <c r="K150" s="4">
        <v>0.87836547841860002</v>
      </c>
      <c r="L150" s="4">
        <v>1.3080000000000001</v>
      </c>
      <c r="M150" s="4">
        <v>3.0638990000000001E-2</v>
      </c>
      <c r="N150" s="4">
        <v>1.6643990306088701</v>
      </c>
      <c r="O150" s="4">
        <v>1.583</v>
      </c>
      <c r="P150" s="4">
        <v>1.3065230000000001E-2</v>
      </c>
      <c r="Q150" s="4">
        <v>2.2206884054261802</v>
      </c>
      <c r="R150" s="4">
        <v>1.22</v>
      </c>
      <c r="S150" s="4">
        <v>4.5327560000000003E-2</v>
      </c>
      <c r="T150" s="4">
        <v>1.90510410195428</v>
      </c>
    </row>
    <row r="151" spans="1:20" x14ac:dyDescent="0.25">
      <c r="A151" s="4">
        <v>704024</v>
      </c>
      <c r="B151" s="5" t="s">
        <v>425</v>
      </c>
      <c r="C151" s="4" t="s">
        <v>1357</v>
      </c>
      <c r="D151" s="5" t="s">
        <v>426</v>
      </c>
      <c r="E151" s="4">
        <v>5789</v>
      </c>
      <c r="F151" s="4" t="s">
        <v>427</v>
      </c>
      <c r="G151" s="4" t="s">
        <v>428</v>
      </c>
      <c r="H151" s="4" t="s">
        <v>429</v>
      </c>
      <c r="I151" s="4">
        <v>0.82</v>
      </c>
      <c r="J151" s="4">
        <v>4.5327560000000003E-2</v>
      </c>
      <c r="K151" s="4">
        <v>2.1929926665630299</v>
      </c>
      <c r="L151" s="4">
        <v>0.97799999999999998</v>
      </c>
      <c r="M151" s="4">
        <v>1</v>
      </c>
      <c r="N151" s="4">
        <v>0.16810942821716701</v>
      </c>
      <c r="O151" s="4">
        <v>1.01</v>
      </c>
      <c r="P151" s="4">
        <v>0.47116999999999998</v>
      </c>
      <c r="Q151" s="4">
        <v>0.21483487398915499</v>
      </c>
      <c r="R151" s="4">
        <v>0.93</v>
      </c>
      <c r="S151" s="4">
        <v>0.22976630000000001</v>
      </c>
      <c r="T151" s="4">
        <v>1.5458473392427701</v>
      </c>
    </row>
    <row r="152" spans="1:20" x14ac:dyDescent="0.25">
      <c r="A152" s="4">
        <v>704029</v>
      </c>
      <c r="B152" s="5" t="s">
        <v>1102</v>
      </c>
      <c r="C152" s="4" t="s">
        <v>1357</v>
      </c>
      <c r="D152" s="5" t="s">
        <v>1360</v>
      </c>
      <c r="E152" s="4">
        <v>102212</v>
      </c>
      <c r="F152" s="4" t="s">
        <v>1103</v>
      </c>
      <c r="G152" s="4"/>
      <c r="H152" s="4" t="s">
        <v>1104</v>
      </c>
      <c r="I152" s="4">
        <v>0.76700000000000002</v>
      </c>
      <c r="J152" s="4">
        <v>3.0638990000000001E-2</v>
      </c>
      <c r="K152" s="4">
        <v>2.3290288851793801</v>
      </c>
      <c r="L152" s="4">
        <v>1.1080000000000001</v>
      </c>
      <c r="M152" s="4">
        <v>0.37847760000000003</v>
      </c>
      <c r="N152" s="4">
        <v>0.91115447092513702</v>
      </c>
      <c r="O152" s="4">
        <v>1.25</v>
      </c>
      <c r="P152" s="4">
        <v>0.29795310000000003</v>
      </c>
      <c r="Q152" s="4">
        <v>1.09006081366931</v>
      </c>
      <c r="R152" s="4">
        <v>0.84299999999999997</v>
      </c>
      <c r="S152" s="4">
        <v>0.22976630000000001</v>
      </c>
      <c r="T152" s="4">
        <v>1.7713248072411401</v>
      </c>
    </row>
    <row r="153" spans="1:20" x14ac:dyDescent="0.25">
      <c r="A153" s="4">
        <v>704035</v>
      </c>
      <c r="B153" s="5" t="s">
        <v>430</v>
      </c>
      <c r="C153" s="4" t="s">
        <v>1357</v>
      </c>
      <c r="D153" s="5" t="s">
        <v>1360</v>
      </c>
      <c r="E153" s="4">
        <v>94312</v>
      </c>
      <c r="F153" s="4" t="s">
        <v>431</v>
      </c>
      <c r="G153" s="4"/>
      <c r="H153" s="4" t="s">
        <v>432</v>
      </c>
      <c r="I153" s="4">
        <v>1.004</v>
      </c>
      <c r="J153" s="4">
        <v>0.81018120000000005</v>
      </c>
      <c r="K153" s="4">
        <v>0.11341853414014701</v>
      </c>
      <c r="L153" s="4">
        <v>1.1639999999999999</v>
      </c>
      <c r="M153" s="4">
        <v>4.5327560000000003E-2</v>
      </c>
      <c r="N153" s="4">
        <v>1.6154825694011301</v>
      </c>
      <c r="O153" s="4">
        <v>1.097</v>
      </c>
      <c r="P153" s="4">
        <v>0.22976630000000001</v>
      </c>
      <c r="Q153" s="4">
        <v>1.2820506968138099</v>
      </c>
      <c r="R153" s="4">
        <v>1.014</v>
      </c>
      <c r="S153" s="4">
        <v>0.93618630000000003</v>
      </c>
      <c r="T153" s="4">
        <v>0.28253063956546598</v>
      </c>
    </row>
    <row r="154" spans="1:20" x14ac:dyDescent="0.25">
      <c r="A154" s="4">
        <v>704036</v>
      </c>
      <c r="B154" s="5" t="s">
        <v>936</v>
      </c>
      <c r="C154" s="4" t="s">
        <v>1357</v>
      </c>
      <c r="D154" s="5" t="s">
        <v>1360</v>
      </c>
      <c r="E154" s="4">
        <v>445408</v>
      </c>
      <c r="F154" s="4" t="s">
        <v>937</v>
      </c>
      <c r="G154" s="4"/>
      <c r="H154" s="4" t="s">
        <v>938</v>
      </c>
      <c r="I154" s="4">
        <v>1.423</v>
      </c>
      <c r="J154" s="4">
        <v>3.0638990000000001E-2</v>
      </c>
      <c r="K154" s="4">
        <v>2.0881423990721801</v>
      </c>
      <c r="L154" s="4">
        <v>1.026</v>
      </c>
      <c r="M154" s="4">
        <v>0.81018120000000005</v>
      </c>
      <c r="N154" s="4">
        <v>0.159527766632067</v>
      </c>
      <c r="O154" s="4">
        <v>1.0780000000000001</v>
      </c>
      <c r="P154" s="4">
        <v>0.93618630000000003</v>
      </c>
      <c r="Q154" s="4">
        <v>0.16235857439246701</v>
      </c>
      <c r="R154" s="4">
        <v>1.171</v>
      </c>
      <c r="S154" s="4">
        <v>0.47116999999999998</v>
      </c>
      <c r="T154" s="4">
        <v>0.86473393759613504</v>
      </c>
    </row>
    <row r="155" spans="1:20" x14ac:dyDescent="0.25">
      <c r="A155" s="4">
        <v>704042</v>
      </c>
      <c r="B155" s="5" t="s">
        <v>1282</v>
      </c>
      <c r="C155" s="4" t="s">
        <v>1357</v>
      </c>
      <c r="D155" s="5" t="s">
        <v>1360</v>
      </c>
      <c r="E155" s="4">
        <v>6029</v>
      </c>
      <c r="F155" s="4" t="s">
        <v>1283</v>
      </c>
      <c r="G155" s="4" t="s">
        <v>1284</v>
      </c>
      <c r="H155" s="4" t="s">
        <v>1285</v>
      </c>
      <c r="I155" s="4">
        <v>1.0229999999999999</v>
      </c>
      <c r="J155" s="4">
        <v>1</v>
      </c>
      <c r="K155" s="4">
        <v>0.119082669319897</v>
      </c>
      <c r="L155" s="4">
        <v>0.97599999999999998</v>
      </c>
      <c r="M155" s="4">
        <v>0.68892059999999999</v>
      </c>
      <c r="N155" s="4">
        <v>0.18097569966048899</v>
      </c>
      <c r="O155" s="4">
        <v>1.2549999999999999</v>
      </c>
      <c r="P155" s="4">
        <v>3.0638990000000001E-2</v>
      </c>
      <c r="Q155" s="4">
        <v>1.9025209482404699</v>
      </c>
      <c r="R155" s="4">
        <v>1.3069999999999999</v>
      </c>
      <c r="S155" s="4">
        <v>4.5327560000000003E-2</v>
      </c>
      <c r="T155" s="4">
        <v>1.71425928035033</v>
      </c>
    </row>
    <row r="156" spans="1:20" x14ac:dyDescent="0.25">
      <c r="A156" s="4">
        <v>801006</v>
      </c>
      <c r="B156" s="5" t="s">
        <v>1320</v>
      </c>
      <c r="C156" s="4" t="s">
        <v>442</v>
      </c>
      <c r="D156" s="5" t="s">
        <v>442</v>
      </c>
      <c r="E156" s="4"/>
      <c r="F156" s="4"/>
      <c r="G156" s="4"/>
      <c r="H156" s="4"/>
      <c r="I156" s="4">
        <v>0.96</v>
      </c>
      <c r="J156" s="4">
        <v>0.93618630000000003</v>
      </c>
      <c r="K156" s="4">
        <v>0.37830792954889703</v>
      </c>
      <c r="L156" s="4">
        <v>1.032</v>
      </c>
      <c r="M156" s="4">
        <v>0.93618630000000003</v>
      </c>
      <c r="N156" s="4">
        <v>4.2275126470252701E-2</v>
      </c>
      <c r="O156" s="4">
        <v>0.91400000000000003</v>
      </c>
      <c r="P156" s="4">
        <v>0.5751735</v>
      </c>
      <c r="Q156" s="4">
        <v>0.98486938240017197</v>
      </c>
      <c r="R156" s="4">
        <v>0.74</v>
      </c>
      <c r="S156" s="4">
        <v>4.5327560000000003E-2</v>
      </c>
      <c r="T156" s="4">
        <v>2.07625234453455</v>
      </c>
    </row>
    <row r="157" spans="1:20" x14ac:dyDescent="0.25">
      <c r="A157" s="4">
        <v>801007</v>
      </c>
      <c r="B157" s="5" t="s">
        <v>1321</v>
      </c>
      <c r="C157" s="4" t="s">
        <v>442</v>
      </c>
      <c r="D157" s="5" t="s">
        <v>442</v>
      </c>
      <c r="E157" s="4"/>
      <c r="F157" s="4"/>
      <c r="G157" s="4"/>
      <c r="H157" s="4"/>
      <c r="I157" s="4">
        <v>0.91</v>
      </c>
      <c r="J157" s="4">
        <v>0.68892059999999999</v>
      </c>
      <c r="K157" s="4">
        <v>0.85934601631206098</v>
      </c>
      <c r="L157" s="4">
        <v>1.075</v>
      </c>
      <c r="M157" s="4">
        <v>0.93618630000000003</v>
      </c>
      <c r="N157" s="4">
        <v>0.26545245457732303</v>
      </c>
      <c r="O157" s="4">
        <v>0.997</v>
      </c>
      <c r="P157" s="4">
        <v>0.68892059999999999</v>
      </c>
      <c r="Q157" s="4">
        <v>0.239913698001811</v>
      </c>
      <c r="R157" s="4">
        <v>0.77</v>
      </c>
      <c r="S157" s="4">
        <v>3.0638990000000001E-2</v>
      </c>
      <c r="T157" s="4">
        <v>1.99959496197576</v>
      </c>
    </row>
    <row r="158" spans="1:20" x14ac:dyDescent="0.25">
      <c r="A158" s="4">
        <v>901009</v>
      </c>
      <c r="B158" s="5" t="s">
        <v>1286</v>
      </c>
      <c r="C158" s="4" t="s">
        <v>1287</v>
      </c>
      <c r="D158" s="5" t="s">
        <v>1288</v>
      </c>
      <c r="E158" s="4">
        <v>92258</v>
      </c>
      <c r="F158" s="4" t="s">
        <v>1289</v>
      </c>
      <c r="G158" s="4" t="s">
        <v>1290</v>
      </c>
      <c r="H158" s="4" t="s">
        <v>1291</v>
      </c>
      <c r="I158" s="4">
        <v>1.6359999999999999</v>
      </c>
      <c r="J158" s="4">
        <v>0.29795310000000003</v>
      </c>
      <c r="K158" s="4">
        <v>0.73114713879146398</v>
      </c>
      <c r="L158" s="4">
        <v>1.038</v>
      </c>
      <c r="M158" s="4">
        <v>0.93618630000000003</v>
      </c>
      <c r="N158" s="4">
        <v>0.134726119139709</v>
      </c>
      <c r="O158" s="4">
        <v>1.4059999999999999</v>
      </c>
      <c r="P158" s="4">
        <v>4.4951240000000003E-2</v>
      </c>
      <c r="Q158" s="4">
        <v>1.81933033193032</v>
      </c>
      <c r="R158" s="4">
        <v>1.7150000000000001</v>
      </c>
      <c r="S158" s="4">
        <v>0.4225274</v>
      </c>
      <c r="T158" s="4">
        <v>1.2473935273171499</v>
      </c>
    </row>
    <row r="159" spans="1:20" x14ac:dyDescent="0.25">
      <c r="A159" s="4">
        <v>902012</v>
      </c>
      <c r="B159" s="5" t="s">
        <v>445</v>
      </c>
      <c r="C159" s="4" t="s">
        <v>1287</v>
      </c>
      <c r="D159" s="5" t="s">
        <v>446</v>
      </c>
      <c r="E159" s="4">
        <v>342532</v>
      </c>
      <c r="F159" s="4"/>
      <c r="G159" s="4"/>
      <c r="H159" s="4" t="s">
        <v>447</v>
      </c>
      <c r="I159" s="4">
        <v>0.69499999999999995</v>
      </c>
      <c r="J159" s="4">
        <v>0.17348549999999999</v>
      </c>
      <c r="K159" s="4">
        <v>1.56296133429997</v>
      </c>
      <c r="L159" s="4">
        <v>1.669</v>
      </c>
      <c r="M159" s="4">
        <v>4.998125E-3</v>
      </c>
      <c r="N159" s="4">
        <v>1.9153711273303</v>
      </c>
      <c r="O159" s="4">
        <v>1.502</v>
      </c>
      <c r="P159" s="4">
        <v>0.17348549999999999</v>
      </c>
      <c r="Q159" s="4">
        <v>1.09428640042045</v>
      </c>
      <c r="R159" s="4">
        <v>1.097</v>
      </c>
      <c r="S159" s="4">
        <v>0.93618630000000003</v>
      </c>
      <c r="T159" s="4">
        <v>0.48151249616983699</v>
      </c>
    </row>
    <row r="160" spans="1:20" x14ac:dyDescent="0.25">
      <c r="A160" s="4">
        <v>903002</v>
      </c>
      <c r="B160" s="5" t="s">
        <v>1105</v>
      </c>
      <c r="C160" s="4" t="s">
        <v>1287</v>
      </c>
      <c r="D160" s="5" t="s">
        <v>1106</v>
      </c>
      <c r="E160" s="4">
        <v>20847829</v>
      </c>
      <c r="F160" s="4" t="s">
        <v>1107</v>
      </c>
      <c r="G160" s="4"/>
      <c r="H160" s="4" t="s">
        <v>1108</v>
      </c>
      <c r="I160" s="4">
        <v>0.375</v>
      </c>
      <c r="J160" s="4">
        <v>5.0748679999999997E-3</v>
      </c>
      <c r="K160" s="4">
        <v>3.33240538900391</v>
      </c>
      <c r="L160" s="4">
        <v>0.312</v>
      </c>
      <c r="M160" s="4">
        <v>4.5327560000000003E-2</v>
      </c>
      <c r="N160" s="4">
        <v>2.0859370706657798</v>
      </c>
      <c r="O160" s="4">
        <v>0.24199999999999999</v>
      </c>
      <c r="P160" s="4">
        <v>5.0748679999999997E-3</v>
      </c>
      <c r="Q160" s="4">
        <v>2.9030059644608799</v>
      </c>
      <c r="R160" s="4">
        <v>0.26800000000000002</v>
      </c>
      <c r="S160" s="4">
        <v>5.0748679999999997E-3</v>
      </c>
      <c r="T160" s="4">
        <v>3.1539370502469701</v>
      </c>
    </row>
    <row r="161" spans="1:20" x14ac:dyDescent="0.25">
      <c r="A161" s="4">
        <v>905001</v>
      </c>
      <c r="B161" s="5" t="s">
        <v>448</v>
      </c>
      <c r="C161" s="4" t="s">
        <v>1287</v>
      </c>
      <c r="D161" s="5" t="s">
        <v>449</v>
      </c>
      <c r="E161" s="4"/>
      <c r="F161" s="4"/>
      <c r="G161" s="4"/>
      <c r="H161" s="4"/>
      <c r="I161" s="4">
        <v>2.3140000000000001</v>
      </c>
      <c r="J161" s="4">
        <v>9.2695799999999995E-2</v>
      </c>
      <c r="K161" s="4">
        <v>1.9876575284093601</v>
      </c>
      <c r="L161" s="4">
        <v>1.9550000000000001</v>
      </c>
      <c r="M161" s="4">
        <v>2.0240569999999999E-2</v>
      </c>
      <c r="N161" s="4">
        <v>1.7303311009256399</v>
      </c>
      <c r="O161" s="4">
        <v>1.2509999999999999</v>
      </c>
      <c r="P161" s="4">
        <v>0.37847760000000003</v>
      </c>
      <c r="Q161" s="4">
        <v>0.95045663474370801</v>
      </c>
      <c r="R161" s="4">
        <v>1.276</v>
      </c>
      <c r="S161" s="4">
        <v>0.80985490000000004</v>
      </c>
      <c r="T161" s="4">
        <v>0.428818617655705</v>
      </c>
    </row>
    <row r="162" spans="1:20" x14ac:dyDescent="0.25">
      <c r="A162" s="4">
        <v>905011</v>
      </c>
      <c r="B162" s="5" t="s">
        <v>939</v>
      </c>
      <c r="C162" s="4" t="s">
        <v>1287</v>
      </c>
      <c r="D162" s="5" t="s">
        <v>449</v>
      </c>
      <c r="E162" s="4">
        <v>22885096</v>
      </c>
      <c r="F162" s="4" t="s">
        <v>940</v>
      </c>
      <c r="G162" s="4"/>
      <c r="H162" s="4" t="s">
        <v>941</v>
      </c>
      <c r="I162" s="4">
        <v>1.2270000000000001</v>
      </c>
      <c r="J162" s="4">
        <v>0.17348549999999999</v>
      </c>
      <c r="K162" s="4">
        <v>1.5086692235728201</v>
      </c>
      <c r="L162" s="4">
        <v>1.2749999999999999</v>
      </c>
      <c r="M162" s="4">
        <v>2.0240569999999999E-2</v>
      </c>
      <c r="N162" s="4">
        <v>1.74935663486953</v>
      </c>
      <c r="O162" s="4">
        <v>1.1499999999999999</v>
      </c>
      <c r="P162" s="4">
        <v>0.17348549999999999</v>
      </c>
      <c r="Q162" s="4">
        <v>1.2989885010648701</v>
      </c>
      <c r="R162" s="4">
        <v>0.98099999999999998</v>
      </c>
      <c r="S162" s="4">
        <v>0.93618630000000003</v>
      </c>
      <c r="T162" s="4">
        <v>0.128883983855927</v>
      </c>
    </row>
    <row r="163" spans="1:20" x14ac:dyDescent="0.25">
      <c r="A163" s="4">
        <v>905012</v>
      </c>
      <c r="B163" s="5" t="s">
        <v>942</v>
      </c>
      <c r="C163" s="4" t="s">
        <v>1287</v>
      </c>
      <c r="D163" s="5" t="s">
        <v>449</v>
      </c>
      <c r="E163" s="4">
        <v>151023</v>
      </c>
      <c r="F163" s="4" t="s">
        <v>943</v>
      </c>
      <c r="G163" s="4"/>
      <c r="H163" s="4" t="s">
        <v>944</v>
      </c>
      <c r="I163" s="4">
        <v>1.1819999999999999</v>
      </c>
      <c r="J163" s="4">
        <v>0.12820529999999999</v>
      </c>
      <c r="K163" s="4">
        <v>1.4810516654564401</v>
      </c>
      <c r="L163" s="4">
        <v>1.2270000000000001</v>
      </c>
      <c r="M163" s="4">
        <v>1.3065230000000001E-2</v>
      </c>
      <c r="N163" s="4">
        <v>1.8101091087971</v>
      </c>
      <c r="O163" s="4">
        <v>1.1910000000000001</v>
      </c>
      <c r="P163" s="4">
        <v>0.22976630000000001</v>
      </c>
      <c r="Q163" s="4">
        <v>1.68959887749606</v>
      </c>
      <c r="R163" s="4">
        <v>0.98799999999999999</v>
      </c>
      <c r="S163" s="4">
        <v>0.93618630000000003</v>
      </c>
      <c r="T163" s="4">
        <v>6.1205706104964702E-2</v>
      </c>
    </row>
    <row r="164" spans="1:20" x14ac:dyDescent="0.25">
      <c r="A164" s="4">
        <v>905013</v>
      </c>
      <c r="B164" s="5" t="s">
        <v>1219</v>
      </c>
      <c r="C164" s="4" t="s">
        <v>1287</v>
      </c>
      <c r="D164" s="5" t="s">
        <v>449</v>
      </c>
      <c r="E164" s="4"/>
      <c r="F164" s="4"/>
      <c r="G164" s="4"/>
      <c r="H164" s="4" t="s">
        <v>1220</v>
      </c>
      <c r="I164" s="4">
        <v>1.0469999999999999</v>
      </c>
      <c r="J164" s="4">
        <v>0.81018120000000005</v>
      </c>
      <c r="K164" s="4">
        <v>0.34103354969539001</v>
      </c>
      <c r="L164" s="4">
        <v>1.4590000000000001</v>
      </c>
      <c r="M164" s="4">
        <v>4.5327560000000003E-2</v>
      </c>
      <c r="N164" s="4">
        <v>1.4447300812360599</v>
      </c>
      <c r="O164" s="4">
        <v>1.125</v>
      </c>
      <c r="P164" s="4">
        <v>0.12820529999999999</v>
      </c>
      <c r="Q164" s="4">
        <v>1.1208006543712901</v>
      </c>
      <c r="R164" s="4">
        <v>0.94499999999999995</v>
      </c>
      <c r="S164" s="4">
        <v>0.5751735</v>
      </c>
      <c r="T164" s="4">
        <v>3.4985964226638701E-3</v>
      </c>
    </row>
    <row r="165" spans="1:20" x14ac:dyDescent="0.25">
      <c r="A165" s="4">
        <v>905019</v>
      </c>
      <c r="B165" s="5" t="s">
        <v>1221</v>
      </c>
      <c r="C165" s="4" t="s">
        <v>1287</v>
      </c>
      <c r="D165" s="5" t="s">
        <v>449</v>
      </c>
      <c r="E165" s="4">
        <v>7015683</v>
      </c>
      <c r="F165" s="4" t="s">
        <v>1222</v>
      </c>
      <c r="G165" s="4"/>
      <c r="H165" s="4" t="s">
        <v>1223</v>
      </c>
      <c r="I165" s="4">
        <v>1.153</v>
      </c>
      <c r="J165" s="4">
        <v>0.29795310000000003</v>
      </c>
      <c r="K165" s="4">
        <v>1.15908190207595</v>
      </c>
      <c r="L165" s="4">
        <v>1.276</v>
      </c>
      <c r="M165" s="4">
        <v>2.0240569999999999E-2</v>
      </c>
      <c r="N165" s="4">
        <v>1.78643538181674</v>
      </c>
      <c r="O165" s="4">
        <v>1.159</v>
      </c>
      <c r="P165" s="4">
        <v>0.17348549999999999</v>
      </c>
      <c r="Q165" s="4">
        <v>1.5630667896966399</v>
      </c>
      <c r="R165" s="4">
        <v>0.99099999999999999</v>
      </c>
      <c r="S165" s="4">
        <v>0.47116999999999998</v>
      </c>
      <c r="T165" s="4">
        <v>3.42869728849272E-2</v>
      </c>
    </row>
  </sheetData>
  <mergeCells count="12">
    <mergeCell ref="I1:K1"/>
    <mergeCell ref="L1:N1"/>
    <mergeCell ref="O1:Q1"/>
    <mergeCell ref="R1:T1"/>
    <mergeCell ref="A1:A2"/>
    <mergeCell ref="B1:B2"/>
    <mergeCell ref="C1:C2"/>
    <mergeCell ref="D1:D2"/>
    <mergeCell ref="E1:E2"/>
    <mergeCell ref="F1:F2"/>
    <mergeCell ref="G1:G2"/>
    <mergeCell ref="H1:H2"/>
  </mergeCells>
  <phoneticPr fontId="10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167910-68A0-4638-A0C9-68EF076009D4}">
  <dimension ref="A1:U36"/>
  <sheetViews>
    <sheetView topLeftCell="A61" workbookViewId="0">
      <selection activeCell="T41" sqref="T41"/>
    </sheetView>
  </sheetViews>
  <sheetFormatPr defaultColWidth="9" defaultRowHeight="14.4" x14ac:dyDescent="0.25"/>
  <cols>
    <col min="1" max="1" width="9" style="25"/>
    <col min="2" max="2" width="24.33203125" style="26" customWidth="1"/>
    <col min="3" max="3" width="9" style="25"/>
    <col min="4" max="4" width="9" style="26"/>
    <col min="5" max="16384" width="9" style="25"/>
  </cols>
  <sheetData>
    <row r="1" spans="1:21" s="7" customFormat="1" x14ac:dyDescent="0.25">
      <c r="A1" s="49" t="s">
        <v>8</v>
      </c>
      <c r="B1" s="49" t="s">
        <v>9</v>
      </c>
      <c r="C1" s="49" t="s">
        <v>10</v>
      </c>
      <c r="D1" s="49" t="s">
        <v>11</v>
      </c>
      <c r="E1" s="49" t="s">
        <v>1370</v>
      </c>
      <c r="F1" s="49" t="s">
        <v>12</v>
      </c>
      <c r="G1" s="49" t="s">
        <v>13</v>
      </c>
      <c r="H1" s="49" t="s">
        <v>14</v>
      </c>
      <c r="I1" s="49" t="s">
        <v>15</v>
      </c>
      <c r="J1" s="49" t="s">
        <v>1323</v>
      </c>
      <c r="K1" s="49"/>
      <c r="L1" s="49"/>
      <c r="M1" s="49" t="s">
        <v>1324</v>
      </c>
      <c r="N1" s="49"/>
      <c r="O1" s="49"/>
      <c r="P1" s="49" t="s">
        <v>1325</v>
      </c>
      <c r="Q1" s="49"/>
      <c r="R1" s="49"/>
      <c r="S1" s="49" t="s">
        <v>1326</v>
      </c>
      <c r="T1" s="49"/>
      <c r="U1" s="49"/>
    </row>
    <row r="2" spans="1:21" s="7" customFormat="1" x14ac:dyDescent="0.25">
      <c r="A2" s="50"/>
      <c r="B2" s="50"/>
      <c r="C2" s="50"/>
      <c r="D2" s="50"/>
      <c r="E2" s="50"/>
      <c r="F2" s="50"/>
      <c r="G2" s="50"/>
      <c r="H2" s="50"/>
      <c r="I2" s="50"/>
      <c r="J2" s="3" t="s">
        <v>1327</v>
      </c>
      <c r="K2" s="3" t="s">
        <v>17</v>
      </c>
      <c r="L2" s="3" t="s">
        <v>3</v>
      </c>
      <c r="M2" s="3" t="s">
        <v>1327</v>
      </c>
      <c r="N2" s="3" t="s">
        <v>17</v>
      </c>
      <c r="O2" s="3" t="s">
        <v>3</v>
      </c>
      <c r="P2" s="3" t="s">
        <v>1327</v>
      </c>
      <c r="Q2" s="3" t="s">
        <v>17</v>
      </c>
      <c r="R2" s="3" t="s">
        <v>3</v>
      </c>
      <c r="S2" s="3" t="s">
        <v>1327</v>
      </c>
      <c r="T2" s="3" t="s">
        <v>17</v>
      </c>
      <c r="U2" s="3" t="s">
        <v>3</v>
      </c>
    </row>
    <row r="3" spans="1:21" x14ac:dyDescent="0.25">
      <c r="A3" s="4">
        <v>105002</v>
      </c>
      <c r="B3" s="24" t="s">
        <v>1371</v>
      </c>
      <c r="C3" s="4" t="s">
        <v>20</v>
      </c>
      <c r="D3" s="5" t="s">
        <v>1328</v>
      </c>
      <c r="E3" s="4" t="s">
        <v>1372</v>
      </c>
      <c r="F3" s="4">
        <v>587</v>
      </c>
      <c r="G3" s="4" t="s">
        <v>1115</v>
      </c>
      <c r="H3" s="4" t="s">
        <v>1116</v>
      </c>
      <c r="I3" s="4" t="s">
        <v>1117</v>
      </c>
      <c r="J3" s="4">
        <v>1.0129999999999999</v>
      </c>
      <c r="K3" s="4">
        <v>0.93618630000000003</v>
      </c>
      <c r="L3" s="4">
        <v>5.6939237471616902E-3</v>
      </c>
      <c r="M3" s="4">
        <v>0.59799999999999998</v>
      </c>
      <c r="N3" s="4">
        <v>2.0240569999999999E-2</v>
      </c>
      <c r="O3" s="4">
        <v>1.72769177381211</v>
      </c>
      <c r="P3" s="4">
        <v>0.83399999999999996</v>
      </c>
      <c r="Q3" s="4">
        <v>0.5751735</v>
      </c>
      <c r="R3" s="4">
        <v>0.74669932061389399</v>
      </c>
      <c r="S3" s="4">
        <v>1.169</v>
      </c>
      <c r="T3" s="4">
        <v>0.68892059999999999</v>
      </c>
      <c r="U3" s="4">
        <v>0.244420022702524</v>
      </c>
    </row>
    <row r="4" spans="1:21" x14ac:dyDescent="0.25">
      <c r="A4" s="4">
        <v>108001</v>
      </c>
      <c r="B4" s="24" t="s">
        <v>1373</v>
      </c>
      <c r="C4" s="4" t="s">
        <v>20</v>
      </c>
      <c r="D4" s="5" t="s">
        <v>44</v>
      </c>
      <c r="E4" s="4" t="s">
        <v>1374</v>
      </c>
      <c r="F4" s="4"/>
      <c r="G4" s="4"/>
      <c r="H4" s="4"/>
      <c r="I4" s="4" t="s">
        <v>45</v>
      </c>
      <c r="J4" s="4">
        <v>1.9470000000000001</v>
      </c>
      <c r="K4" s="4">
        <v>9.2695799999999995E-2</v>
      </c>
      <c r="L4" s="4">
        <v>1.87184053949443</v>
      </c>
      <c r="M4" s="4">
        <v>1.978</v>
      </c>
      <c r="N4" s="4">
        <v>2.0240569999999999E-2</v>
      </c>
      <c r="O4" s="4">
        <v>1.83815346156126</v>
      </c>
      <c r="P4" s="4">
        <v>0.89100000000000001</v>
      </c>
      <c r="Q4" s="4">
        <v>0.81018120000000005</v>
      </c>
      <c r="R4" s="4">
        <v>0.34107972563064998</v>
      </c>
      <c r="S4" s="4">
        <v>0.93899999999999995</v>
      </c>
      <c r="T4" s="4">
        <v>0.68892059999999999</v>
      </c>
      <c r="U4" s="4">
        <v>0.56964694365684199</v>
      </c>
    </row>
    <row r="5" spans="1:21" x14ac:dyDescent="0.25">
      <c r="A5" s="4">
        <v>108002</v>
      </c>
      <c r="B5" s="24" t="s">
        <v>1375</v>
      </c>
      <c r="C5" s="4" t="s">
        <v>20</v>
      </c>
      <c r="D5" s="5" t="s">
        <v>44</v>
      </c>
      <c r="E5" s="4" t="s">
        <v>1372</v>
      </c>
      <c r="F5" s="4">
        <v>440864</v>
      </c>
      <c r="G5" s="4" t="s">
        <v>47</v>
      </c>
      <c r="H5" s="4" t="s">
        <v>48</v>
      </c>
      <c r="I5" s="4" t="s">
        <v>49</v>
      </c>
      <c r="J5" s="4">
        <v>1.645</v>
      </c>
      <c r="K5" s="4">
        <v>4.5327560000000003E-2</v>
      </c>
      <c r="L5" s="4">
        <v>2.2330787605436999</v>
      </c>
      <c r="M5" s="4">
        <v>1.522</v>
      </c>
      <c r="N5" s="4">
        <v>1.3065230000000001E-2</v>
      </c>
      <c r="O5" s="4">
        <v>1.74926240575494</v>
      </c>
      <c r="P5" s="4">
        <v>1.008</v>
      </c>
      <c r="Q5" s="4">
        <v>0.93618630000000003</v>
      </c>
      <c r="R5" s="4">
        <v>9.8135156889862296E-2</v>
      </c>
      <c r="S5" s="4">
        <v>1.1870000000000001</v>
      </c>
      <c r="T5" s="4">
        <v>9.2695799999999995E-2</v>
      </c>
      <c r="U5" s="4">
        <v>2.1844106243586299</v>
      </c>
    </row>
    <row r="6" spans="1:21" x14ac:dyDescent="0.25">
      <c r="A6" s="4">
        <v>1102029</v>
      </c>
      <c r="B6" s="24" t="s">
        <v>1376</v>
      </c>
      <c r="C6" s="4" t="s">
        <v>458</v>
      </c>
      <c r="D6" s="5" t="s">
        <v>459</v>
      </c>
      <c r="E6" s="4" t="s">
        <v>1372</v>
      </c>
      <c r="F6" s="4">
        <v>135</v>
      </c>
      <c r="G6" s="4" t="s">
        <v>669</v>
      </c>
      <c r="H6" s="4" t="s">
        <v>670</v>
      </c>
      <c r="I6" s="4" t="s">
        <v>671</v>
      </c>
      <c r="J6" s="4">
        <v>1.1180000000000001</v>
      </c>
      <c r="K6" s="4">
        <v>0.81018120000000005</v>
      </c>
      <c r="L6" s="4">
        <v>0.28917421387942899</v>
      </c>
      <c r="M6" s="4">
        <v>1.3009999999999999</v>
      </c>
      <c r="N6" s="4">
        <v>4.5327560000000003E-2</v>
      </c>
      <c r="O6" s="4">
        <v>1.07965980811103</v>
      </c>
      <c r="P6" s="4">
        <v>0.99199999999999999</v>
      </c>
      <c r="Q6" s="4">
        <v>1</v>
      </c>
      <c r="R6" s="4">
        <v>0.143221859596875</v>
      </c>
      <c r="S6" s="4">
        <v>1.1020000000000001</v>
      </c>
      <c r="T6" s="4">
        <v>0.37847760000000003</v>
      </c>
      <c r="U6" s="4">
        <v>0.89982889813022504</v>
      </c>
    </row>
    <row r="7" spans="1:21" x14ac:dyDescent="0.25">
      <c r="A7" s="4">
        <v>1102031</v>
      </c>
      <c r="B7" s="24" t="s">
        <v>1377</v>
      </c>
      <c r="C7" s="4" t="s">
        <v>458</v>
      </c>
      <c r="D7" s="5" t="s">
        <v>459</v>
      </c>
      <c r="E7" s="4" t="s">
        <v>1378</v>
      </c>
      <c r="F7" s="4">
        <v>151012</v>
      </c>
      <c r="G7" s="4" t="s">
        <v>1225</v>
      </c>
      <c r="H7" s="4"/>
      <c r="I7" s="4" t="s">
        <v>1226</v>
      </c>
      <c r="J7" s="4">
        <v>1.0580000000000001</v>
      </c>
      <c r="K7" s="4">
        <v>0.47116999999999998</v>
      </c>
      <c r="L7" s="4">
        <v>0.25040845260720301</v>
      </c>
      <c r="M7" s="4">
        <v>1.5780000000000001</v>
      </c>
      <c r="N7" s="4">
        <v>2.0240569999999999E-2</v>
      </c>
      <c r="O7" s="4">
        <v>1.7322072259447701</v>
      </c>
      <c r="P7" s="4">
        <v>0.87</v>
      </c>
      <c r="Q7" s="4">
        <v>0.81018120000000005</v>
      </c>
      <c r="R7" s="4">
        <v>0.69451749843849098</v>
      </c>
      <c r="S7" s="4">
        <v>0.93100000000000005</v>
      </c>
      <c r="T7" s="4">
        <v>0.81018120000000005</v>
      </c>
      <c r="U7" s="4">
        <v>0.32716776252721202</v>
      </c>
    </row>
    <row r="8" spans="1:21" x14ac:dyDescent="0.25">
      <c r="A8" s="4">
        <v>1102035</v>
      </c>
      <c r="B8" s="24" t="s">
        <v>1379</v>
      </c>
      <c r="C8" s="4" t="s">
        <v>458</v>
      </c>
      <c r="D8" s="5" t="s">
        <v>459</v>
      </c>
      <c r="E8" s="4" t="s">
        <v>1378</v>
      </c>
      <c r="F8" s="4">
        <v>6426766</v>
      </c>
      <c r="G8" s="4" t="s">
        <v>473</v>
      </c>
      <c r="H8" s="4"/>
      <c r="I8" s="4" t="s">
        <v>474</v>
      </c>
      <c r="J8" s="4">
        <v>2.9769999999999999</v>
      </c>
      <c r="K8" s="4">
        <v>5.0748679999999997E-3</v>
      </c>
      <c r="L8" s="4">
        <v>2.7407678518388701</v>
      </c>
      <c r="M8" s="4">
        <v>4.0259999999999998</v>
      </c>
      <c r="N8" s="4">
        <v>3.0638990000000001E-2</v>
      </c>
      <c r="O8" s="4">
        <v>1.71473677340369</v>
      </c>
      <c r="P8" s="4">
        <v>2.5489999999999999</v>
      </c>
      <c r="Q8" s="4">
        <v>1.3065230000000001E-2</v>
      </c>
      <c r="R8" s="4">
        <v>2.3828737360976602</v>
      </c>
      <c r="S8" s="4">
        <v>2.0550000000000002</v>
      </c>
      <c r="T8" s="4">
        <v>3.0638990000000001E-2</v>
      </c>
      <c r="U8" s="4">
        <v>2.04070555164594</v>
      </c>
    </row>
    <row r="9" spans="1:21" x14ac:dyDescent="0.25">
      <c r="A9" s="4">
        <v>111003</v>
      </c>
      <c r="B9" s="5" t="s">
        <v>78</v>
      </c>
      <c r="C9" s="4" t="s">
        <v>20</v>
      </c>
      <c r="D9" s="5" t="s">
        <v>514</v>
      </c>
      <c r="E9" s="4" t="s">
        <v>1374</v>
      </c>
      <c r="F9" s="4"/>
      <c r="G9" s="4"/>
      <c r="H9" s="4"/>
      <c r="I9" s="4" t="s">
        <v>79</v>
      </c>
      <c r="J9" s="4">
        <v>0.94599999999999995</v>
      </c>
      <c r="K9" s="4">
        <v>0.22976630000000001</v>
      </c>
      <c r="L9" s="4">
        <v>0.50878183410431499</v>
      </c>
      <c r="M9" s="4">
        <v>0.51300000000000001</v>
      </c>
      <c r="N9" s="4">
        <v>0.12820529999999999</v>
      </c>
      <c r="O9" s="4">
        <v>1.33995842872715</v>
      </c>
      <c r="P9" s="4">
        <v>0.64400000000000002</v>
      </c>
      <c r="Q9" s="4">
        <v>0.17348549999999999</v>
      </c>
      <c r="R9" s="4">
        <v>1.3211610080967999</v>
      </c>
      <c r="S9" s="4">
        <v>0.29499999999999998</v>
      </c>
      <c r="T9" s="4">
        <v>3.0638990000000001E-2</v>
      </c>
      <c r="U9" s="4">
        <v>2.1645200796544102</v>
      </c>
    </row>
    <row r="10" spans="1:21" x14ac:dyDescent="0.25">
      <c r="A10" s="4">
        <v>111005</v>
      </c>
      <c r="B10" s="24" t="s">
        <v>1380</v>
      </c>
      <c r="C10" s="4" t="s">
        <v>20</v>
      </c>
      <c r="D10" s="5" t="s">
        <v>514</v>
      </c>
      <c r="E10" s="4" t="s">
        <v>1374</v>
      </c>
      <c r="F10" s="4">
        <v>92105</v>
      </c>
      <c r="G10" s="4" t="s">
        <v>1119</v>
      </c>
      <c r="H10" s="4" t="s">
        <v>1120</v>
      </c>
      <c r="I10" s="4" t="s">
        <v>1121</v>
      </c>
      <c r="J10" s="4">
        <v>1.1200000000000001</v>
      </c>
      <c r="K10" s="4">
        <v>0.37847760000000003</v>
      </c>
      <c r="L10" s="4">
        <v>0.96414871621152398</v>
      </c>
      <c r="M10" s="4">
        <v>1.3440000000000001</v>
      </c>
      <c r="N10" s="4">
        <v>3.0638990000000001E-2</v>
      </c>
      <c r="O10" s="4">
        <v>1.6126118483371501</v>
      </c>
      <c r="P10" s="4">
        <v>1.2849999999999999</v>
      </c>
      <c r="Q10" s="4">
        <v>3.0638990000000001E-2</v>
      </c>
      <c r="R10" s="4">
        <v>2.2615176962976302</v>
      </c>
      <c r="S10" s="4">
        <v>1.1479999999999999</v>
      </c>
      <c r="T10" s="4">
        <v>0.68892059999999999</v>
      </c>
      <c r="U10" s="4">
        <v>1.2585084172119501</v>
      </c>
    </row>
    <row r="11" spans="1:21" x14ac:dyDescent="0.25">
      <c r="A11" s="4">
        <v>111019</v>
      </c>
      <c r="B11" s="5" t="s">
        <v>1229</v>
      </c>
      <c r="C11" s="4" t="s">
        <v>20</v>
      </c>
      <c r="D11" s="5" t="s">
        <v>514</v>
      </c>
      <c r="E11" s="4" t="s">
        <v>1374</v>
      </c>
      <c r="F11" s="4">
        <v>70630</v>
      </c>
      <c r="G11" s="4" t="s">
        <v>1230</v>
      </c>
      <c r="H11" s="4" t="s">
        <v>1231</v>
      </c>
      <c r="I11" s="4" t="s">
        <v>1232</v>
      </c>
      <c r="J11" s="4">
        <v>1.5009999999999999</v>
      </c>
      <c r="K11" s="4">
        <v>0.22976630000000001</v>
      </c>
      <c r="L11" s="4">
        <v>1.1124514702963699</v>
      </c>
      <c r="M11" s="4">
        <v>0.80500000000000005</v>
      </c>
      <c r="N11" s="4">
        <v>0.37847760000000003</v>
      </c>
      <c r="O11" s="4">
        <v>0.79946943530461101</v>
      </c>
      <c r="P11" s="4">
        <v>0.39200000000000002</v>
      </c>
      <c r="Q11" s="4">
        <v>4.5327560000000003E-2</v>
      </c>
      <c r="R11" s="4">
        <v>1.82777412485596</v>
      </c>
      <c r="S11" s="4">
        <v>0.38900000000000001</v>
      </c>
      <c r="T11" s="4">
        <v>4.5327560000000003E-2</v>
      </c>
      <c r="U11" s="4">
        <v>1.8836211114824699</v>
      </c>
    </row>
    <row r="12" spans="1:21" x14ac:dyDescent="0.25">
      <c r="A12" s="4">
        <v>112007</v>
      </c>
      <c r="B12" s="5" t="s">
        <v>825</v>
      </c>
      <c r="C12" s="4" t="s">
        <v>20</v>
      </c>
      <c r="D12" s="5" t="s">
        <v>1332</v>
      </c>
      <c r="E12" s="4" t="s">
        <v>1378</v>
      </c>
      <c r="F12" s="4">
        <v>10796774</v>
      </c>
      <c r="G12" s="4" t="s">
        <v>826</v>
      </c>
      <c r="H12" s="4"/>
      <c r="I12" s="4" t="s">
        <v>827</v>
      </c>
      <c r="J12" s="4">
        <v>1.0549999999999999</v>
      </c>
      <c r="K12" s="4">
        <v>0.93618630000000003</v>
      </c>
      <c r="L12" s="4">
        <v>7.3044423446134807E-2</v>
      </c>
      <c r="M12" s="4">
        <v>0.78500000000000003</v>
      </c>
      <c r="N12" s="4">
        <v>0.37847760000000003</v>
      </c>
      <c r="O12" s="4">
        <v>0.96096592670981895</v>
      </c>
      <c r="P12" s="4">
        <v>1.2410000000000001</v>
      </c>
      <c r="Q12" s="4">
        <v>3.0638990000000001E-2</v>
      </c>
      <c r="R12" s="4">
        <v>2.0825065220096901</v>
      </c>
      <c r="S12" s="4">
        <v>0.90700000000000003</v>
      </c>
      <c r="T12" s="4">
        <v>0.5751735</v>
      </c>
      <c r="U12" s="4">
        <v>0.91123453933434995</v>
      </c>
    </row>
    <row r="13" spans="1:21" x14ac:dyDescent="0.25">
      <c r="A13" s="4">
        <v>112022</v>
      </c>
      <c r="B13" s="24" t="s">
        <v>1381</v>
      </c>
      <c r="C13" s="4" t="s">
        <v>20</v>
      </c>
      <c r="D13" s="5" t="s">
        <v>1332</v>
      </c>
      <c r="E13" s="4" t="s">
        <v>1372</v>
      </c>
      <c r="F13" s="4">
        <v>99823</v>
      </c>
      <c r="G13" s="4" t="s">
        <v>1065</v>
      </c>
      <c r="H13" s="4"/>
      <c r="I13" s="4" t="s">
        <v>1066</v>
      </c>
      <c r="J13" s="4">
        <v>1.212</v>
      </c>
      <c r="K13" s="4">
        <v>4.5327560000000003E-2</v>
      </c>
      <c r="L13" s="4">
        <v>1.95132980416358</v>
      </c>
      <c r="M13" s="4">
        <v>1.044</v>
      </c>
      <c r="N13" s="4">
        <v>0.93618630000000003</v>
      </c>
      <c r="O13" s="4">
        <v>0.33372782836569298</v>
      </c>
      <c r="P13" s="4">
        <v>1.0589999999999999</v>
      </c>
      <c r="Q13" s="4">
        <v>0.47116999999999998</v>
      </c>
      <c r="R13" s="4">
        <v>0.31105330393972203</v>
      </c>
      <c r="S13" s="4">
        <v>1.0129999999999999</v>
      </c>
      <c r="T13" s="4">
        <v>1</v>
      </c>
      <c r="U13" s="4">
        <v>9.82714202716269E-2</v>
      </c>
    </row>
    <row r="14" spans="1:21" x14ac:dyDescent="0.25">
      <c r="A14" s="4">
        <v>112023</v>
      </c>
      <c r="B14" s="24" t="s">
        <v>1382</v>
      </c>
      <c r="C14" s="4" t="s">
        <v>20</v>
      </c>
      <c r="D14" s="5" t="s">
        <v>1332</v>
      </c>
      <c r="E14" s="4" t="s">
        <v>1372</v>
      </c>
      <c r="F14" s="4">
        <v>69362</v>
      </c>
      <c r="G14" s="4" t="s">
        <v>522</v>
      </c>
      <c r="H14" s="4"/>
      <c r="I14" s="4" t="s">
        <v>523</v>
      </c>
      <c r="J14" s="4">
        <v>1.44</v>
      </c>
      <c r="K14" s="4">
        <v>1.3065230000000001E-2</v>
      </c>
      <c r="L14" s="4">
        <v>2.4756303099699699</v>
      </c>
      <c r="M14" s="4">
        <v>1.4730000000000001</v>
      </c>
      <c r="N14" s="4">
        <v>4.5327560000000003E-2</v>
      </c>
      <c r="O14" s="4">
        <v>1.6422915962142901</v>
      </c>
      <c r="P14" s="4">
        <v>1.1160000000000001</v>
      </c>
      <c r="Q14" s="4">
        <v>0.68892059999999999</v>
      </c>
      <c r="R14" s="4">
        <v>0.75312114497414695</v>
      </c>
      <c r="S14" s="4">
        <v>1.073</v>
      </c>
      <c r="T14" s="4">
        <v>0.93618630000000003</v>
      </c>
      <c r="U14" s="4">
        <v>0.83169205973148597</v>
      </c>
    </row>
    <row r="15" spans="1:21" x14ac:dyDescent="0.25">
      <c r="A15" s="4">
        <v>112029</v>
      </c>
      <c r="B15" s="24" t="s">
        <v>1383</v>
      </c>
      <c r="C15" s="4" t="s">
        <v>20</v>
      </c>
      <c r="D15" s="5" t="s">
        <v>1332</v>
      </c>
      <c r="E15" s="4" t="s">
        <v>1374</v>
      </c>
      <c r="F15" s="4">
        <v>6306</v>
      </c>
      <c r="G15" s="4" t="s">
        <v>525</v>
      </c>
      <c r="H15" s="4" t="s">
        <v>526</v>
      </c>
      <c r="I15" s="4" t="s">
        <v>527</v>
      </c>
      <c r="J15" s="4">
        <v>1.077</v>
      </c>
      <c r="K15" s="4">
        <v>0.22976630000000001</v>
      </c>
      <c r="L15" s="4">
        <v>1.47884384763926</v>
      </c>
      <c r="M15" s="4">
        <v>1.1080000000000001</v>
      </c>
      <c r="N15" s="4">
        <v>8.2390190000000002E-3</v>
      </c>
      <c r="O15" s="4">
        <v>1.7407495576304901</v>
      </c>
      <c r="P15" s="4">
        <v>1.0329999999999999</v>
      </c>
      <c r="Q15" s="4">
        <v>0.93618630000000003</v>
      </c>
      <c r="R15" s="4">
        <v>0.48242771788726002</v>
      </c>
      <c r="S15" s="4">
        <v>0.997</v>
      </c>
      <c r="T15" s="4">
        <v>1</v>
      </c>
      <c r="U15" s="4">
        <v>0.19226069610702601</v>
      </c>
    </row>
    <row r="16" spans="1:21" x14ac:dyDescent="0.25">
      <c r="A16" s="4">
        <v>112034</v>
      </c>
      <c r="B16" s="24" t="s">
        <v>1384</v>
      </c>
      <c r="C16" s="4" t="s">
        <v>20</v>
      </c>
      <c r="D16" s="5" t="s">
        <v>1332</v>
      </c>
      <c r="E16" s="4" t="s">
        <v>1374</v>
      </c>
      <c r="F16" s="4">
        <v>6106</v>
      </c>
      <c r="G16" s="4" t="s">
        <v>1127</v>
      </c>
      <c r="H16" s="4" t="s">
        <v>1128</v>
      </c>
      <c r="I16" s="4" t="s">
        <v>1129</v>
      </c>
      <c r="J16" s="4">
        <v>1.079</v>
      </c>
      <c r="K16" s="4">
        <v>0.22976630000000001</v>
      </c>
      <c r="L16" s="4">
        <v>1.4786248090445899</v>
      </c>
      <c r="M16" s="4">
        <v>1.1359999999999999</v>
      </c>
      <c r="N16" s="4">
        <v>1.3065230000000001E-2</v>
      </c>
      <c r="O16" s="4">
        <v>1.6898562665571</v>
      </c>
      <c r="P16" s="4">
        <v>1.048</v>
      </c>
      <c r="Q16" s="4">
        <v>0.93618630000000003</v>
      </c>
      <c r="R16" s="4">
        <v>0.62219932463386796</v>
      </c>
      <c r="S16" s="4">
        <v>1.008</v>
      </c>
      <c r="T16" s="4">
        <v>0.93618630000000003</v>
      </c>
      <c r="U16" s="4">
        <v>1.5829219501639302E-2</v>
      </c>
    </row>
    <row r="17" spans="1:21" x14ac:dyDescent="0.25">
      <c r="A17" s="4">
        <v>115010</v>
      </c>
      <c r="B17" s="5" t="s">
        <v>1236</v>
      </c>
      <c r="C17" s="4" t="s">
        <v>20</v>
      </c>
      <c r="D17" s="5" t="s">
        <v>700</v>
      </c>
      <c r="E17" s="4" t="s">
        <v>1378</v>
      </c>
      <c r="F17" s="4">
        <v>999</v>
      </c>
      <c r="G17" s="4" t="s">
        <v>1237</v>
      </c>
      <c r="H17" s="4" t="s">
        <v>1238</v>
      </c>
      <c r="I17" s="4" t="s">
        <v>1239</v>
      </c>
      <c r="J17" s="4">
        <v>1.1060000000000001</v>
      </c>
      <c r="K17" s="4">
        <v>0.81018120000000005</v>
      </c>
      <c r="L17" s="4">
        <v>0.387674480108256</v>
      </c>
      <c r="M17" s="4">
        <v>1.1200000000000001</v>
      </c>
      <c r="N17" s="4">
        <v>0.93618630000000003</v>
      </c>
      <c r="O17" s="4">
        <v>0.23613317690208899</v>
      </c>
      <c r="P17" s="4">
        <v>1.712</v>
      </c>
      <c r="Q17" s="4">
        <v>4.5327560000000003E-2</v>
      </c>
      <c r="R17" s="4">
        <v>1.8672616241517599</v>
      </c>
      <c r="S17" s="4">
        <v>1.528</v>
      </c>
      <c r="T17" s="4">
        <v>0.52110999999999996</v>
      </c>
      <c r="U17" s="4">
        <v>0.62680430847032198</v>
      </c>
    </row>
    <row r="18" spans="1:21" x14ac:dyDescent="0.25">
      <c r="A18" s="4" t="s">
        <v>702</v>
      </c>
      <c r="B18" s="5" t="s">
        <v>703</v>
      </c>
      <c r="C18" s="4" t="s">
        <v>20</v>
      </c>
      <c r="D18" s="5" t="s">
        <v>840</v>
      </c>
      <c r="E18" s="4" t="s">
        <v>1374</v>
      </c>
      <c r="F18" s="4"/>
      <c r="G18" s="4"/>
      <c r="H18" s="4"/>
      <c r="I18" s="4"/>
      <c r="J18" s="4">
        <v>1.0109999999999999</v>
      </c>
      <c r="K18" s="4">
        <v>0.47116999999999998</v>
      </c>
      <c r="L18" s="4">
        <v>1.03151583715954E-2</v>
      </c>
      <c r="M18" s="4">
        <v>1.181</v>
      </c>
      <c r="N18" s="4">
        <v>0.68892059999999999</v>
      </c>
      <c r="O18" s="4">
        <v>0.76406195831201096</v>
      </c>
      <c r="P18" s="4">
        <v>1.32</v>
      </c>
      <c r="Q18" s="4">
        <v>3.0638990000000001E-2</v>
      </c>
      <c r="R18" s="4">
        <v>2.1646286421197001</v>
      </c>
      <c r="S18" s="4">
        <v>0.84299999999999997</v>
      </c>
      <c r="T18" s="4">
        <v>0.22976630000000001</v>
      </c>
      <c r="U18" s="4">
        <v>0.96611799830330503</v>
      </c>
    </row>
    <row r="19" spans="1:21" x14ac:dyDescent="0.25">
      <c r="A19" s="4">
        <v>312001</v>
      </c>
      <c r="B19" s="5" t="s">
        <v>580</v>
      </c>
      <c r="C19" s="4" t="s">
        <v>196</v>
      </c>
      <c r="D19" s="5" t="s">
        <v>581</v>
      </c>
      <c r="E19" s="4" t="s">
        <v>1378</v>
      </c>
      <c r="F19" s="4">
        <v>9943542</v>
      </c>
      <c r="G19" s="4" t="s">
        <v>582</v>
      </c>
      <c r="H19" s="4"/>
      <c r="I19" s="4" t="s">
        <v>583</v>
      </c>
      <c r="J19" s="4">
        <v>1.242</v>
      </c>
      <c r="K19" s="4">
        <v>0.17348549999999999</v>
      </c>
      <c r="L19" s="4">
        <v>1.32743305902148</v>
      </c>
      <c r="M19" s="4">
        <v>0.58899999999999997</v>
      </c>
      <c r="N19" s="4">
        <v>2.0240569999999999E-2</v>
      </c>
      <c r="O19" s="4">
        <v>1.9082999103806599</v>
      </c>
      <c r="P19" s="4">
        <v>1.2170000000000001</v>
      </c>
      <c r="Q19" s="4">
        <v>0.17348549999999999</v>
      </c>
      <c r="R19" s="4">
        <v>1.3727477567728299</v>
      </c>
      <c r="S19" s="4">
        <v>1.173</v>
      </c>
      <c r="T19" s="4">
        <v>0.68892059999999999</v>
      </c>
      <c r="U19" s="4">
        <v>0.777090116988846</v>
      </c>
    </row>
    <row r="20" spans="1:21" x14ac:dyDescent="0.25">
      <c r="A20" s="4">
        <v>401002</v>
      </c>
      <c r="B20" s="24" t="s">
        <v>1385</v>
      </c>
      <c r="C20" s="4" t="s">
        <v>239</v>
      </c>
      <c r="D20" s="5" t="s">
        <v>240</v>
      </c>
      <c r="E20" s="4" t="s">
        <v>1378</v>
      </c>
      <c r="F20" s="4">
        <v>1004</v>
      </c>
      <c r="G20" s="4" t="s">
        <v>241</v>
      </c>
      <c r="H20" s="4" t="s">
        <v>242</v>
      </c>
      <c r="I20" s="4" t="s">
        <v>243</v>
      </c>
      <c r="J20" s="4">
        <v>0.877</v>
      </c>
      <c r="K20" s="4">
        <v>1.3065230000000001E-2</v>
      </c>
      <c r="L20" s="4">
        <v>2.6832463169277898</v>
      </c>
      <c r="M20" s="4">
        <v>0.83599999999999997</v>
      </c>
      <c r="N20" s="4">
        <v>9.2695799999999995E-2</v>
      </c>
      <c r="O20" s="4">
        <v>1.07268381386488</v>
      </c>
      <c r="P20" s="4">
        <v>0.76400000000000001</v>
      </c>
      <c r="Q20" s="4">
        <v>0.22976630000000001</v>
      </c>
      <c r="R20" s="4">
        <v>1.21896247781683</v>
      </c>
      <c r="S20" s="4">
        <v>0.78900000000000003</v>
      </c>
      <c r="T20" s="4">
        <v>9.2695799999999995E-2</v>
      </c>
      <c r="U20" s="4">
        <v>1.8187569468647</v>
      </c>
    </row>
    <row r="21" spans="1:21" x14ac:dyDescent="0.25">
      <c r="A21" s="4">
        <v>402010</v>
      </c>
      <c r="B21" s="24" t="s">
        <v>1386</v>
      </c>
      <c r="C21" s="4" t="s">
        <v>239</v>
      </c>
      <c r="D21" s="5" t="s">
        <v>718</v>
      </c>
      <c r="E21" s="4" t="s">
        <v>1372</v>
      </c>
      <c r="F21" s="4">
        <v>1198</v>
      </c>
      <c r="G21" s="4" t="s">
        <v>1151</v>
      </c>
      <c r="H21" s="4" t="s">
        <v>1152</v>
      </c>
      <c r="I21" s="4" t="s">
        <v>1153</v>
      </c>
      <c r="J21" s="4">
        <v>0.91300000000000003</v>
      </c>
      <c r="K21" s="4">
        <v>0.93618630000000003</v>
      </c>
      <c r="L21" s="4">
        <v>0.346831248743042</v>
      </c>
      <c r="M21" s="4">
        <v>0.316</v>
      </c>
      <c r="N21" s="4">
        <v>3.7941469999999998E-2</v>
      </c>
      <c r="O21" s="4">
        <v>1.86778554618438</v>
      </c>
      <c r="P21" s="4"/>
      <c r="Q21" s="4">
        <v>2.844066E-2</v>
      </c>
      <c r="R21" s="4">
        <v>1.9853942452543301</v>
      </c>
      <c r="S21" s="4">
        <v>0.78700000000000003</v>
      </c>
      <c r="T21" s="4">
        <v>0.19985600000000001</v>
      </c>
      <c r="U21" s="4">
        <v>1.47118187618023</v>
      </c>
    </row>
    <row r="22" spans="1:21" x14ac:dyDescent="0.25">
      <c r="A22" s="4">
        <v>616069</v>
      </c>
      <c r="B22" s="24" t="s">
        <v>1387</v>
      </c>
      <c r="C22" s="4" t="s">
        <v>1342</v>
      </c>
      <c r="D22" s="5" t="s">
        <v>269</v>
      </c>
      <c r="E22" s="4" t="s">
        <v>1374</v>
      </c>
      <c r="F22" s="4"/>
      <c r="G22" s="4" t="s">
        <v>270</v>
      </c>
      <c r="H22" s="4"/>
      <c r="I22" s="4" t="s">
        <v>271</v>
      </c>
      <c r="J22" s="4">
        <v>0.92600000000000005</v>
      </c>
      <c r="K22" s="4">
        <v>0.37847760000000003</v>
      </c>
      <c r="L22" s="4">
        <v>0.62026148040439499</v>
      </c>
      <c r="M22" s="4">
        <v>1.284</v>
      </c>
      <c r="N22" s="4">
        <v>3.0638990000000001E-2</v>
      </c>
      <c r="O22" s="4">
        <v>1.71325276816317</v>
      </c>
      <c r="P22" s="4">
        <v>1.0309999999999999</v>
      </c>
      <c r="Q22" s="4">
        <v>0.68892059999999999</v>
      </c>
      <c r="R22" s="4">
        <v>0.34712690186448802</v>
      </c>
      <c r="S22" s="4">
        <v>0.99399999999999999</v>
      </c>
      <c r="T22" s="4">
        <v>1</v>
      </c>
      <c r="U22" s="4">
        <v>8.9665834160158296E-3</v>
      </c>
    </row>
    <row r="23" spans="1:21" x14ac:dyDescent="0.25">
      <c r="A23" s="4">
        <v>622005</v>
      </c>
      <c r="B23" s="5" t="s">
        <v>282</v>
      </c>
      <c r="C23" s="4" t="s">
        <v>1342</v>
      </c>
      <c r="D23" s="5" t="s">
        <v>1349</v>
      </c>
      <c r="E23" s="4" t="s">
        <v>1372</v>
      </c>
      <c r="F23" s="4">
        <v>10964471</v>
      </c>
      <c r="G23" s="4" t="s">
        <v>283</v>
      </c>
      <c r="H23" s="4"/>
      <c r="I23" s="4" t="s">
        <v>284</v>
      </c>
      <c r="J23" s="4">
        <v>1.8759999999999999</v>
      </c>
      <c r="K23" s="4">
        <v>9.2695799999999995E-2</v>
      </c>
      <c r="L23" s="4">
        <v>1.97601312594441</v>
      </c>
      <c r="M23" s="4">
        <v>1.9219999999999999</v>
      </c>
      <c r="N23" s="4">
        <v>3.0638990000000001E-2</v>
      </c>
      <c r="O23" s="4">
        <v>1.6987472978687399</v>
      </c>
      <c r="P23" s="4">
        <v>0.84899999999999998</v>
      </c>
      <c r="Q23" s="4">
        <v>0.81018120000000005</v>
      </c>
      <c r="R23" s="4">
        <v>0.158826354096335</v>
      </c>
      <c r="S23" s="4">
        <v>1.089</v>
      </c>
      <c r="T23" s="4">
        <v>0.68892059999999999</v>
      </c>
      <c r="U23" s="4">
        <v>0.87471837269586195</v>
      </c>
    </row>
    <row r="24" spans="1:21" x14ac:dyDescent="0.25">
      <c r="A24" s="4">
        <v>623001</v>
      </c>
      <c r="B24" s="5" t="s">
        <v>1013</v>
      </c>
      <c r="C24" s="4" t="s">
        <v>1342</v>
      </c>
      <c r="D24" s="5" t="s">
        <v>896</v>
      </c>
      <c r="E24" s="4" t="s">
        <v>1372</v>
      </c>
      <c r="F24" s="4">
        <v>151913</v>
      </c>
      <c r="G24" s="4" t="s">
        <v>1014</v>
      </c>
      <c r="H24" s="4"/>
      <c r="I24" s="4" t="s">
        <v>1015</v>
      </c>
      <c r="J24" s="4">
        <v>1.468</v>
      </c>
      <c r="K24" s="4">
        <v>9.2695799999999995E-2</v>
      </c>
      <c r="L24" s="4">
        <v>1.8793001142615899</v>
      </c>
      <c r="M24" s="4">
        <v>1.4590000000000001</v>
      </c>
      <c r="N24" s="4">
        <v>4.5327560000000003E-2</v>
      </c>
      <c r="O24" s="4">
        <v>1.49427935234026</v>
      </c>
      <c r="P24" s="4">
        <v>1.1779999999999999</v>
      </c>
      <c r="Q24" s="4">
        <v>0.5751735</v>
      </c>
      <c r="R24" s="4">
        <v>0.78317615863281698</v>
      </c>
      <c r="S24" s="4">
        <v>1.1359999999999999</v>
      </c>
      <c r="T24" s="4">
        <v>0.81018120000000005</v>
      </c>
      <c r="U24" s="4">
        <v>0.36136506914386601</v>
      </c>
    </row>
    <row r="25" spans="1:21" x14ac:dyDescent="0.25">
      <c r="A25" s="4">
        <v>628002</v>
      </c>
      <c r="B25" s="5" t="s">
        <v>1179</v>
      </c>
      <c r="C25" s="4" t="s">
        <v>1342</v>
      </c>
      <c r="D25" s="5" t="s">
        <v>293</v>
      </c>
      <c r="E25" s="4" t="s">
        <v>1372</v>
      </c>
      <c r="F25" s="4">
        <v>439162</v>
      </c>
      <c r="G25" s="4" t="s">
        <v>1180</v>
      </c>
      <c r="H25" s="4" t="s">
        <v>1181</v>
      </c>
      <c r="I25" s="4" t="s">
        <v>1182</v>
      </c>
      <c r="J25" s="4">
        <v>0.747</v>
      </c>
      <c r="K25" s="4">
        <v>0.22976630000000001</v>
      </c>
      <c r="L25" s="4">
        <v>1.2043454254176</v>
      </c>
      <c r="M25" s="4">
        <v>0.623</v>
      </c>
      <c r="N25" s="4">
        <v>3.0638990000000001E-2</v>
      </c>
      <c r="O25" s="4">
        <v>1.4206530665064101</v>
      </c>
      <c r="P25" s="4">
        <v>0.84799999999999998</v>
      </c>
      <c r="Q25" s="4">
        <v>0.47116999999999998</v>
      </c>
      <c r="R25" s="4">
        <v>0.67937673010640598</v>
      </c>
      <c r="S25" s="4">
        <v>0.76700000000000002</v>
      </c>
      <c r="T25" s="4">
        <v>0.29795310000000003</v>
      </c>
      <c r="U25" s="4">
        <v>0.68571396153050501</v>
      </c>
    </row>
    <row r="26" spans="1:21" x14ac:dyDescent="0.25">
      <c r="A26" s="4">
        <v>628003</v>
      </c>
      <c r="B26" s="5" t="s">
        <v>297</v>
      </c>
      <c r="C26" s="4" t="s">
        <v>1342</v>
      </c>
      <c r="D26" s="5" t="s">
        <v>293</v>
      </c>
      <c r="E26" s="4" t="s">
        <v>1372</v>
      </c>
      <c r="F26" s="4">
        <v>54575349</v>
      </c>
      <c r="G26" s="4" t="s">
        <v>298</v>
      </c>
      <c r="H26" s="4"/>
      <c r="I26" s="4" t="s">
        <v>299</v>
      </c>
      <c r="J26" s="4">
        <v>1.2370000000000001</v>
      </c>
      <c r="K26" s="4">
        <v>0.47116999999999998</v>
      </c>
      <c r="L26" s="4">
        <v>0.90514299844917501</v>
      </c>
      <c r="M26" s="4">
        <v>0.63100000000000001</v>
      </c>
      <c r="N26" s="4">
        <v>2.0240569999999999E-2</v>
      </c>
      <c r="O26" s="4">
        <v>1.6597885765601299</v>
      </c>
      <c r="P26" s="4">
        <v>0.73299999999999998</v>
      </c>
      <c r="Q26" s="4">
        <v>0.12820529999999999</v>
      </c>
      <c r="R26" s="4">
        <v>1.49459469866834</v>
      </c>
      <c r="S26" s="4">
        <v>0.90300000000000002</v>
      </c>
      <c r="T26" s="4">
        <v>0.47116999999999998</v>
      </c>
      <c r="U26" s="4">
        <v>1.01158354812158</v>
      </c>
    </row>
    <row r="27" spans="1:21" x14ac:dyDescent="0.25">
      <c r="A27" s="4">
        <v>636001</v>
      </c>
      <c r="B27" s="5" t="s">
        <v>747</v>
      </c>
      <c r="C27" s="4" t="s">
        <v>1342</v>
      </c>
      <c r="D27" s="5" t="s">
        <v>748</v>
      </c>
      <c r="E27" s="4" t="s">
        <v>1372</v>
      </c>
      <c r="F27" s="4">
        <v>92135</v>
      </c>
      <c r="G27" s="4" t="s">
        <v>749</v>
      </c>
      <c r="H27" s="4" t="s">
        <v>750</v>
      </c>
      <c r="I27" s="4" t="s">
        <v>751</v>
      </c>
      <c r="J27" s="4">
        <v>0.90500000000000003</v>
      </c>
      <c r="K27" s="4">
        <v>0.68892059999999999</v>
      </c>
      <c r="L27" s="4">
        <v>0.35529527463815003</v>
      </c>
      <c r="M27" s="4">
        <v>1.5169999999999999</v>
      </c>
      <c r="N27" s="4">
        <v>4.5327560000000003E-2</v>
      </c>
      <c r="O27" s="4">
        <v>1.5163481576153499</v>
      </c>
      <c r="P27" s="4">
        <v>0.83699999999999997</v>
      </c>
      <c r="Q27" s="4">
        <v>0.37847760000000003</v>
      </c>
      <c r="R27" s="4">
        <v>0.66739759530152698</v>
      </c>
      <c r="S27" s="4">
        <v>1.1919999999999999</v>
      </c>
      <c r="T27" s="4">
        <v>0.37847760000000003</v>
      </c>
      <c r="U27" s="4">
        <v>1.5042831771726399</v>
      </c>
    </row>
    <row r="28" spans="1:21" x14ac:dyDescent="0.25">
      <c r="A28" s="4">
        <v>642021</v>
      </c>
      <c r="B28" s="5" t="s">
        <v>1188</v>
      </c>
      <c r="C28" s="4" t="s">
        <v>1342</v>
      </c>
      <c r="D28" s="5" t="s">
        <v>908</v>
      </c>
      <c r="E28" s="4" t="s">
        <v>1378</v>
      </c>
      <c r="F28" s="4"/>
      <c r="G28" s="4" t="s">
        <v>1189</v>
      </c>
      <c r="H28" s="4"/>
      <c r="I28" s="4" t="s">
        <v>1190</v>
      </c>
      <c r="J28" s="4">
        <v>1.3879999999999999</v>
      </c>
      <c r="K28" s="4">
        <v>0.28047499999999997</v>
      </c>
      <c r="L28" s="4">
        <v>1.1577289731345899</v>
      </c>
      <c r="M28" s="4">
        <v>0.67</v>
      </c>
      <c r="N28" s="4">
        <v>1.9373379999999999E-2</v>
      </c>
      <c r="O28" s="4">
        <v>1.7613027457683299</v>
      </c>
      <c r="P28" s="4"/>
      <c r="Q28" s="4">
        <v>0.17573430000000001</v>
      </c>
      <c r="R28" s="4">
        <v>1.3185510142499</v>
      </c>
      <c r="S28" s="4">
        <v>0.64500000000000002</v>
      </c>
      <c r="T28" s="4">
        <v>0.26655390000000001</v>
      </c>
      <c r="U28" s="4">
        <v>1.42996091548903</v>
      </c>
    </row>
    <row r="29" spans="1:21" x14ac:dyDescent="0.25">
      <c r="A29" s="4">
        <v>644004</v>
      </c>
      <c r="B29" s="5" t="s">
        <v>1094</v>
      </c>
      <c r="C29" s="4" t="s">
        <v>1342</v>
      </c>
      <c r="D29" s="5" t="s">
        <v>1364</v>
      </c>
      <c r="E29" s="4" t="s">
        <v>1378</v>
      </c>
      <c r="F29" s="4">
        <v>2969</v>
      </c>
      <c r="G29" s="4" t="s">
        <v>1095</v>
      </c>
      <c r="H29" s="4" t="s">
        <v>1096</v>
      </c>
      <c r="I29" s="4" t="s">
        <v>1097</v>
      </c>
      <c r="J29" s="4">
        <v>1.159</v>
      </c>
      <c r="K29" s="4">
        <v>2.0240569999999999E-2</v>
      </c>
      <c r="L29" s="4">
        <v>2.0970701500040301</v>
      </c>
      <c r="M29" s="4">
        <v>1.1299999999999999</v>
      </c>
      <c r="N29" s="4">
        <v>0.22976630000000001</v>
      </c>
      <c r="O29" s="4">
        <v>0.24689828040567299</v>
      </c>
      <c r="P29" s="4">
        <v>0.877</v>
      </c>
      <c r="Q29" s="4">
        <v>0.68892059999999999</v>
      </c>
      <c r="R29" s="4">
        <v>0.128499188476563</v>
      </c>
      <c r="S29" s="4">
        <v>0.81299999999999994</v>
      </c>
      <c r="T29" s="4">
        <v>0.37847760000000003</v>
      </c>
      <c r="U29" s="4">
        <v>1.0524341361576599</v>
      </c>
    </row>
    <row r="30" spans="1:21" x14ac:dyDescent="0.25">
      <c r="A30" s="4">
        <v>644009</v>
      </c>
      <c r="B30" s="5" t="s">
        <v>1098</v>
      </c>
      <c r="C30" s="4" t="s">
        <v>1342</v>
      </c>
      <c r="D30" s="5" t="s">
        <v>1364</v>
      </c>
      <c r="E30" s="4" t="s">
        <v>1378</v>
      </c>
      <c r="F30" s="4">
        <v>3893</v>
      </c>
      <c r="G30" s="4" t="s">
        <v>1099</v>
      </c>
      <c r="H30" s="4" t="s">
        <v>1100</v>
      </c>
      <c r="I30" s="4" t="s">
        <v>1101</v>
      </c>
      <c r="J30" s="4">
        <v>1.177</v>
      </c>
      <c r="K30" s="4">
        <v>8.2390190000000002E-3</v>
      </c>
      <c r="L30" s="4">
        <v>2.1754367901694698</v>
      </c>
      <c r="M30" s="4">
        <v>1.1120000000000001</v>
      </c>
      <c r="N30" s="4">
        <v>0.29795310000000003</v>
      </c>
      <c r="O30" s="4">
        <v>0.79847638581636504</v>
      </c>
      <c r="P30" s="4">
        <v>1.016</v>
      </c>
      <c r="Q30" s="4">
        <v>0.81018120000000005</v>
      </c>
      <c r="R30" s="4">
        <v>0.194443140827083</v>
      </c>
      <c r="S30" s="4">
        <v>0.91400000000000003</v>
      </c>
      <c r="T30" s="4">
        <v>0.93618630000000003</v>
      </c>
      <c r="U30" s="4">
        <v>1.09371898075621</v>
      </c>
    </row>
    <row r="31" spans="1:21" x14ac:dyDescent="0.25">
      <c r="A31" s="4">
        <v>655006</v>
      </c>
      <c r="B31" s="5" t="s">
        <v>1249</v>
      </c>
      <c r="C31" s="4" t="s">
        <v>1342</v>
      </c>
      <c r="D31" s="5" t="s">
        <v>1353</v>
      </c>
      <c r="E31" s="4" t="s">
        <v>1374</v>
      </c>
      <c r="F31" s="4"/>
      <c r="G31" s="4"/>
      <c r="H31" s="4"/>
      <c r="I31" s="4"/>
      <c r="J31" s="4">
        <v>1.4930000000000001</v>
      </c>
      <c r="K31" s="4">
        <v>0.22976630000000001</v>
      </c>
      <c r="L31" s="4">
        <v>1.3453768544621501</v>
      </c>
      <c r="M31" s="4">
        <v>0.56499999999999995</v>
      </c>
      <c r="N31" s="4">
        <v>6.5552159999999998E-2</v>
      </c>
      <c r="O31" s="4">
        <v>1.61703070544942</v>
      </c>
      <c r="P31" s="4">
        <v>0.64500000000000002</v>
      </c>
      <c r="Q31" s="4">
        <v>3.0638990000000001E-2</v>
      </c>
      <c r="R31" s="4">
        <v>1.9202575273370399</v>
      </c>
      <c r="S31" s="4">
        <v>0.84499999999999997</v>
      </c>
      <c r="T31" s="4">
        <v>0.81018120000000005</v>
      </c>
      <c r="U31" s="4">
        <v>0.88317898127063499</v>
      </c>
    </row>
    <row r="32" spans="1:21" x14ac:dyDescent="0.25">
      <c r="A32" s="4">
        <v>703009</v>
      </c>
      <c r="B32" s="5" t="s">
        <v>400</v>
      </c>
      <c r="C32" s="4" t="s">
        <v>1357</v>
      </c>
      <c r="D32" s="5" t="s">
        <v>1358</v>
      </c>
      <c r="E32" s="4" t="s">
        <v>1378</v>
      </c>
      <c r="F32" s="4">
        <v>6021</v>
      </c>
      <c r="G32" s="4" t="s">
        <v>401</v>
      </c>
      <c r="H32" s="4" t="s">
        <v>402</v>
      </c>
      <c r="I32" s="4" t="s">
        <v>403</v>
      </c>
      <c r="J32" s="4">
        <v>0.75800000000000001</v>
      </c>
      <c r="K32" s="4">
        <v>0.68892059999999999</v>
      </c>
      <c r="L32" s="4">
        <v>0.68635504638648104</v>
      </c>
      <c r="M32" s="4">
        <v>0.57399999999999995</v>
      </c>
      <c r="N32" s="4">
        <v>3.7941469999999998E-2</v>
      </c>
      <c r="O32" s="4">
        <v>1.6804927177023199</v>
      </c>
      <c r="P32" s="4">
        <v>0.443</v>
      </c>
      <c r="Q32" s="4">
        <v>0.44597619999999999</v>
      </c>
      <c r="R32" s="4">
        <v>0.328579487454915</v>
      </c>
      <c r="S32" s="4">
        <v>1.1279999999999999</v>
      </c>
      <c r="T32" s="4">
        <v>0.11471050000000001</v>
      </c>
      <c r="U32" s="4">
        <v>1.07908409791562</v>
      </c>
    </row>
    <row r="33" spans="1:21" x14ac:dyDescent="0.25">
      <c r="A33" s="4">
        <v>905001</v>
      </c>
      <c r="B33" s="24" t="s">
        <v>1388</v>
      </c>
      <c r="C33" s="4" t="s">
        <v>1287</v>
      </c>
      <c r="D33" s="24" t="s">
        <v>1389</v>
      </c>
      <c r="E33" s="4" t="s">
        <v>1374</v>
      </c>
      <c r="F33" s="4"/>
      <c r="G33" s="4"/>
      <c r="H33" s="4"/>
      <c r="I33" s="4"/>
      <c r="J33" s="4">
        <v>2.3140000000000001</v>
      </c>
      <c r="K33" s="4">
        <v>9.2695799999999995E-2</v>
      </c>
      <c r="L33" s="4">
        <v>1.9876575284093601</v>
      </c>
      <c r="M33" s="4">
        <v>1.9550000000000001</v>
      </c>
      <c r="N33" s="4">
        <v>2.0240569999999999E-2</v>
      </c>
      <c r="O33" s="4">
        <v>1.7303311009256399</v>
      </c>
      <c r="P33" s="4">
        <v>1.2509999999999999</v>
      </c>
      <c r="Q33" s="4">
        <v>0.37847760000000003</v>
      </c>
      <c r="R33" s="4">
        <v>0.95045663474370801</v>
      </c>
      <c r="S33" s="4">
        <v>1.276</v>
      </c>
      <c r="T33" s="4">
        <v>0.80985490000000004</v>
      </c>
      <c r="U33" s="4">
        <v>0.428818617655705</v>
      </c>
    </row>
    <row r="34" spans="1:21" x14ac:dyDescent="0.25">
      <c r="A34" s="4">
        <v>905011</v>
      </c>
      <c r="B34" s="24" t="s">
        <v>1390</v>
      </c>
      <c r="C34" s="4" t="s">
        <v>1287</v>
      </c>
      <c r="D34" s="24" t="s">
        <v>1389</v>
      </c>
      <c r="E34" s="4" t="s">
        <v>1378</v>
      </c>
      <c r="F34" s="4">
        <v>22885096</v>
      </c>
      <c r="G34" s="4" t="s">
        <v>940</v>
      </c>
      <c r="H34" s="4"/>
      <c r="I34" s="4" t="s">
        <v>941</v>
      </c>
      <c r="J34" s="4">
        <v>1.2270000000000001</v>
      </c>
      <c r="K34" s="4">
        <v>0.17348549999999999</v>
      </c>
      <c r="L34" s="4">
        <v>1.5086692235728201</v>
      </c>
      <c r="M34" s="4">
        <v>1.2749999999999999</v>
      </c>
      <c r="N34" s="4">
        <v>2.0240569999999999E-2</v>
      </c>
      <c r="O34" s="4">
        <v>1.74935663486953</v>
      </c>
      <c r="P34" s="4">
        <v>1.1499999999999999</v>
      </c>
      <c r="Q34" s="4">
        <v>0.17348549999999999</v>
      </c>
      <c r="R34" s="4">
        <v>1.2989885010648701</v>
      </c>
      <c r="S34" s="4">
        <v>0.98099999999999998</v>
      </c>
      <c r="T34" s="4">
        <v>0.93618630000000003</v>
      </c>
      <c r="U34" s="4">
        <v>0.128883983855927</v>
      </c>
    </row>
    <row r="35" spans="1:21" x14ac:dyDescent="0.25">
      <c r="A35" s="4">
        <v>905012</v>
      </c>
      <c r="B35" s="5" t="s">
        <v>942</v>
      </c>
      <c r="C35" s="4" t="s">
        <v>1287</v>
      </c>
      <c r="D35" s="24" t="s">
        <v>1389</v>
      </c>
      <c r="E35" s="4" t="s">
        <v>1374</v>
      </c>
      <c r="F35" s="4">
        <v>151023</v>
      </c>
      <c r="G35" s="4" t="s">
        <v>943</v>
      </c>
      <c r="H35" s="4"/>
      <c r="I35" s="4" t="s">
        <v>944</v>
      </c>
      <c r="J35" s="4">
        <v>1.1819999999999999</v>
      </c>
      <c r="K35" s="4">
        <v>0.12820529999999999</v>
      </c>
      <c r="L35" s="4">
        <v>1.4810516654564401</v>
      </c>
      <c r="M35" s="4">
        <v>1.2270000000000001</v>
      </c>
      <c r="N35" s="4">
        <v>1.3065230000000001E-2</v>
      </c>
      <c r="O35" s="4">
        <v>1.8101091087971</v>
      </c>
      <c r="P35" s="4">
        <v>1.1910000000000001</v>
      </c>
      <c r="Q35" s="4">
        <v>0.22976630000000001</v>
      </c>
      <c r="R35" s="4">
        <v>1.68959887749606</v>
      </c>
      <c r="S35" s="4">
        <v>0.98799999999999999</v>
      </c>
      <c r="T35" s="4">
        <v>0.93618630000000003</v>
      </c>
      <c r="U35" s="4">
        <v>6.1205706104964702E-2</v>
      </c>
    </row>
    <row r="36" spans="1:21" x14ac:dyDescent="0.25">
      <c r="A36" s="4">
        <v>905019</v>
      </c>
      <c r="B36" s="24" t="s">
        <v>1391</v>
      </c>
      <c r="C36" s="4" t="s">
        <v>1287</v>
      </c>
      <c r="D36" s="24" t="s">
        <v>1389</v>
      </c>
      <c r="E36" s="4" t="s">
        <v>1374</v>
      </c>
      <c r="F36" s="4">
        <v>7015683</v>
      </c>
      <c r="G36" s="4" t="s">
        <v>1222</v>
      </c>
      <c r="H36" s="4"/>
      <c r="I36" s="4" t="s">
        <v>1223</v>
      </c>
      <c r="J36" s="4">
        <v>1.153</v>
      </c>
      <c r="K36" s="4">
        <v>0.29795310000000003</v>
      </c>
      <c r="L36" s="4">
        <v>1.15908190207595</v>
      </c>
      <c r="M36" s="4">
        <v>1.276</v>
      </c>
      <c r="N36" s="4">
        <v>2.0240569999999999E-2</v>
      </c>
      <c r="O36" s="4">
        <v>1.78643538181674</v>
      </c>
      <c r="P36" s="4">
        <v>1.159</v>
      </c>
      <c r="Q36" s="4">
        <v>0.17348549999999999</v>
      </c>
      <c r="R36" s="4">
        <v>1.5630667896966399</v>
      </c>
      <c r="S36" s="4">
        <v>0.99099999999999999</v>
      </c>
      <c r="T36" s="4">
        <v>0.47116999999999998</v>
      </c>
      <c r="U36" s="4">
        <v>3.42869728849272E-2</v>
      </c>
    </row>
  </sheetData>
  <mergeCells count="13">
    <mergeCell ref="S1:U1"/>
    <mergeCell ref="G1:G2"/>
    <mergeCell ref="H1:H2"/>
    <mergeCell ref="I1:I2"/>
    <mergeCell ref="J1:L1"/>
    <mergeCell ref="M1:O1"/>
    <mergeCell ref="P1:R1"/>
    <mergeCell ref="F1:F2"/>
    <mergeCell ref="A1:A2"/>
    <mergeCell ref="B1:B2"/>
    <mergeCell ref="C1:C2"/>
    <mergeCell ref="D1:D2"/>
    <mergeCell ref="E1:E2"/>
  </mergeCells>
  <phoneticPr fontId="10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115"/>
  <sheetViews>
    <sheetView workbookViewId="0">
      <selection sqref="A1:T1"/>
    </sheetView>
  </sheetViews>
  <sheetFormatPr defaultColWidth="9" defaultRowHeight="14.4" x14ac:dyDescent="0.25"/>
  <cols>
    <col min="2" max="2" width="15.77734375" customWidth="1"/>
    <col min="5" max="5" width="12.21875" customWidth="1"/>
    <col min="9" max="9" width="1" customWidth="1"/>
    <col min="10" max="10" width="13.6640625" customWidth="1"/>
    <col min="11" max="11" width="16.44140625" customWidth="1"/>
    <col min="12" max="12" width="1" customWidth="1"/>
    <col min="13" max="13" width="11.109375"/>
    <col min="14" max="14" width="12.77734375" customWidth="1"/>
    <col min="15" max="15" width="16.5546875" customWidth="1"/>
    <col min="16" max="16" width="1" customWidth="1"/>
    <col min="17" max="17" width="11.109375"/>
    <col min="18" max="18" width="1" customWidth="1"/>
    <col min="19" max="20" width="10.109375"/>
  </cols>
  <sheetData>
    <row r="1" spans="1:20" ht="60" customHeight="1" x14ac:dyDescent="0.25">
      <c r="A1" s="27" t="s">
        <v>1405</v>
      </c>
      <c r="B1" s="28"/>
      <c r="C1" s="28"/>
      <c r="D1" s="28"/>
      <c r="E1" s="28"/>
      <c r="F1" s="28"/>
      <c r="G1" s="28"/>
      <c r="H1" s="28"/>
      <c r="I1" s="29"/>
      <c r="J1" s="28"/>
      <c r="K1" s="28"/>
      <c r="L1" s="29"/>
      <c r="M1" s="28"/>
      <c r="N1" s="28"/>
      <c r="O1" s="28"/>
      <c r="P1" s="29"/>
      <c r="Q1" s="28"/>
      <c r="R1" s="29"/>
      <c r="S1" s="28"/>
      <c r="T1" s="28"/>
    </row>
    <row r="2" spans="1:20" ht="60" customHeight="1" x14ac:dyDescent="0.25">
      <c r="A2" s="40" t="s">
        <v>1369</v>
      </c>
      <c r="B2" s="28"/>
      <c r="C2" s="28"/>
      <c r="D2" s="28"/>
      <c r="E2" s="28"/>
      <c r="F2" s="28"/>
      <c r="G2" s="28"/>
      <c r="H2" s="28"/>
      <c r="I2" s="29"/>
      <c r="J2" s="28"/>
      <c r="K2" s="28"/>
      <c r="L2" s="29"/>
      <c r="M2" s="28"/>
      <c r="N2" s="28"/>
      <c r="O2" s="28"/>
      <c r="P2" s="29"/>
      <c r="Q2" s="28"/>
      <c r="R2" s="29"/>
      <c r="S2" s="28"/>
      <c r="T2" s="28"/>
    </row>
    <row r="3" spans="1:20" x14ac:dyDescent="0.25">
      <c r="A3" s="41" t="s">
        <v>0</v>
      </c>
      <c r="B3" s="39"/>
      <c r="C3" s="39"/>
      <c r="D3" s="39"/>
      <c r="E3" s="39"/>
      <c r="F3" s="39"/>
      <c r="G3" s="39"/>
      <c r="H3" s="39"/>
      <c r="I3" s="12" t="s">
        <v>1</v>
      </c>
      <c r="J3" s="41" t="s">
        <v>2</v>
      </c>
      <c r="K3" s="39"/>
      <c r="L3" s="12" t="s">
        <v>1</v>
      </c>
      <c r="M3" s="41" t="s">
        <v>3</v>
      </c>
      <c r="N3" s="41" t="s">
        <v>4</v>
      </c>
      <c r="O3" s="41" t="s">
        <v>5</v>
      </c>
      <c r="P3" s="12" t="s">
        <v>1</v>
      </c>
      <c r="Q3" s="8" t="s">
        <v>6</v>
      </c>
      <c r="R3" s="12" t="s">
        <v>1</v>
      </c>
      <c r="S3" s="41" t="s">
        <v>7</v>
      </c>
      <c r="T3" s="39"/>
    </row>
    <row r="4" spans="1:20" x14ac:dyDescent="0.25">
      <c r="A4" s="8" t="s">
        <v>8</v>
      </c>
      <c r="B4" s="8" t="s">
        <v>9</v>
      </c>
      <c r="C4" s="8" t="s">
        <v>10</v>
      </c>
      <c r="D4" s="8" t="s">
        <v>11</v>
      </c>
      <c r="E4" s="8" t="s">
        <v>12</v>
      </c>
      <c r="F4" s="8" t="s">
        <v>13</v>
      </c>
      <c r="G4" s="8" t="s">
        <v>14</v>
      </c>
      <c r="H4" s="8" t="s">
        <v>15</v>
      </c>
      <c r="I4" s="12" t="s">
        <v>1</v>
      </c>
      <c r="J4" s="8" t="s">
        <v>1394</v>
      </c>
      <c r="K4" s="8" t="s">
        <v>504</v>
      </c>
      <c r="L4" s="12" t="s">
        <v>1</v>
      </c>
      <c r="M4" s="39"/>
      <c r="N4" s="39"/>
      <c r="O4" s="39"/>
      <c r="P4" s="12" t="s">
        <v>1</v>
      </c>
      <c r="Q4" s="8" t="s">
        <v>17</v>
      </c>
      <c r="R4" s="12" t="s">
        <v>1</v>
      </c>
      <c r="S4" s="8" t="s">
        <v>1395</v>
      </c>
      <c r="T4" s="8" t="s">
        <v>505</v>
      </c>
    </row>
    <row r="5" spans="1:20" x14ac:dyDescent="0.25">
      <c r="A5" s="9">
        <v>107003</v>
      </c>
      <c r="B5" s="9" t="s">
        <v>506</v>
      </c>
      <c r="C5" s="36"/>
      <c r="D5" s="36"/>
      <c r="E5" s="9">
        <v>48</v>
      </c>
      <c r="F5" s="9" t="s">
        <v>507</v>
      </c>
      <c r="G5" s="9" t="s">
        <v>508</v>
      </c>
      <c r="H5" s="9" t="s">
        <v>509</v>
      </c>
      <c r="I5" s="13" t="s">
        <v>1</v>
      </c>
      <c r="J5" s="9">
        <v>100</v>
      </c>
      <c r="K5" s="9">
        <v>100</v>
      </c>
      <c r="L5" s="13" t="s">
        <v>1</v>
      </c>
      <c r="M5" s="9">
        <v>1.6122311848772299</v>
      </c>
      <c r="N5" s="14">
        <v>0.54</v>
      </c>
      <c r="O5" s="9">
        <v>0.9594665</v>
      </c>
      <c r="P5" s="13" t="s">
        <v>1</v>
      </c>
      <c r="Q5" s="9">
        <v>4.5327560000000003E-2</v>
      </c>
      <c r="R5" s="13" t="s">
        <v>1</v>
      </c>
      <c r="S5" s="9">
        <v>207026</v>
      </c>
      <c r="T5" s="9">
        <v>383145</v>
      </c>
    </row>
    <row r="6" spans="1:20" x14ac:dyDescent="0.25">
      <c r="A6" s="9">
        <v>107005</v>
      </c>
      <c r="B6" s="9" t="s">
        <v>510</v>
      </c>
      <c r="C6" s="36"/>
      <c r="D6" s="36"/>
      <c r="E6" s="9">
        <v>2572</v>
      </c>
      <c r="F6" s="9" t="s">
        <v>511</v>
      </c>
      <c r="G6" s="9" t="s">
        <v>1</v>
      </c>
      <c r="H6" s="9" t="s">
        <v>512</v>
      </c>
      <c r="I6" s="13" t="s">
        <v>1</v>
      </c>
      <c r="J6" s="9">
        <v>67</v>
      </c>
      <c r="K6" s="9">
        <v>100</v>
      </c>
      <c r="L6" s="13" t="s">
        <v>1</v>
      </c>
      <c r="M6" s="9">
        <v>1.9553511218205699</v>
      </c>
      <c r="N6" s="14">
        <v>0.49099999999999999</v>
      </c>
      <c r="O6" s="9">
        <v>0.94189160000000005</v>
      </c>
      <c r="P6" s="13" t="s">
        <v>1</v>
      </c>
      <c r="Q6" s="9">
        <v>1.2906569999999999E-2</v>
      </c>
      <c r="R6" s="13" t="s">
        <v>1</v>
      </c>
      <c r="S6" s="9">
        <v>93212</v>
      </c>
      <c r="T6" s="9">
        <v>189902</v>
      </c>
    </row>
    <row r="7" spans="1:20" x14ac:dyDescent="0.25">
      <c r="A7" s="9">
        <v>107007</v>
      </c>
      <c r="B7" s="9" t="s">
        <v>33</v>
      </c>
      <c r="C7" s="36"/>
      <c r="D7" s="36"/>
      <c r="E7" s="9">
        <v>119</v>
      </c>
      <c r="F7" s="9" t="s">
        <v>34</v>
      </c>
      <c r="G7" s="9" t="s">
        <v>35</v>
      </c>
      <c r="H7" s="9" t="s">
        <v>36</v>
      </c>
      <c r="I7" s="13" t="s">
        <v>1</v>
      </c>
      <c r="J7" s="9">
        <v>100</v>
      </c>
      <c r="K7" s="9">
        <v>100</v>
      </c>
      <c r="L7" s="13" t="s">
        <v>1</v>
      </c>
      <c r="M7" s="9">
        <v>2.1296534914555001</v>
      </c>
      <c r="N7" s="14">
        <v>0.21</v>
      </c>
      <c r="O7" s="9">
        <v>0.9187244</v>
      </c>
      <c r="P7" s="13" t="s">
        <v>1</v>
      </c>
      <c r="Q7" s="9">
        <v>8.2390190000000002E-3</v>
      </c>
      <c r="R7" s="13" t="s">
        <v>1</v>
      </c>
      <c r="S7" s="9">
        <v>26565922</v>
      </c>
      <c r="T7" s="9">
        <v>126278964</v>
      </c>
    </row>
    <row r="8" spans="1:20" x14ac:dyDescent="0.25">
      <c r="A8" s="9">
        <v>108001</v>
      </c>
      <c r="B8" s="9" t="s">
        <v>43</v>
      </c>
      <c r="C8" s="36"/>
      <c r="D8" s="35" t="s">
        <v>44</v>
      </c>
      <c r="E8" s="9" t="s">
        <v>1</v>
      </c>
      <c r="F8" s="9" t="s">
        <v>1</v>
      </c>
      <c r="G8" s="9" t="s">
        <v>1</v>
      </c>
      <c r="H8" s="9" t="s">
        <v>45</v>
      </c>
      <c r="I8" s="13" t="s">
        <v>1</v>
      </c>
      <c r="J8" s="9">
        <v>100</v>
      </c>
      <c r="K8" s="9">
        <v>100</v>
      </c>
      <c r="L8" s="13" t="s">
        <v>1</v>
      </c>
      <c r="M8" s="9">
        <v>2.14664195783367</v>
      </c>
      <c r="N8" s="14">
        <v>0.193</v>
      </c>
      <c r="O8" s="9">
        <v>0.90905389999999997</v>
      </c>
      <c r="P8" s="13" t="s">
        <v>1</v>
      </c>
      <c r="Q8" s="9">
        <v>8.2390190000000002E-3</v>
      </c>
      <c r="R8" s="13" t="s">
        <v>1</v>
      </c>
      <c r="S8" s="9">
        <v>5572222</v>
      </c>
      <c r="T8" s="9">
        <v>28838622</v>
      </c>
    </row>
    <row r="9" spans="1:20" x14ac:dyDescent="0.25">
      <c r="A9" s="9">
        <v>108002</v>
      </c>
      <c r="B9" s="9" t="s">
        <v>46</v>
      </c>
      <c r="C9" s="36"/>
      <c r="D9" s="36"/>
      <c r="E9" s="9">
        <v>440864</v>
      </c>
      <c r="F9" s="9" t="s">
        <v>47</v>
      </c>
      <c r="G9" s="9" t="s">
        <v>48</v>
      </c>
      <c r="H9" s="9" t="s">
        <v>49</v>
      </c>
      <c r="I9" s="13" t="s">
        <v>1</v>
      </c>
      <c r="J9" s="9">
        <v>100</v>
      </c>
      <c r="K9" s="9">
        <v>100</v>
      </c>
      <c r="L9" s="13" t="s">
        <v>1</v>
      </c>
      <c r="M9" s="9">
        <v>2.0853649253320099</v>
      </c>
      <c r="N9" s="14">
        <v>0.30199999999999999</v>
      </c>
      <c r="O9" s="9">
        <v>0.92814370000000002</v>
      </c>
      <c r="P9" s="13" t="s">
        <v>1</v>
      </c>
      <c r="Q9" s="9">
        <v>5.0748679999999997E-3</v>
      </c>
      <c r="R9" s="13" t="s">
        <v>1</v>
      </c>
      <c r="S9" s="9">
        <v>1225558</v>
      </c>
      <c r="T9" s="9">
        <v>4053598</v>
      </c>
    </row>
    <row r="10" spans="1:20" x14ac:dyDescent="0.25">
      <c r="A10" s="9">
        <v>108014</v>
      </c>
      <c r="B10" s="9" t="s">
        <v>53</v>
      </c>
      <c r="C10" s="36"/>
      <c r="D10" s="37"/>
      <c r="E10" s="9">
        <v>7018721</v>
      </c>
      <c r="F10" s="9" t="s">
        <v>54</v>
      </c>
      <c r="G10" s="9" t="s">
        <v>1</v>
      </c>
      <c r="H10" s="9" t="s">
        <v>55</v>
      </c>
      <c r="I10" s="13" t="s">
        <v>1</v>
      </c>
      <c r="J10" s="9">
        <v>100</v>
      </c>
      <c r="K10" s="9">
        <v>100</v>
      </c>
      <c r="L10" s="13" t="s">
        <v>1</v>
      </c>
      <c r="M10" s="9">
        <v>2.1007641991243902</v>
      </c>
      <c r="N10" s="14">
        <v>0.16600000000000001</v>
      </c>
      <c r="O10" s="9">
        <v>0.85678399999999999</v>
      </c>
      <c r="P10" s="13" t="s">
        <v>1</v>
      </c>
      <c r="Q10" s="9">
        <v>5.0748679999999997E-3</v>
      </c>
      <c r="R10" s="13" t="s">
        <v>1</v>
      </c>
      <c r="S10" s="9">
        <v>154755</v>
      </c>
      <c r="T10" s="9">
        <v>933874</v>
      </c>
    </row>
    <row r="11" spans="1:20" x14ac:dyDescent="0.25">
      <c r="A11" s="9">
        <v>109004</v>
      </c>
      <c r="B11" s="9" t="s">
        <v>56</v>
      </c>
      <c r="C11" s="36"/>
      <c r="D11" s="36"/>
      <c r="E11" s="9">
        <v>248</v>
      </c>
      <c r="F11" s="9" t="s">
        <v>57</v>
      </c>
      <c r="G11" s="9" t="s">
        <v>1</v>
      </c>
      <c r="H11" s="9" t="s">
        <v>58</v>
      </c>
      <c r="I11" s="13" t="s">
        <v>1</v>
      </c>
      <c r="J11" s="9">
        <v>100</v>
      </c>
      <c r="K11" s="9">
        <v>100</v>
      </c>
      <c r="L11" s="13" t="s">
        <v>1</v>
      </c>
      <c r="M11" s="9">
        <v>1.56037873202327</v>
      </c>
      <c r="N11" s="15">
        <v>1.226</v>
      </c>
      <c r="O11" s="9">
        <v>1.010111</v>
      </c>
      <c r="P11" s="13" t="s">
        <v>1</v>
      </c>
      <c r="Q11" s="9">
        <v>2.0240569999999999E-2</v>
      </c>
      <c r="R11" s="13" t="s">
        <v>1</v>
      </c>
      <c r="S11" s="9">
        <v>727394301</v>
      </c>
      <c r="T11" s="9">
        <v>593137852</v>
      </c>
    </row>
    <row r="12" spans="1:20" x14ac:dyDescent="0.25">
      <c r="A12" s="9">
        <v>109007</v>
      </c>
      <c r="B12" s="9" t="s">
        <v>63</v>
      </c>
      <c r="C12" s="36"/>
      <c r="D12" s="36"/>
      <c r="E12" s="9">
        <v>750</v>
      </c>
      <c r="F12" s="9" t="s">
        <v>64</v>
      </c>
      <c r="G12" s="9" t="s">
        <v>65</v>
      </c>
      <c r="H12" s="9" t="s">
        <v>66</v>
      </c>
      <c r="I12" s="13" t="s">
        <v>1</v>
      </c>
      <c r="J12" s="9">
        <v>100</v>
      </c>
      <c r="K12" s="9">
        <v>100</v>
      </c>
      <c r="L12" s="13" t="s">
        <v>1</v>
      </c>
      <c r="M12" s="9">
        <v>1.37156027778217</v>
      </c>
      <c r="N12" s="15">
        <v>1.359</v>
      </c>
      <c r="O12" s="9">
        <v>1.0190330000000001</v>
      </c>
      <c r="P12" s="13" t="s">
        <v>1</v>
      </c>
      <c r="Q12" s="9">
        <v>4.5327560000000003E-2</v>
      </c>
      <c r="R12" s="13" t="s">
        <v>1</v>
      </c>
      <c r="S12" s="9">
        <v>103039252</v>
      </c>
      <c r="T12" s="9">
        <v>75812573</v>
      </c>
    </row>
    <row r="13" spans="1:20" x14ac:dyDescent="0.25">
      <c r="A13" s="9">
        <v>109016</v>
      </c>
      <c r="B13" s="9" t="s">
        <v>74</v>
      </c>
      <c r="C13" s="36"/>
      <c r="D13" s="37"/>
      <c r="E13" s="9">
        <v>6288</v>
      </c>
      <c r="F13" s="9" t="s">
        <v>75</v>
      </c>
      <c r="G13" s="9" t="s">
        <v>76</v>
      </c>
      <c r="H13" s="9" t="s">
        <v>77</v>
      </c>
      <c r="I13" s="13" t="s">
        <v>1</v>
      </c>
      <c r="J13" s="9">
        <v>100</v>
      </c>
      <c r="K13" s="9">
        <v>100</v>
      </c>
      <c r="L13" s="13" t="s">
        <v>1</v>
      </c>
      <c r="M13" s="9">
        <v>1.6847744465177601</v>
      </c>
      <c r="N13" s="14">
        <v>0.73299999999999998</v>
      </c>
      <c r="O13" s="9">
        <v>0.98529719999999998</v>
      </c>
      <c r="P13" s="13" t="s">
        <v>1</v>
      </c>
      <c r="Q13" s="9">
        <v>3.0638990000000001E-2</v>
      </c>
      <c r="R13" s="13" t="s">
        <v>1</v>
      </c>
      <c r="S13" s="9">
        <v>647310471</v>
      </c>
      <c r="T13" s="9">
        <v>882769594</v>
      </c>
    </row>
    <row r="14" spans="1:20" x14ac:dyDescent="0.25">
      <c r="A14" s="9">
        <v>111002</v>
      </c>
      <c r="B14" s="9" t="s">
        <v>513</v>
      </c>
      <c r="C14" s="36"/>
      <c r="D14" s="9" t="s">
        <v>514</v>
      </c>
      <c r="E14" s="9">
        <v>75810</v>
      </c>
      <c r="F14" s="9" t="s">
        <v>515</v>
      </c>
      <c r="G14" s="9" t="s">
        <v>516</v>
      </c>
      <c r="H14" s="9" t="s">
        <v>517</v>
      </c>
      <c r="I14" s="13" t="s">
        <v>1</v>
      </c>
      <c r="J14" s="9">
        <v>100</v>
      </c>
      <c r="K14" s="9">
        <v>100</v>
      </c>
      <c r="L14" s="13" t="s">
        <v>1</v>
      </c>
      <c r="M14" s="9">
        <v>1.47438530238532</v>
      </c>
      <c r="N14" s="15">
        <v>1.702</v>
      </c>
      <c r="O14" s="9">
        <v>1.0345819999999999</v>
      </c>
      <c r="P14" s="13" t="s">
        <v>1</v>
      </c>
      <c r="Q14" s="9">
        <v>4.5327560000000003E-2</v>
      </c>
      <c r="R14" s="13" t="s">
        <v>1</v>
      </c>
      <c r="S14" s="9">
        <v>699945</v>
      </c>
      <c r="T14" s="9">
        <v>411327</v>
      </c>
    </row>
    <row r="15" spans="1:20" x14ac:dyDescent="0.25">
      <c r="A15" s="9">
        <v>112011</v>
      </c>
      <c r="B15" s="9" t="s">
        <v>518</v>
      </c>
      <c r="C15" s="36"/>
      <c r="D15" s="36"/>
      <c r="E15" s="9">
        <v>188979</v>
      </c>
      <c r="F15" s="9" t="s">
        <v>519</v>
      </c>
      <c r="G15" s="9" t="s">
        <v>1</v>
      </c>
      <c r="H15" s="9" t="s">
        <v>520</v>
      </c>
      <c r="I15" s="13" t="s">
        <v>1</v>
      </c>
      <c r="J15" s="9">
        <v>100</v>
      </c>
      <c r="K15" s="9">
        <v>100</v>
      </c>
      <c r="L15" s="13" t="s">
        <v>1</v>
      </c>
      <c r="M15" s="9">
        <v>1.9142230771584501</v>
      </c>
      <c r="N15" s="14">
        <v>0.71399999999999997</v>
      </c>
      <c r="O15" s="9">
        <v>0.9786764</v>
      </c>
      <c r="P15" s="13" t="s">
        <v>1</v>
      </c>
      <c r="Q15" s="9">
        <v>5.0748679999999997E-3</v>
      </c>
      <c r="R15" s="13" t="s">
        <v>1</v>
      </c>
      <c r="S15" s="9">
        <v>2281688</v>
      </c>
      <c r="T15" s="9">
        <v>3193742</v>
      </c>
    </row>
    <row r="16" spans="1:20" x14ac:dyDescent="0.25">
      <c r="A16" s="9">
        <v>112023</v>
      </c>
      <c r="B16" s="9" t="s">
        <v>521</v>
      </c>
      <c r="C16" s="36"/>
      <c r="D16" s="36"/>
      <c r="E16" s="9">
        <v>69362</v>
      </c>
      <c r="F16" s="9" t="s">
        <v>522</v>
      </c>
      <c r="G16" s="9" t="s">
        <v>1</v>
      </c>
      <c r="H16" s="9" t="s">
        <v>523</v>
      </c>
      <c r="I16" s="13" t="s">
        <v>1</v>
      </c>
      <c r="J16" s="9">
        <v>100</v>
      </c>
      <c r="K16" s="9">
        <v>100</v>
      </c>
      <c r="L16" s="13" t="s">
        <v>1</v>
      </c>
      <c r="M16" s="9">
        <v>2.0813270891701698</v>
      </c>
      <c r="N16" s="14">
        <v>0.65400000000000003</v>
      </c>
      <c r="O16" s="9">
        <v>0.97287429999999997</v>
      </c>
      <c r="P16" s="13" t="s">
        <v>1</v>
      </c>
      <c r="Q16" s="9">
        <v>5.0748679999999997E-3</v>
      </c>
      <c r="R16" s="13" t="s">
        <v>1</v>
      </c>
      <c r="S16" s="9">
        <v>2726656</v>
      </c>
      <c r="T16" s="9">
        <v>4170272</v>
      </c>
    </row>
    <row r="17" spans="1:20" x14ac:dyDescent="0.25">
      <c r="A17" s="9">
        <v>112029</v>
      </c>
      <c r="B17" s="9" t="s">
        <v>524</v>
      </c>
      <c r="C17" s="36"/>
      <c r="D17" s="36"/>
      <c r="E17" s="9">
        <v>6306</v>
      </c>
      <c r="F17" s="9" t="s">
        <v>525</v>
      </c>
      <c r="G17" s="9" t="s">
        <v>526</v>
      </c>
      <c r="H17" s="9" t="s">
        <v>527</v>
      </c>
      <c r="I17" s="13" t="s">
        <v>1</v>
      </c>
      <c r="J17" s="9">
        <v>100</v>
      </c>
      <c r="K17" s="9">
        <v>100</v>
      </c>
      <c r="L17" s="13" t="s">
        <v>1</v>
      </c>
      <c r="M17" s="9">
        <v>1.5701477515261399</v>
      </c>
      <c r="N17" s="15">
        <v>1.135</v>
      </c>
      <c r="O17" s="9">
        <v>1.006319</v>
      </c>
      <c r="P17" s="13" t="s">
        <v>1</v>
      </c>
      <c r="Q17" s="9">
        <v>3.0638990000000001E-2</v>
      </c>
      <c r="R17" s="13" t="s">
        <v>1</v>
      </c>
      <c r="S17" s="9">
        <v>1185186206</v>
      </c>
      <c r="T17" s="9">
        <v>1044673280</v>
      </c>
    </row>
    <row r="18" spans="1:20" x14ac:dyDescent="0.25">
      <c r="A18" s="9">
        <v>113004</v>
      </c>
      <c r="B18" s="9" t="s">
        <v>528</v>
      </c>
      <c r="C18" s="36"/>
      <c r="D18" s="36"/>
      <c r="E18" s="9">
        <v>138</v>
      </c>
      <c r="F18" s="9" t="s">
        <v>529</v>
      </c>
      <c r="G18" s="9" t="s">
        <v>530</v>
      </c>
      <c r="H18" s="9" t="s">
        <v>531</v>
      </c>
      <c r="I18" s="13" t="s">
        <v>1</v>
      </c>
      <c r="J18" s="9">
        <v>67</v>
      </c>
      <c r="K18" s="9">
        <v>0</v>
      </c>
      <c r="L18" s="13" t="s">
        <v>1</v>
      </c>
      <c r="M18" s="9">
        <v>1.4195587904328799</v>
      </c>
      <c r="N18" s="14" t="s">
        <v>1</v>
      </c>
      <c r="O18" s="9" t="s">
        <v>1</v>
      </c>
      <c r="P18" s="13" t="s">
        <v>1</v>
      </c>
      <c r="Q18" s="9">
        <v>2.844066E-2</v>
      </c>
      <c r="R18" s="13" t="s">
        <v>1</v>
      </c>
      <c r="S18" s="9">
        <v>2167293</v>
      </c>
      <c r="T18" s="9" t="s">
        <v>1</v>
      </c>
    </row>
    <row r="19" spans="1:20" x14ac:dyDescent="0.25">
      <c r="A19" s="9">
        <v>113012</v>
      </c>
      <c r="B19" s="9" t="s">
        <v>92</v>
      </c>
      <c r="C19" s="36"/>
      <c r="D19" s="36"/>
      <c r="E19" s="9" t="s">
        <v>1</v>
      </c>
      <c r="F19" s="9" t="s">
        <v>1</v>
      </c>
      <c r="G19" s="9" t="s">
        <v>93</v>
      </c>
      <c r="H19" s="9" t="s">
        <v>94</v>
      </c>
      <c r="I19" s="13" t="s">
        <v>1</v>
      </c>
      <c r="J19" s="9">
        <v>100</v>
      </c>
      <c r="K19" s="9">
        <v>100</v>
      </c>
      <c r="L19" s="13" t="s">
        <v>1</v>
      </c>
      <c r="M19" s="9">
        <v>1.8239240416729601</v>
      </c>
      <c r="N19" s="14">
        <v>0.80200000000000005</v>
      </c>
      <c r="O19" s="9">
        <v>0.98962609999999995</v>
      </c>
      <c r="P19" s="13" t="s">
        <v>1</v>
      </c>
      <c r="Q19" s="9">
        <v>2.0240569999999999E-2</v>
      </c>
      <c r="R19" s="13" t="s">
        <v>1</v>
      </c>
      <c r="S19" s="9">
        <v>1295754169</v>
      </c>
      <c r="T19" s="9">
        <v>1614909497</v>
      </c>
    </row>
    <row r="20" spans="1:20" x14ac:dyDescent="0.25">
      <c r="A20" s="9">
        <v>114010</v>
      </c>
      <c r="B20" s="9" t="s">
        <v>95</v>
      </c>
      <c r="C20" s="36"/>
      <c r="D20" s="36"/>
      <c r="E20" s="9">
        <v>1549098</v>
      </c>
      <c r="F20" s="9" t="s">
        <v>96</v>
      </c>
      <c r="G20" s="9" t="s">
        <v>97</v>
      </c>
      <c r="H20" s="9" t="s">
        <v>98</v>
      </c>
      <c r="I20" s="13" t="s">
        <v>1</v>
      </c>
      <c r="J20" s="9">
        <v>17</v>
      </c>
      <c r="K20" s="9">
        <v>83</v>
      </c>
      <c r="L20" s="13" t="s">
        <v>1</v>
      </c>
      <c r="M20" s="9">
        <v>1.73204763738866</v>
      </c>
      <c r="N20" s="14">
        <v>0.70699999999999996</v>
      </c>
      <c r="O20" s="9">
        <v>0.97204179999999996</v>
      </c>
      <c r="P20" s="13" t="s">
        <v>1</v>
      </c>
      <c r="Q20" s="9">
        <v>2.6278760000000002E-2</v>
      </c>
      <c r="R20" s="13" t="s">
        <v>1</v>
      </c>
      <c r="S20" s="9">
        <v>74248</v>
      </c>
      <c r="T20" s="9">
        <v>105039</v>
      </c>
    </row>
    <row r="21" spans="1:20" x14ac:dyDescent="0.25">
      <c r="A21" s="9">
        <v>114015</v>
      </c>
      <c r="B21" s="9" t="s">
        <v>532</v>
      </c>
      <c r="C21" s="36"/>
      <c r="D21" s="36"/>
      <c r="E21" s="9">
        <v>6137</v>
      </c>
      <c r="F21" s="9" t="s">
        <v>533</v>
      </c>
      <c r="G21" s="9" t="s">
        <v>534</v>
      </c>
      <c r="H21" s="9" t="s">
        <v>535</v>
      </c>
      <c r="I21" s="13" t="s">
        <v>1</v>
      </c>
      <c r="J21" s="9">
        <v>100</v>
      </c>
      <c r="K21" s="9">
        <v>100</v>
      </c>
      <c r="L21" s="13" t="s">
        <v>1</v>
      </c>
      <c r="M21" s="9">
        <v>1.69259994899901</v>
      </c>
      <c r="N21" s="15">
        <v>1.145</v>
      </c>
      <c r="O21" s="9">
        <v>1.0070209999999999</v>
      </c>
      <c r="P21" s="13" t="s">
        <v>1</v>
      </c>
      <c r="Q21" s="9">
        <v>2.0240569999999999E-2</v>
      </c>
      <c r="R21" s="13" t="s">
        <v>1</v>
      </c>
      <c r="S21" s="9">
        <v>522421571</v>
      </c>
      <c r="T21" s="9">
        <v>456084133</v>
      </c>
    </row>
    <row r="22" spans="1:20" x14ac:dyDescent="0.25">
      <c r="A22" s="9">
        <v>114017</v>
      </c>
      <c r="B22" s="9" t="s">
        <v>536</v>
      </c>
      <c r="C22" s="36"/>
      <c r="D22" s="36"/>
      <c r="E22" s="9">
        <v>158980</v>
      </c>
      <c r="F22" s="9" t="s">
        <v>537</v>
      </c>
      <c r="G22" s="9" t="s">
        <v>538</v>
      </c>
      <c r="H22" s="9" t="s">
        <v>539</v>
      </c>
      <c r="I22" s="13" t="s">
        <v>1</v>
      </c>
      <c r="J22" s="9">
        <v>100</v>
      </c>
      <c r="K22" s="9">
        <v>100</v>
      </c>
      <c r="L22" s="13" t="s">
        <v>1</v>
      </c>
      <c r="M22" s="9">
        <v>1.3670742730341601</v>
      </c>
      <c r="N22" s="15">
        <v>1.2310000000000001</v>
      </c>
      <c r="O22" s="9">
        <v>1.012931</v>
      </c>
      <c r="P22" s="13" t="s">
        <v>1</v>
      </c>
      <c r="Q22" s="9">
        <v>4.5327560000000003E-2</v>
      </c>
      <c r="R22" s="13" t="s">
        <v>1</v>
      </c>
      <c r="S22" s="9">
        <v>11903090</v>
      </c>
      <c r="T22" s="9">
        <v>9672264</v>
      </c>
    </row>
    <row r="23" spans="1:20" x14ac:dyDescent="0.25">
      <c r="A23" s="9">
        <v>114031</v>
      </c>
      <c r="B23" s="9" t="s">
        <v>540</v>
      </c>
      <c r="C23" s="36"/>
      <c r="D23" s="36"/>
      <c r="E23" s="9" t="s">
        <v>1</v>
      </c>
      <c r="F23" s="9" t="s">
        <v>1</v>
      </c>
      <c r="G23" s="9" t="s">
        <v>1</v>
      </c>
      <c r="H23" s="9" t="s">
        <v>1</v>
      </c>
      <c r="I23" s="13" t="s">
        <v>1</v>
      </c>
      <c r="J23" s="9">
        <v>100</v>
      </c>
      <c r="K23" s="9">
        <v>100</v>
      </c>
      <c r="L23" s="13" t="s">
        <v>1</v>
      </c>
      <c r="M23" s="9">
        <v>2.0454709811025098</v>
      </c>
      <c r="N23" s="14">
        <v>0.53800000000000003</v>
      </c>
      <c r="O23" s="9">
        <v>0.94730729999999996</v>
      </c>
      <c r="P23" s="13" t="s">
        <v>1</v>
      </c>
      <c r="Q23" s="9">
        <v>5.0748679999999997E-3</v>
      </c>
      <c r="R23" s="13" t="s">
        <v>1</v>
      </c>
      <c r="S23" s="9">
        <v>54666</v>
      </c>
      <c r="T23" s="9">
        <v>101543</v>
      </c>
    </row>
    <row r="24" spans="1:20" x14ac:dyDescent="0.25">
      <c r="A24" s="9">
        <v>114033</v>
      </c>
      <c r="B24" s="9" t="s">
        <v>103</v>
      </c>
      <c r="C24" s="36"/>
      <c r="D24" s="37"/>
      <c r="E24" s="9" t="s">
        <v>1</v>
      </c>
      <c r="F24" s="9" t="s">
        <v>1</v>
      </c>
      <c r="G24" s="9" t="s">
        <v>104</v>
      </c>
      <c r="H24" s="9" t="s">
        <v>105</v>
      </c>
      <c r="I24" s="13" t="s">
        <v>1</v>
      </c>
      <c r="J24" s="9">
        <v>100</v>
      </c>
      <c r="K24" s="9">
        <v>100</v>
      </c>
      <c r="L24" s="13" t="s">
        <v>1</v>
      </c>
      <c r="M24" s="9">
        <v>1.6809906953023399</v>
      </c>
      <c r="N24" s="14">
        <v>0.47499999999999998</v>
      </c>
      <c r="O24" s="9">
        <v>0.94486170000000003</v>
      </c>
      <c r="P24" s="13" t="s">
        <v>1</v>
      </c>
      <c r="Q24" s="9">
        <v>3.0638990000000001E-2</v>
      </c>
      <c r="R24" s="13" t="s">
        <v>1</v>
      </c>
      <c r="S24" s="9">
        <v>268574</v>
      </c>
      <c r="T24" s="9">
        <v>565142</v>
      </c>
    </row>
    <row r="25" spans="1:20" x14ac:dyDescent="0.25">
      <c r="A25" s="9">
        <v>115006</v>
      </c>
      <c r="B25" s="9" t="s">
        <v>541</v>
      </c>
      <c r="C25" s="36"/>
      <c r="D25" s="36"/>
      <c r="E25" s="9">
        <v>74839</v>
      </c>
      <c r="F25" s="9" t="s">
        <v>542</v>
      </c>
      <c r="G25" s="9" t="s">
        <v>543</v>
      </c>
      <c r="H25" s="9" t="s">
        <v>544</v>
      </c>
      <c r="I25" s="13" t="s">
        <v>1</v>
      </c>
      <c r="J25" s="9">
        <v>100</v>
      </c>
      <c r="K25" s="9">
        <v>100</v>
      </c>
      <c r="L25" s="13" t="s">
        <v>1</v>
      </c>
      <c r="M25" s="9">
        <v>1.71946369325538</v>
      </c>
      <c r="N25" s="15">
        <v>1.6259999999999999</v>
      </c>
      <c r="O25" s="9">
        <v>1.034157</v>
      </c>
      <c r="P25" s="13" t="s">
        <v>1</v>
      </c>
      <c r="Q25" s="9">
        <v>2.0240569999999999E-2</v>
      </c>
      <c r="R25" s="13" t="s">
        <v>1</v>
      </c>
      <c r="S25" s="9">
        <v>3375983</v>
      </c>
      <c r="T25" s="9">
        <v>2076636</v>
      </c>
    </row>
    <row r="26" spans="1:20" x14ac:dyDescent="0.25">
      <c r="A26" s="9">
        <v>115011</v>
      </c>
      <c r="B26" s="9" t="s">
        <v>545</v>
      </c>
      <c r="C26" s="36"/>
      <c r="D26" s="36"/>
      <c r="E26" s="9">
        <v>6140</v>
      </c>
      <c r="F26" s="9" t="s">
        <v>546</v>
      </c>
      <c r="G26" s="9" t="s">
        <v>547</v>
      </c>
      <c r="H26" s="9" t="s">
        <v>548</v>
      </c>
      <c r="I26" s="13" t="s">
        <v>1</v>
      </c>
      <c r="J26" s="9">
        <v>100</v>
      </c>
      <c r="K26" s="9">
        <v>100</v>
      </c>
      <c r="L26" s="13" t="s">
        <v>1</v>
      </c>
      <c r="M26" s="9">
        <v>1.7063779329898401</v>
      </c>
      <c r="N26" s="15">
        <v>1.157</v>
      </c>
      <c r="O26" s="9">
        <v>1.0074270000000001</v>
      </c>
      <c r="P26" s="13" t="s">
        <v>1</v>
      </c>
      <c r="Q26" s="9">
        <v>3.0638990000000001E-2</v>
      </c>
      <c r="R26" s="13" t="s">
        <v>1</v>
      </c>
      <c r="S26" s="9">
        <v>661637658</v>
      </c>
      <c r="T26" s="9">
        <v>571729012</v>
      </c>
    </row>
    <row r="27" spans="1:20" x14ac:dyDescent="0.25">
      <c r="A27" s="9">
        <v>115012</v>
      </c>
      <c r="B27" s="9" t="s">
        <v>549</v>
      </c>
      <c r="C27" s="36"/>
      <c r="D27" s="36"/>
      <c r="E27" s="9">
        <v>3848</v>
      </c>
      <c r="F27" s="9" t="s">
        <v>550</v>
      </c>
      <c r="G27" s="9" t="s">
        <v>551</v>
      </c>
      <c r="H27" s="9" t="s">
        <v>552</v>
      </c>
      <c r="I27" s="13" t="s">
        <v>1</v>
      </c>
      <c r="J27" s="9">
        <v>100</v>
      </c>
      <c r="K27" s="9">
        <v>100</v>
      </c>
      <c r="L27" s="13" t="s">
        <v>1</v>
      </c>
      <c r="M27" s="9">
        <v>1.99836470250749</v>
      </c>
      <c r="N27" s="15">
        <v>2.0579999999999998</v>
      </c>
      <c r="O27" s="9">
        <v>1.0518540000000001</v>
      </c>
      <c r="P27" s="13" t="s">
        <v>1</v>
      </c>
      <c r="Q27" s="9">
        <v>5.0748679999999997E-3</v>
      </c>
      <c r="R27" s="13" t="s">
        <v>1</v>
      </c>
      <c r="S27" s="9">
        <v>1531618</v>
      </c>
      <c r="T27" s="9">
        <v>744124</v>
      </c>
    </row>
    <row r="28" spans="1:20" x14ac:dyDescent="0.25">
      <c r="A28" s="9">
        <v>116012</v>
      </c>
      <c r="B28" s="9" t="s">
        <v>553</v>
      </c>
      <c r="C28" s="36"/>
      <c r="D28" s="10"/>
      <c r="E28" s="9" t="s">
        <v>1</v>
      </c>
      <c r="F28" s="9" t="s">
        <v>1</v>
      </c>
      <c r="G28" s="9" t="s">
        <v>1</v>
      </c>
      <c r="H28" s="9" t="s">
        <v>1</v>
      </c>
      <c r="I28" s="13" t="s">
        <v>1</v>
      </c>
      <c r="J28" s="9">
        <v>83</v>
      </c>
      <c r="K28" s="9">
        <v>100</v>
      </c>
      <c r="L28" s="13" t="s">
        <v>1</v>
      </c>
      <c r="M28" s="9">
        <v>2.0997832745407701</v>
      </c>
      <c r="N28" s="14">
        <v>0.254</v>
      </c>
      <c r="O28" s="9">
        <v>0.89332529999999999</v>
      </c>
      <c r="P28" s="13" t="s">
        <v>1</v>
      </c>
      <c r="Q28" s="9">
        <v>5.0748679999999997E-3</v>
      </c>
      <c r="R28" s="13" t="s">
        <v>1</v>
      </c>
      <c r="S28" s="9">
        <v>91693</v>
      </c>
      <c r="T28" s="9">
        <v>361530</v>
      </c>
    </row>
    <row r="29" spans="1:20" x14ac:dyDescent="0.25">
      <c r="A29" s="9">
        <v>117021</v>
      </c>
      <c r="B29" s="9" t="s">
        <v>115</v>
      </c>
      <c r="C29" s="36"/>
      <c r="D29" s="36"/>
      <c r="E29" s="9">
        <v>3744</v>
      </c>
      <c r="F29" s="9" t="s">
        <v>116</v>
      </c>
      <c r="G29" s="9" t="s">
        <v>1</v>
      </c>
      <c r="H29" s="9" t="s">
        <v>117</v>
      </c>
      <c r="I29" s="13" t="s">
        <v>1</v>
      </c>
      <c r="J29" s="9">
        <v>100</v>
      </c>
      <c r="K29" s="9">
        <v>100</v>
      </c>
      <c r="L29" s="13" t="s">
        <v>1</v>
      </c>
      <c r="M29" s="9">
        <v>2.2344954700097301</v>
      </c>
      <c r="N29" s="14">
        <v>0.50700000000000001</v>
      </c>
      <c r="O29" s="9">
        <v>0.96139870000000005</v>
      </c>
      <c r="P29" s="13" t="s">
        <v>1</v>
      </c>
      <c r="Q29" s="9">
        <v>5.0748679999999997E-3</v>
      </c>
      <c r="R29" s="13" t="s">
        <v>1</v>
      </c>
      <c r="S29" s="9">
        <v>19814437</v>
      </c>
      <c r="T29" s="9">
        <v>39101132</v>
      </c>
    </row>
    <row r="30" spans="1:20" x14ac:dyDescent="0.25">
      <c r="A30" s="9">
        <v>117024</v>
      </c>
      <c r="B30" s="9" t="s">
        <v>118</v>
      </c>
      <c r="C30" s="36"/>
      <c r="D30" s="36"/>
      <c r="E30" s="9">
        <v>3845</v>
      </c>
      <c r="F30" s="9" t="s">
        <v>119</v>
      </c>
      <c r="G30" s="9" t="s">
        <v>120</v>
      </c>
      <c r="H30" s="9" t="s">
        <v>121</v>
      </c>
      <c r="I30" s="13" t="s">
        <v>1</v>
      </c>
      <c r="J30" s="9">
        <v>100</v>
      </c>
      <c r="K30" s="9">
        <v>100</v>
      </c>
      <c r="L30" s="13" t="s">
        <v>1</v>
      </c>
      <c r="M30" s="9">
        <v>2.13340657136234</v>
      </c>
      <c r="N30" s="14">
        <v>0.54100000000000004</v>
      </c>
      <c r="O30" s="9">
        <v>0.95551989999999998</v>
      </c>
      <c r="P30" s="13" t="s">
        <v>1</v>
      </c>
      <c r="Q30" s="9">
        <v>5.0748679999999997E-3</v>
      </c>
      <c r="R30" s="13" t="s">
        <v>1</v>
      </c>
      <c r="S30" s="9">
        <v>474084</v>
      </c>
      <c r="T30" s="9">
        <v>876802</v>
      </c>
    </row>
    <row r="31" spans="1:20" x14ac:dyDescent="0.25">
      <c r="A31" s="9">
        <v>117038</v>
      </c>
      <c r="B31" s="9" t="s">
        <v>133</v>
      </c>
      <c r="C31" s="36"/>
      <c r="D31" s="37"/>
      <c r="E31" s="9">
        <v>5375048</v>
      </c>
      <c r="F31" s="9" t="s">
        <v>134</v>
      </c>
      <c r="G31" s="9" t="s">
        <v>1</v>
      </c>
      <c r="H31" s="9" t="s">
        <v>135</v>
      </c>
      <c r="I31" s="13" t="s">
        <v>1</v>
      </c>
      <c r="J31" s="9">
        <v>100</v>
      </c>
      <c r="K31" s="9">
        <v>100</v>
      </c>
      <c r="L31" s="13" t="s">
        <v>1</v>
      </c>
      <c r="M31" s="9">
        <v>2.2328433026685701</v>
      </c>
      <c r="N31" s="14">
        <v>0.34699999999999998</v>
      </c>
      <c r="O31" s="9">
        <v>0.93503670000000005</v>
      </c>
      <c r="P31" s="13" t="s">
        <v>1</v>
      </c>
      <c r="Q31" s="9">
        <v>5.0748679999999997E-3</v>
      </c>
      <c r="R31" s="13" t="s">
        <v>1</v>
      </c>
      <c r="S31" s="9">
        <v>4783367</v>
      </c>
      <c r="T31" s="9">
        <v>13769182</v>
      </c>
    </row>
    <row r="32" spans="1:20" x14ac:dyDescent="0.25">
      <c r="A32" s="9">
        <v>118010</v>
      </c>
      <c r="B32" s="9" t="s">
        <v>554</v>
      </c>
      <c r="C32" s="36"/>
      <c r="D32" s="36"/>
      <c r="E32" s="9">
        <v>1670</v>
      </c>
      <c r="F32" s="9" t="s">
        <v>555</v>
      </c>
      <c r="G32" s="9" t="s">
        <v>1</v>
      </c>
      <c r="H32" s="9" t="s">
        <v>556</v>
      </c>
      <c r="I32" s="13" t="s">
        <v>1</v>
      </c>
      <c r="J32" s="9">
        <v>100</v>
      </c>
      <c r="K32" s="9">
        <v>100</v>
      </c>
      <c r="L32" s="13" t="s">
        <v>1</v>
      </c>
      <c r="M32" s="9">
        <v>1.80965598225027</v>
      </c>
      <c r="N32" s="15">
        <v>1.198</v>
      </c>
      <c r="O32" s="9">
        <v>1.01335</v>
      </c>
      <c r="P32" s="13" t="s">
        <v>1</v>
      </c>
      <c r="Q32" s="9">
        <v>2.0240569999999999E-2</v>
      </c>
      <c r="R32" s="13" t="s">
        <v>1</v>
      </c>
      <c r="S32" s="9">
        <v>1117292</v>
      </c>
      <c r="T32" s="9">
        <v>932338</v>
      </c>
    </row>
    <row r="33" spans="1:20" x14ac:dyDescent="0.25">
      <c r="A33" s="9">
        <v>118034</v>
      </c>
      <c r="B33" s="9" t="s">
        <v>140</v>
      </c>
      <c r="C33" s="36"/>
      <c r="D33" s="36"/>
      <c r="E33" s="9" t="s">
        <v>1</v>
      </c>
      <c r="F33" s="9" t="s">
        <v>141</v>
      </c>
      <c r="G33" s="9" t="s">
        <v>142</v>
      </c>
      <c r="H33" s="9" t="s">
        <v>143</v>
      </c>
      <c r="I33" s="13" t="s">
        <v>1</v>
      </c>
      <c r="J33" s="9">
        <v>100</v>
      </c>
      <c r="K33" s="9">
        <v>100</v>
      </c>
      <c r="L33" s="13" t="s">
        <v>1</v>
      </c>
      <c r="M33" s="9">
        <v>1.9945050444289301</v>
      </c>
      <c r="N33" s="15">
        <v>1.5840000000000001</v>
      </c>
      <c r="O33" s="9">
        <v>1.0393539999999999</v>
      </c>
      <c r="P33" s="13" t="s">
        <v>1</v>
      </c>
      <c r="Q33" s="9">
        <v>5.0748679999999997E-3</v>
      </c>
      <c r="R33" s="13" t="s">
        <v>1</v>
      </c>
      <c r="S33" s="9">
        <v>363024</v>
      </c>
      <c r="T33" s="9">
        <v>229194</v>
      </c>
    </row>
    <row r="34" spans="1:20" x14ac:dyDescent="0.25">
      <c r="A34" s="9">
        <v>118037</v>
      </c>
      <c r="B34" s="9" t="s">
        <v>557</v>
      </c>
      <c r="C34" s="36"/>
      <c r="D34" s="36"/>
      <c r="E34" s="9">
        <v>6057</v>
      </c>
      <c r="F34" s="9" t="s">
        <v>558</v>
      </c>
      <c r="G34" s="9" t="s">
        <v>559</v>
      </c>
      <c r="H34" s="9" t="s">
        <v>560</v>
      </c>
      <c r="I34" s="13" t="s">
        <v>1</v>
      </c>
      <c r="J34" s="9">
        <v>100</v>
      </c>
      <c r="K34" s="9">
        <v>100</v>
      </c>
      <c r="L34" s="13" t="s">
        <v>1</v>
      </c>
      <c r="M34" s="9">
        <v>1.5262217416064201</v>
      </c>
      <c r="N34" s="15">
        <v>1.3109999999999999</v>
      </c>
      <c r="O34" s="9">
        <v>1.015395</v>
      </c>
      <c r="P34" s="13" t="s">
        <v>1</v>
      </c>
      <c r="Q34" s="9">
        <v>4.5327560000000003E-2</v>
      </c>
      <c r="R34" s="13" t="s">
        <v>1</v>
      </c>
      <c r="S34" s="9">
        <v>243704444</v>
      </c>
      <c r="T34" s="9">
        <v>185837628</v>
      </c>
    </row>
    <row r="35" spans="1:20" x14ac:dyDescent="0.25">
      <c r="A35" s="9">
        <v>119005</v>
      </c>
      <c r="B35" s="9" t="s">
        <v>561</v>
      </c>
      <c r="C35" s="36"/>
      <c r="D35" s="36"/>
      <c r="E35" s="9">
        <v>6322</v>
      </c>
      <c r="F35" s="9" t="s">
        <v>562</v>
      </c>
      <c r="G35" s="9" t="s">
        <v>563</v>
      </c>
      <c r="H35" s="9" t="s">
        <v>564</v>
      </c>
      <c r="I35" s="13" t="s">
        <v>1</v>
      </c>
      <c r="J35" s="9">
        <v>100</v>
      </c>
      <c r="K35" s="9">
        <v>100</v>
      </c>
      <c r="L35" s="13" t="s">
        <v>1</v>
      </c>
      <c r="M35" s="9">
        <v>1.9036984260593399</v>
      </c>
      <c r="N35" s="15">
        <v>1.3</v>
      </c>
      <c r="O35" s="9">
        <v>1.0131760000000001</v>
      </c>
      <c r="P35" s="13" t="s">
        <v>1</v>
      </c>
      <c r="Q35" s="9">
        <v>5.0748679999999997E-3</v>
      </c>
      <c r="R35" s="13" t="s">
        <v>1</v>
      </c>
      <c r="S35" s="9">
        <v>1024139585</v>
      </c>
      <c r="T35" s="9">
        <v>787942292</v>
      </c>
    </row>
    <row r="36" spans="1:20" x14ac:dyDescent="0.25">
      <c r="A36" s="9">
        <v>119011</v>
      </c>
      <c r="B36" s="9" t="s">
        <v>147</v>
      </c>
      <c r="C36" s="36"/>
      <c r="D36" s="36"/>
      <c r="E36" s="9">
        <v>9085</v>
      </c>
      <c r="F36" s="9" t="s">
        <v>148</v>
      </c>
      <c r="G36" s="9" t="s">
        <v>149</v>
      </c>
      <c r="H36" s="9" t="s">
        <v>150</v>
      </c>
      <c r="I36" s="13" t="s">
        <v>1</v>
      </c>
      <c r="J36" s="9">
        <v>100</v>
      </c>
      <c r="K36" s="9">
        <v>100</v>
      </c>
      <c r="L36" s="13" t="s">
        <v>1</v>
      </c>
      <c r="M36" s="9">
        <v>1.8003297808421499</v>
      </c>
      <c r="N36" s="14">
        <v>0.61399999999999999</v>
      </c>
      <c r="O36" s="9">
        <v>0.97065920000000006</v>
      </c>
      <c r="P36" s="13" t="s">
        <v>1</v>
      </c>
      <c r="Q36" s="9">
        <v>3.0638990000000001E-2</v>
      </c>
      <c r="R36" s="13" t="s">
        <v>1</v>
      </c>
      <c r="S36" s="9">
        <v>23307846</v>
      </c>
      <c r="T36" s="9">
        <v>37987057</v>
      </c>
    </row>
    <row r="37" spans="1:20" x14ac:dyDescent="0.25">
      <c r="A37" s="9">
        <v>119027</v>
      </c>
      <c r="B37" s="9" t="s">
        <v>565</v>
      </c>
      <c r="C37" s="36"/>
      <c r="D37" s="36"/>
      <c r="E37" s="9">
        <v>643474</v>
      </c>
      <c r="F37" s="9" t="s">
        <v>566</v>
      </c>
      <c r="G37" s="9" t="s">
        <v>1</v>
      </c>
      <c r="H37" s="9" t="s">
        <v>567</v>
      </c>
      <c r="I37" s="13" t="s">
        <v>1</v>
      </c>
      <c r="J37" s="9">
        <v>100</v>
      </c>
      <c r="K37" s="9">
        <v>100</v>
      </c>
      <c r="L37" s="13" t="s">
        <v>1</v>
      </c>
      <c r="M37" s="9">
        <v>1.6184938019625901</v>
      </c>
      <c r="N37" s="15">
        <v>1.28</v>
      </c>
      <c r="O37" s="9">
        <v>1.0182359999999999</v>
      </c>
      <c r="P37" s="13" t="s">
        <v>1</v>
      </c>
      <c r="Q37" s="9">
        <v>3.0638990000000001E-2</v>
      </c>
      <c r="R37" s="13" t="s">
        <v>1</v>
      </c>
      <c r="S37" s="9">
        <v>1528756</v>
      </c>
      <c r="T37" s="9">
        <v>1194686</v>
      </c>
    </row>
    <row r="38" spans="1:20" x14ac:dyDescent="0.25">
      <c r="A38" s="9">
        <v>119028</v>
      </c>
      <c r="B38" s="9" t="s">
        <v>155</v>
      </c>
      <c r="C38" s="36"/>
      <c r="D38" s="36"/>
      <c r="E38" s="9">
        <v>132862</v>
      </c>
      <c r="F38" s="9" t="s">
        <v>156</v>
      </c>
      <c r="G38" s="9" t="s">
        <v>157</v>
      </c>
      <c r="H38" s="9" t="s">
        <v>158</v>
      </c>
      <c r="I38" s="13" t="s">
        <v>1</v>
      </c>
      <c r="J38" s="9">
        <v>100</v>
      </c>
      <c r="K38" s="9">
        <v>100</v>
      </c>
      <c r="L38" s="13" t="s">
        <v>1</v>
      </c>
      <c r="M38" s="9">
        <v>1.8628130685144799</v>
      </c>
      <c r="N38" s="14">
        <v>0.503</v>
      </c>
      <c r="O38" s="9">
        <v>0.9467487</v>
      </c>
      <c r="P38" s="13" t="s">
        <v>1</v>
      </c>
      <c r="Q38" s="9">
        <v>5.0748679999999997E-3</v>
      </c>
      <c r="R38" s="13" t="s">
        <v>1</v>
      </c>
      <c r="S38" s="9">
        <v>1096097</v>
      </c>
      <c r="T38" s="9">
        <v>2179367</v>
      </c>
    </row>
    <row r="39" spans="1:20" x14ac:dyDescent="0.25">
      <c r="A39" s="9">
        <v>119032</v>
      </c>
      <c r="B39" s="9" t="s">
        <v>568</v>
      </c>
      <c r="C39" s="36"/>
      <c r="D39" s="36"/>
      <c r="E39" s="9">
        <v>11902892</v>
      </c>
      <c r="F39" s="9" t="s">
        <v>569</v>
      </c>
      <c r="G39" s="9" t="s">
        <v>1</v>
      </c>
      <c r="H39" s="9" t="s">
        <v>570</v>
      </c>
      <c r="I39" s="13" t="s">
        <v>1</v>
      </c>
      <c r="J39" s="9">
        <v>100</v>
      </c>
      <c r="K39" s="9">
        <v>100</v>
      </c>
      <c r="L39" s="13" t="s">
        <v>1</v>
      </c>
      <c r="M39" s="9">
        <v>2.0331981702229398</v>
      </c>
      <c r="N39" s="15">
        <v>1.319</v>
      </c>
      <c r="O39" s="9">
        <v>1.0181979999999999</v>
      </c>
      <c r="P39" s="13" t="s">
        <v>1</v>
      </c>
      <c r="Q39" s="9">
        <v>8.2390190000000002E-3</v>
      </c>
      <c r="R39" s="13" t="s">
        <v>1</v>
      </c>
      <c r="S39" s="9">
        <v>7451076</v>
      </c>
      <c r="T39" s="9">
        <v>5648062</v>
      </c>
    </row>
    <row r="40" spans="1:20" x14ac:dyDescent="0.25">
      <c r="A40" s="9">
        <v>203016</v>
      </c>
      <c r="B40" s="9" t="s">
        <v>163</v>
      </c>
      <c r="C40" s="36"/>
      <c r="D40" s="11"/>
      <c r="E40" s="9">
        <v>445063</v>
      </c>
      <c r="F40" s="9" t="s">
        <v>164</v>
      </c>
      <c r="G40" s="9" t="s">
        <v>165</v>
      </c>
      <c r="H40" s="9" t="s">
        <v>166</v>
      </c>
      <c r="I40" s="13" t="s">
        <v>1</v>
      </c>
      <c r="J40" s="9">
        <v>100</v>
      </c>
      <c r="K40" s="9">
        <v>100</v>
      </c>
      <c r="L40" s="13" t="s">
        <v>1</v>
      </c>
      <c r="M40" s="9">
        <v>1.6598962842115199</v>
      </c>
      <c r="N40" s="14">
        <v>0.70699999999999996</v>
      </c>
      <c r="O40" s="9">
        <v>0.96971450000000003</v>
      </c>
      <c r="P40" s="13" t="s">
        <v>1</v>
      </c>
      <c r="Q40" s="9">
        <v>3.0638990000000001E-2</v>
      </c>
      <c r="R40" s="13" t="s">
        <v>1</v>
      </c>
      <c r="S40" s="9">
        <v>161288</v>
      </c>
      <c r="T40" s="9">
        <v>228124</v>
      </c>
    </row>
    <row r="41" spans="1:20" x14ac:dyDescent="0.25">
      <c r="A41" s="9">
        <v>204006</v>
      </c>
      <c r="B41" s="9" t="s">
        <v>571</v>
      </c>
      <c r="C41" s="36"/>
      <c r="D41" s="9" t="s">
        <v>572</v>
      </c>
      <c r="E41" s="9">
        <v>5988</v>
      </c>
      <c r="F41" s="9" t="s">
        <v>573</v>
      </c>
      <c r="G41" s="9" t="s">
        <v>574</v>
      </c>
      <c r="H41" s="9" t="s">
        <v>575</v>
      </c>
      <c r="I41" s="13" t="s">
        <v>1</v>
      </c>
      <c r="J41" s="9">
        <v>100</v>
      </c>
      <c r="K41" s="9">
        <v>33</v>
      </c>
      <c r="L41" s="13" t="s">
        <v>1</v>
      </c>
      <c r="M41" s="9">
        <v>1.5419070293860799</v>
      </c>
      <c r="N41" s="15">
        <v>4.681</v>
      </c>
      <c r="O41" s="9">
        <v>1.065728</v>
      </c>
      <c r="P41" s="13" t="s">
        <v>1</v>
      </c>
      <c r="Q41" s="9">
        <v>3.7941469999999998E-2</v>
      </c>
      <c r="R41" s="13" t="s">
        <v>1</v>
      </c>
      <c r="S41" s="9">
        <v>932443</v>
      </c>
      <c r="T41" s="9">
        <v>199197</v>
      </c>
    </row>
    <row r="42" spans="1:20" x14ac:dyDescent="0.25">
      <c r="A42" s="9">
        <v>205001</v>
      </c>
      <c r="B42" s="9" t="s">
        <v>576</v>
      </c>
      <c r="C42" s="36"/>
      <c r="D42" s="35" t="s">
        <v>577</v>
      </c>
      <c r="E42" s="9" t="s">
        <v>1</v>
      </c>
      <c r="F42" s="9" t="s">
        <v>1</v>
      </c>
      <c r="G42" s="9" t="s">
        <v>578</v>
      </c>
      <c r="H42" s="9" t="s">
        <v>579</v>
      </c>
      <c r="I42" s="13" t="s">
        <v>1</v>
      </c>
      <c r="J42" s="9">
        <v>100</v>
      </c>
      <c r="K42" s="9">
        <v>100</v>
      </c>
      <c r="L42" s="13" t="s">
        <v>1</v>
      </c>
      <c r="M42" s="9">
        <v>1.9386229917301701</v>
      </c>
      <c r="N42" s="14">
        <v>0.71</v>
      </c>
      <c r="O42" s="9">
        <v>0.97409310000000005</v>
      </c>
      <c r="P42" s="13" t="s">
        <v>1</v>
      </c>
      <c r="Q42" s="9">
        <v>1.3065230000000001E-2</v>
      </c>
      <c r="R42" s="13" t="s">
        <v>1</v>
      </c>
      <c r="S42" s="9">
        <v>321098</v>
      </c>
      <c r="T42" s="9">
        <v>452048</v>
      </c>
    </row>
    <row r="43" spans="1:20" x14ac:dyDescent="0.25">
      <c r="A43" s="9" t="s">
        <v>167</v>
      </c>
      <c r="B43" s="9" t="s">
        <v>168</v>
      </c>
      <c r="C43" s="36"/>
      <c r="D43" s="37"/>
      <c r="E43" s="9">
        <v>185698</v>
      </c>
      <c r="F43" s="9" t="s">
        <v>169</v>
      </c>
      <c r="G43" s="9" t="s">
        <v>170</v>
      </c>
      <c r="H43" s="9" t="s">
        <v>171</v>
      </c>
      <c r="I43" s="13" t="s">
        <v>1</v>
      </c>
      <c r="J43" s="9">
        <v>100</v>
      </c>
      <c r="K43" s="9">
        <v>100</v>
      </c>
      <c r="L43" s="13" t="s">
        <v>1</v>
      </c>
      <c r="M43" s="9">
        <v>2.0642379203827401</v>
      </c>
      <c r="N43" s="14">
        <v>0.71</v>
      </c>
      <c r="O43" s="9">
        <v>0.97898839999999998</v>
      </c>
      <c r="P43" s="13" t="s">
        <v>1</v>
      </c>
      <c r="Q43" s="9">
        <v>5.0748679999999997E-3</v>
      </c>
      <c r="R43" s="13" t="s">
        <v>1</v>
      </c>
      <c r="S43" s="9">
        <v>11418998</v>
      </c>
      <c r="T43" s="9">
        <v>16088120</v>
      </c>
    </row>
    <row r="44" spans="1:20" x14ac:dyDescent="0.25">
      <c r="A44" s="9">
        <v>207005</v>
      </c>
      <c r="B44" s="9" t="s">
        <v>179</v>
      </c>
      <c r="C44" s="36"/>
      <c r="D44" s="36"/>
      <c r="E44" s="9">
        <v>668</v>
      </c>
      <c r="F44" s="9" t="s">
        <v>180</v>
      </c>
      <c r="G44" s="9" t="s">
        <v>181</v>
      </c>
      <c r="H44" s="9" t="s">
        <v>182</v>
      </c>
      <c r="I44" s="13" t="s">
        <v>1</v>
      </c>
      <c r="J44" s="9">
        <v>100</v>
      </c>
      <c r="K44" s="9">
        <v>100</v>
      </c>
      <c r="L44" s="13" t="s">
        <v>1</v>
      </c>
      <c r="M44" s="9">
        <v>1.4800412246699499</v>
      </c>
      <c r="N44" s="14">
        <v>0.52600000000000002</v>
      </c>
      <c r="O44" s="9">
        <v>0.94421409999999995</v>
      </c>
      <c r="P44" s="13" t="s">
        <v>1</v>
      </c>
      <c r="Q44" s="9">
        <v>4.5327560000000003E-2</v>
      </c>
      <c r="R44" s="13" t="s">
        <v>1</v>
      </c>
      <c r="S44" s="9">
        <v>199373</v>
      </c>
      <c r="T44" s="9">
        <v>379374</v>
      </c>
    </row>
    <row r="45" spans="1:20" x14ac:dyDescent="0.25">
      <c r="A45" s="9">
        <v>207013</v>
      </c>
      <c r="B45" s="9" t="s">
        <v>183</v>
      </c>
      <c r="C45" s="36"/>
      <c r="D45" s="36"/>
      <c r="E45" s="9">
        <v>439194</v>
      </c>
      <c r="F45" s="9" t="s">
        <v>184</v>
      </c>
      <c r="G45" s="9" t="s">
        <v>185</v>
      </c>
      <c r="H45" s="9" t="s">
        <v>186</v>
      </c>
      <c r="I45" s="13" t="s">
        <v>1</v>
      </c>
      <c r="J45" s="9">
        <v>100</v>
      </c>
      <c r="K45" s="9">
        <v>100</v>
      </c>
      <c r="L45" s="13" t="s">
        <v>1</v>
      </c>
      <c r="M45" s="9">
        <v>1.8703659093984499</v>
      </c>
      <c r="N45" s="15">
        <v>1.403</v>
      </c>
      <c r="O45" s="9">
        <v>1.0246930000000001</v>
      </c>
      <c r="P45" s="13" t="s">
        <v>1</v>
      </c>
      <c r="Q45" s="9">
        <v>5.0748679999999997E-3</v>
      </c>
      <c r="R45" s="13" t="s">
        <v>1</v>
      </c>
      <c r="S45" s="9">
        <v>1816972</v>
      </c>
      <c r="T45" s="9">
        <v>1295331</v>
      </c>
    </row>
    <row r="46" spans="1:20" x14ac:dyDescent="0.25">
      <c r="A46" s="9">
        <v>301007</v>
      </c>
      <c r="B46" s="9" t="s">
        <v>208</v>
      </c>
      <c r="C46" s="36"/>
      <c r="D46" s="36"/>
      <c r="E46" s="9">
        <v>152304</v>
      </c>
      <c r="F46" s="9" t="s">
        <v>209</v>
      </c>
      <c r="G46" s="9" t="s">
        <v>210</v>
      </c>
      <c r="H46" s="9" t="s">
        <v>211</v>
      </c>
      <c r="I46" s="13" t="s">
        <v>1</v>
      </c>
      <c r="J46" s="9">
        <v>100</v>
      </c>
      <c r="K46" s="9">
        <v>100</v>
      </c>
      <c r="L46" s="13" t="s">
        <v>1</v>
      </c>
      <c r="M46" s="9">
        <v>1.9430247220255601</v>
      </c>
      <c r="N46" s="14">
        <v>0.56599999999999995</v>
      </c>
      <c r="O46" s="9">
        <v>0.96612690000000001</v>
      </c>
      <c r="P46" s="13" t="s">
        <v>1</v>
      </c>
      <c r="Q46" s="9">
        <v>8.2390190000000002E-3</v>
      </c>
      <c r="R46" s="13" t="s">
        <v>1</v>
      </c>
      <c r="S46" s="9">
        <v>8505496</v>
      </c>
      <c r="T46" s="9">
        <v>15027836</v>
      </c>
    </row>
    <row r="47" spans="1:20" x14ac:dyDescent="0.25">
      <c r="A47" s="9">
        <v>301009</v>
      </c>
      <c r="B47" s="9" t="s">
        <v>212</v>
      </c>
      <c r="C47" s="36"/>
      <c r="D47" s="36"/>
      <c r="E47" s="9">
        <v>971</v>
      </c>
      <c r="F47" s="9" t="s">
        <v>213</v>
      </c>
      <c r="G47" s="9" t="s">
        <v>214</v>
      </c>
      <c r="H47" s="9" t="s">
        <v>215</v>
      </c>
      <c r="I47" s="13" t="s">
        <v>1</v>
      </c>
      <c r="J47" s="9">
        <v>100</v>
      </c>
      <c r="K47" s="9">
        <v>100</v>
      </c>
      <c r="L47" s="13" t="s">
        <v>1</v>
      </c>
      <c r="M47" s="9">
        <v>1.72159835265697</v>
      </c>
      <c r="N47" s="15">
        <v>1.4490000000000001</v>
      </c>
      <c r="O47" s="9">
        <v>1.027212</v>
      </c>
      <c r="P47" s="13" t="s">
        <v>1</v>
      </c>
      <c r="Q47" s="9">
        <v>5.0748679999999997E-3</v>
      </c>
      <c r="R47" s="13" t="s">
        <v>1</v>
      </c>
      <c r="S47" s="9">
        <v>3189030</v>
      </c>
      <c r="T47" s="9">
        <v>2201239</v>
      </c>
    </row>
    <row r="48" spans="1:20" x14ac:dyDescent="0.25">
      <c r="A48" s="9">
        <v>312001</v>
      </c>
      <c r="B48" s="9" t="s">
        <v>580</v>
      </c>
      <c r="C48" s="36"/>
      <c r="D48" s="35" t="s">
        <v>581</v>
      </c>
      <c r="E48" s="9">
        <v>9943542</v>
      </c>
      <c r="F48" s="9" t="s">
        <v>582</v>
      </c>
      <c r="G48" s="9" t="s">
        <v>1</v>
      </c>
      <c r="H48" s="9" t="s">
        <v>583</v>
      </c>
      <c r="I48" s="13" t="s">
        <v>1</v>
      </c>
      <c r="J48" s="9">
        <v>100</v>
      </c>
      <c r="K48" s="9">
        <v>100</v>
      </c>
      <c r="L48" s="13" t="s">
        <v>1</v>
      </c>
      <c r="M48" s="9">
        <v>1.53590895406603</v>
      </c>
      <c r="N48" s="14">
        <v>0.53500000000000003</v>
      </c>
      <c r="O48" s="9">
        <v>0.96050480000000005</v>
      </c>
      <c r="P48" s="13" t="s">
        <v>1</v>
      </c>
      <c r="Q48" s="9">
        <v>3.0638990000000001E-2</v>
      </c>
      <c r="R48" s="13" t="s">
        <v>1</v>
      </c>
      <c r="S48" s="9">
        <v>9223344</v>
      </c>
      <c r="T48" s="9">
        <v>17249875</v>
      </c>
    </row>
    <row r="49" spans="1:20" x14ac:dyDescent="0.25">
      <c r="A49" s="9">
        <v>312015</v>
      </c>
      <c r="B49" s="9" t="s">
        <v>235</v>
      </c>
      <c r="C49" s="36"/>
      <c r="D49" s="36"/>
      <c r="E49" s="9">
        <v>15887183</v>
      </c>
      <c r="F49" s="9" t="s">
        <v>236</v>
      </c>
      <c r="G49" s="9" t="s">
        <v>1</v>
      </c>
      <c r="H49" s="9" t="s">
        <v>237</v>
      </c>
      <c r="I49" s="13" t="s">
        <v>1</v>
      </c>
      <c r="J49" s="9">
        <v>100</v>
      </c>
      <c r="K49" s="9">
        <v>100</v>
      </c>
      <c r="L49" s="13" t="s">
        <v>1</v>
      </c>
      <c r="M49" s="9">
        <v>1.61272901781895</v>
      </c>
      <c r="N49" s="14">
        <v>0.48299999999999998</v>
      </c>
      <c r="O49" s="9">
        <v>0.93581440000000005</v>
      </c>
      <c r="P49" s="13" t="s">
        <v>1</v>
      </c>
      <c r="Q49" s="9">
        <v>2.0240569999999999E-2</v>
      </c>
      <c r="R49" s="13" t="s">
        <v>1</v>
      </c>
      <c r="S49" s="9">
        <v>57695</v>
      </c>
      <c r="T49" s="9">
        <v>119524</v>
      </c>
    </row>
    <row r="50" spans="1:20" x14ac:dyDescent="0.25">
      <c r="A50" s="9">
        <v>313007</v>
      </c>
      <c r="B50" s="9" t="s">
        <v>584</v>
      </c>
      <c r="C50" s="36"/>
      <c r="D50" s="9" t="s">
        <v>585</v>
      </c>
      <c r="E50" s="9">
        <v>445354</v>
      </c>
      <c r="F50" s="9" t="s">
        <v>586</v>
      </c>
      <c r="G50" s="9" t="s">
        <v>587</v>
      </c>
      <c r="H50" s="9" t="s">
        <v>588</v>
      </c>
      <c r="I50" s="13" t="s">
        <v>1</v>
      </c>
      <c r="J50" s="9">
        <v>100</v>
      </c>
      <c r="K50" s="9">
        <v>100</v>
      </c>
      <c r="L50" s="13" t="s">
        <v>1</v>
      </c>
      <c r="M50" s="9">
        <v>1.6263657038152299</v>
      </c>
      <c r="N50" s="15">
        <v>1.387</v>
      </c>
      <c r="O50" s="9">
        <v>1.0233319999999999</v>
      </c>
      <c r="P50" s="13" t="s">
        <v>1</v>
      </c>
      <c r="Q50" s="9">
        <v>4.5327560000000003E-2</v>
      </c>
      <c r="R50" s="13" t="s">
        <v>1</v>
      </c>
      <c r="S50" s="9">
        <v>5213065</v>
      </c>
      <c r="T50" s="9">
        <v>3757537</v>
      </c>
    </row>
    <row r="51" spans="1:20" x14ac:dyDescent="0.25">
      <c r="A51" s="9">
        <v>602002</v>
      </c>
      <c r="B51" s="9" t="s">
        <v>589</v>
      </c>
      <c r="C51" s="36"/>
      <c r="D51" s="11"/>
      <c r="E51" s="9">
        <v>725</v>
      </c>
      <c r="F51" s="9" t="s">
        <v>590</v>
      </c>
      <c r="G51" s="9" t="s">
        <v>591</v>
      </c>
      <c r="H51" s="9" t="s">
        <v>592</v>
      </c>
      <c r="I51" s="13" t="s">
        <v>1</v>
      </c>
      <c r="J51" s="9">
        <v>100</v>
      </c>
      <c r="K51" s="9">
        <v>100</v>
      </c>
      <c r="L51" s="13" t="s">
        <v>1</v>
      </c>
      <c r="M51" s="9">
        <v>1.89644685005583</v>
      </c>
      <c r="N51" s="15">
        <v>1.4139999999999999</v>
      </c>
      <c r="O51" s="9">
        <v>1.0227440000000001</v>
      </c>
      <c r="P51" s="13" t="s">
        <v>1</v>
      </c>
      <c r="Q51" s="9">
        <v>5.0748679999999997E-3</v>
      </c>
      <c r="R51" s="13" t="s">
        <v>1</v>
      </c>
      <c r="S51" s="9">
        <v>15609984</v>
      </c>
      <c r="T51" s="9">
        <v>11036702</v>
      </c>
    </row>
    <row r="52" spans="1:20" x14ac:dyDescent="0.25">
      <c r="A52" s="9">
        <v>606003</v>
      </c>
      <c r="B52" s="9" t="s">
        <v>245</v>
      </c>
      <c r="C52" s="36"/>
      <c r="D52" s="9" t="s">
        <v>246</v>
      </c>
      <c r="E52" s="9">
        <v>5753</v>
      </c>
      <c r="F52" s="9" t="s">
        <v>247</v>
      </c>
      <c r="G52" s="9" t="s">
        <v>248</v>
      </c>
      <c r="H52" s="9" t="s">
        <v>249</v>
      </c>
      <c r="I52" s="13" t="s">
        <v>1</v>
      </c>
      <c r="J52" s="9">
        <v>100</v>
      </c>
      <c r="K52" s="9">
        <v>100</v>
      </c>
      <c r="L52" s="13" t="s">
        <v>1</v>
      </c>
      <c r="M52" s="9">
        <v>1.4524520360678399</v>
      </c>
      <c r="N52" s="15">
        <v>2.0219999999999998</v>
      </c>
      <c r="O52" s="9">
        <v>1.062098</v>
      </c>
      <c r="P52" s="13" t="s">
        <v>1</v>
      </c>
      <c r="Q52" s="9">
        <v>4.5327560000000003E-2</v>
      </c>
      <c r="R52" s="13" t="s">
        <v>1</v>
      </c>
      <c r="S52" s="9">
        <v>10730256</v>
      </c>
      <c r="T52" s="9">
        <v>5307181</v>
      </c>
    </row>
    <row r="53" spans="1:20" x14ac:dyDescent="0.25">
      <c r="A53" s="9">
        <v>607007</v>
      </c>
      <c r="B53" s="9" t="s">
        <v>250</v>
      </c>
      <c r="C53" s="36"/>
      <c r="D53" s="36"/>
      <c r="E53" s="9" t="s">
        <v>1</v>
      </c>
      <c r="F53" s="9" t="s">
        <v>1</v>
      </c>
      <c r="G53" s="9" t="s">
        <v>1</v>
      </c>
      <c r="H53" s="9" t="s">
        <v>1</v>
      </c>
      <c r="I53" s="13" t="s">
        <v>1</v>
      </c>
      <c r="J53" s="9">
        <v>100</v>
      </c>
      <c r="K53" s="9">
        <v>100</v>
      </c>
      <c r="L53" s="13" t="s">
        <v>1</v>
      </c>
      <c r="M53" s="9">
        <v>2.1781218298840401</v>
      </c>
      <c r="N53" s="15">
        <v>2.181</v>
      </c>
      <c r="O53" s="9">
        <v>1.0489010000000001</v>
      </c>
      <c r="P53" s="13" t="s">
        <v>1</v>
      </c>
      <c r="Q53" s="9">
        <v>5.0748679999999997E-3</v>
      </c>
      <c r="R53" s="13" t="s">
        <v>1</v>
      </c>
      <c r="S53" s="9">
        <v>10783954</v>
      </c>
      <c r="T53" s="9">
        <v>4945460</v>
      </c>
    </row>
    <row r="54" spans="1:20" x14ac:dyDescent="0.25">
      <c r="A54" s="9">
        <v>607008</v>
      </c>
      <c r="B54" s="9" t="s">
        <v>593</v>
      </c>
      <c r="C54" s="36"/>
      <c r="D54" s="36"/>
      <c r="E54" s="9">
        <v>9543899</v>
      </c>
      <c r="F54" s="9" t="s">
        <v>1</v>
      </c>
      <c r="G54" s="9" t="s">
        <v>1</v>
      </c>
      <c r="H54" s="9" t="s">
        <v>594</v>
      </c>
      <c r="I54" s="13" t="s">
        <v>1</v>
      </c>
      <c r="J54" s="9">
        <v>100</v>
      </c>
      <c r="K54" s="9">
        <v>100</v>
      </c>
      <c r="L54" s="13" t="s">
        <v>1</v>
      </c>
      <c r="M54" s="9">
        <v>1.55505925042946</v>
      </c>
      <c r="N54" s="15">
        <v>1.754</v>
      </c>
      <c r="O54" s="9">
        <v>1.0319579999999999</v>
      </c>
      <c r="P54" s="13" t="s">
        <v>1</v>
      </c>
      <c r="Q54" s="9">
        <v>4.5327560000000003E-2</v>
      </c>
      <c r="R54" s="13" t="s">
        <v>1</v>
      </c>
      <c r="S54" s="9">
        <v>11264904</v>
      </c>
      <c r="T54" s="9">
        <v>6423936</v>
      </c>
    </row>
    <row r="55" spans="1:20" x14ac:dyDescent="0.25">
      <c r="A55" s="9">
        <v>607009</v>
      </c>
      <c r="B55" s="9" t="s">
        <v>251</v>
      </c>
      <c r="C55" s="36"/>
      <c r="D55" s="36"/>
      <c r="E55" s="9">
        <v>14275409</v>
      </c>
      <c r="F55" s="9" t="s">
        <v>1</v>
      </c>
      <c r="G55" s="9" t="s">
        <v>1</v>
      </c>
      <c r="H55" s="9" t="s">
        <v>252</v>
      </c>
      <c r="I55" s="13" t="s">
        <v>1</v>
      </c>
      <c r="J55" s="9">
        <v>100</v>
      </c>
      <c r="K55" s="9">
        <v>83</v>
      </c>
      <c r="L55" s="13" t="s">
        <v>1</v>
      </c>
      <c r="M55" s="9">
        <v>2.0053563541593999</v>
      </c>
      <c r="N55" s="15">
        <v>3.5680000000000001</v>
      </c>
      <c r="O55" s="9">
        <v>1.12066</v>
      </c>
      <c r="P55" s="13" t="s">
        <v>1</v>
      </c>
      <c r="Q55" s="9">
        <v>8.2390190000000002E-3</v>
      </c>
      <c r="R55" s="13" t="s">
        <v>1</v>
      </c>
      <c r="S55" s="9">
        <v>700601</v>
      </c>
      <c r="T55" s="9">
        <v>196355</v>
      </c>
    </row>
    <row r="56" spans="1:20" x14ac:dyDescent="0.25">
      <c r="A56" s="9">
        <v>607010</v>
      </c>
      <c r="B56" s="9" t="s">
        <v>253</v>
      </c>
      <c r="C56" s="36"/>
      <c r="D56" s="36"/>
      <c r="E56" s="9">
        <v>9543737</v>
      </c>
      <c r="F56" s="9" t="s">
        <v>1</v>
      </c>
      <c r="G56" s="9" t="s">
        <v>1</v>
      </c>
      <c r="H56" s="9" t="s">
        <v>254</v>
      </c>
      <c r="I56" s="13" t="s">
        <v>1</v>
      </c>
      <c r="J56" s="9">
        <v>100</v>
      </c>
      <c r="K56" s="9">
        <v>100</v>
      </c>
      <c r="L56" s="13" t="s">
        <v>1</v>
      </c>
      <c r="M56" s="9">
        <v>1.8626652889580799</v>
      </c>
      <c r="N56" s="15">
        <v>3.0070000000000001</v>
      </c>
      <c r="O56" s="9">
        <v>1.0852790000000001</v>
      </c>
      <c r="P56" s="13" t="s">
        <v>1</v>
      </c>
      <c r="Q56" s="9">
        <v>8.2390190000000002E-3</v>
      </c>
      <c r="R56" s="13" t="s">
        <v>1</v>
      </c>
      <c r="S56" s="9">
        <v>2661516</v>
      </c>
      <c r="T56" s="9">
        <v>884964</v>
      </c>
    </row>
    <row r="57" spans="1:20" x14ac:dyDescent="0.25">
      <c r="A57" s="9">
        <v>607011</v>
      </c>
      <c r="B57" s="9" t="s">
        <v>255</v>
      </c>
      <c r="C57" s="36"/>
      <c r="D57" s="36"/>
      <c r="E57" s="9" t="s">
        <v>1</v>
      </c>
      <c r="F57" s="9" t="s">
        <v>1</v>
      </c>
      <c r="G57" s="9" t="s">
        <v>1</v>
      </c>
      <c r="H57" s="9" t="s">
        <v>1</v>
      </c>
      <c r="I57" s="13" t="s">
        <v>1</v>
      </c>
      <c r="J57" s="9">
        <v>100</v>
      </c>
      <c r="K57" s="9">
        <v>100</v>
      </c>
      <c r="L57" s="13" t="s">
        <v>1</v>
      </c>
      <c r="M57" s="9">
        <v>1.95748511992565</v>
      </c>
      <c r="N57" s="15">
        <v>2.4420000000000002</v>
      </c>
      <c r="O57" s="9">
        <v>1.059536</v>
      </c>
      <c r="P57" s="13" t="s">
        <v>1</v>
      </c>
      <c r="Q57" s="9">
        <v>1.3065230000000001E-2</v>
      </c>
      <c r="R57" s="13" t="s">
        <v>1</v>
      </c>
      <c r="S57" s="9">
        <v>4670383</v>
      </c>
      <c r="T57" s="9">
        <v>1912696</v>
      </c>
    </row>
    <row r="58" spans="1:20" x14ac:dyDescent="0.25">
      <c r="A58" s="9">
        <v>607012</v>
      </c>
      <c r="B58" s="9" t="s">
        <v>256</v>
      </c>
      <c r="C58" s="36"/>
      <c r="D58" s="36"/>
      <c r="E58" s="9">
        <v>9543729</v>
      </c>
      <c r="F58" s="9" t="s">
        <v>1</v>
      </c>
      <c r="G58" s="9" t="s">
        <v>257</v>
      </c>
      <c r="H58" s="9" t="s">
        <v>258</v>
      </c>
      <c r="I58" s="13" t="s">
        <v>1</v>
      </c>
      <c r="J58" s="9">
        <v>100</v>
      </c>
      <c r="K58" s="9">
        <v>100</v>
      </c>
      <c r="L58" s="13" t="s">
        <v>1</v>
      </c>
      <c r="M58" s="9">
        <v>1.7776541784403499</v>
      </c>
      <c r="N58" s="15">
        <v>2.3050000000000002</v>
      </c>
      <c r="O58" s="9">
        <v>1.05281</v>
      </c>
      <c r="P58" s="13" t="s">
        <v>1</v>
      </c>
      <c r="Q58" s="9">
        <v>1.3065230000000001E-2</v>
      </c>
      <c r="R58" s="13" t="s">
        <v>1</v>
      </c>
      <c r="S58" s="9">
        <v>7582358</v>
      </c>
      <c r="T58" s="9">
        <v>3290087</v>
      </c>
    </row>
    <row r="59" spans="1:20" x14ac:dyDescent="0.25">
      <c r="A59" s="9">
        <v>607013</v>
      </c>
      <c r="B59" s="9" t="s">
        <v>259</v>
      </c>
      <c r="C59" s="36"/>
      <c r="D59" s="36"/>
      <c r="E59" s="9" t="s">
        <v>1</v>
      </c>
      <c r="F59" s="9" t="s">
        <v>1</v>
      </c>
      <c r="G59" s="9" t="s">
        <v>1</v>
      </c>
      <c r="H59" s="9" t="s">
        <v>1</v>
      </c>
      <c r="I59" s="13" t="s">
        <v>1</v>
      </c>
      <c r="J59" s="9">
        <v>100</v>
      </c>
      <c r="K59" s="9">
        <v>100</v>
      </c>
      <c r="L59" s="13" t="s">
        <v>1</v>
      </c>
      <c r="M59" s="9">
        <v>1.8163701874539999</v>
      </c>
      <c r="N59" s="15">
        <v>1.5640000000000001</v>
      </c>
      <c r="O59" s="9">
        <v>1.0314190000000001</v>
      </c>
      <c r="P59" s="13" t="s">
        <v>1</v>
      </c>
      <c r="Q59" s="9">
        <v>2.0240569999999999E-2</v>
      </c>
      <c r="R59" s="13" t="s">
        <v>1</v>
      </c>
      <c r="S59" s="9">
        <v>2555460</v>
      </c>
      <c r="T59" s="9">
        <v>1633532</v>
      </c>
    </row>
    <row r="60" spans="1:20" x14ac:dyDescent="0.25">
      <c r="A60" s="9">
        <v>607016</v>
      </c>
      <c r="B60" s="9" t="s">
        <v>260</v>
      </c>
      <c r="C60" s="36"/>
      <c r="D60" s="36"/>
      <c r="E60" s="9" t="s">
        <v>1</v>
      </c>
      <c r="F60" s="9" t="s">
        <v>1</v>
      </c>
      <c r="G60" s="9" t="s">
        <v>1</v>
      </c>
      <c r="H60" s="9" t="s">
        <v>1</v>
      </c>
      <c r="I60" s="13" t="s">
        <v>1</v>
      </c>
      <c r="J60" s="9">
        <v>100</v>
      </c>
      <c r="K60" s="9">
        <v>100</v>
      </c>
      <c r="L60" s="13" t="s">
        <v>1</v>
      </c>
      <c r="M60" s="9">
        <v>1.9199394311017</v>
      </c>
      <c r="N60" s="15">
        <v>2.6960000000000002</v>
      </c>
      <c r="O60" s="9">
        <v>1.075618</v>
      </c>
      <c r="P60" s="13" t="s">
        <v>1</v>
      </c>
      <c r="Q60" s="9">
        <v>2.0240569999999999E-2</v>
      </c>
      <c r="R60" s="13" t="s">
        <v>1</v>
      </c>
      <c r="S60" s="9">
        <v>1987314</v>
      </c>
      <c r="T60" s="9">
        <v>737089</v>
      </c>
    </row>
    <row r="61" spans="1:20" x14ac:dyDescent="0.25">
      <c r="A61" s="9">
        <v>607017</v>
      </c>
      <c r="B61" s="9" t="s">
        <v>261</v>
      </c>
      <c r="C61" s="36"/>
      <c r="D61" s="36"/>
      <c r="E61" s="9">
        <v>9543722</v>
      </c>
      <c r="F61" s="9" t="s">
        <v>262</v>
      </c>
      <c r="G61" s="9" t="s">
        <v>1</v>
      </c>
      <c r="H61" s="9" t="s">
        <v>263</v>
      </c>
      <c r="I61" s="13" t="s">
        <v>1</v>
      </c>
      <c r="J61" s="9">
        <v>100</v>
      </c>
      <c r="K61" s="9">
        <v>100</v>
      </c>
      <c r="L61" s="13" t="s">
        <v>1</v>
      </c>
      <c r="M61" s="9">
        <v>1.95487241912253</v>
      </c>
      <c r="N61" s="15">
        <v>3.0049999999999999</v>
      </c>
      <c r="O61" s="9">
        <v>1.0826020000000001</v>
      </c>
      <c r="P61" s="13" t="s">
        <v>1</v>
      </c>
      <c r="Q61" s="9">
        <v>2.0240569999999999E-2</v>
      </c>
      <c r="R61" s="13" t="s">
        <v>1</v>
      </c>
      <c r="S61" s="9">
        <v>2468569</v>
      </c>
      <c r="T61" s="9">
        <v>821433</v>
      </c>
    </row>
    <row r="62" spans="1:20" x14ac:dyDescent="0.25">
      <c r="A62" s="9">
        <v>607019</v>
      </c>
      <c r="B62" s="9" t="s">
        <v>264</v>
      </c>
      <c r="C62" s="36"/>
      <c r="D62" s="36"/>
      <c r="E62" s="9" t="s">
        <v>1</v>
      </c>
      <c r="F62" s="9" t="s">
        <v>1</v>
      </c>
      <c r="G62" s="9" t="s">
        <v>1</v>
      </c>
      <c r="H62" s="9" t="s">
        <v>1</v>
      </c>
      <c r="I62" s="13" t="s">
        <v>1</v>
      </c>
      <c r="J62" s="9">
        <v>100</v>
      </c>
      <c r="K62" s="9">
        <v>100</v>
      </c>
      <c r="L62" s="13" t="s">
        <v>1</v>
      </c>
      <c r="M62" s="9">
        <v>1.89788422758959</v>
      </c>
      <c r="N62" s="15">
        <v>3.7559999999999998</v>
      </c>
      <c r="O62" s="9">
        <v>1.1357680000000001</v>
      </c>
      <c r="P62" s="13" t="s">
        <v>1</v>
      </c>
      <c r="Q62" s="9">
        <v>8.2390190000000002E-3</v>
      </c>
      <c r="R62" s="13" t="s">
        <v>1</v>
      </c>
      <c r="S62" s="9">
        <v>1334567</v>
      </c>
      <c r="T62" s="9">
        <v>355279</v>
      </c>
    </row>
    <row r="63" spans="1:20" x14ac:dyDescent="0.25">
      <c r="A63" s="9">
        <v>607026</v>
      </c>
      <c r="B63" s="9" t="s">
        <v>265</v>
      </c>
      <c r="C63" s="36"/>
      <c r="D63" s="36"/>
      <c r="E63" s="9" t="s">
        <v>1</v>
      </c>
      <c r="F63" s="9" t="s">
        <v>1</v>
      </c>
      <c r="G63" s="9" t="s">
        <v>1</v>
      </c>
      <c r="H63" s="9" t="s">
        <v>1</v>
      </c>
      <c r="I63" s="13" t="s">
        <v>1</v>
      </c>
      <c r="J63" s="9">
        <v>83</v>
      </c>
      <c r="K63" s="9">
        <v>0</v>
      </c>
      <c r="L63" s="13" t="s">
        <v>1</v>
      </c>
      <c r="M63" s="9">
        <v>1.68710938319992</v>
      </c>
      <c r="N63" s="14" t="s">
        <v>1</v>
      </c>
      <c r="O63" s="9" t="s">
        <v>1</v>
      </c>
      <c r="P63" s="13" t="s">
        <v>1</v>
      </c>
      <c r="Q63" s="9">
        <v>9.6217200000000003E-3</v>
      </c>
      <c r="R63" s="13" t="s">
        <v>1</v>
      </c>
      <c r="S63" s="9">
        <v>188026</v>
      </c>
      <c r="T63" s="9" t="s">
        <v>1</v>
      </c>
    </row>
    <row r="64" spans="1:20" x14ac:dyDescent="0.25">
      <c r="A64" s="9">
        <v>607027</v>
      </c>
      <c r="B64" s="9" t="s">
        <v>595</v>
      </c>
      <c r="C64" s="36"/>
      <c r="D64" s="37"/>
      <c r="E64" s="9">
        <v>9543695</v>
      </c>
      <c r="F64" s="9" t="s">
        <v>596</v>
      </c>
      <c r="G64" s="9" t="s">
        <v>257</v>
      </c>
      <c r="H64" s="9" t="s">
        <v>597</v>
      </c>
      <c r="I64" s="13" t="s">
        <v>1</v>
      </c>
      <c r="J64" s="9">
        <v>100</v>
      </c>
      <c r="K64" s="9">
        <v>33</v>
      </c>
      <c r="L64" s="13" t="s">
        <v>1</v>
      </c>
      <c r="M64" s="9">
        <v>1.98034024027316</v>
      </c>
      <c r="N64" s="15">
        <v>3.1080000000000001</v>
      </c>
      <c r="O64" s="9">
        <v>1.0822080000000001</v>
      </c>
      <c r="P64" s="13" t="s">
        <v>1</v>
      </c>
      <c r="Q64" s="9">
        <v>1.15189E-2</v>
      </c>
      <c r="R64" s="13" t="s">
        <v>1</v>
      </c>
      <c r="S64" s="9">
        <v>230610</v>
      </c>
      <c r="T64" s="9">
        <v>74202</v>
      </c>
    </row>
    <row r="65" spans="1:20" x14ac:dyDescent="0.25">
      <c r="A65" s="9">
        <v>616066</v>
      </c>
      <c r="B65" s="9" t="s">
        <v>598</v>
      </c>
      <c r="C65" s="36"/>
      <c r="D65" s="36"/>
      <c r="E65" s="9" t="s">
        <v>1</v>
      </c>
      <c r="F65" s="9" t="s">
        <v>1</v>
      </c>
      <c r="G65" s="9" t="s">
        <v>1</v>
      </c>
      <c r="H65" s="9" t="s">
        <v>1</v>
      </c>
      <c r="I65" s="13" t="s">
        <v>1</v>
      </c>
      <c r="J65" s="9">
        <v>100</v>
      </c>
      <c r="K65" s="9">
        <v>100</v>
      </c>
      <c r="L65" s="13" t="s">
        <v>1</v>
      </c>
      <c r="M65" s="9">
        <v>2.00132180732572</v>
      </c>
      <c r="N65" s="14">
        <v>0.67800000000000005</v>
      </c>
      <c r="O65" s="9">
        <v>0.9713714</v>
      </c>
      <c r="P65" s="13" t="s">
        <v>1</v>
      </c>
      <c r="Q65" s="9">
        <v>5.0748679999999997E-3</v>
      </c>
      <c r="R65" s="13" t="s">
        <v>1</v>
      </c>
      <c r="S65" s="9">
        <v>515114</v>
      </c>
      <c r="T65" s="9">
        <v>760074</v>
      </c>
    </row>
    <row r="66" spans="1:20" x14ac:dyDescent="0.25">
      <c r="A66" s="9">
        <v>616067</v>
      </c>
      <c r="B66" s="9" t="s">
        <v>599</v>
      </c>
      <c r="C66" s="36"/>
      <c r="D66" s="37"/>
      <c r="E66" s="9">
        <v>126456228</v>
      </c>
      <c r="F66" s="9" t="s">
        <v>600</v>
      </c>
      <c r="G66" s="9" t="s">
        <v>1</v>
      </c>
      <c r="H66" s="9" t="s">
        <v>601</v>
      </c>
      <c r="I66" s="13" t="s">
        <v>1</v>
      </c>
      <c r="J66" s="9">
        <v>100</v>
      </c>
      <c r="K66" s="9">
        <v>100</v>
      </c>
      <c r="L66" s="13" t="s">
        <v>1</v>
      </c>
      <c r="M66" s="9">
        <v>1.9944319983983401</v>
      </c>
      <c r="N66" s="14">
        <v>0.71299999999999997</v>
      </c>
      <c r="O66" s="9">
        <v>0.97477550000000002</v>
      </c>
      <c r="P66" s="13" t="s">
        <v>1</v>
      </c>
      <c r="Q66" s="9">
        <v>1.3065230000000001E-2</v>
      </c>
      <c r="R66" s="13" t="s">
        <v>1</v>
      </c>
      <c r="S66" s="9">
        <v>465796</v>
      </c>
      <c r="T66" s="9">
        <v>653527</v>
      </c>
    </row>
    <row r="67" spans="1:20" x14ac:dyDescent="0.25">
      <c r="A67" s="9">
        <v>616010</v>
      </c>
      <c r="B67" s="9" t="s">
        <v>602</v>
      </c>
      <c r="C67" s="36"/>
      <c r="D67" s="35" t="s">
        <v>603</v>
      </c>
      <c r="E67" s="9">
        <v>123132011</v>
      </c>
      <c r="F67" s="9" t="s">
        <v>1</v>
      </c>
      <c r="G67" s="9" t="s">
        <v>1</v>
      </c>
      <c r="H67" s="9" t="s">
        <v>604</v>
      </c>
      <c r="I67" s="13" t="s">
        <v>1</v>
      </c>
      <c r="J67" s="9">
        <v>100</v>
      </c>
      <c r="K67" s="9">
        <v>100</v>
      </c>
      <c r="L67" s="13" t="s">
        <v>1</v>
      </c>
      <c r="M67" s="9">
        <v>1.9240900534140299</v>
      </c>
      <c r="N67" s="14">
        <v>0.71699999999999997</v>
      </c>
      <c r="O67" s="9">
        <v>0.97582769999999996</v>
      </c>
      <c r="P67" s="13" t="s">
        <v>1</v>
      </c>
      <c r="Q67" s="9">
        <v>1.3065230000000001E-2</v>
      </c>
      <c r="R67" s="13" t="s">
        <v>1</v>
      </c>
      <c r="S67" s="9">
        <v>450353</v>
      </c>
      <c r="T67" s="9">
        <v>628459</v>
      </c>
    </row>
    <row r="68" spans="1:20" x14ac:dyDescent="0.25">
      <c r="A68" s="9">
        <v>616088</v>
      </c>
      <c r="B68" s="9" t="s">
        <v>605</v>
      </c>
      <c r="C68" s="36"/>
      <c r="D68" s="36"/>
      <c r="E68" s="9">
        <v>53477803</v>
      </c>
      <c r="F68" s="9" t="s">
        <v>606</v>
      </c>
      <c r="G68" s="9" t="s">
        <v>1</v>
      </c>
      <c r="H68" s="9" t="s">
        <v>607</v>
      </c>
      <c r="I68" s="13" t="s">
        <v>1</v>
      </c>
      <c r="J68" s="9">
        <v>100</v>
      </c>
      <c r="K68" s="9">
        <v>100</v>
      </c>
      <c r="L68" s="13" t="s">
        <v>1</v>
      </c>
      <c r="M68" s="9">
        <v>2.1496585656875302</v>
      </c>
      <c r="N68" s="14">
        <v>0.72899999999999998</v>
      </c>
      <c r="O68" s="9">
        <v>0.97723570000000004</v>
      </c>
      <c r="P68" s="13" t="s">
        <v>1</v>
      </c>
      <c r="Q68" s="9">
        <v>5.0748679999999997E-3</v>
      </c>
      <c r="R68" s="13" t="s">
        <v>1</v>
      </c>
      <c r="S68" s="9">
        <v>585772</v>
      </c>
      <c r="T68" s="9">
        <v>803879</v>
      </c>
    </row>
    <row r="69" spans="1:20" x14ac:dyDescent="0.25">
      <c r="A69" s="9">
        <v>616098</v>
      </c>
      <c r="B69" s="9" t="s">
        <v>608</v>
      </c>
      <c r="C69" s="36"/>
      <c r="D69" s="36"/>
      <c r="E69" s="9">
        <v>11953816</v>
      </c>
      <c r="F69" s="9" t="s">
        <v>609</v>
      </c>
      <c r="G69" s="9" t="s">
        <v>610</v>
      </c>
      <c r="H69" s="9" t="s">
        <v>611</v>
      </c>
      <c r="I69" s="13" t="s">
        <v>1</v>
      </c>
      <c r="J69" s="9">
        <v>100</v>
      </c>
      <c r="K69" s="9">
        <v>100</v>
      </c>
      <c r="L69" s="13" t="s">
        <v>1</v>
      </c>
      <c r="M69" s="9">
        <v>1.6524645031232701</v>
      </c>
      <c r="N69" s="14">
        <v>0.75600000000000001</v>
      </c>
      <c r="O69" s="9">
        <v>0.98433170000000003</v>
      </c>
      <c r="P69" s="13" t="s">
        <v>1</v>
      </c>
      <c r="Q69" s="9">
        <v>3.0638990000000001E-2</v>
      </c>
      <c r="R69" s="13" t="s">
        <v>1</v>
      </c>
      <c r="S69" s="9">
        <v>17654975</v>
      </c>
      <c r="T69" s="9">
        <v>23342977</v>
      </c>
    </row>
    <row r="70" spans="1:20" x14ac:dyDescent="0.25">
      <c r="A70" s="9">
        <v>616100</v>
      </c>
      <c r="B70" s="9" t="s">
        <v>612</v>
      </c>
      <c r="C70" s="36"/>
      <c r="D70" s="37"/>
      <c r="E70" s="9">
        <v>52922056</v>
      </c>
      <c r="F70" s="9" t="s">
        <v>613</v>
      </c>
      <c r="G70" s="9" t="s">
        <v>1</v>
      </c>
      <c r="H70" s="9" t="s">
        <v>614</v>
      </c>
      <c r="I70" s="13" t="s">
        <v>1</v>
      </c>
      <c r="J70" s="9">
        <v>100</v>
      </c>
      <c r="K70" s="9">
        <v>100</v>
      </c>
      <c r="L70" s="13" t="s">
        <v>1</v>
      </c>
      <c r="M70" s="9">
        <v>1.61789053282239</v>
      </c>
      <c r="N70" s="14">
        <v>0.68700000000000006</v>
      </c>
      <c r="O70" s="9">
        <v>0.97810770000000002</v>
      </c>
      <c r="P70" s="13" t="s">
        <v>1</v>
      </c>
      <c r="Q70" s="9">
        <v>1.3065230000000001E-2</v>
      </c>
      <c r="R70" s="13" t="s">
        <v>1</v>
      </c>
      <c r="S70" s="9">
        <v>6626471</v>
      </c>
      <c r="T70" s="9">
        <v>9647953</v>
      </c>
    </row>
    <row r="71" spans="1:20" x14ac:dyDescent="0.25">
      <c r="A71" s="9">
        <v>616096</v>
      </c>
      <c r="B71" s="9" t="s">
        <v>615</v>
      </c>
      <c r="C71" s="36"/>
      <c r="D71" s="10"/>
      <c r="E71" s="9">
        <v>46907933</v>
      </c>
      <c r="F71" s="9" t="s">
        <v>616</v>
      </c>
      <c r="G71" s="9" t="s">
        <v>1</v>
      </c>
      <c r="H71" s="9" t="s">
        <v>617</v>
      </c>
      <c r="I71" s="13" t="s">
        <v>1</v>
      </c>
      <c r="J71" s="9">
        <v>100</v>
      </c>
      <c r="K71" s="9">
        <v>100</v>
      </c>
      <c r="L71" s="13" t="s">
        <v>1</v>
      </c>
      <c r="M71" s="9">
        <v>1.72347835268988</v>
      </c>
      <c r="N71" s="14">
        <v>0.74</v>
      </c>
      <c r="O71" s="9">
        <v>0.98260930000000002</v>
      </c>
      <c r="P71" s="13" t="s">
        <v>1</v>
      </c>
      <c r="Q71" s="9">
        <v>2.0240569999999999E-2</v>
      </c>
      <c r="R71" s="13" t="s">
        <v>1</v>
      </c>
      <c r="S71" s="9">
        <v>14224504</v>
      </c>
      <c r="T71" s="9">
        <v>19230832</v>
      </c>
    </row>
    <row r="72" spans="1:20" x14ac:dyDescent="0.25">
      <c r="A72" s="9">
        <v>616071</v>
      </c>
      <c r="B72" s="9" t="s">
        <v>618</v>
      </c>
      <c r="C72" s="36"/>
      <c r="D72" s="35" t="s">
        <v>619</v>
      </c>
      <c r="E72" s="9">
        <v>136212424</v>
      </c>
      <c r="F72" s="9" t="s">
        <v>620</v>
      </c>
      <c r="G72" s="9" t="s">
        <v>1</v>
      </c>
      <c r="H72" s="9" t="s">
        <v>621</v>
      </c>
      <c r="I72" s="13" t="s">
        <v>1</v>
      </c>
      <c r="J72" s="9">
        <v>100</v>
      </c>
      <c r="K72" s="9">
        <v>100</v>
      </c>
      <c r="L72" s="13" t="s">
        <v>1</v>
      </c>
      <c r="M72" s="9">
        <v>1.67011370601105</v>
      </c>
      <c r="N72" s="14">
        <v>0.68100000000000005</v>
      </c>
      <c r="O72" s="9">
        <v>0.97525300000000004</v>
      </c>
      <c r="P72" s="13" t="s">
        <v>1</v>
      </c>
      <c r="Q72" s="9">
        <v>1.3065230000000001E-2</v>
      </c>
      <c r="R72" s="13" t="s">
        <v>1</v>
      </c>
      <c r="S72" s="9">
        <v>1385823</v>
      </c>
      <c r="T72" s="9">
        <v>2035626</v>
      </c>
    </row>
    <row r="73" spans="1:20" x14ac:dyDescent="0.25">
      <c r="A73" s="9">
        <v>616086</v>
      </c>
      <c r="B73" s="9" t="s">
        <v>622</v>
      </c>
      <c r="C73" s="36"/>
      <c r="D73" s="36"/>
      <c r="E73" s="9" t="s">
        <v>1</v>
      </c>
      <c r="F73" s="9" t="s">
        <v>1</v>
      </c>
      <c r="G73" s="9" t="s">
        <v>1</v>
      </c>
      <c r="H73" s="9" t="s">
        <v>1</v>
      </c>
      <c r="I73" s="13" t="s">
        <v>1</v>
      </c>
      <c r="J73" s="9">
        <v>100</v>
      </c>
      <c r="K73" s="9">
        <v>100</v>
      </c>
      <c r="L73" s="13" t="s">
        <v>1</v>
      </c>
      <c r="M73" s="9">
        <v>1.8086945042840199</v>
      </c>
      <c r="N73" s="14">
        <v>0.73499999999999999</v>
      </c>
      <c r="O73" s="9">
        <v>0.97858979999999995</v>
      </c>
      <c r="P73" s="13" t="s">
        <v>1</v>
      </c>
      <c r="Q73" s="9">
        <v>8.2390190000000002E-3</v>
      </c>
      <c r="R73" s="13" t="s">
        <v>1</v>
      </c>
      <c r="S73" s="9">
        <v>821183</v>
      </c>
      <c r="T73" s="9">
        <v>1117405</v>
      </c>
    </row>
    <row r="74" spans="1:20" x14ac:dyDescent="0.25">
      <c r="A74" s="9">
        <v>616087</v>
      </c>
      <c r="B74" s="9" t="s">
        <v>623</v>
      </c>
      <c r="C74" s="36"/>
      <c r="D74" s="37"/>
      <c r="E74" s="9">
        <v>6450015</v>
      </c>
      <c r="F74" s="9" t="s">
        <v>624</v>
      </c>
      <c r="G74" s="9" t="s">
        <v>1</v>
      </c>
      <c r="H74" s="9" t="s">
        <v>625</v>
      </c>
      <c r="I74" s="13" t="s">
        <v>1</v>
      </c>
      <c r="J74" s="9">
        <v>100</v>
      </c>
      <c r="K74" s="9">
        <v>100</v>
      </c>
      <c r="L74" s="13" t="s">
        <v>1</v>
      </c>
      <c r="M74" s="9">
        <v>2.0627290111385701</v>
      </c>
      <c r="N74" s="14">
        <v>0.66900000000000004</v>
      </c>
      <c r="O74" s="9">
        <v>0.97629670000000002</v>
      </c>
      <c r="P74" s="13" t="s">
        <v>1</v>
      </c>
      <c r="Q74" s="9">
        <v>5.0748679999999997E-3</v>
      </c>
      <c r="R74" s="13" t="s">
        <v>1</v>
      </c>
      <c r="S74" s="9">
        <v>9094815</v>
      </c>
      <c r="T74" s="9">
        <v>13593771</v>
      </c>
    </row>
    <row r="75" spans="1:20" x14ac:dyDescent="0.25">
      <c r="A75" s="9">
        <v>616056</v>
      </c>
      <c r="B75" s="9" t="s">
        <v>274</v>
      </c>
      <c r="C75" s="36"/>
      <c r="D75" s="9" t="s">
        <v>275</v>
      </c>
      <c r="E75" s="9">
        <v>213144</v>
      </c>
      <c r="F75" s="9" t="s">
        <v>276</v>
      </c>
      <c r="G75" s="9" t="s">
        <v>277</v>
      </c>
      <c r="H75" s="9" t="s">
        <v>278</v>
      </c>
      <c r="I75" s="13" t="s">
        <v>1</v>
      </c>
      <c r="J75" s="9">
        <v>100</v>
      </c>
      <c r="K75" s="9">
        <v>100</v>
      </c>
      <c r="L75" s="13" t="s">
        <v>1</v>
      </c>
      <c r="M75" s="9">
        <v>1.77513052783862</v>
      </c>
      <c r="N75" s="15">
        <v>1.4219999999999999</v>
      </c>
      <c r="O75" s="9">
        <v>1.0240389999999999</v>
      </c>
      <c r="P75" s="13" t="s">
        <v>1</v>
      </c>
      <c r="Q75" s="9">
        <v>3.0638990000000001E-2</v>
      </c>
      <c r="R75" s="13" t="s">
        <v>1</v>
      </c>
      <c r="S75" s="9">
        <v>8027964</v>
      </c>
      <c r="T75" s="9">
        <v>5644703</v>
      </c>
    </row>
    <row r="76" spans="1:20" x14ac:dyDescent="0.25">
      <c r="A76" s="9">
        <v>617003</v>
      </c>
      <c r="B76" s="9" t="s">
        <v>279</v>
      </c>
      <c r="C76" s="36"/>
      <c r="D76" s="11"/>
      <c r="E76" s="9">
        <v>91825606</v>
      </c>
      <c r="F76" s="9" t="s">
        <v>280</v>
      </c>
      <c r="G76" s="9" t="s">
        <v>1</v>
      </c>
      <c r="H76" s="9" t="s">
        <v>281</v>
      </c>
      <c r="I76" s="13" t="s">
        <v>1</v>
      </c>
      <c r="J76" s="9">
        <v>100</v>
      </c>
      <c r="K76" s="9">
        <v>100</v>
      </c>
      <c r="L76" s="13" t="s">
        <v>1</v>
      </c>
      <c r="M76" s="9">
        <v>1.18818431952874</v>
      </c>
      <c r="N76" s="15">
        <v>1.355</v>
      </c>
      <c r="O76" s="9">
        <v>1.027741</v>
      </c>
      <c r="P76" s="13" t="s">
        <v>1</v>
      </c>
      <c r="Q76" s="9">
        <v>4.5327560000000003E-2</v>
      </c>
      <c r="R76" s="13" t="s">
        <v>1</v>
      </c>
      <c r="S76" s="9">
        <v>207973</v>
      </c>
      <c r="T76" s="9">
        <v>153526</v>
      </c>
    </row>
    <row r="77" spans="1:20" x14ac:dyDescent="0.25">
      <c r="A77" s="9">
        <v>622005</v>
      </c>
      <c r="B77" s="9" t="s">
        <v>282</v>
      </c>
      <c r="C77" s="36"/>
      <c r="D77" s="36"/>
      <c r="E77" s="9">
        <v>10964471</v>
      </c>
      <c r="F77" s="9" t="s">
        <v>283</v>
      </c>
      <c r="G77" s="9" t="s">
        <v>1</v>
      </c>
      <c r="H77" s="9" t="s">
        <v>284</v>
      </c>
      <c r="I77" s="13" t="s">
        <v>1</v>
      </c>
      <c r="J77" s="9">
        <v>100</v>
      </c>
      <c r="K77" s="9">
        <v>100</v>
      </c>
      <c r="L77" s="13" t="s">
        <v>1</v>
      </c>
      <c r="M77" s="9">
        <v>2.21949694950565</v>
      </c>
      <c r="N77" s="14">
        <v>0.20200000000000001</v>
      </c>
      <c r="O77" s="9">
        <v>0.91065169999999995</v>
      </c>
      <c r="P77" s="13" t="s">
        <v>1</v>
      </c>
      <c r="Q77" s="9">
        <v>5.0748679999999997E-3</v>
      </c>
      <c r="R77" s="13" t="s">
        <v>1</v>
      </c>
      <c r="S77" s="9">
        <v>5237832</v>
      </c>
      <c r="T77" s="9">
        <v>25907722</v>
      </c>
    </row>
    <row r="78" spans="1:20" x14ac:dyDescent="0.25">
      <c r="A78" s="9">
        <v>622006</v>
      </c>
      <c r="B78" s="9" t="s">
        <v>285</v>
      </c>
      <c r="C78" s="36"/>
      <c r="D78" s="36"/>
      <c r="E78" s="9">
        <v>150929</v>
      </c>
      <c r="F78" s="9" t="s">
        <v>286</v>
      </c>
      <c r="G78" s="9" t="s">
        <v>1</v>
      </c>
      <c r="H78" s="9" t="s">
        <v>287</v>
      </c>
      <c r="I78" s="13" t="s">
        <v>1</v>
      </c>
      <c r="J78" s="9">
        <v>100</v>
      </c>
      <c r="K78" s="9">
        <v>100</v>
      </c>
      <c r="L78" s="13" t="s">
        <v>1</v>
      </c>
      <c r="M78" s="9">
        <v>2.1640562103577299</v>
      </c>
      <c r="N78" s="14">
        <v>0.70499999999999996</v>
      </c>
      <c r="O78" s="9">
        <v>0.97564479999999998</v>
      </c>
      <c r="P78" s="13" t="s">
        <v>1</v>
      </c>
      <c r="Q78" s="9">
        <v>5.0748679999999997E-3</v>
      </c>
      <c r="R78" s="13" t="s">
        <v>1</v>
      </c>
      <c r="S78" s="9">
        <v>1244512</v>
      </c>
      <c r="T78" s="9">
        <v>1764020</v>
      </c>
    </row>
    <row r="79" spans="1:20" x14ac:dyDescent="0.25">
      <c r="A79" s="9">
        <v>624015</v>
      </c>
      <c r="B79" s="9" t="s">
        <v>626</v>
      </c>
      <c r="C79" s="36"/>
      <c r="D79" s="36"/>
      <c r="E79" s="9">
        <v>12575964</v>
      </c>
      <c r="F79" s="9" t="s">
        <v>627</v>
      </c>
      <c r="G79" s="9" t="s">
        <v>1</v>
      </c>
      <c r="H79" s="9" t="s">
        <v>628</v>
      </c>
      <c r="I79" s="13" t="s">
        <v>1</v>
      </c>
      <c r="J79" s="9">
        <v>100</v>
      </c>
      <c r="K79" s="9">
        <v>100</v>
      </c>
      <c r="L79" s="13" t="s">
        <v>1</v>
      </c>
      <c r="M79" s="9">
        <v>1.79163513776043</v>
      </c>
      <c r="N79" s="14">
        <v>0.70699999999999996</v>
      </c>
      <c r="O79" s="9">
        <v>0.9809968</v>
      </c>
      <c r="P79" s="13" t="s">
        <v>1</v>
      </c>
      <c r="Q79" s="9">
        <v>2.0240569999999999E-2</v>
      </c>
      <c r="R79" s="13" t="s">
        <v>1</v>
      </c>
      <c r="S79" s="9">
        <v>11776359</v>
      </c>
      <c r="T79" s="9">
        <v>16649610</v>
      </c>
    </row>
    <row r="80" spans="1:20" x14ac:dyDescent="0.25">
      <c r="A80" s="9">
        <v>624019</v>
      </c>
      <c r="B80" s="9" t="s">
        <v>629</v>
      </c>
      <c r="C80" s="36"/>
      <c r="D80" s="36"/>
      <c r="E80" s="9">
        <v>11829482</v>
      </c>
      <c r="F80" s="9" t="s">
        <v>630</v>
      </c>
      <c r="G80" s="9" t="s">
        <v>1</v>
      </c>
      <c r="H80" s="9" t="s">
        <v>631</v>
      </c>
      <c r="I80" s="13" t="s">
        <v>1</v>
      </c>
      <c r="J80" s="9">
        <v>100</v>
      </c>
      <c r="K80" s="9">
        <v>100</v>
      </c>
      <c r="L80" s="13" t="s">
        <v>1</v>
      </c>
      <c r="M80" s="9">
        <v>1.7876325091634899</v>
      </c>
      <c r="N80" s="14">
        <v>0.71399999999999997</v>
      </c>
      <c r="O80" s="9">
        <v>0.97699879999999995</v>
      </c>
      <c r="P80" s="13" t="s">
        <v>1</v>
      </c>
      <c r="Q80" s="9">
        <v>2.0240569999999999E-2</v>
      </c>
      <c r="R80" s="13" t="s">
        <v>1</v>
      </c>
      <c r="S80" s="9">
        <v>823584</v>
      </c>
      <c r="T80" s="9">
        <v>1153006</v>
      </c>
    </row>
    <row r="81" spans="1:20" x14ac:dyDescent="0.25">
      <c r="A81" s="9">
        <v>624032</v>
      </c>
      <c r="B81" s="9" t="s">
        <v>632</v>
      </c>
      <c r="C81" s="36"/>
      <c r="D81" s="37"/>
      <c r="E81" s="9">
        <v>170748</v>
      </c>
      <c r="F81" s="9" t="s">
        <v>633</v>
      </c>
      <c r="G81" s="9" t="s">
        <v>1</v>
      </c>
      <c r="H81" s="9" t="s">
        <v>634</v>
      </c>
      <c r="I81" s="13" t="s">
        <v>1</v>
      </c>
      <c r="J81" s="9">
        <v>100</v>
      </c>
      <c r="K81" s="9">
        <v>100</v>
      </c>
      <c r="L81" s="13" t="s">
        <v>1</v>
      </c>
      <c r="M81" s="9">
        <v>1.7191688905289899</v>
      </c>
      <c r="N81" s="14">
        <v>0.63300000000000001</v>
      </c>
      <c r="O81" s="9">
        <v>0.96605149999999995</v>
      </c>
      <c r="P81" s="13" t="s">
        <v>1</v>
      </c>
      <c r="Q81" s="9">
        <v>2.0240569999999999E-2</v>
      </c>
      <c r="R81" s="13" t="s">
        <v>1</v>
      </c>
      <c r="S81" s="9">
        <v>288667</v>
      </c>
      <c r="T81" s="9">
        <v>455964</v>
      </c>
    </row>
    <row r="82" spans="1:20" x14ac:dyDescent="0.25">
      <c r="A82" s="9">
        <v>642015</v>
      </c>
      <c r="B82" s="9" t="s">
        <v>635</v>
      </c>
      <c r="C82" s="36"/>
      <c r="D82" s="10"/>
      <c r="E82" s="9" t="s">
        <v>1</v>
      </c>
      <c r="F82" s="9" t="s">
        <v>1</v>
      </c>
      <c r="G82" s="9" t="s">
        <v>1</v>
      </c>
      <c r="H82" s="9" t="s">
        <v>1</v>
      </c>
      <c r="I82" s="13" t="s">
        <v>1</v>
      </c>
      <c r="J82" s="9">
        <v>17</v>
      </c>
      <c r="K82" s="9">
        <v>0</v>
      </c>
      <c r="L82" s="13" t="s">
        <v>1</v>
      </c>
      <c r="M82" s="9">
        <v>0.89701656823000298</v>
      </c>
      <c r="N82" s="9" t="s">
        <v>1</v>
      </c>
      <c r="O82" s="9" t="s">
        <v>1</v>
      </c>
      <c r="P82" s="13" t="s">
        <v>1</v>
      </c>
      <c r="Q82" s="9" t="s">
        <v>1</v>
      </c>
      <c r="R82" s="13" t="s">
        <v>1</v>
      </c>
      <c r="S82" s="9">
        <v>89684</v>
      </c>
      <c r="T82" s="9" t="s">
        <v>1</v>
      </c>
    </row>
    <row r="83" spans="1:20" x14ac:dyDescent="0.25">
      <c r="A83" s="9">
        <v>646012</v>
      </c>
      <c r="B83" s="9" t="s">
        <v>318</v>
      </c>
      <c r="C83" s="36"/>
      <c r="D83" s="10"/>
      <c r="E83" s="9">
        <v>12178130</v>
      </c>
      <c r="F83" s="9" t="s">
        <v>319</v>
      </c>
      <c r="G83" s="9" t="s">
        <v>1</v>
      </c>
      <c r="H83" s="9" t="s">
        <v>320</v>
      </c>
      <c r="I83" s="13" t="s">
        <v>1</v>
      </c>
      <c r="J83" s="9">
        <v>100</v>
      </c>
      <c r="K83" s="9">
        <v>100</v>
      </c>
      <c r="L83" s="13" t="s">
        <v>1</v>
      </c>
      <c r="M83" s="9">
        <v>1.94416276902645</v>
      </c>
      <c r="N83" s="15">
        <v>2.4820000000000002</v>
      </c>
      <c r="O83" s="9">
        <v>1.055679</v>
      </c>
      <c r="P83" s="13" t="s">
        <v>1</v>
      </c>
      <c r="Q83" s="9">
        <v>1.3065230000000001E-2</v>
      </c>
      <c r="R83" s="13" t="s">
        <v>1</v>
      </c>
      <c r="S83" s="9">
        <v>4754979</v>
      </c>
      <c r="T83" s="9">
        <v>1916033</v>
      </c>
    </row>
    <row r="84" spans="1:20" x14ac:dyDescent="0.25">
      <c r="A84" s="9">
        <v>651017</v>
      </c>
      <c r="B84" s="9" t="s">
        <v>339</v>
      </c>
      <c r="C84" s="36"/>
      <c r="D84" s="10"/>
      <c r="E84" s="9">
        <v>9546749</v>
      </c>
      <c r="F84" s="9" t="s">
        <v>340</v>
      </c>
      <c r="G84" s="9" t="s">
        <v>1</v>
      </c>
      <c r="H84" s="9" t="s">
        <v>341</v>
      </c>
      <c r="I84" s="13" t="s">
        <v>1</v>
      </c>
      <c r="J84" s="9">
        <v>100</v>
      </c>
      <c r="K84" s="9">
        <v>100</v>
      </c>
      <c r="L84" s="13" t="s">
        <v>1</v>
      </c>
      <c r="M84" s="9">
        <v>1.80359294286379</v>
      </c>
      <c r="N84" s="15">
        <v>1.7210000000000001</v>
      </c>
      <c r="O84" s="9">
        <v>1.034449</v>
      </c>
      <c r="P84" s="13" t="s">
        <v>1</v>
      </c>
      <c r="Q84" s="9">
        <v>2.0240569999999999E-2</v>
      </c>
      <c r="R84" s="13" t="s">
        <v>1</v>
      </c>
      <c r="S84" s="9">
        <v>8870447</v>
      </c>
      <c r="T84" s="9">
        <v>5155412</v>
      </c>
    </row>
    <row r="85" spans="1:20" x14ac:dyDescent="0.25">
      <c r="A85" s="9">
        <v>654007</v>
      </c>
      <c r="B85" s="9" t="s">
        <v>636</v>
      </c>
      <c r="C85" s="36"/>
      <c r="D85" s="11"/>
      <c r="E85" s="9">
        <v>59720717</v>
      </c>
      <c r="F85" s="9" t="s">
        <v>637</v>
      </c>
      <c r="G85" s="9" t="s">
        <v>638</v>
      </c>
      <c r="H85" s="9" t="s">
        <v>639</v>
      </c>
      <c r="I85" s="13" t="s">
        <v>1</v>
      </c>
      <c r="J85" s="9">
        <v>83</v>
      </c>
      <c r="K85" s="9">
        <v>100</v>
      </c>
      <c r="L85" s="13" t="s">
        <v>1</v>
      </c>
      <c r="M85" s="9">
        <v>1.8342883751477701</v>
      </c>
      <c r="N85" s="14">
        <v>0.27</v>
      </c>
      <c r="O85" s="9">
        <v>0.89498310000000003</v>
      </c>
      <c r="P85" s="13" t="s">
        <v>1</v>
      </c>
      <c r="Q85" s="9">
        <v>2.0240569999999999E-2</v>
      </c>
      <c r="R85" s="13" t="s">
        <v>1</v>
      </c>
      <c r="S85" s="9">
        <v>211124</v>
      </c>
      <c r="T85" s="9">
        <v>783005</v>
      </c>
    </row>
    <row r="86" spans="1:20" x14ac:dyDescent="0.25">
      <c r="A86" s="9">
        <v>670019</v>
      </c>
      <c r="B86" s="9" t="s">
        <v>359</v>
      </c>
      <c r="C86" s="36"/>
      <c r="D86" s="36"/>
      <c r="E86" s="9">
        <v>387316</v>
      </c>
      <c r="F86" s="9" t="s">
        <v>360</v>
      </c>
      <c r="G86" s="9" t="s">
        <v>361</v>
      </c>
      <c r="H86" s="9" t="s">
        <v>362</v>
      </c>
      <c r="I86" s="13" t="s">
        <v>1</v>
      </c>
      <c r="J86" s="9">
        <v>100</v>
      </c>
      <c r="K86" s="9">
        <v>100</v>
      </c>
      <c r="L86" s="13" t="s">
        <v>1</v>
      </c>
      <c r="M86" s="9">
        <v>2.03865097525799</v>
      </c>
      <c r="N86" s="14">
        <v>0.183</v>
      </c>
      <c r="O86" s="9">
        <v>0.90536490000000003</v>
      </c>
      <c r="P86" s="13" t="s">
        <v>1</v>
      </c>
      <c r="Q86" s="9">
        <v>8.2390190000000002E-3</v>
      </c>
      <c r="R86" s="13" t="s">
        <v>1</v>
      </c>
      <c r="S86" s="9">
        <v>6305614</v>
      </c>
      <c r="T86" s="9">
        <v>34395998</v>
      </c>
    </row>
    <row r="87" spans="1:20" x14ac:dyDescent="0.25">
      <c r="A87" s="9">
        <v>670020</v>
      </c>
      <c r="B87" s="9" t="s">
        <v>640</v>
      </c>
      <c r="C87" s="36"/>
      <c r="D87" s="37"/>
      <c r="E87" s="9">
        <v>6675</v>
      </c>
      <c r="F87" s="9" t="s">
        <v>641</v>
      </c>
      <c r="G87" s="9" t="s">
        <v>642</v>
      </c>
      <c r="H87" s="9" t="s">
        <v>643</v>
      </c>
      <c r="I87" s="13" t="s">
        <v>1</v>
      </c>
      <c r="J87" s="9">
        <v>100</v>
      </c>
      <c r="K87" s="9">
        <v>100</v>
      </c>
      <c r="L87" s="13" t="s">
        <v>1</v>
      </c>
      <c r="M87" s="9">
        <v>1.7741594712033699</v>
      </c>
      <c r="N87" s="14">
        <v>0.16200000000000001</v>
      </c>
      <c r="O87" s="9">
        <v>0.90472889999999995</v>
      </c>
      <c r="P87" s="13" t="s">
        <v>1</v>
      </c>
      <c r="Q87" s="9">
        <v>1.3065230000000001E-2</v>
      </c>
      <c r="R87" s="13" t="s">
        <v>1</v>
      </c>
      <c r="S87" s="9">
        <v>16622141</v>
      </c>
      <c r="T87" s="9">
        <v>102910264</v>
      </c>
    </row>
    <row r="88" spans="1:20" x14ac:dyDescent="0.25">
      <c r="A88" s="9">
        <v>672030</v>
      </c>
      <c r="B88" s="9" t="s">
        <v>644</v>
      </c>
      <c r="C88" s="36"/>
      <c r="D88" s="36"/>
      <c r="E88" s="9" t="s">
        <v>1</v>
      </c>
      <c r="F88" s="9" t="s">
        <v>1</v>
      </c>
      <c r="G88" s="9" t="s">
        <v>1</v>
      </c>
      <c r="H88" s="9" t="s">
        <v>645</v>
      </c>
      <c r="I88" s="13" t="s">
        <v>1</v>
      </c>
      <c r="J88" s="9">
        <v>100</v>
      </c>
      <c r="K88" s="9">
        <v>100</v>
      </c>
      <c r="L88" s="13" t="s">
        <v>1</v>
      </c>
      <c r="M88" s="9">
        <v>1.8384094911459501</v>
      </c>
      <c r="N88" s="15">
        <v>2.093</v>
      </c>
      <c r="O88" s="9">
        <v>1.052262</v>
      </c>
      <c r="P88" s="13" t="s">
        <v>1</v>
      </c>
      <c r="Q88" s="9">
        <v>2.0240569999999999E-2</v>
      </c>
      <c r="R88" s="13" t="s">
        <v>1</v>
      </c>
      <c r="S88" s="9">
        <v>56641828</v>
      </c>
      <c r="T88" s="9">
        <v>27056731</v>
      </c>
    </row>
    <row r="89" spans="1:20" x14ac:dyDescent="0.25">
      <c r="A89" s="9">
        <v>672041</v>
      </c>
      <c r="B89" s="9" t="s">
        <v>646</v>
      </c>
      <c r="C89" s="36"/>
      <c r="D89" s="36"/>
      <c r="E89" s="9" t="s">
        <v>1</v>
      </c>
      <c r="F89" s="9" t="s">
        <v>1</v>
      </c>
      <c r="G89" s="9" t="s">
        <v>1</v>
      </c>
      <c r="H89" s="9" t="s">
        <v>1</v>
      </c>
      <c r="I89" s="13" t="s">
        <v>1</v>
      </c>
      <c r="J89" s="9">
        <v>100</v>
      </c>
      <c r="K89" s="9">
        <v>100</v>
      </c>
      <c r="L89" s="13" t="s">
        <v>1</v>
      </c>
      <c r="M89" s="9">
        <v>1.70703283779441</v>
      </c>
      <c r="N89" s="14">
        <v>0.317</v>
      </c>
      <c r="O89" s="9">
        <v>0.92139439999999995</v>
      </c>
      <c r="P89" s="13" t="s">
        <v>1</v>
      </c>
      <c r="Q89" s="9">
        <v>2.0240569999999999E-2</v>
      </c>
      <c r="R89" s="13" t="s">
        <v>1</v>
      </c>
      <c r="S89" s="9">
        <v>238593</v>
      </c>
      <c r="T89" s="9">
        <v>753374</v>
      </c>
    </row>
    <row r="90" spans="1:20" x14ac:dyDescent="0.25">
      <c r="A90" s="9">
        <v>672042</v>
      </c>
      <c r="B90" s="9" t="s">
        <v>647</v>
      </c>
      <c r="C90" s="36"/>
      <c r="D90" s="36"/>
      <c r="E90" s="9">
        <v>2733768</v>
      </c>
      <c r="F90" s="9" t="s">
        <v>648</v>
      </c>
      <c r="G90" s="9" t="s">
        <v>649</v>
      </c>
      <c r="H90" s="9" t="s">
        <v>650</v>
      </c>
      <c r="I90" s="13" t="s">
        <v>1</v>
      </c>
      <c r="J90" s="9">
        <v>100</v>
      </c>
      <c r="K90" s="9">
        <v>100</v>
      </c>
      <c r="L90" s="13" t="s">
        <v>1</v>
      </c>
      <c r="M90" s="9">
        <v>1.88404669072386</v>
      </c>
      <c r="N90" s="14">
        <v>0.38700000000000001</v>
      </c>
      <c r="O90" s="9">
        <v>0.92906920000000004</v>
      </c>
      <c r="P90" s="13" t="s">
        <v>1</v>
      </c>
      <c r="Q90" s="9">
        <v>5.0748679999999997E-3</v>
      </c>
      <c r="R90" s="13" t="s">
        <v>1</v>
      </c>
      <c r="S90" s="9">
        <v>4902899</v>
      </c>
      <c r="T90" s="9">
        <v>12683240</v>
      </c>
    </row>
    <row r="91" spans="1:20" x14ac:dyDescent="0.25">
      <c r="A91" s="9">
        <v>672044</v>
      </c>
      <c r="B91" s="9" t="s">
        <v>363</v>
      </c>
      <c r="C91" s="36"/>
      <c r="D91" s="36"/>
      <c r="E91" s="9">
        <v>131750644</v>
      </c>
      <c r="F91" s="9" t="s">
        <v>364</v>
      </c>
      <c r="G91" s="9" t="s">
        <v>365</v>
      </c>
      <c r="H91" s="9" t="s">
        <v>366</v>
      </c>
      <c r="I91" s="13" t="s">
        <v>1</v>
      </c>
      <c r="J91" s="9">
        <v>0</v>
      </c>
      <c r="K91" s="9">
        <v>100</v>
      </c>
      <c r="L91" s="13" t="s">
        <v>1</v>
      </c>
      <c r="M91" s="9">
        <v>1.9313544776436999</v>
      </c>
      <c r="N91" s="14" t="s">
        <v>1</v>
      </c>
      <c r="O91" s="9" t="s">
        <v>1</v>
      </c>
      <c r="P91" s="13" t="s">
        <v>1</v>
      </c>
      <c r="Q91" s="9">
        <v>2.7784300000000001E-3</v>
      </c>
      <c r="R91" s="13" t="s">
        <v>1</v>
      </c>
      <c r="S91" s="9" t="s">
        <v>1</v>
      </c>
      <c r="T91" s="9">
        <v>150406</v>
      </c>
    </row>
    <row r="92" spans="1:20" x14ac:dyDescent="0.25">
      <c r="A92" s="9">
        <v>672046</v>
      </c>
      <c r="B92" s="9" t="s">
        <v>651</v>
      </c>
      <c r="C92" s="36"/>
      <c r="D92" s="36"/>
      <c r="E92" s="9" t="s">
        <v>1</v>
      </c>
      <c r="F92" s="9" t="s">
        <v>1</v>
      </c>
      <c r="G92" s="9" t="s">
        <v>652</v>
      </c>
      <c r="H92" s="9" t="s">
        <v>653</v>
      </c>
      <c r="I92" s="13" t="s">
        <v>1</v>
      </c>
      <c r="J92" s="9">
        <v>100</v>
      </c>
      <c r="K92" s="9">
        <v>100</v>
      </c>
      <c r="L92" s="13" t="s">
        <v>1</v>
      </c>
      <c r="M92" s="9">
        <v>2.1494561516656101</v>
      </c>
      <c r="N92" s="14">
        <v>0.23699999999999999</v>
      </c>
      <c r="O92" s="9">
        <v>0.88772289999999998</v>
      </c>
      <c r="P92" s="13" t="s">
        <v>1</v>
      </c>
      <c r="Q92" s="9">
        <v>5.0748679999999997E-3</v>
      </c>
      <c r="R92" s="13" t="s">
        <v>1</v>
      </c>
      <c r="S92" s="9">
        <v>209770</v>
      </c>
      <c r="T92" s="9">
        <v>886070</v>
      </c>
    </row>
    <row r="93" spans="1:20" x14ac:dyDescent="0.25">
      <c r="A93" s="9">
        <v>672051</v>
      </c>
      <c r="B93" s="9" t="s">
        <v>367</v>
      </c>
      <c r="C93" s="36"/>
      <c r="D93" s="37"/>
      <c r="E93" s="9">
        <v>31401</v>
      </c>
      <c r="F93" s="9" t="s">
        <v>368</v>
      </c>
      <c r="G93" s="9" t="s">
        <v>369</v>
      </c>
      <c r="H93" s="9" t="s">
        <v>370</v>
      </c>
      <c r="I93" s="13" t="s">
        <v>1</v>
      </c>
      <c r="J93" s="9">
        <v>67</v>
      </c>
      <c r="K93" s="9">
        <v>0</v>
      </c>
      <c r="L93" s="13" t="s">
        <v>1</v>
      </c>
      <c r="M93" s="9">
        <v>1.6462426442908999</v>
      </c>
      <c r="N93" s="14" t="s">
        <v>1</v>
      </c>
      <c r="O93" s="9" t="s">
        <v>1</v>
      </c>
      <c r="P93" s="13" t="s">
        <v>1</v>
      </c>
      <c r="Q93" s="9">
        <v>2.844066E-2</v>
      </c>
      <c r="R93" s="13" t="s">
        <v>1</v>
      </c>
      <c r="S93" s="9">
        <v>4187603</v>
      </c>
      <c r="T93" s="9" t="s">
        <v>1</v>
      </c>
    </row>
    <row r="94" spans="1:20" x14ac:dyDescent="0.25">
      <c r="A94" s="9">
        <v>675002</v>
      </c>
      <c r="B94" s="9" t="s">
        <v>380</v>
      </c>
      <c r="C94" s="36"/>
      <c r="D94" s="10"/>
      <c r="E94" s="9" t="s">
        <v>1</v>
      </c>
      <c r="F94" s="9" t="s">
        <v>1</v>
      </c>
      <c r="G94" s="9" t="s">
        <v>1</v>
      </c>
      <c r="H94" s="9" t="s">
        <v>1</v>
      </c>
      <c r="I94" s="13" t="s">
        <v>1</v>
      </c>
      <c r="J94" s="9">
        <v>100</v>
      </c>
      <c r="K94" s="9">
        <v>100</v>
      </c>
      <c r="L94" s="13" t="s">
        <v>1</v>
      </c>
      <c r="M94" s="9">
        <v>1.3900400514251601</v>
      </c>
      <c r="N94" s="14">
        <v>0.66600000000000004</v>
      </c>
      <c r="O94" s="9">
        <v>0.96421239999999997</v>
      </c>
      <c r="P94" s="13" t="s">
        <v>1</v>
      </c>
      <c r="Q94" s="9">
        <v>4.5327560000000003E-2</v>
      </c>
      <c r="R94" s="13" t="s">
        <v>1</v>
      </c>
      <c r="S94" s="9">
        <v>639323</v>
      </c>
      <c r="T94" s="9">
        <v>959443</v>
      </c>
    </row>
    <row r="95" spans="1:20" x14ac:dyDescent="0.25">
      <c r="A95" s="9">
        <v>677005</v>
      </c>
      <c r="B95" s="9" t="s">
        <v>389</v>
      </c>
      <c r="C95" s="36"/>
      <c r="D95" s="36"/>
      <c r="E95" s="9">
        <v>3081085</v>
      </c>
      <c r="F95" s="9" t="s">
        <v>390</v>
      </c>
      <c r="G95" s="9" t="s">
        <v>391</v>
      </c>
      <c r="H95" s="9" t="s">
        <v>392</v>
      </c>
      <c r="I95" s="13" t="s">
        <v>1</v>
      </c>
      <c r="J95" s="9">
        <v>100</v>
      </c>
      <c r="K95" s="9">
        <v>100</v>
      </c>
      <c r="L95" s="13" t="s">
        <v>1</v>
      </c>
      <c r="M95" s="9">
        <v>1.57736177496635</v>
      </c>
      <c r="N95" s="14">
        <v>0.64</v>
      </c>
      <c r="O95" s="9">
        <v>0.97377970000000003</v>
      </c>
      <c r="P95" s="13" t="s">
        <v>1</v>
      </c>
      <c r="Q95" s="9">
        <v>3.0638990000000001E-2</v>
      </c>
      <c r="R95" s="13" t="s">
        <v>1</v>
      </c>
      <c r="S95" s="9">
        <v>4142724</v>
      </c>
      <c r="T95" s="9">
        <v>6473736</v>
      </c>
    </row>
    <row r="96" spans="1:20" x14ac:dyDescent="0.25">
      <c r="A96" s="9">
        <v>677007</v>
      </c>
      <c r="B96" s="9" t="s">
        <v>393</v>
      </c>
      <c r="C96" s="36"/>
      <c r="D96" s="36"/>
      <c r="E96" s="9">
        <v>473141</v>
      </c>
      <c r="F96" s="9" t="s">
        <v>394</v>
      </c>
      <c r="G96" s="9" t="s">
        <v>1</v>
      </c>
      <c r="H96" s="9" t="s">
        <v>395</v>
      </c>
      <c r="I96" s="13" t="s">
        <v>1</v>
      </c>
      <c r="J96" s="9">
        <v>67</v>
      </c>
      <c r="K96" s="9">
        <v>83</v>
      </c>
      <c r="L96" s="13" t="s">
        <v>1</v>
      </c>
      <c r="M96" s="9">
        <v>1.5044069227003001</v>
      </c>
      <c r="N96" s="14">
        <v>0.34599999999999997</v>
      </c>
      <c r="O96" s="9">
        <v>0.91385229999999995</v>
      </c>
      <c r="P96" s="13" t="s">
        <v>1</v>
      </c>
      <c r="Q96" s="9">
        <v>4.3826370000000003E-2</v>
      </c>
      <c r="R96" s="13" t="s">
        <v>1</v>
      </c>
      <c r="S96" s="9">
        <v>96479</v>
      </c>
      <c r="T96" s="9">
        <v>279194</v>
      </c>
    </row>
    <row r="97" spans="1:20" x14ac:dyDescent="0.25">
      <c r="A97" s="9">
        <v>704006</v>
      </c>
      <c r="B97" s="9" t="s">
        <v>654</v>
      </c>
      <c r="C97" s="36"/>
      <c r="D97" s="36"/>
      <c r="E97" s="9">
        <v>13279</v>
      </c>
      <c r="F97" s="9" t="s">
        <v>655</v>
      </c>
      <c r="G97" s="9" t="s">
        <v>656</v>
      </c>
      <c r="H97" s="9" t="s">
        <v>657</v>
      </c>
      <c r="I97" s="13" t="s">
        <v>1</v>
      </c>
      <c r="J97" s="9">
        <v>100</v>
      </c>
      <c r="K97" s="9">
        <v>100</v>
      </c>
      <c r="L97" s="13" t="s">
        <v>1</v>
      </c>
      <c r="M97" s="9">
        <v>1.5835594712243299</v>
      </c>
      <c r="N97" s="14">
        <v>0.83599999999999997</v>
      </c>
      <c r="O97" s="9">
        <v>0.98853060000000004</v>
      </c>
      <c r="P97" s="13" t="s">
        <v>1</v>
      </c>
      <c r="Q97" s="9">
        <v>3.0638990000000001E-2</v>
      </c>
      <c r="R97" s="13" t="s">
        <v>1</v>
      </c>
      <c r="S97" s="9">
        <v>6161803</v>
      </c>
      <c r="T97" s="9">
        <v>7367377</v>
      </c>
    </row>
    <row r="98" spans="1:20" x14ac:dyDescent="0.25">
      <c r="A98" s="9">
        <v>704017</v>
      </c>
      <c r="B98" s="9" t="s">
        <v>418</v>
      </c>
      <c r="C98" s="36"/>
      <c r="D98" s="37"/>
      <c r="E98" s="9">
        <v>107461</v>
      </c>
      <c r="F98" s="9" t="s">
        <v>419</v>
      </c>
      <c r="G98" s="9" t="s">
        <v>1</v>
      </c>
      <c r="H98" s="9" t="s">
        <v>420</v>
      </c>
      <c r="I98" s="13" t="s">
        <v>1</v>
      </c>
      <c r="J98" s="9">
        <v>100</v>
      </c>
      <c r="K98" s="9">
        <v>100</v>
      </c>
      <c r="L98" s="13" t="s">
        <v>1</v>
      </c>
      <c r="M98" s="9">
        <v>2.0345352938435699</v>
      </c>
      <c r="N98" s="14">
        <v>0.65800000000000003</v>
      </c>
      <c r="O98" s="9">
        <v>0.96833139999999995</v>
      </c>
      <c r="P98" s="13" t="s">
        <v>1</v>
      </c>
      <c r="Q98" s="9">
        <v>5.0748679999999997E-3</v>
      </c>
      <c r="R98" s="13" t="s">
        <v>1</v>
      </c>
      <c r="S98" s="9">
        <v>537998</v>
      </c>
      <c r="T98" s="9">
        <v>817878</v>
      </c>
    </row>
    <row r="99" spans="1:20" x14ac:dyDescent="0.25">
      <c r="A99" s="9">
        <v>704035</v>
      </c>
      <c r="B99" s="9" t="s">
        <v>430</v>
      </c>
      <c r="C99" s="36"/>
      <c r="D99" s="36"/>
      <c r="E99" s="9">
        <v>94312</v>
      </c>
      <c r="F99" s="9" t="s">
        <v>431</v>
      </c>
      <c r="G99" s="9" t="s">
        <v>1</v>
      </c>
      <c r="H99" s="9" t="s">
        <v>432</v>
      </c>
      <c r="I99" s="13" t="s">
        <v>1</v>
      </c>
      <c r="J99" s="9">
        <v>100</v>
      </c>
      <c r="K99" s="9">
        <v>100</v>
      </c>
      <c r="L99" s="13" t="s">
        <v>1</v>
      </c>
      <c r="M99" s="9">
        <v>2.3429248480756901</v>
      </c>
      <c r="N99" s="14">
        <v>0.70899999999999996</v>
      </c>
      <c r="O99" s="9">
        <v>0.97770780000000002</v>
      </c>
      <c r="P99" s="13" t="s">
        <v>1</v>
      </c>
      <c r="Q99" s="9">
        <v>5.0748679999999997E-3</v>
      </c>
      <c r="R99" s="13" t="s">
        <v>1</v>
      </c>
      <c r="S99" s="9">
        <v>3468712</v>
      </c>
      <c r="T99" s="9">
        <v>4894178</v>
      </c>
    </row>
    <row r="100" spans="1:20" x14ac:dyDescent="0.25">
      <c r="A100" s="9">
        <v>704040</v>
      </c>
      <c r="B100" s="9" t="s">
        <v>433</v>
      </c>
      <c r="C100" s="36"/>
      <c r="D100" s="36"/>
      <c r="E100" s="9">
        <v>15047</v>
      </c>
      <c r="F100" s="9" t="s">
        <v>434</v>
      </c>
      <c r="G100" s="9" t="s">
        <v>435</v>
      </c>
      <c r="H100" s="9" t="s">
        <v>436</v>
      </c>
      <c r="I100" s="13" t="s">
        <v>1</v>
      </c>
      <c r="J100" s="9">
        <v>100</v>
      </c>
      <c r="K100" s="9">
        <v>100</v>
      </c>
      <c r="L100" s="13" t="s">
        <v>1</v>
      </c>
      <c r="M100" s="9">
        <v>2.0731834126036501</v>
      </c>
      <c r="N100" s="14">
        <v>0.83199999999999996</v>
      </c>
      <c r="O100" s="9">
        <v>0.98884240000000001</v>
      </c>
      <c r="P100" s="13" t="s">
        <v>1</v>
      </c>
      <c r="Q100" s="9">
        <v>8.2390190000000002E-3</v>
      </c>
      <c r="R100" s="13" t="s">
        <v>1</v>
      </c>
      <c r="S100" s="9">
        <v>10273820</v>
      </c>
      <c r="T100" s="9">
        <v>12342727</v>
      </c>
    </row>
    <row r="101" spans="1:20" x14ac:dyDescent="0.25">
      <c r="A101" s="9">
        <v>905001</v>
      </c>
      <c r="B101" s="9" t="s">
        <v>448</v>
      </c>
      <c r="C101" s="36"/>
      <c r="D101" s="35" t="s">
        <v>449</v>
      </c>
      <c r="E101" s="9" t="s">
        <v>1</v>
      </c>
      <c r="F101" s="9" t="s">
        <v>1</v>
      </c>
      <c r="G101" s="9" t="s">
        <v>1</v>
      </c>
      <c r="H101" s="9" t="s">
        <v>1</v>
      </c>
      <c r="I101" s="13" t="s">
        <v>1</v>
      </c>
      <c r="J101" s="9">
        <v>100</v>
      </c>
      <c r="K101" s="9">
        <v>100</v>
      </c>
      <c r="L101" s="13" t="s">
        <v>1</v>
      </c>
      <c r="M101" s="9">
        <v>2.3078767295184699</v>
      </c>
      <c r="N101" s="14">
        <v>0.186</v>
      </c>
      <c r="O101" s="9">
        <v>0.87959030000000005</v>
      </c>
      <c r="P101" s="13" t="s">
        <v>1</v>
      </c>
      <c r="Q101" s="9">
        <v>5.0748679999999997E-3</v>
      </c>
      <c r="R101" s="13" t="s">
        <v>1</v>
      </c>
      <c r="S101" s="9">
        <v>127094</v>
      </c>
      <c r="T101" s="9">
        <v>683988</v>
      </c>
    </row>
    <row r="102" spans="1:20" x14ac:dyDescent="0.25">
      <c r="A102" s="9">
        <v>905004</v>
      </c>
      <c r="B102" s="9" t="s">
        <v>658</v>
      </c>
      <c r="C102" s="36"/>
      <c r="D102" s="36"/>
      <c r="E102" s="9" t="s">
        <v>1</v>
      </c>
      <c r="F102" s="9" t="s">
        <v>1</v>
      </c>
      <c r="G102" s="9" t="s">
        <v>1</v>
      </c>
      <c r="H102" s="9" t="s">
        <v>1</v>
      </c>
      <c r="I102" s="13" t="s">
        <v>1</v>
      </c>
      <c r="J102" s="9">
        <v>100</v>
      </c>
      <c r="K102" s="9">
        <v>100</v>
      </c>
      <c r="L102" s="13" t="s">
        <v>1</v>
      </c>
      <c r="M102" s="9">
        <v>1.6727233244187201</v>
      </c>
      <c r="N102" s="15">
        <v>1.46</v>
      </c>
      <c r="O102" s="9">
        <v>1.026934</v>
      </c>
      <c r="P102" s="13" t="s">
        <v>1</v>
      </c>
      <c r="Q102" s="9">
        <v>3.0638990000000001E-2</v>
      </c>
      <c r="R102" s="13" t="s">
        <v>1</v>
      </c>
      <c r="S102" s="9">
        <v>3158387</v>
      </c>
      <c r="T102" s="9">
        <v>2163708</v>
      </c>
    </row>
    <row r="103" spans="1:20" x14ac:dyDescent="0.25">
      <c r="A103" s="9">
        <v>905006</v>
      </c>
      <c r="B103" s="9" t="s">
        <v>659</v>
      </c>
      <c r="C103" s="36"/>
      <c r="D103" s="36"/>
      <c r="E103" s="9">
        <v>7015684</v>
      </c>
      <c r="F103" s="9" t="s">
        <v>660</v>
      </c>
      <c r="G103" s="9" t="s">
        <v>1</v>
      </c>
      <c r="H103" s="9" t="s">
        <v>661</v>
      </c>
      <c r="I103" s="13" t="s">
        <v>1</v>
      </c>
      <c r="J103" s="9">
        <v>100</v>
      </c>
      <c r="K103" s="9">
        <v>100</v>
      </c>
      <c r="L103" s="13" t="s">
        <v>1</v>
      </c>
      <c r="M103" s="9">
        <v>1.95949599798077</v>
      </c>
      <c r="N103" s="14">
        <v>0.70299999999999996</v>
      </c>
      <c r="O103" s="9">
        <v>0.9726089</v>
      </c>
      <c r="P103" s="13" t="s">
        <v>1</v>
      </c>
      <c r="Q103" s="9">
        <v>8.2390190000000002E-3</v>
      </c>
      <c r="R103" s="13" t="s">
        <v>1</v>
      </c>
      <c r="S103" s="9">
        <v>590429</v>
      </c>
      <c r="T103" s="9">
        <v>839969</v>
      </c>
    </row>
    <row r="104" spans="1:20" x14ac:dyDescent="0.25">
      <c r="A104" s="9">
        <v>905007</v>
      </c>
      <c r="B104" s="9" t="s">
        <v>450</v>
      </c>
      <c r="C104" s="36"/>
      <c r="D104" s="36"/>
      <c r="E104" s="9">
        <v>92865</v>
      </c>
      <c r="F104" s="9" t="s">
        <v>451</v>
      </c>
      <c r="G104" s="9" t="s">
        <v>452</v>
      </c>
      <c r="H104" s="9" t="s">
        <v>453</v>
      </c>
      <c r="I104" s="13" t="s">
        <v>1</v>
      </c>
      <c r="J104" s="9">
        <v>100</v>
      </c>
      <c r="K104" s="9">
        <v>100</v>
      </c>
      <c r="L104" s="13" t="s">
        <v>1</v>
      </c>
      <c r="M104" s="9">
        <v>1.9075266878985999</v>
      </c>
      <c r="N104" s="15">
        <v>1.357</v>
      </c>
      <c r="O104" s="9">
        <v>1.0245789999999999</v>
      </c>
      <c r="P104" s="13" t="s">
        <v>1</v>
      </c>
      <c r="Q104" s="9">
        <v>1.3065230000000001E-2</v>
      </c>
      <c r="R104" s="13" t="s">
        <v>1</v>
      </c>
      <c r="S104" s="9">
        <v>560034</v>
      </c>
      <c r="T104" s="9">
        <v>412756</v>
      </c>
    </row>
    <row r="105" spans="1:20" x14ac:dyDescent="0.25">
      <c r="A105" s="9">
        <v>905010</v>
      </c>
      <c r="B105" s="9" t="s">
        <v>662</v>
      </c>
      <c r="C105" s="36"/>
      <c r="D105" s="36"/>
      <c r="E105" s="9">
        <v>7017195</v>
      </c>
      <c r="F105" s="9" t="s">
        <v>663</v>
      </c>
      <c r="G105" s="9" t="s">
        <v>1</v>
      </c>
      <c r="H105" s="9" t="s">
        <v>664</v>
      </c>
      <c r="I105" s="13" t="s">
        <v>1</v>
      </c>
      <c r="J105" s="9">
        <v>100</v>
      </c>
      <c r="K105" s="9">
        <v>100</v>
      </c>
      <c r="L105" s="13" t="s">
        <v>1</v>
      </c>
      <c r="M105" s="9">
        <v>1.66912319119688</v>
      </c>
      <c r="N105" s="15">
        <v>1.298</v>
      </c>
      <c r="O105" s="9">
        <v>1.0203249999999999</v>
      </c>
      <c r="P105" s="13" t="s">
        <v>1</v>
      </c>
      <c r="Q105" s="9">
        <v>3.0638990000000001E-2</v>
      </c>
      <c r="R105" s="13" t="s">
        <v>1</v>
      </c>
      <c r="S105" s="9">
        <v>471709</v>
      </c>
      <c r="T105" s="9">
        <v>363498</v>
      </c>
    </row>
    <row r="106" spans="1:20" x14ac:dyDescent="0.25">
      <c r="A106" s="9">
        <v>905016</v>
      </c>
      <c r="B106" s="9" t="s">
        <v>665</v>
      </c>
      <c r="C106" s="36"/>
      <c r="D106" s="36"/>
      <c r="E106" s="9">
        <v>53861142</v>
      </c>
      <c r="F106" s="9" t="s">
        <v>666</v>
      </c>
      <c r="G106" s="9" t="s">
        <v>1</v>
      </c>
      <c r="H106" s="9" t="s">
        <v>667</v>
      </c>
      <c r="I106" s="13" t="s">
        <v>1</v>
      </c>
      <c r="J106" s="9">
        <v>100</v>
      </c>
      <c r="K106" s="9">
        <v>100</v>
      </c>
      <c r="L106" s="13" t="s">
        <v>1</v>
      </c>
      <c r="M106" s="9">
        <v>1.71314709216365</v>
      </c>
      <c r="N106" s="14">
        <v>0.67500000000000004</v>
      </c>
      <c r="O106" s="9">
        <v>0.9764659</v>
      </c>
      <c r="P106" s="13" t="s">
        <v>1</v>
      </c>
      <c r="Q106" s="9">
        <v>4.5327560000000003E-2</v>
      </c>
      <c r="R106" s="13" t="s">
        <v>1</v>
      </c>
      <c r="S106" s="9">
        <v>4374163</v>
      </c>
      <c r="T106" s="9">
        <v>6480218</v>
      </c>
    </row>
    <row r="107" spans="1:20" x14ac:dyDescent="0.25">
      <c r="A107" s="9">
        <v>1102025</v>
      </c>
      <c r="B107" s="9" t="s">
        <v>469</v>
      </c>
      <c r="C107" s="36"/>
      <c r="D107" s="36"/>
      <c r="E107" s="9" t="s">
        <v>1</v>
      </c>
      <c r="F107" s="9" t="s">
        <v>1</v>
      </c>
      <c r="G107" s="9" t="s">
        <v>1</v>
      </c>
      <c r="H107" s="9" t="s">
        <v>1</v>
      </c>
      <c r="I107" s="13" t="s">
        <v>1</v>
      </c>
      <c r="J107" s="9">
        <v>100</v>
      </c>
      <c r="K107" s="9">
        <v>100</v>
      </c>
      <c r="L107" s="13" t="s">
        <v>1</v>
      </c>
      <c r="M107" s="9">
        <v>1.60432411526259</v>
      </c>
      <c r="N107" s="14">
        <v>0.55300000000000005</v>
      </c>
      <c r="O107" s="9">
        <v>0.95052380000000003</v>
      </c>
      <c r="P107" s="13" t="s">
        <v>1</v>
      </c>
      <c r="Q107" s="9">
        <v>4.5327560000000003E-2</v>
      </c>
      <c r="R107" s="13" t="s">
        <v>1</v>
      </c>
      <c r="S107" s="9">
        <v>111152</v>
      </c>
      <c r="T107" s="9">
        <v>200998</v>
      </c>
    </row>
    <row r="108" spans="1:20" x14ac:dyDescent="0.25">
      <c r="A108" s="9">
        <v>1102029</v>
      </c>
      <c r="B108" s="9" t="s">
        <v>668</v>
      </c>
      <c r="C108" s="36"/>
      <c r="D108" s="36"/>
      <c r="E108" s="9">
        <v>135</v>
      </c>
      <c r="F108" s="9" t="s">
        <v>669</v>
      </c>
      <c r="G108" s="9" t="s">
        <v>670</v>
      </c>
      <c r="H108" s="9" t="s">
        <v>671</v>
      </c>
      <c r="I108" s="13" t="s">
        <v>1</v>
      </c>
      <c r="J108" s="9">
        <v>100</v>
      </c>
      <c r="K108" s="9">
        <v>100</v>
      </c>
      <c r="L108" s="13" t="s">
        <v>1</v>
      </c>
      <c r="M108" s="9">
        <v>1.7192766524999401</v>
      </c>
      <c r="N108" s="15">
        <v>1.3919999999999999</v>
      </c>
      <c r="O108" s="9">
        <v>1.0287269999999999</v>
      </c>
      <c r="P108" s="13" t="s">
        <v>1</v>
      </c>
      <c r="Q108" s="9">
        <v>2.0240569999999999E-2</v>
      </c>
      <c r="R108" s="13" t="s">
        <v>1</v>
      </c>
      <c r="S108" s="9">
        <v>129840</v>
      </c>
      <c r="T108" s="9">
        <v>93262</v>
      </c>
    </row>
    <row r="109" spans="1:20" x14ac:dyDescent="0.25">
      <c r="A109" s="9">
        <v>1102035</v>
      </c>
      <c r="B109" s="9" t="s">
        <v>472</v>
      </c>
      <c r="C109" s="36"/>
      <c r="D109" s="36"/>
      <c r="E109" s="9">
        <v>6426766</v>
      </c>
      <c r="F109" s="9" t="s">
        <v>473</v>
      </c>
      <c r="G109" s="9" t="s">
        <v>1</v>
      </c>
      <c r="H109" s="9" t="s">
        <v>474</v>
      </c>
      <c r="I109" s="13" t="s">
        <v>1</v>
      </c>
      <c r="J109" s="9">
        <v>100</v>
      </c>
      <c r="K109" s="9">
        <v>100</v>
      </c>
      <c r="L109" s="13" t="s">
        <v>1</v>
      </c>
      <c r="M109" s="9">
        <v>2.0655583063101499</v>
      </c>
      <c r="N109" s="14">
        <v>0.34899999999999998</v>
      </c>
      <c r="O109" s="9">
        <v>0.93338089999999996</v>
      </c>
      <c r="P109" s="13" t="s">
        <v>1</v>
      </c>
      <c r="Q109" s="9">
        <v>5.0748679999999997E-3</v>
      </c>
      <c r="R109" s="13" t="s">
        <v>1</v>
      </c>
      <c r="S109" s="9">
        <v>1176508</v>
      </c>
      <c r="T109" s="9">
        <v>3366784</v>
      </c>
    </row>
    <row r="110" spans="1:20" x14ac:dyDescent="0.25">
      <c r="A110" s="9">
        <v>1115004</v>
      </c>
      <c r="B110" s="9" t="s">
        <v>478</v>
      </c>
      <c r="C110" s="36"/>
      <c r="D110" s="11"/>
      <c r="E110" s="9">
        <v>338</v>
      </c>
      <c r="F110" s="9" t="s">
        <v>479</v>
      </c>
      <c r="G110" s="9" t="s">
        <v>480</v>
      </c>
      <c r="H110" s="9" t="s">
        <v>481</v>
      </c>
      <c r="I110" s="13" t="s">
        <v>1</v>
      </c>
      <c r="J110" s="9">
        <v>100</v>
      </c>
      <c r="K110" s="9">
        <v>100</v>
      </c>
      <c r="L110" s="13" t="s">
        <v>1</v>
      </c>
      <c r="M110" s="9">
        <v>1.7472151898367501</v>
      </c>
      <c r="N110" s="14">
        <v>0.54600000000000004</v>
      </c>
      <c r="O110" s="9">
        <v>0.95613879999999996</v>
      </c>
      <c r="P110" s="13" t="s">
        <v>1</v>
      </c>
      <c r="Q110" s="9">
        <v>1.3065230000000001E-2</v>
      </c>
      <c r="R110" s="13" t="s">
        <v>1</v>
      </c>
      <c r="S110" s="9">
        <v>277378</v>
      </c>
      <c r="T110" s="9">
        <v>508314</v>
      </c>
    </row>
    <row r="111" spans="1:20" x14ac:dyDescent="0.25">
      <c r="A111" s="9">
        <v>1101006</v>
      </c>
      <c r="B111" s="9" t="s">
        <v>672</v>
      </c>
      <c r="C111" s="36"/>
      <c r="D111" s="35" t="s">
        <v>673</v>
      </c>
      <c r="E111" s="9">
        <v>45</v>
      </c>
      <c r="F111" s="9" t="s">
        <v>674</v>
      </c>
      <c r="G111" s="9" t="s">
        <v>675</v>
      </c>
      <c r="H111" s="9" t="s">
        <v>676</v>
      </c>
      <c r="I111" s="13" t="s">
        <v>1</v>
      </c>
      <c r="J111" s="9">
        <v>100</v>
      </c>
      <c r="K111" s="9">
        <v>100</v>
      </c>
      <c r="L111" s="13" t="s">
        <v>1</v>
      </c>
      <c r="M111" s="9">
        <v>1.71034729015681</v>
      </c>
      <c r="N111" s="15">
        <v>1.919</v>
      </c>
      <c r="O111" s="9">
        <v>1.0569139999999999</v>
      </c>
      <c r="P111" s="13" t="s">
        <v>1</v>
      </c>
      <c r="Q111" s="9">
        <v>3.0638990000000001E-2</v>
      </c>
      <c r="R111" s="13" t="s">
        <v>1</v>
      </c>
      <c r="S111" s="9">
        <v>418494</v>
      </c>
      <c r="T111" s="9">
        <v>218093</v>
      </c>
    </row>
    <row r="112" spans="1:20" x14ac:dyDescent="0.25">
      <c r="A112" s="9">
        <v>1116065</v>
      </c>
      <c r="B112" s="9" t="s">
        <v>677</v>
      </c>
      <c r="C112" s="36"/>
      <c r="D112" s="36"/>
      <c r="E112" s="9" t="s">
        <v>1</v>
      </c>
      <c r="F112" s="9" t="s">
        <v>1</v>
      </c>
      <c r="G112" s="9" t="s">
        <v>1</v>
      </c>
      <c r="H112" s="9" t="s">
        <v>1</v>
      </c>
      <c r="I112" s="13" t="s">
        <v>1</v>
      </c>
      <c r="J112" s="9">
        <v>0</v>
      </c>
      <c r="K112" s="9">
        <v>17</v>
      </c>
      <c r="L112" s="13" t="s">
        <v>1</v>
      </c>
      <c r="M112" s="9">
        <v>0.67212625539607396</v>
      </c>
      <c r="N112" s="9" t="s">
        <v>1</v>
      </c>
      <c r="O112" s="9" t="s">
        <v>1</v>
      </c>
      <c r="P112" s="13" t="s">
        <v>1</v>
      </c>
      <c r="Q112" s="9" t="s">
        <v>1</v>
      </c>
      <c r="R112" s="13" t="s">
        <v>1</v>
      </c>
      <c r="S112" s="9" t="s">
        <v>1</v>
      </c>
      <c r="T112" s="9">
        <v>80515</v>
      </c>
    </row>
    <row r="113" spans="1:20" x14ac:dyDescent="0.25">
      <c r="A113" s="9">
        <v>1116078</v>
      </c>
      <c r="B113" s="9" t="s">
        <v>678</v>
      </c>
      <c r="C113" s="36"/>
      <c r="D113" s="36"/>
      <c r="E113" s="9" t="s">
        <v>1</v>
      </c>
      <c r="F113" s="9" t="s">
        <v>1</v>
      </c>
      <c r="G113" s="9" t="s">
        <v>1</v>
      </c>
      <c r="H113" s="9" t="s">
        <v>679</v>
      </c>
      <c r="I113" s="13" t="s">
        <v>1</v>
      </c>
      <c r="J113" s="9">
        <v>100</v>
      </c>
      <c r="K113" s="9">
        <v>100</v>
      </c>
      <c r="L113" s="13" t="s">
        <v>1</v>
      </c>
      <c r="M113" s="9">
        <v>1.73778527393524</v>
      </c>
      <c r="N113" s="14">
        <v>0.36099999999999999</v>
      </c>
      <c r="O113" s="9">
        <v>0.92395989999999995</v>
      </c>
      <c r="P113" s="13" t="s">
        <v>1</v>
      </c>
      <c r="Q113" s="9">
        <v>4.5327560000000003E-2</v>
      </c>
      <c r="R113" s="13" t="s">
        <v>1</v>
      </c>
      <c r="S113" s="9">
        <v>65703</v>
      </c>
      <c r="T113" s="9">
        <v>181864</v>
      </c>
    </row>
    <row r="114" spans="1:20" x14ac:dyDescent="0.25">
      <c r="A114" s="9">
        <v>1116081</v>
      </c>
      <c r="B114" s="9" t="s">
        <v>680</v>
      </c>
      <c r="C114" s="36"/>
      <c r="D114" s="36"/>
      <c r="E114" s="9">
        <v>29979373</v>
      </c>
      <c r="F114" s="9" t="s">
        <v>1</v>
      </c>
      <c r="G114" s="9" t="s">
        <v>1</v>
      </c>
      <c r="H114" s="9" t="s">
        <v>681</v>
      </c>
      <c r="I114" s="13" t="s">
        <v>1</v>
      </c>
      <c r="J114" s="9">
        <v>100</v>
      </c>
      <c r="K114" s="9">
        <v>100</v>
      </c>
      <c r="L114" s="13" t="s">
        <v>1</v>
      </c>
      <c r="M114" s="9">
        <v>1.45576919851405</v>
      </c>
      <c r="N114" s="14">
        <v>0.27300000000000002</v>
      </c>
      <c r="O114" s="9">
        <v>0.91938909999999996</v>
      </c>
      <c r="P114" s="13" t="s">
        <v>1</v>
      </c>
      <c r="Q114" s="9">
        <v>2.0240569999999999E-2</v>
      </c>
      <c r="R114" s="13" t="s">
        <v>1</v>
      </c>
      <c r="S114" s="9">
        <v>83330</v>
      </c>
      <c r="T114" s="9">
        <v>304990</v>
      </c>
    </row>
    <row r="115" spans="1:20" x14ac:dyDescent="0.25">
      <c r="A115" s="9">
        <v>1116174</v>
      </c>
      <c r="B115" s="9" t="s">
        <v>682</v>
      </c>
      <c r="C115" s="37"/>
      <c r="D115" s="37"/>
      <c r="E115" s="9">
        <v>115244</v>
      </c>
      <c r="F115" s="9" t="s">
        <v>683</v>
      </c>
      <c r="G115" s="9" t="s">
        <v>684</v>
      </c>
      <c r="H115" s="9" t="s">
        <v>685</v>
      </c>
      <c r="I115" s="13" t="s">
        <v>1</v>
      </c>
      <c r="J115" s="9">
        <v>100</v>
      </c>
      <c r="K115" s="9">
        <v>100</v>
      </c>
      <c r="L115" s="13" t="s">
        <v>1</v>
      </c>
      <c r="M115" s="9">
        <v>1.8372249035541599</v>
      </c>
      <c r="N115" s="15">
        <v>1.5820000000000001</v>
      </c>
      <c r="O115" s="9">
        <v>1.0271330000000001</v>
      </c>
      <c r="P115" s="13" t="s">
        <v>1</v>
      </c>
      <c r="Q115" s="9">
        <v>2.0240569999999999E-2</v>
      </c>
      <c r="R115" s="13" t="s">
        <v>1</v>
      </c>
      <c r="S115" s="9">
        <v>52566248</v>
      </c>
      <c r="T115" s="9">
        <v>33224974</v>
      </c>
    </row>
  </sheetData>
  <mergeCells count="43">
    <mergeCell ref="D99:D100"/>
    <mergeCell ref="D101:D106"/>
    <mergeCell ref="D107:D109"/>
    <mergeCell ref="D111:D115"/>
    <mergeCell ref="M3:M4"/>
    <mergeCell ref="D79:D81"/>
    <mergeCell ref="D86:D87"/>
    <mergeCell ref="D88:D93"/>
    <mergeCell ref="D95:D96"/>
    <mergeCell ref="D97:D98"/>
    <mergeCell ref="D53:D64"/>
    <mergeCell ref="D65:D66"/>
    <mergeCell ref="D67:D70"/>
    <mergeCell ref="D72:D74"/>
    <mergeCell ref="D77:D78"/>
    <mergeCell ref="C101:C106"/>
    <mergeCell ref="C107:C115"/>
    <mergeCell ref="D5:D7"/>
    <mergeCell ref="D8:D10"/>
    <mergeCell ref="D11:D13"/>
    <mergeCell ref="D15:D17"/>
    <mergeCell ref="D18:D19"/>
    <mergeCell ref="D20:D24"/>
    <mergeCell ref="D25:D27"/>
    <mergeCell ref="D29:D31"/>
    <mergeCell ref="D32:D34"/>
    <mergeCell ref="D35:D39"/>
    <mergeCell ref="D42:D43"/>
    <mergeCell ref="D44:D45"/>
    <mergeCell ref="D46:D47"/>
    <mergeCell ref="D48:D49"/>
    <mergeCell ref="C5:C39"/>
    <mergeCell ref="C40:C45"/>
    <mergeCell ref="C46:C50"/>
    <mergeCell ref="C51:C96"/>
    <mergeCell ref="C97:C100"/>
    <mergeCell ref="A1:T1"/>
    <mergeCell ref="A2:T2"/>
    <mergeCell ref="A3:H3"/>
    <mergeCell ref="J3:K3"/>
    <mergeCell ref="S3:T3"/>
    <mergeCell ref="N3:N4"/>
    <mergeCell ref="O3:O4"/>
  </mergeCells>
  <phoneticPr fontId="10" type="noConversion"/>
  <conditionalFormatting sqref="J2:J115">
    <cfRule type="colorScale" priority="1">
      <colorScale>
        <cfvo type="min"/>
        <cfvo type="max"/>
        <color rgb="FF26AA29"/>
        <color rgb="FFFFFEFE"/>
      </colorScale>
    </cfRule>
  </conditionalFormatting>
  <conditionalFormatting sqref="K2:K115">
    <cfRule type="colorScale" priority="2">
      <colorScale>
        <cfvo type="min"/>
        <cfvo type="max"/>
        <color rgb="FF26AA29"/>
        <color rgb="FFFFFEFE"/>
      </colorScale>
    </cfRule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114"/>
  <sheetViews>
    <sheetView workbookViewId="0">
      <selection sqref="A1:T1"/>
    </sheetView>
  </sheetViews>
  <sheetFormatPr defaultColWidth="9" defaultRowHeight="14.4" x14ac:dyDescent="0.25"/>
  <cols>
    <col min="2" max="2" width="16.44140625" customWidth="1"/>
    <col min="5" max="5" width="13.44140625" customWidth="1"/>
    <col min="9" max="9" width="1" customWidth="1"/>
    <col min="10" max="10" width="14.5546875" customWidth="1"/>
    <col min="11" max="11" width="15.88671875" customWidth="1"/>
    <col min="12" max="12" width="1" customWidth="1"/>
    <col min="13" max="13" width="11.109375"/>
    <col min="14" max="14" width="13.44140625" customWidth="1"/>
    <col min="15" max="15" width="15.21875" customWidth="1"/>
    <col min="16" max="16" width="1" customWidth="1"/>
    <col min="17" max="17" width="11.109375"/>
    <col min="18" max="18" width="1" customWidth="1"/>
    <col min="19" max="20" width="10.109375"/>
  </cols>
  <sheetData>
    <row r="1" spans="1:20" ht="60" customHeight="1" x14ac:dyDescent="0.25">
      <c r="A1" s="42" t="s">
        <v>1406</v>
      </c>
      <c r="B1" s="43"/>
      <c r="C1" s="43"/>
      <c r="D1" s="43"/>
      <c r="E1" s="43"/>
      <c r="F1" s="43"/>
      <c r="G1" s="43"/>
      <c r="H1" s="43"/>
      <c r="I1" s="44"/>
      <c r="J1" s="43"/>
      <c r="K1" s="43"/>
      <c r="L1" s="44"/>
      <c r="M1" s="43"/>
      <c r="N1" s="43"/>
      <c r="O1" s="43"/>
      <c r="P1" s="44"/>
      <c r="Q1" s="43"/>
      <c r="R1" s="44"/>
      <c r="S1" s="43"/>
      <c r="T1" s="43"/>
    </row>
    <row r="2" spans="1:20" ht="60" customHeight="1" x14ac:dyDescent="0.25">
      <c r="A2" s="40" t="s">
        <v>1369</v>
      </c>
      <c r="B2" s="28"/>
      <c r="C2" s="28"/>
      <c r="D2" s="28"/>
      <c r="E2" s="28"/>
      <c r="F2" s="28"/>
      <c r="G2" s="28"/>
      <c r="H2" s="28"/>
      <c r="I2" s="29"/>
      <c r="J2" s="28"/>
      <c r="K2" s="28"/>
      <c r="L2" s="29"/>
      <c r="M2" s="28"/>
      <c r="N2" s="28"/>
      <c r="O2" s="28"/>
      <c r="P2" s="29"/>
      <c r="Q2" s="28"/>
      <c r="R2" s="29"/>
      <c r="S2" s="28"/>
      <c r="T2" s="28"/>
    </row>
    <row r="3" spans="1:20" x14ac:dyDescent="0.25">
      <c r="A3" s="41" t="s">
        <v>0</v>
      </c>
      <c r="B3" s="39"/>
      <c r="C3" s="39"/>
      <c r="D3" s="39"/>
      <c r="E3" s="39"/>
      <c r="F3" s="39"/>
      <c r="G3" s="39"/>
      <c r="H3" s="39"/>
      <c r="I3" s="12" t="s">
        <v>1</v>
      </c>
      <c r="J3" s="41" t="s">
        <v>2</v>
      </c>
      <c r="K3" s="39"/>
      <c r="L3" s="12" t="s">
        <v>1</v>
      </c>
      <c r="M3" s="41" t="s">
        <v>3</v>
      </c>
      <c r="N3" s="41" t="s">
        <v>4</v>
      </c>
      <c r="O3" s="41" t="s">
        <v>5</v>
      </c>
      <c r="P3" s="12" t="s">
        <v>1</v>
      </c>
      <c r="Q3" s="8" t="s">
        <v>6</v>
      </c>
      <c r="R3" s="12" t="s">
        <v>1</v>
      </c>
      <c r="S3" s="41" t="s">
        <v>7</v>
      </c>
      <c r="T3" s="39"/>
    </row>
    <row r="4" spans="1:20" x14ac:dyDescent="0.25">
      <c r="A4" s="8" t="s">
        <v>8</v>
      </c>
      <c r="B4" s="8" t="s">
        <v>9</v>
      </c>
      <c r="C4" s="8" t="s">
        <v>10</v>
      </c>
      <c r="D4" s="8" t="s">
        <v>11</v>
      </c>
      <c r="E4" s="8" t="s">
        <v>12</v>
      </c>
      <c r="F4" s="8" t="s">
        <v>13</v>
      </c>
      <c r="G4" s="8" t="s">
        <v>14</v>
      </c>
      <c r="H4" s="8" t="s">
        <v>15</v>
      </c>
      <c r="I4" s="12" t="s">
        <v>1</v>
      </c>
      <c r="J4" s="8" t="s">
        <v>1396</v>
      </c>
      <c r="K4" s="8" t="s">
        <v>686</v>
      </c>
      <c r="L4" s="12" t="s">
        <v>1</v>
      </c>
      <c r="M4" s="39"/>
      <c r="N4" s="39"/>
      <c r="O4" s="39"/>
      <c r="P4" s="12" t="s">
        <v>1</v>
      </c>
      <c r="Q4" s="8" t="s">
        <v>17</v>
      </c>
      <c r="R4" s="12" t="s">
        <v>1</v>
      </c>
      <c r="S4" s="8" t="s">
        <v>1397</v>
      </c>
      <c r="T4" s="8" t="s">
        <v>687</v>
      </c>
    </row>
    <row r="5" spans="1:20" x14ac:dyDescent="0.25">
      <c r="A5" s="9">
        <v>107007</v>
      </c>
      <c r="B5" s="9" t="s">
        <v>33</v>
      </c>
      <c r="C5" s="36"/>
      <c r="D5" s="10"/>
      <c r="E5" s="9">
        <v>119</v>
      </c>
      <c r="F5" s="9" t="s">
        <v>34</v>
      </c>
      <c r="G5" s="9" t="s">
        <v>35</v>
      </c>
      <c r="H5" s="9" t="s">
        <v>36</v>
      </c>
      <c r="I5" s="13" t="s">
        <v>1</v>
      </c>
      <c r="J5" s="9">
        <v>100</v>
      </c>
      <c r="K5" s="9">
        <v>100</v>
      </c>
      <c r="L5" s="13" t="s">
        <v>1</v>
      </c>
      <c r="M5" s="9">
        <v>2.28798327448908</v>
      </c>
      <c r="N5" s="14">
        <v>0.124</v>
      </c>
      <c r="O5" s="9">
        <v>0.89238229999999996</v>
      </c>
      <c r="P5" s="13" t="s">
        <v>1</v>
      </c>
      <c r="Q5" s="9">
        <v>5.0748679999999997E-3</v>
      </c>
      <c r="R5" s="13" t="s">
        <v>1</v>
      </c>
      <c r="S5" s="9">
        <v>14738142</v>
      </c>
      <c r="T5" s="9">
        <v>118409753</v>
      </c>
    </row>
    <row r="6" spans="1:20" x14ac:dyDescent="0.25">
      <c r="A6" s="9">
        <v>108001</v>
      </c>
      <c r="B6" s="9" t="s">
        <v>43</v>
      </c>
      <c r="C6" s="36"/>
      <c r="D6" s="35" t="s">
        <v>44</v>
      </c>
      <c r="E6" s="9" t="s">
        <v>1</v>
      </c>
      <c r="F6" s="9" t="s">
        <v>1</v>
      </c>
      <c r="G6" s="9" t="s">
        <v>1</v>
      </c>
      <c r="H6" s="9" t="s">
        <v>45</v>
      </c>
      <c r="I6" s="13" t="s">
        <v>1</v>
      </c>
      <c r="J6" s="9">
        <v>100</v>
      </c>
      <c r="K6" s="9">
        <v>100</v>
      </c>
      <c r="L6" s="13" t="s">
        <v>1</v>
      </c>
      <c r="M6" s="9">
        <v>2.2585580623546502</v>
      </c>
      <c r="N6" s="14">
        <v>0.159</v>
      </c>
      <c r="O6" s="9">
        <v>0.89678159999999996</v>
      </c>
      <c r="P6" s="13" t="s">
        <v>1</v>
      </c>
      <c r="Q6" s="9">
        <v>5.0748679999999997E-3</v>
      </c>
      <c r="R6" s="13" t="s">
        <v>1</v>
      </c>
      <c r="S6" s="9">
        <v>3650028</v>
      </c>
      <c r="T6" s="9">
        <v>22987927</v>
      </c>
    </row>
    <row r="7" spans="1:20" x14ac:dyDescent="0.25">
      <c r="A7" s="9">
        <v>108002</v>
      </c>
      <c r="B7" s="9" t="s">
        <v>46</v>
      </c>
      <c r="C7" s="36"/>
      <c r="D7" s="36"/>
      <c r="E7" s="9">
        <v>440864</v>
      </c>
      <c r="F7" s="9" t="s">
        <v>47</v>
      </c>
      <c r="G7" s="9" t="s">
        <v>48</v>
      </c>
      <c r="H7" s="9" t="s">
        <v>49</v>
      </c>
      <c r="I7" s="13" t="s">
        <v>1</v>
      </c>
      <c r="J7" s="9">
        <v>100</v>
      </c>
      <c r="K7" s="9">
        <v>100</v>
      </c>
      <c r="L7" s="13" t="s">
        <v>1</v>
      </c>
      <c r="M7" s="9">
        <v>2.0048481953735</v>
      </c>
      <c r="N7" s="14">
        <v>0.32</v>
      </c>
      <c r="O7" s="9">
        <v>0.93160290000000001</v>
      </c>
      <c r="P7" s="13" t="s">
        <v>1</v>
      </c>
      <c r="Q7" s="9">
        <v>5.0748679999999997E-3</v>
      </c>
      <c r="R7" s="13" t="s">
        <v>1</v>
      </c>
      <c r="S7" s="9">
        <v>1050852</v>
      </c>
      <c r="T7" s="9">
        <v>3288866</v>
      </c>
    </row>
    <row r="8" spans="1:20" x14ac:dyDescent="0.25">
      <c r="A8" s="9">
        <v>108014</v>
      </c>
      <c r="B8" s="9" t="s">
        <v>53</v>
      </c>
      <c r="C8" s="36"/>
      <c r="D8" s="37"/>
      <c r="E8" s="9">
        <v>7018721</v>
      </c>
      <c r="F8" s="9" t="s">
        <v>54</v>
      </c>
      <c r="G8" s="9" t="s">
        <v>1</v>
      </c>
      <c r="H8" s="9" t="s">
        <v>55</v>
      </c>
      <c r="I8" s="13" t="s">
        <v>1</v>
      </c>
      <c r="J8" s="9">
        <v>50</v>
      </c>
      <c r="K8" s="9">
        <v>100</v>
      </c>
      <c r="L8" s="13" t="s">
        <v>1</v>
      </c>
      <c r="M8" s="9">
        <v>1.9331837676017301</v>
      </c>
      <c r="N8" s="14">
        <v>0.22500000000000001</v>
      </c>
      <c r="O8" s="9">
        <v>0.908439</v>
      </c>
      <c r="P8" s="13" t="s">
        <v>1</v>
      </c>
      <c r="Q8" s="9">
        <v>1.243592E-2</v>
      </c>
      <c r="R8" s="13" t="s">
        <v>1</v>
      </c>
      <c r="S8" s="9">
        <v>161306</v>
      </c>
      <c r="T8" s="9">
        <v>717661</v>
      </c>
    </row>
    <row r="9" spans="1:20" x14ac:dyDescent="0.25">
      <c r="A9" s="9">
        <v>109006</v>
      </c>
      <c r="B9" s="9" t="s">
        <v>59</v>
      </c>
      <c r="C9" s="36"/>
      <c r="D9" s="36"/>
      <c r="E9" s="9">
        <v>673</v>
      </c>
      <c r="F9" s="9" t="s">
        <v>60</v>
      </c>
      <c r="G9" s="9" t="s">
        <v>61</v>
      </c>
      <c r="H9" s="9" t="s">
        <v>62</v>
      </c>
      <c r="I9" s="13" t="s">
        <v>1</v>
      </c>
      <c r="J9" s="9">
        <v>100</v>
      </c>
      <c r="K9" s="9">
        <v>100</v>
      </c>
      <c r="L9" s="13" t="s">
        <v>1</v>
      </c>
      <c r="M9" s="9">
        <v>1.9125778105293001</v>
      </c>
      <c r="N9" s="14">
        <v>0.72599999999999998</v>
      </c>
      <c r="O9" s="9">
        <v>0.98010739999999996</v>
      </c>
      <c r="P9" s="13" t="s">
        <v>1</v>
      </c>
      <c r="Q9" s="9">
        <v>2.0240569999999999E-2</v>
      </c>
      <c r="R9" s="13" t="s">
        <v>1</v>
      </c>
      <c r="S9" s="9">
        <v>11651542</v>
      </c>
      <c r="T9" s="9">
        <v>16038028</v>
      </c>
    </row>
    <row r="10" spans="1:20" x14ac:dyDescent="0.25">
      <c r="A10" s="9">
        <v>109007</v>
      </c>
      <c r="B10" s="9" t="s">
        <v>63</v>
      </c>
      <c r="C10" s="36"/>
      <c r="D10" s="36"/>
      <c r="E10" s="9">
        <v>750</v>
      </c>
      <c r="F10" s="9" t="s">
        <v>64</v>
      </c>
      <c r="G10" s="9" t="s">
        <v>65</v>
      </c>
      <c r="H10" s="9" t="s">
        <v>66</v>
      </c>
      <c r="I10" s="13" t="s">
        <v>1</v>
      </c>
      <c r="J10" s="9">
        <v>100</v>
      </c>
      <c r="K10" s="9">
        <v>100</v>
      </c>
      <c r="L10" s="13" t="s">
        <v>1</v>
      </c>
      <c r="M10" s="9">
        <v>1.4928676660481399</v>
      </c>
      <c r="N10" s="15">
        <v>1.23</v>
      </c>
      <c r="O10" s="9">
        <v>1.0114719999999999</v>
      </c>
      <c r="P10" s="13" t="s">
        <v>1</v>
      </c>
      <c r="Q10" s="9">
        <v>4.5327560000000003E-2</v>
      </c>
      <c r="R10" s="13" t="s">
        <v>1</v>
      </c>
      <c r="S10" s="9">
        <v>78930014</v>
      </c>
      <c r="T10" s="9">
        <v>64167726</v>
      </c>
    </row>
    <row r="11" spans="1:20" x14ac:dyDescent="0.25">
      <c r="A11" s="9">
        <v>111002</v>
      </c>
      <c r="B11" s="9" t="s">
        <v>513</v>
      </c>
      <c r="C11" s="36"/>
      <c r="D11" s="35" t="s">
        <v>514</v>
      </c>
      <c r="E11" s="9">
        <v>75810</v>
      </c>
      <c r="F11" s="9" t="s">
        <v>515</v>
      </c>
      <c r="G11" s="9" t="s">
        <v>516</v>
      </c>
      <c r="H11" s="9" t="s">
        <v>517</v>
      </c>
      <c r="I11" s="13" t="s">
        <v>1</v>
      </c>
      <c r="J11" s="9">
        <v>100</v>
      </c>
      <c r="K11" s="9">
        <v>100</v>
      </c>
      <c r="L11" s="13" t="s">
        <v>1</v>
      </c>
      <c r="M11" s="9">
        <v>1.67646900027451</v>
      </c>
      <c r="N11" s="15">
        <v>2.3220000000000001</v>
      </c>
      <c r="O11" s="9">
        <v>1.0586070000000001</v>
      </c>
      <c r="P11" s="13" t="s">
        <v>1</v>
      </c>
      <c r="Q11" s="9">
        <v>2.0240569999999999E-2</v>
      </c>
      <c r="R11" s="13" t="s">
        <v>1</v>
      </c>
      <c r="S11" s="9">
        <v>1279572</v>
      </c>
      <c r="T11" s="9">
        <v>551174</v>
      </c>
    </row>
    <row r="12" spans="1:20" x14ac:dyDescent="0.25">
      <c r="A12" s="9">
        <v>111003</v>
      </c>
      <c r="B12" s="9" t="s">
        <v>78</v>
      </c>
      <c r="C12" s="36"/>
      <c r="D12" s="36"/>
      <c r="E12" s="9" t="s">
        <v>1</v>
      </c>
      <c r="F12" s="9" t="s">
        <v>1</v>
      </c>
      <c r="G12" s="9" t="s">
        <v>1</v>
      </c>
      <c r="H12" s="9" t="s">
        <v>79</v>
      </c>
      <c r="I12" s="13" t="s">
        <v>1</v>
      </c>
      <c r="J12" s="9">
        <v>100</v>
      </c>
      <c r="K12" s="9">
        <v>100</v>
      </c>
      <c r="L12" s="13" t="s">
        <v>1</v>
      </c>
      <c r="M12" s="9">
        <v>1.37353594525503</v>
      </c>
      <c r="N12" s="14">
        <v>0.53600000000000003</v>
      </c>
      <c r="O12" s="9">
        <v>0.95085719999999996</v>
      </c>
      <c r="P12" s="13" t="s">
        <v>1</v>
      </c>
      <c r="Q12" s="9">
        <v>4.5327560000000003E-2</v>
      </c>
      <c r="R12" s="13" t="s">
        <v>1</v>
      </c>
      <c r="S12" s="9">
        <v>1429258</v>
      </c>
      <c r="T12" s="9">
        <v>2667088</v>
      </c>
    </row>
    <row r="13" spans="1:20" x14ac:dyDescent="0.25">
      <c r="A13" s="9">
        <v>111014</v>
      </c>
      <c r="B13" s="9" t="s">
        <v>688</v>
      </c>
      <c r="C13" s="36"/>
      <c r="D13" s="36"/>
      <c r="E13" s="9">
        <v>6274</v>
      </c>
      <c r="F13" s="9" t="s">
        <v>689</v>
      </c>
      <c r="G13" s="9" t="s">
        <v>690</v>
      </c>
      <c r="H13" s="9" t="s">
        <v>691</v>
      </c>
      <c r="I13" s="13" t="s">
        <v>1</v>
      </c>
      <c r="J13" s="9">
        <v>100</v>
      </c>
      <c r="K13" s="9">
        <v>100</v>
      </c>
      <c r="L13" s="13" t="s">
        <v>1</v>
      </c>
      <c r="M13" s="9">
        <v>1.9427464473492799</v>
      </c>
      <c r="N13" s="15">
        <v>1.34</v>
      </c>
      <c r="O13" s="9">
        <v>1.0161610000000001</v>
      </c>
      <c r="P13" s="13" t="s">
        <v>1</v>
      </c>
      <c r="Q13" s="9">
        <v>8.2390190000000002E-3</v>
      </c>
      <c r="R13" s="13" t="s">
        <v>1</v>
      </c>
      <c r="S13" s="9">
        <v>75635154</v>
      </c>
      <c r="T13" s="9">
        <v>56434178</v>
      </c>
    </row>
    <row r="14" spans="1:20" x14ac:dyDescent="0.25">
      <c r="A14" s="9">
        <v>111023</v>
      </c>
      <c r="B14" s="9" t="s">
        <v>692</v>
      </c>
      <c r="C14" s="36"/>
      <c r="D14" s="36"/>
      <c r="E14" s="9">
        <v>69602</v>
      </c>
      <c r="F14" s="9" t="s">
        <v>693</v>
      </c>
      <c r="G14" s="9" t="s">
        <v>694</v>
      </c>
      <c r="H14" s="9" t="s">
        <v>695</v>
      </c>
      <c r="I14" s="13" t="s">
        <v>1</v>
      </c>
      <c r="J14" s="9">
        <v>100</v>
      </c>
      <c r="K14" s="9">
        <v>100</v>
      </c>
      <c r="L14" s="13" t="s">
        <v>1</v>
      </c>
      <c r="M14" s="9">
        <v>1.69070998636495</v>
      </c>
      <c r="N14" s="15">
        <v>3.3250000000000002</v>
      </c>
      <c r="O14" s="9">
        <v>1.1119779999999999</v>
      </c>
      <c r="P14" s="13" t="s">
        <v>1</v>
      </c>
      <c r="Q14" s="9">
        <v>4.5327560000000003E-2</v>
      </c>
      <c r="R14" s="13" t="s">
        <v>1</v>
      </c>
      <c r="S14" s="9">
        <v>282514</v>
      </c>
      <c r="T14" s="9">
        <v>84964</v>
      </c>
    </row>
    <row r="15" spans="1:20" x14ac:dyDescent="0.25">
      <c r="A15" s="9">
        <v>112023</v>
      </c>
      <c r="B15" s="9" t="s">
        <v>521</v>
      </c>
      <c r="C15" s="36"/>
      <c r="D15" s="10"/>
      <c r="E15" s="9">
        <v>69362</v>
      </c>
      <c r="F15" s="9" t="s">
        <v>522</v>
      </c>
      <c r="G15" s="9" t="s">
        <v>1</v>
      </c>
      <c r="H15" s="9" t="s">
        <v>523</v>
      </c>
      <c r="I15" s="13" t="s">
        <v>1</v>
      </c>
      <c r="J15" s="9">
        <v>100</v>
      </c>
      <c r="K15" s="9">
        <v>100</v>
      </c>
      <c r="L15" s="13" t="s">
        <v>1</v>
      </c>
      <c r="M15" s="9">
        <v>2.0051196702296599</v>
      </c>
      <c r="N15" s="14">
        <v>0.71499999999999997</v>
      </c>
      <c r="O15" s="9">
        <v>0.97747600000000001</v>
      </c>
      <c r="P15" s="13" t="s">
        <v>1</v>
      </c>
      <c r="Q15" s="9">
        <v>8.2390190000000002E-3</v>
      </c>
      <c r="R15" s="13" t="s">
        <v>1</v>
      </c>
      <c r="S15" s="9">
        <v>2660283</v>
      </c>
      <c r="T15" s="9">
        <v>3719737</v>
      </c>
    </row>
    <row r="16" spans="1:20" x14ac:dyDescent="0.25">
      <c r="A16" s="9">
        <v>113001</v>
      </c>
      <c r="B16" s="9" t="s">
        <v>84</v>
      </c>
      <c r="C16" s="36"/>
      <c r="D16" s="35" t="s">
        <v>85</v>
      </c>
      <c r="E16" s="9">
        <v>92136</v>
      </c>
      <c r="F16" s="9" t="s">
        <v>86</v>
      </c>
      <c r="G16" s="9" t="s">
        <v>87</v>
      </c>
      <c r="H16" s="9" t="s">
        <v>88</v>
      </c>
      <c r="I16" s="13" t="s">
        <v>1</v>
      </c>
      <c r="J16" s="9">
        <v>100</v>
      </c>
      <c r="K16" s="9">
        <v>100</v>
      </c>
      <c r="L16" s="13" t="s">
        <v>1</v>
      </c>
      <c r="M16" s="9">
        <v>1.6374443800749601</v>
      </c>
      <c r="N16" s="14">
        <v>0.73799999999999999</v>
      </c>
      <c r="O16" s="9">
        <v>0.9762364</v>
      </c>
      <c r="P16" s="13" t="s">
        <v>1</v>
      </c>
      <c r="Q16" s="9">
        <v>3.0638990000000001E-2</v>
      </c>
      <c r="R16" s="13" t="s">
        <v>1</v>
      </c>
      <c r="S16" s="9">
        <v>157632</v>
      </c>
      <c r="T16" s="9">
        <v>213577</v>
      </c>
    </row>
    <row r="17" spans="1:20" x14ac:dyDescent="0.25">
      <c r="A17" s="9">
        <v>113012</v>
      </c>
      <c r="B17" s="9" t="s">
        <v>92</v>
      </c>
      <c r="C17" s="36"/>
      <c r="D17" s="36"/>
      <c r="E17" s="9" t="s">
        <v>1</v>
      </c>
      <c r="F17" s="9" t="s">
        <v>1</v>
      </c>
      <c r="G17" s="9" t="s">
        <v>93</v>
      </c>
      <c r="H17" s="9" t="s">
        <v>94</v>
      </c>
      <c r="I17" s="13" t="s">
        <v>1</v>
      </c>
      <c r="J17" s="9">
        <v>100</v>
      </c>
      <c r="K17" s="9">
        <v>100</v>
      </c>
      <c r="L17" s="13" t="s">
        <v>1</v>
      </c>
      <c r="M17" s="9">
        <v>1.9791162789693999</v>
      </c>
      <c r="N17" s="14">
        <v>0.71499999999999997</v>
      </c>
      <c r="O17" s="9">
        <v>0.98431550000000001</v>
      </c>
      <c r="P17" s="13" t="s">
        <v>1</v>
      </c>
      <c r="Q17" s="9">
        <v>8.2390190000000002E-3</v>
      </c>
      <c r="R17" s="13" t="s">
        <v>1</v>
      </c>
      <c r="S17" s="9">
        <v>1167013828</v>
      </c>
      <c r="T17" s="9">
        <v>1631118600</v>
      </c>
    </row>
    <row r="18" spans="1:20" x14ac:dyDescent="0.25">
      <c r="A18" s="9">
        <v>114002</v>
      </c>
      <c r="B18" s="9" t="s">
        <v>696</v>
      </c>
      <c r="C18" s="36"/>
      <c r="D18" s="36"/>
      <c r="E18" s="9">
        <v>11427</v>
      </c>
      <c r="F18" s="9" t="s">
        <v>697</v>
      </c>
      <c r="G18" s="9" t="s">
        <v>1</v>
      </c>
      <c r="H18" s="9" t="s">
        <v>698</v>
      </c>
      <c r="I18" s="13" t="s">
        <v>1</v>
      </c>
      <c r="J18" s="9">
        <v>100</v>
      </c>
      <c r="K18" s="9">
        <v>100</v>
      </c>
      <c r="L18" s="13" t="s">
        <v>1</v>
      </c>
      <c r="M18" s="9">
        <v>1.29049480761035</v>
      </c>
      <c r="N18" s="15">
        <v>1.9159999999999999</v>
      </c>
      <c r="O18" s="9">
        <v>1.0500389999999999</v>
      </c>
      <c r="P18" s="13" t="s">
        <v>1</v>
      </c>
      <c r="Q18" s="9">
        <v>3.0638990000000001E-2</v>
      </c>
      <c r="R18" s="13" t="s">
        <v>1</v>
      </c>
      <c r="S18" s="9">
        <v>313121</v>
      </c>
      <c r="T18" s="9">
        <v>163424</v>
      </c>
    </row>
    <row r="19" spans="1:20" x14ac:dyDescent="0.25">
      <c r="A19" s="9">
        <v>114010</v>
      </c>
      <c r="B19" s="9" t="s">
        <v>95</v>
      </c>
      <c r="C19" s="36"/>
      <c r="D19" s="36"/>
      <c r="E19" s="9">
        <v>1549098</v>
      </c>
      <c r="F19" s="9" t="s">
        <v>96</v>
      </c>
      <c r="G19" s="9" t="s">
        <v>97</v>
      </c>
      <c r="H19" s="9" t="s">
        <v>98</v>
      </c>
      <c r="I19" s="13" t="s">
        <v>1</v>
      </c>
      <c r="J19" s="9">
        <v>0</v>
      </c>
      <c r="K19" s="9">
        <v>67</v>
      </c>
      <c r="L19" s="13" t="s">
        <v>1</v>
      </c>
      <c r="M19" s="9">
        <v>1.6241069412464699</v>
      </c>
      <c r="N19" s="14" t="s">
        <v>1</v>
      </c>
      <c r="O19" s="9" t="s">
        <v>1</v>
      </c>
      <c r="P19" s="13" t="s">
        <v>1</v>
      </c>
      <c r="Q19" s="9">
        <v>2.844066E-2</v>
      </c>
      <c r="R19" s="13" t="s">
        <v>1</v>
      </c>
      <c r="S19" s="9" t="s">
        <v>1</v>
      </c>
      <c r="T19" s="9">
        <v>77018</v>
      </c>
    </row>
    <row r="20" spans="1:20" x14ac:dyDescent="0.25">
      <c r="A20" s="9">
        <v>114031</v>
      </c>
      <c r="B20" s="9" t="s">
        <v>540</v>
      </c>
      <c r="C20" s="36"/>
      <c r="D20" s="36"/>
      <c r="E20" s="9" t="s">
        <v>1</v>
      </c>
      <c r="F20" s="9" t="s">
        <v>1</v>
      </c>
      <c r="G20" s="9" t="s">
        <v>1</v>
      </c>
      <c r="H20" s="9" t="s">
        <v>1</v>
      </c>
      <c r="I20" s="13" t="s">
        <v>1</v>
      </c>
      <c r="J20" s="9">
        <v>100</v>
      </c>
      <c r="K20" s="9">
        <v>100</v>
      </c>
      <c r="L20" s="13" t="s">
        <v>1</v>
      </c>
      <c r="M20" s="9">
        <v>1.7611309654751599</v>
      </c>
      <c r="N20" s="14">
        <v>0.65400000000000003</v>
      </c>
      <c r="O20" s="9">
        <v>0.9624876</v>
      </c>
      <c r="P20" s="13" t="s">
        <v>1</v>
      </c>
      <c r="Q20" s="9">
        <v>1.3065230000000001E-2</v>
      </c>
      <c r="R20" s="13" t="s">
        <v>1</v>
      </c>
      <c r="S20" s="9">
        <v>65730</v>
      </c>
      <c r="T20" s="9">
        <v>100453</v>
      </c>
    </row>
    <row r="21" spans="1:20" x14ac:dyDescent="0.25">
      <c r="A21" s="9">
        <v>114032</v>
      </c>
      <c r="B21" s="9" t="s">
        <v>99</v>
      </c>
      <c r="C21" s="36"/>
      <c r="D21" s="36"/>
      <c r="E21" s="9">
        <v>1123</v>
      </c>
      <c r="F21" s="9" t="s">
        <v>100</v>
      </c>
      <c r="G21" s="9" t="s">
        <v>101</v>
      </c>
      <c r="H21" s="9" t="s">
        <v>102</v>
      </c>
      <c r="I21" s="13" t="s">
        <v>1</v>
      </c>
      <c r="J21" s="9">
        <v>100</v>
      </c>
      <c r="K21" s="9">
        <v>100</v>
      </c>
      <c r="L21" s="13" t="s">
        <v>1</v>
      </c>
      <c r="M21" s="9">
        <v>1.49994209470407</v>
      </c>
      <c r="N21" s="15">
        <v>1.2809999999999999</v>
      </c>
      <c r="O21" s="9">
        <v>1.014027</v>
      </c>
      <c r="P21" s="13" t="s">
        <v>1</v>
      </c>
      <c r="Q21" s="9">
        <v>4.5327560000000003E-2</v>
      </c>
      <c r="R21" s="13" t="s">
        <v>1</v>
      </c>
      <c r="S21" s="9">
        <v>201734647</v>
      </c>
      <c r="T21" s="9">
        <v>157425576</v>
      </c>
    </row>
    <row r="22" spans="1:20" x14ac:dyDescent="0.25">
      <c r="A22" s="9">
        <v>114033</v>
      </c>
      <c r="B22" s="9" t="s">
        <v>103</v>
      </c>
      <c r="C22" s="36"/>
      <c r="D22" s="37"/>
      <c r="E22" s="9" t="s">
        <v>1</v>
      </c>
      <c r="F22" s="9" t="s">
        <v>1</v>
      </c>
      <c r="G22" s="9" t="s">
        <v>104</v>
      </c>
      <c r="H22" s="9" t="s">
        <v>105</v>
      </c>
      <c r="I22" s="13" t="s">
        <v>1</v>
      </c>
      <c r="J22" s="9">
        <v>100</v>
      </c>
      <c r="K22" s="9">
        <v>100</v>
      </c>
      <c r="L22" s="13" t="s">
        <v>1</v>
      </c>
      <c r="M22" s="9">
        <v>1.8548840634136801</v>
      </c>
      <c r="N22" s="14">
        <v>0.438</v>
      </c>
      <c r="O22" s="9">
        <v>0.93049999999999999</v>
      </c>
      <c r="P22" s="13" t="s">
        <v>1</v>
      </c>
      <c r="Q22" s="9">
        <v>5.0748679999999997E-3</v>
      </c>
      <c r="R22" s="13" t="s">
        <v>1</v>
      </c>
      <c r="S22" s="9">
        <v>276997</v>
      </c>
      <c r="T22" s="9">
        <v>631718</v>
      </c>
    </row>
    <row r="23" spans="1:20" x14ac:dyDescent="0.25">
      <c r="A23" s="9">
        <v>115001</v>
      </c>
      <c r="B23" s="9" t="s">
        <v>699</v>
      </c>
      <c r="C23" s="36"/>
      <c r="D23" s="35" t="s">
        <v>700</v>
      </c>
      <c r="E23" s="9">
        <v>11075454</v>
      </c>
      <c r="F23" s="9" t="s">
        <v>1</v>
      </c>
      <c r="G23" s="9" t="s">
        <v>1</v>
      </c>
      <c r="H23" s="9" t="s">
        <v>701</v>
      </c>
      <c r="I23" s="13" t="s">
        <v>1</v>
      </c>
      <c r="J23" s="9">
        <v>100</v>
      </c>
      <c r="K23" s="9">
        <v>83</v>
      </c>
      <c r="L23" s="13" t="s">
        <v>1</v>
      </c>
      <c r="M23" s="9">
        <v>1.2238914581510201</v>
      </c>
      <c r="N23" s="15">
        <v>1.2949999999999999</v>
      </c>
      <c r="O23" s="9">
        <v>1.027525</v>
      </c>
      <c r="P23" s="13" t="s">
        <v>1</v>
      </c>
      <c r="Q23" s="9">
        <v>4.5327560000000003E-2</v>
      </c>
      <c r="R23" s="13" t="s">
        <v>1</v>
      </c>
      <c r="S23" s="9">
        <v>86597</v>
      </c>
      <c r="T23" s="9">
        <v>66863</v>
      </c>
    </row>
    <row r="24" spans="1:20" x14ac:dyDescent="0.25">
      <c r="A24" s="9">
        <v>115006</v>
      </c>
      <c r="B24" s="9" t="s">
        <v>541</v>
      </c>
      <c r="C24" s="36"/>
      <c r="D24" s="36"/>
      <c r="E24" s="9">
        <v>74839</v>
      </c>
      <c r="F24" s="9" t="s">
        <v>542</v>
      </c>
      <c r="G24" s="9" t="s">
        <v>543</v>
      </c>
      <c r="H24" s="9" t="s">
        <v>544</v>
      </c>
      <c r="I24" s="13" t="s">
        <v>1</v>
      </c>
      <c r="J24" s="9">
        <v>100</v>
      </c>
      <c r="K24" s="9">
        <v>100</v>
      </c>
      <c r="L24" s="13" t="s">
        <v>1</v>
      </c>
      <c r="M24" s="9">
        <v>1.9631958279405699</v>
      </c>
      <c r="N24" s="15">
        <v>1.4910000000000001</v>
      </c>
      <c r="O24" s="9">
        <v>1.026832</v>
      </c>
      <c r="P24" s="13" t="s">
        <v>1</v>
      </c>
      <c r="Q24" s="9">
        <v>5.0748679999999997E-3</v>
      </c>
      <c r="R24" s="13" t="s">
        <v>1</v>
      </c>
      <c r="S24" s="9">
        <v>3588048</v>
      </c>
      <c r="T24" s="9">
        <v>2407122</v>
      </c>
    </row>
    <row r="25" spans="1:20" x14ac:dyDescent="0.25">
      <c r="A25" s="9">
        <v>115012</v>
      </c>
      <c r="B25" s="9" t="s">
        <v>549</v>
      </c>
      <c r="C25" s="36"/>
      <c r="D25" s="36"/>
      <c r="E25" s="9">
        <v>3848</v>
      </c>
      <c r="F25" s="9" t="s">
        <v>550</v>
      </c>
      <c r="G25" s="9" t="s">
        <v>551</v>
      </c>
      <c r="H25" s="9" t="s">
        <v>552</v>
      </c>
      <c r="I25" s="13" t="s">
        <v>1</v>
      </c>
      <c r="J25" s="9">
        <v>100</v>
      </c>
      <c r="K25" s="9">
        <v>100</v>
      </c>
      <c r="L25" s="13" t="s">
        <v>1</v>
      </c>
      <c r="M25" s="9">
        <v>1.6213697058402501</v>
      </c>
      <c r="N25" s="15">
        <v>2.0190000000000001</v>
      </c>
      <c r="O25" s="9">
        <v>1.0479369999999999</v>
      </c>
      <c r="P25" s="13" t="s">
        <v>1</v>
      </c>
      <c r="Q25" s="9">
        <v>3.0638990000000001E-2</v>
      </c>
      <c r="R25" s="13" t="s">
        <v>1</v>
      </c>
      <c r="S25" s="9">
        <v>1850550</v>
      </c>
      <c r="T25" s="9">
        <v>916480</v>
      </c>
    </row>
    <row r="26" spans="1:20" x14ac:dyDescent="0.25">
      <c r="A26" s="9" t="s">
        <v>702</v>
      </c>
      <c r="B26" s="9" t="s">
        <v>703</v>
      </c>
      <c r="C26" s="36"/>
      <c r="D26" s="36"/>
      <c r="E26" s="9" t="s">
        <v>1</v>
      </c>
      <c r="F26" s="9" t="s">
        <v>1</v>
      </c>
      <c r="G26" s="9" t="s">
        <v>1</v>
      </c>
      <c r="H26" s="9" t="s">
        <v>1</v>
      </c>
      <c r="I26" s="13" t="s">
        <v>1</v>
      </c>
      <c r="J26" s="9">
        <v>100</v>
      </c>
      <c r="K26" s="9">
        <v>100</v>
      </c>
      <c r="L26" s="13" t="s">
        <v>1</v>
      </c>
      <c r="M26" s="9">
        <v>1.6866691102778399</v>
      </c>
      <c r="N26" s="14">
        <v>0.65</v>
      </c>
      <c r="O26" s="9">
        <v>0.97063029999999995</v>
      </c>
      <c r="P26" s="13" t="s">
        <v>1</v>
      </c>
      <c r="Q26" s="9">
        <v>1.3065230000000001E-2</v>
      </c>
      <c r="R26" s="13" t="s">
        <v>1</v>
      </c>
      <c r="S26" s="9">
        <v>496485</v>
      </c>
      <c r="T26" s="9">
        <v>763317</v>
      </c>
    </row>
    <row r="27" spans="1:20" x14ac:dyDescent="0.25">
      <c r="A27" s="9">
        <v>117021</v>
      </c>
      <c r="B27" s="9" t="s">
        <v>115</v>
      </c>
      <c r="C27" s="36"/>
      <c r="D27" s="36"/>
      <c r="E27" s="9">
        <v>3744</v>
      </c>
      <c r="F27" s="9" t="s">
        <v>116</v>
      </c>
      <c r="G27" s="9" t="s">
        <v>1</v>
      </c>
      <c r="H27" s="9" t="s">
        <v>117</v>
      </c>
      <c r="I27" s="13" t="s">
        <v>1</v>
      </c>
      <c r="J27" s="9">
        <v>100</v>
      </c>
      <c r="K27" s="9">
        <v>100</v>
      </c>
      <c r="L27" s="13" t="s">
        <v>1</v>
      </c>
      <c r="M27" s="9">
        <v>2.2510386821661901</v>
      </c>
      <c r="N27" s="14">
        <v>0.443</v>
      </c>
      <c r="O27" s="9">
        <v>0.95313610000000004</v>
      </c>
      <c r="P27" s="13" t="s">
        <v>1</v>
      </c>
      <c r="Q27" s="9">
        <v>5.0748679999999997E-3</v>
      </c>
      <c r="R27" s="13" t="s">
        <v>1</v>
      </c>
      <c r="S27" s="9">
        <v>25156651</v>
      </c>
      <c r="T27" s="9">
        <v>56798246</v>
      </c>
    </row>
    <row r="28" spans="1:20" x14ac:dyDescent="0.25">
      <c r="A28" s="9">
        <v>117024</v>
      </c>
      <c r="B28" s="9" t="s">
        <v>118</v>
      </c>
      <c r="C28" s="36"/>
      <c r="D28" s="36"/>
      <c r="E28" s="9">
        <v>3845</v>
      </c>
      <c r="F28" s="9" t="s">
        <v>119</v>
      </c>
      <c r="G28" s="9" t="s">
        <v>120</v>
      </c>
      <c r="H28" s="9" t="s">
        <v>121</v>
      </c>
      <c r="I28" s="13" t="s">
        <v>1</v>
      </c>
      <c r="J28" s="9">
        <v>100</v>
      </c>
      <c r="K28" s="9">
        <v>100</v>
      </c>
      <c r="L28" s="13" t="s">
        <v>1</v>
      </c>
      <c r="M28" s="9">
        <v>2.2187096889098799</v>
      </c>
      <c r="N28" s="14">
        <v>0.371</v>
      </c>
      <c r="O28" s="9">
        <v>0.93231909999999996</v>
      </c>
      <c r="P28" s="13" t="s">
        <v>1</v>
      </c>
      <c r="Q28" s="9">
        <v>5.0748679999999997E-3</v>
      </c>
      <c r="R28" s="13" t="s">
        <v>1</v>
      </c>
      <c r="S28" s="9">
        <v>411556</v>
      </c>
      <c r="T28" s="9">
        <v>1107836</v>
      </c>
    </row>
    <row r="29" spans="1:20" x14ac:dyDescent="0.25">
      <c r="A29" s="9">
        <v>117030</v>
      </c>
      <c r="B29" s="9" t="s">
        <v>704</v>
      </c>
      <c r="C29" s="36"/>
      <c r="D29" s="36"/>
      <c r="E29" s="9" t="s">
        <v>1</v>
      </c>
      <c r="F29" s="9" t="s">
        <v>1</v>
      </c>
      <c r="G29" s="9" t="s">
        <v>1</v>
      </c>
      <c r="H29" s="9" t="s">
        <v>1</v>
      </c>
      <c r="I29" s="13" t="s">
        <v>1</v>
      </c>
      <c r="J29" s="9">
        <v>100</v>
      </c>
      <c r="K29" s="9">
        <v>100</v>
      </c>
      <c r="L29" s="13" t="s">
        <v>1</v>
      </c>
      <c r="M29" s="9">
        <v>1.53460224526489</v>
      </c>
      <c r="N29" s="14">
        <v>0.77900000000000003</v>
      </c>
      <c r="O29" s="9">
        <v>0.98410200000000003</v>
      </c>
      <c r="P29" s="13" t="s">
        <v>1</v>
      </c>
      <c r="Q29" s="9">
        <v>4.5327560000000003E-2</v>
      </c>
      <c r="R29" s="13" t="s">
        <v>1</v>
      </c>
      <c r="S29" s="9">
        <v>3705004</v>
      </c>
      <c r="T29" s="9">
        <v>4756510</v>
      </c>
    </row>
    <row r="30" spans="1:20" x14ac:dyDescent="0.25">
      <c r="A30" s="9">
        <v>117036</v>
      </c>
      <c r="B30" s="9" t="s">
        <v>705</v>
      </c>
      <c r="C30" s="36"/>
      <c r="D30" s="36"/>
      <c r="E30" s="9">
        <v>5699</v>
      </c>
      <c r="F30" s="9" t="s">
        <v>706</v>
      </c>
      <c r="G30" s="9" t="s">
        <v>707</v>
      </c>
      <c r="H30" s="9" t="s">
        <v>708</v>
      </c>
      <c r="I30" s="13" t="s">
        <v>1</v>
      </c>
      <c r="J30" s="9">
        <v>100</v>
      </c>
      <c r="K30" s="9">
        <v>100</v>
      </c>
      <c r="L30" s="13" t="s">
        <v>1</v>
      </c>
      <c r="M30" s="9">
        <v>1.3971492006597399</v>
      </c>
      <c r="N30" s="14">
        <v>0.63700000000000001</v>
      </c>
      <c r="O30" s="9">
        <v>0.96802860000000002</v>
      </c>
      <c r="P30" s="13" t="s">
        <v>1</v>
      </c>
      <c r="Q30" s="9">
        <v>4.5327560000000003E-2</v>
      </c>
      <c r="R30" s="13" t="s">
        <v>1</v>
      </c>
      <c r="S30" s="9">
        <v>170181</v>
      </c>
      <c r="T30" s="9">
        <v>267355</v>
      </c>
    </row>
    <row r="31" spans="1:20" x14ac:dyDescent="0.25">
      <c r="A31" s="9">
        <v>117038</v>
      </c>
      <c r="B31" s="9" t="s">
        <v>133</v>
      </c>
      <c r="C31" s="36"/>
      <c r="D31" s="37"/>
      <c r="E31" s="9">
        <v>5375048</v>
      </c>
      <c r="F31" s="9" t="s">
        <v>134</v>
      </c>
      <c r="G31" s="9" t="s">
        <v>1</v>
      </c>
      <c r="H31" s="9" t="s">
        <v>135</v>
      </c>
      <c r="I31" s="13" t="s">
        <v>1</v>
      </c>
      <c r="J31" s="9">
        <v>100</v>
      </c>
      <c r="K31" s="9">
        <v>100</v>
      </c>
      <c r="L31" s="13" t="s">
        <v>1</v>
      </c>
      <c r="M31" s="9">
        <v>2.3225727471298501</v>
      </c>
      <c r="N31" s="14">
        <v>0.36</v>
      </c>
      <c r="O31" s="9">
        <v>0.93904149999999997</v>
      </c>
      <c r="P31" s="13" t="s">
        <v>1</v>
      </c>
      <c r="Q31" s="9">
        <v>5.0748679999999997E-3</v>
      </c>
      <c r="R31" s="13" t="s">
        <v>1</v>
      </c>
      <c r="S31" s="9">
        <v>7878550</v>
      </c>
      <c r="T31" s="9">
        <v>21856756</v>
      </c>
    </row>
    <row r="32" spans="1:20" x14ac:dyDescent="0.25">
      <c r="A32" s="9">
        <v>118014</v>
      </c>
      <c r="B32" s="9" t="s">
        <v>136</v>
      </c>
      <c r="C32" s="36"/>
      <c r="D32" s="36"/>
      <c r="E32" s="9">
        <v>979</v>
      </c>
      <c r="F32" s="9" t="s">
        <v>137</v>
      </c>
      <c r="G32" s="9" t="s">
        <v>138</v>
      </c>
      <c r="H32" s="9" t="s">
        <v>139</v>
      </c>
      <c r="I32" s="13" t="s">
        <v>1</v>
      </c>
      <c r="J32" s="9">
        <v>100</v>
      </c>
      <c r="K32" s="9">
        <v>100</v>
      </c>
      <c r="L32" s="13" t="s">
        <v>1</v>
      </c>
      <c r="M32" s="9">
        <v>1.5080423353932699</v>
      </c>
      <c r="N32" s="14">
        <v>0.82399999999999995</v>
      </c>
      <c r="O32" s="9">
        <v>0.98684830000000001</v>
      </c>
      <c r="P32" s="13" t="s">
        <v>1</v>
      </c>
      <c r="Q32" s="9">
        <v>4.5327560000000003E-2</v>
      </c>
      <c r="R32" s="13" t="s">
        <v>1</v>
      </c>
      <c r="S32" s="9">
        <v>1178376</v>
      </c>
      <c r="T32" s="9">
        <v>1429327</v>
      </c>
    </row>
    <row r="33" spans="1:20" x14ac:dyDescent="0.25">
      <c r="A33" s="9">
        <v>118026</v>
      </c>
      <c r="B33" s="9" t="s">
        <v>709</v>
      </c>
      <c r="C33" s="36"/>
      <c r="D33" s="36"/>
      <c r="E33" s="9">
        <v>68310</v>
      </c>
      <c r="F33" s="9" t="s">
        <v>710</v>
      </c>
      <c r="G33" s="9" t="s">
        <v>711</v>
      </c>
      <c r="H33" s="9" t="s">
        <v>712</v>
      </c>
      <c r="I33" s="13" t="s">
        <v>1</v>
      </c>
      <c r="J33" s="9">
        <v>100</v>
      </c>
      <c r="K33" s="9">
        <v>100</v>
      </c>
      <c r="L33" s="13" t="s">
        <v>1</v>
      </c>
      <c r="M33" s="9">
        <v>1.9891758643200601</v>
      </c>
      <c r="N33" s="15">
        <v>1.8759999999999999</v>
      </c>
      <c r="O33" s="9">
        <v>1.0461959999999999</v>
      </c>
      <c r="P33" s="13" t="s">
        <v>1</v>
      </c>
      <c r="Q33" s="9">
        <v>2.0240569999999999E-2</v>
      </c>
      <c r="R33" s="13" t="s">
        <v>1</v>
      </c>
      <c r="S33" s="9">
        <v>1992822</v>
      </c>
      <c r="T33" s="9">
        <v>1062516</v>
      </c>
    </row>
    <row r="34" spans="1:20" x14ac:dyDescent="0.25">
      <c r="A34" s="9">
        <v>118034</v>
      </c>
      <c r="B34" s="9" t="s">
        <v>140</v>
      </c>
      <c r="C34" s="36"/>
      <c r="D34" s="36"/>
      <c r="E34" s="9" t="s">
        <v>1</v>
      </c>
      <c r="F34" s="9" t="s">
        <v>141</v>
      </c>
      <c r="G34" s="9" t="s">
        <v>142</v>
      </c>
      <c r="H34" s="9" t="s">
        <v>143</v>
      </c>
      <c r="I34" s="13" t="s">
        <v>1</v>
      </c>
      <c r="J34" s="9">
        <v>100</v>
      </c>
      <c r="K34" s="9">
        <v>100</v>
      </c>
      <c r="L34" s="13" t="s">
        <v>1</v>
      </c>
      <c r="M34" s="9">
        <v>1.71817829313892</v>
      </c>
      <c r="N34" s="15">
        <v>1.39</v>
      </c>
      <c r="O34" s="9">
        <v>1.026993</v>
      </c>
      <c r="P34" s="13" t="s">
        <v>1</v>
      </c>
      <c r="Q34" s="9">
        <v>3.0638990000000001E-2</v>
      </c>
      <c r="R34" s="13" t="s">
        <v>1</v>
      </c>
      <c r="S34" s="9">
        <v>309630</v>
      </c>
      <c r="T34" s="9">
        <v>222681</v>
      </c>
    </row>
    <row r="35" spans="1:20" x14ac:dyDescent="0.25">
      <c r="A35" s="9">
        <v>119011</v>
      </c>
      <c r="B35" s="9" t="s">
        <v>147</v>
      </c>
      <c r="C35" s="36"/>
      <c r="D35" s="36"/>
      <c r="E35" s="9">
        <v>9085</v>
      </c>
      <c r="F35" s="9" t="s">
        <v>148</v>
      </c>
      <c r="G35" s="9" t="s">
        <v>149</v>
      </c>
      <c r="H35" s="9" t="s">
        <v>150</v>
      </c>
      <c r="I35" s="13" t="s">
        <v>1</v>
      </c>
      <c r="J35" s="9">
        <v>100</v>
      </c>
      <c r="K35" s="9">
        <v>100</v>
      </c>
      <c r="L35" s="13" t="s">
        <v>1</v>
      </c>
      <c r="M35" s="9">
        <v>2.31807339441451</v>
      </c>
      <c r="N35" s="14">
        <v>0.373</v>
      </c>
      <c r="O35" s="9">
        <v>0.94482650000000001</v>
      </c>
      <c r="P35" s="13" t="s">
        <v>1</v>
      </c>
      <c r="Q35" s="9">
        <v>5.0748679999999997E-3</v>
      </c>
      <c r="R35" s="13" t="s">
        <v>1</v>
      </c>
      <c r="S35" s="9">
        <v>15253058</v>
      </c>
      <c r="T35" s="9">
        <v>40872657</v>
      </c>
    </row>
    <row r="36" spans="1:20" x14ac:dyDescent="0.25">
      <c r="A36" s="9">
        <v>119028</v>
      </c>
      <c r="B36" s="9" t="s">
        <v>155</v>
      </c>
      <c r="C36" s="36"/>
      <c r="D36" s="36"/>
      <c r="E36" s="9">
        <v>132862</v>
      </c>
      <c r="F36" s="9" t="s">
        <v>156</v>
      </c>
      <c r="G36" s="9" t="s">
        <v>157</v>
      </c>
      <c r="H36" s="9" t="s">
        <v>158</v>
      </c>
      <c r="I36" s="13" t="s">
        <v>1</v>
      </c>
      <c r="J36" s="9">
        <v>100</v>
      </c>
      <c r="K36" s="9">
        <v>100</v>
      </c>
      <c r="L36" s="13" t="s">
        <v>1</v>
      </c>
      <c r="M36" s="9">
        <v>1.99189999044153</v>
      </c>
      <c r="N36" s="14">
        <v>0.58099999999999996</v>
      </c>
      <c r="O36" s="9">
        <v>0.96158920000000003</v>
      </c>
      <c r="P36" s="13" t="s">
        <v>1</v>
      </c>
      <c r="Q36" s="9">
        <v>5.0748679999999997E-3</v>
      </c>
      <c r="R36" s="13" t="s">
        <v>1</v>
      </c>
      <c r="S36" s="9">
        <v>1575043</v>
      </c>
      <c r="T36" s="9">
        <v>2709076</v>
      </c>
    </row>
    <row r="37" spans="1:20" x14ac:dyDescent="0.25">
      <c r="A37" s="9">
        <v>203016</v>
      </c>
      <c r="B37" s="9" t="s">
        <v>163</v>
      </c>
      <c r="C37" s="36"/>
      <c r="D37" s="11"/>
      <c r="E37" s="9">
        <v>445063</v>
      </c>
      <c r="F37" s="9" t="s">
        <v>164</v>
      </c>
      <c r="G37" s="9" t="s">
        <v>165</v>
      </c>
      <c r="H37" s="9" t="s">
        <v>166</v>
      </c>
      <c r="I37" s="13" t="s">
        <v>1</v>
      </c>
      <c r="J37" s="9">
        <v>100</v>
      </c>
      <c r="K37" s="9">
        <v>100</v>
      </c>
      <c r="L37" s="13" t="s">
        <v>1</v>
      </c>
      <c r="M37" s="9">
        <v>1.6433027310060699</v>
      </c>
      <c r="N37" s="14">
        <v>0.54500000000000004</v>
      </c>
      <c r="O37" s="9">
        <v>0.95656450000000004</v>
      </c>
      <c r="P37" s="13" t="s">
        <v>1</v>
      </c>
      <c r="Q37" s="9">
        <v>1.3065230000000001E-2</v>
      </c>
      <c r="R37" s="13" t="s">
        <v>1</v>
      </c>
      <c r="S37" s="9">
        <v>151138</v>
      </c>
      <c r="T37" s="9">
        <v>277497</v>
      </c>
    </row>
    <row r="38" spans="1:20" x14ac:dyDescent="0.25">
      <c r="A38" s="9">
        <v>205001</v>
      </c>
      <c r="B38" s="9" t="s">
        <v>576</v>
      </c>
      <c r="C38" s="36"/>
      <c r="D38" s="35" t="s">
        <v>577</v>
      </c>
      <c r="E38" s="9" t="s">
        <v>1</v>
      </c>
      <c r="F38" s="9" t="s">
        <v>1</v>
      </c>
      <c r="G38" s="9" t="s">
        <v>578</v>
      </c>
      <c r="H38" s="9" t="s">
        <v>579</v>
      </c>
      <c r="I38" s="13" t="s">
        <v>1</v>
      </c>
      <c r="J38" s="9">
        <v>100</v>
      </c>
      <c r="K38" s="9">
        <v>100</v>
      </c>
      <c r="L38" s="13" t="s">
        <v>1</v>
      </c>
      <c r="M38" s="9">
        <v>1.7487664561418499</v>
      </c>
      <c r="N38" s="14">
        <v>0.69</v>
      </c>
      <c r="O38" s="9">
        <v>0.96993560000000001</v>
      </c>
      <c r="P38" s="13" t="s">
        <v>1</v>
      </c>
      <c r="Q38" s="9">
        <v>2.0240569999999999E-2</v>
      </c>
      <c r="R38" s="13" t="s">
        <v>1</v>
      </c>
      <c r="S38" s="9">
        <v>277251</v>
      </c>
      <c r="T38" s="9">
        <v>401848</v>
      </c>
    </row>
    <row r="39" spans="1:20" x14ac:dyDescent="0.25">
      <c r="A39" s="9" t="s">
        <v>167</v>
      </c>
      <c r="B39" s="9" t="s">
        <v>168</v>
      </c>
      <c r="C39" s="36"/>
      <c r="D39" s="37"/>
      <c r="E39" s="9">
        <v>185698</v>
      </c>
      <c r="F39" s="9" t="s">
        <v>169</v>
      </c>
      <c r="G39" s="9" t="s">
        <v>170</v>
      </c>
      <c r="H39" s="9" t="s">
        <v>171</v>
      </c>
      <c r="I39" s="13" t="s">
        <v>1</v>
      </c>
      <c r="J39" s="9">
        <v>100</v>
      </c>
      <c r="K39" s="9">
        <v>100</v>
      </c>
      <c r="L39" s="13" t="s">
        <v>1</v>
      </c>
      <c r="M39" s="9">
        <v>1.85289016182142</v>
      </c>
      <c r="N39" s="14">
        <v>0.73399999999999999</v>
      </c>
      <c r="O39" s="9">
        <v>0.98053069999999998</v>
      </c>
      <c r="P39" s="13" t="s">
        <v>1</v>
      </c>
      <c r="Q39" s="9">
        <v>1.3065230000000001E-2</v>
      </c>
      <c r="R39" s="13" t="s">
        <v>1</v>
      </c>
      <c r="S39" s="9">
        <v>10692450</v>
      </c>
      <c r="T39" s="9">
        <v>14573247</v>
      </c>
    </row>
    <row r="40" spans="1:20" x14ac:dyDescent="0.25">
      <c r="A40" s="9">
        <v>207015</v>
      </c>
      <c r="B40" s="9" t="s">
        <v>713</v>
      </c>
      <c r="C40" s="36"/>
      <c r="D40" s="10"/>
      <c r="E40" s="9">
        <v>107689</v>
      </c>
      <c r="F40" s="9" t="s">
        <v>714</v>
      </c>
      <c r="G40" s="9" t="s">
        <v>715</v>
      </c>
      <c r="H40" s="9" t="s">
        <v>716</v>
      </c>
      <c r="I40" s="13" t="s">
        <v>1</v>
      </c>
      <c r="J40" s="9">
        <v>100</v>
      </c>
      <c r="K40" s="9">
        <v>100</v>
      </c>
      <c r="L40" s="13" t="s">
        <v>1</v>
      </c>
      <c r="M40" s="9">
        <v>1.65260509596644</v>
      </c>
      <c r="N40" s="15">
        <v>1.3520000000000001</v>
      </c>
      <c r="O40" s="9">
        <v>1.0164690000000001</v>
      </c>
      <c r="P40" s="13" t="s">
        <v>1</v>
      </c>
      <c r="Q40" s="9">
        <v>4.5327560000000003E-2</v>
      </c>
      <c r="R40" s="13" t="s">
        <v>1</v>
      </c>
      <c r="S40" s="9">
        <v>552476618</v>
      </c>
      <c r="T40" s="9">
        <v>408525544</v>
      </c>
    </row>
    <row r="41" spans="1:20" x14ac:dyDescent="0.25">
      <c r="A41" s="9">
        <v>301007</v>
      </c>
      <c r="B41" s="9" t="s">
        <v>208</v>
      </c>
      <c r="C41" s="36"/>
      <c r="D41" s="10"/>
      <c r="E41" s="9">
        <v>152304</v>
      </c>
      <c r="F41" s="9" t="s">
        <v>209</v>
      </c>
      <c r="G41" s="9" t="s">
        <v>210</v>
      </c>
      <c r="H41" s="9" t="s">
        <v>211</v>
      </c>
      <c r="I41" s="13" t="s">
        <v>1</v>
      </c>
      <c r="J41" s="9">
        <v>100</v>
      </c>
      <c r="K41" s="9">
        <v>100</v>
      </c>
      <c r="L41" s="13" t="s">
        <v>1</v>
      </c>
      <c r="M41" s="9">
        <v>2.0398161726943602</v>
      </c>
      <c r="N41" s="14">
        <v>0.496</v>
      </c>
      <c r="O41" s="9">
        <v>0.95661569999999996</v>
      </c>
      <c r="P41" s="13" t="s">
        <v>1</v>
      </c>
      <c r="Q41" s="9">
        <v>8.2390190000000002E-3</v>
      </c>
      <c r="R41" s="13" t="s">
        <v>1</v>
      </c>
      <c r="S41" s="9">
        <v>7791779</v>
      </c>
      <c r="T41" s="9">
        <v>15698084</v>
      </c>
    </row>
    <row r="42" spans="1:20" x14ac:dyDescent="0.25">
      <c r="A42" s="9">
        <v>306017</v>
      </c>
      <c r="B42" s="9" t="s">
        <v>226</v>
      </c>
      <c r="C42" s="36"/>
      <c r="D42" s="10"/>
      <c r="E42" s="9">
        <v>1066</v>
      </c>
      <c r="F42" s="9" t="s">
        <v>227</v>
      </c>
      <c r="G42" s="9" t="s">
        <v>228</v>
      </c>
      <c r="H42" s="9" t="s">
        <v>229</v>
      </c>
      <c r="I42" s="13" t="s">
        <v>1</v>
      </c>
      <c r="J42" s="9">
        <v>100</v>
      </c>
      <c r="K42" s="9">
        <v>100</v>
      </c>
      <c r="L42" s="13" t="s">
        <v>1</v>
      </c>
      <c r="M42" s="9">
        <v>1.5130876053803799</v>
      </c>
      <c r="N42" s="14">
        <v>0.61899999999999999</v>
      </c>
      <c r="O42" s="9">
        <v>0.96188079999999998</v>
      </c>
      <c r="P42" s="13" t="s">
        <v>1</v>
      </c>
      <c r="Q42" s="9">
        <v>4.5327560000000003E-2</v>
      </c>
      <c r="R42" s="13" t="s">
        <v>1</v>
      </c>
      <c r="S42" s="9">
        <v>186540</v>
      </c>
      <c r="T42" s="9">
        <v>301200</v>
      </c>
    </row>
    <row r="43" spans="1:20" x14ac:dyDescent="0.25">
      <c r="A43" s="9">
        <v>402002</v>
      </c>
      <c r="B43" s="9" t="s">
        <v>717</v>
      </c>
      <c r="C43" s="10"/>
      <c r="D43" s="9" t="s">
        <v>718</v>
      </c>
      <c r="E43" s="9">
        <v>515</v>
      </c>
      <c r="F43" s="9" t="s">
        <v>719</v>
      </c>
      <c r="G43" s="9" t="s">
        <v>1</v>
      </c>
      <c r="H43" s="9" t="s">
        <v>720</v>
      </c>
      <c r="I43" s="13" t="s">
        <v>1</v>
      </c>
      <c r="J43" s="9">
        <v>17</v>
      </c>
      <c r="K43" s="9">
        <v>0</v>
      </c>
      <c r="L43" s="13" t="s">
        <v>1</v>
      </c>
      <c r="M43" s="9">
        <v>0.771085533165767</v>
      </c>
      <c r="N43" s="9" t="s">
        <v>1</v>
      </c>
      <c r="O43" s="9" t="s">
        <v>1</v>
      </c>
      <c r="P43" s="13" t="s">
        <v>1</v>
      </c>
      <c r="Q43" s="9" t="s">
        <v>1</v>
      </c>
      <c r="R43" s="13" t="s">
        <v>1</v>
      </c>
      <c r="S43" s="9">
        <v>154362</v>
      </c>
      <c r="T43" s="9" t="s">
        <v>1</v>
      </c>
    </row>
    <row r="44" spans="1:20" x14ac:dyDescent="0.25">
      <c r="A44" s="9">
        <v>602002</v>
      </c>
      <c r="B44" s="9" t="s">
        <v>589</v>
      </c>
      <c r="C44" s="36"/>
      <c r="D44" s="11"/>
      <c r="E44" s="9">
        <v>725</v>
      </c>
      <c r="F44" s="9" t="s">
        <v>590</v>
      </c>
      <c r="G44" s="9" t="s">
        <v>591</v>
      </c>
      <c r="H44" s="9" t="s">
        <v>592</v>
      </c>
      <c r="I44" s="13" t="s">
        <v>1</v>
      </c>
      <c r="J44" s="9">
        <v>100</v>
      </c>
      <c r="K44" s="9">
        <v>100</v>
      </c>
      <c r="L44" s="13" t="s">
        <v>1</v>
      </c>
      <c r="M44" s="9">
        <v>1.7957045735563799</v>
      </c>
      <c r="N44" s="15">
        <v>1.371</v>
      </c>
      <c r="O44" s="9">
        <v>1.020413</v>
      </c>
      <c r="P44" s="13" t="s">
        <v>1</v>
      </c>
      <c r="Q44" s="9">
        <v>1.3065230000000001E-2</v>
      </c>
      <c r="R44" s="13" t="s">
        <v>1</v>
      </c>
      <c r="S44" s="9">
        <v>15809320</v>
      </c>
      <c r="T44" s="9">
        <v>11527679</v>
      </c>
    </row>
    <row r="45" spans="1:20" x14ac:dyDescent="0.25">
      <c r="A45" s="9">
        <v>604008</v>
      </c>
      <c r="B45" s="9" t="s">
        <v>244</v>
      </c>
      <c r="C45" s="36"/>
      <c r="D45" s="10"/>
      <c r="E45" s="9" t="s">
        <v>1</v>
      </c>
      <c r="F45" s="9" t="s">
        <v>1</v>
      </c>
      <c r="G45" s="9" t="s">
        <v>1</v>
      </c>
      <c r="H45" s="9" t="s">
        <v>1</v>
      </c>
      <c r="I45" s="13" t="s">
        <v>1</v>
      </c>
      <c r="J45" s="9">
        <v>100</v>
      </c>
      <c r="K45" s="9">
        <v>100</v>
      </c>
      <c r="L45" s="13" t="s">
        <v>1</v>
      </c>
      <c r="M45" s="9">
        <v>1.9391805309082899</v>
      </c>
      <c r="N45" s="15">
        <v>2.0720000000000001</v>
      </c>
      <c r="O45" s="9">
        <v>1.0549820000000001</v>
      </c>
      <c r="P45" s="13" t="s">
        <v>1</v>
      </c>
      <c r="Q45" s="9">
        <v>1.3065230000000001E-2</v>
      </c>
      <c r="R45" s="13" t="s">
        <v>1</v>
      </c>
      <c r="S45" s="9">
        <v>2859018</v>
      </c>
      <c r="T45" s="9">
        <v>1379920</v>
      </c>
    </row>
    <row r="46" spans="1:20" x14ac:dyDescent="0.25">
      <c r="A46" s="9">
        <v>607001</v>
      </c>
      <c r="B46" s="9" t="s">
        <v>721</v>
      </c>
      <c r="C46" s="36"/>
      <c r="D46" s="35" t="s">
        <v>722</v>
      </c>
      <c r="E46" s="9" t="s">
        <v>1</v>
      </c>
      <c r="F46" s="9" t="s">
        <v>1</v>
      </c>
      <c r="G46" s="9" t="s">
        <v>1</v>
      </c>
      <c r="H46" s="9" t="s">
        <v>1</v>
      </c>
      <c r="I46" s="13" t="s">
        <v>1</v>
      </c>
      <c r="J46" s="9">
        <v>83</v>
      </c>
      <c r="K46" s="9">
        <v>17</v>
      </c>
      <c r="L46" s="13" t="s">
        <v>1</v>
      </c>
      <c r="M46" s="9">
        <v>1.68823629077103</v>
      </c>
      <c r="N46" s="15">
        <v>2.3069999999999999</v>
      </c>
      <c r="O46" s="9">
        <v>1.055766</v>
      </c>
      <c r="P46" s="13" t="s">
        <v>1</v>
      </c>
      <c r="Q46" s="9">
        <v>2.6278760000000002E-2</v>
      </c>
      <c r="R46" s="13" t="s">
        <v>1</v>
      </c>
      <c r="S46" s="9">
        <v>294943</v>
      </c>
      <c r="T46" s="9">
        <v>127826</v>
      </c>
    </row>
    <row r="47" spans="1:20" x14ac:dyDescent="0.25">
      <c r="A47" s="9">
        <v>607009</v>
      </c>
      <c r="B47" s="9" t="s">
        <v>251</v>
      </c>
      <c r="C47" s="36"/>
      <c r="D47" s="36"/>
      <c r="E47" s="9">
        <v>14275409</v>
      </c>
      <c r="F47" s="9" t="s">
        <v>1</v>
      </c>
      <c r="G47" s="9" t="s">
        <v>1</v>
      </c>
      <c r="H47" s="9" t="s">
        <v>252</v>
      </c>
      <c r="I47" s="13" t="s">
        <v>1</v>
      </c>
      <c r="J47" s="9">
        <v>100</v>
      </c>
      <c r="K47" s="9">
        <v>100</v>
      </c>
      <c r="L47" s="13" t="s">
        <v>1</v>
      </c>
      <c r="M47" s="9">
        <v>1.67074798988331</v>
      </c>
      <c r="N47" s="15">
        <v>2.5630000000000002</v>
      </c>
      <c r="O47" s="9">
        <v>1.0842510000000001</v>
      </c>
      <c r="P47" s="13" t="s">
        <v>1</v>
      </c>
      <c r="Q47" s="9">
        <v>4.5327560000000003E-2</v>
      </c>
      <c r="R47" s="13" t="s">
        <v>1</v>
      </c>
      <c r="S47" s="9">
        <v>1208965</v>
      </c>
      <c r="T47" s="9">
        <v>471746</v>
      </c>
    </row>
    <row r="48" spans="1:20" x14ac:dyDescent="0.25">
      <c r="A48" s="9">
        <v>607010</v>
      </c>
      <c r="B48" s="9" t="s">
        <v>253</v>
      </c>
      <c r="C48" s="36"/>
      <c r="D48" s="36"/>
      <c r="E48" s="9">
        <v>9543737</v>
      </c>
      <c r="F48" s="9" t="s">
        <v>1</v>
      </c>
      <c r="G48" s="9" t="s">
        <v>1</v>
      </c>
      <c r="H48" s="9" t="s">
        <v>254</v>
      </c>
      <c r="I48" s="13" t="s">
        <v>1</v>
      </c>
      <c r="J48" s="9">
        <v>100</v>
      </c>
      <c r="K48" s="9">
        <v>100</v>
      </c>
      <c r="L48" s="13" t="s">
        <v>1</v>
      </c>
      <c r="M48" s="9">
        <v>1.75211493420249</v>
      </c>
      <c r="N48" s="15">
        <v>2.3340000000000001</v>
      </c>
      <c r="O48" s="9">
        <v>1.0666720000000001</v>
      </c>
      <c r="P48" s="13" t="s">
        <v>1</v>
      </c>
      <c r="Q48" s="9">
        <v>1.3065230000000001E-2</v>
      </c>
      <c r="R48" s="13" t="s">
        <v>1</v>
      </c>
      <c r="S48" s="9">
        <v>3800939</v>
      </c>
      <c r="T48" s="9">
        <v>1628632</v>
      </c>
    </row>
    <row r="49" spans="1:20" x14ac:dyDescent="0.25">
      <c r="A49" s="9">
        <v>607011</v>
      </c>
      <c r="B49" s="9" t="s">
        <v>255</v>
      </c>
      <c r="C49" s="36"/>
      <c r="D49" s="36"/>
      <c r="E49" s="9" t="s">
        <v>1</v>
      </c>
      <c r="F49" s="9" t="s">
        <v>1</v>
      </c>
      <c r="G49" s="9" t="s">
        <v>1</v>
      </c>
      <c r="H49" s="9" t="s">
        <v>1</v>
      </c>
      <c r="I49" s="13" t="s">
        <v>1</v>
      </c>
      <c r="J49" s="9">
        <v>100</v>
      </c>
      <c r="K49" s="9">
        <v>100</v>
      </c>
      <c r="L49" s="13" t="s">
        <v>1</v>
      </c>
      <c r="M49" s="9">
        <v>1.67728139226201</v>
      </c>
      <c r="N49" s="15">
        <v>1.931</v>
      </c>
      <c r="O49" s="9">
        <v>1.046575</v>
      </c>
      <c r="P49" s="13" t="s">
        <v>1</v>
      </c>
      <c r="Q49" s="9">
        <v>3.0638990000000001E-2</v>
      </c>
      <c r="R49" s="13" t="s">
        <v>1</v>
      </c>
      <c r="S49" s="9">
        <v>6358069</v>
      </c>
      <c r="T49" s="9">
        <v>3292610</v>
      </c>
    </row>
    <row r="50" spans="1:20" x14ac:dyDescent="0.25">
      <c r="A50" s="9">
        <v>607013</v>
      </c>
      <c r="B50" s="9" t="s">
        <v>259</v>
      </c>
      <c r="C50" s="36"/>
      <c r="D50" s="36"/>
      <c r="E50" s="9" t="s">
        <v>1</v>
      </c>
      <c r="F50" s="9" t="s">
        <v>1</v>
      </c>
      <c r="G50" s="9" t="s">
        <v>1</v>
      </c>
      <c r="H50" s="9" t="s">
        <v>1</v>
      </c>
      <c r="I50" s="13" t="s">
        <v>1</v>
      </c>
      <c r="J50" s="9">
        <v>100</v>
      </c>
      <c r="K50" s="9">
        <v>100</v>
      </c>
      <c r="L50" s="13" t="s">
        <v>1</v>
      </c>
      <c r="M50" s="9">
        <v>1.82105114574365</v>
      </c>
      <c r="N50" s="15">
        <v>1.6910000000000001</v>
      </c>
      <c r="O50" s="9">
        <v>1.0355799999999999</v>
      </c>
      <c r="P50" s="13" t="s">
        <v>1</v>
      </c>
      <c r="Q50" s="9">
        <v>8.2390190000000002E-3</v>
      </c>
      <c r="R50" s="13" t="s">
        <v>1</v>
      </c>
      <c r="S50" s="9">
        <v>3121240</v>
      </c>
      <c r="T50" s="9">
        <v>1845608</v>
      </c>
    </row>
    <row r="51" spans="1:20" x14ac:dyDescent="0.25">
      <c r="A51" s="9">
        <v>607014</v>
      </c>
      <c r="B51" s="9" t="s">
        <v>723</v>
      </c>
      <c r="C51" s="36"/>
      <c r="D51" s="36"/>
      <c r="E51" s="9">
        <v>9543786</v>
      </c>
      <c r="F51" s="9" t="s">
        <v>1</v>
      </c>
      <c r="G51" s="9" t="s">
        <v>1</v>
      </c>
      <c r="H51" s="9" t="s">
        <v>724</v>
      </c>
      <c r="I51" s="13" t="s">
        <v>1</v>
      </c>
      <c r="J51" s="9">
        <v>100</v>
      </c>
      <c r="K51" s="9">
        <v>100</v>
      </c>
      <c r="L51" s="13" t="s">
        <v>1</v>
      </c>
      <c r="M51" s="9">
        <v>1.4674671205890299</v>
      </c>
      <c r="N51" s="15">
        <v>1.4650000000000001</v>
      </c>
      <c r="O51" s="9">
        <v>1.0279780000000001</v>
      </c>
      <c r="P51" s="13" t="s">
        <v>1</v>
      </c>
      <c r="Q51" s="9">
        <v>4.5327560000000003E-2</v>
      </c>
      <c r="R51" s="13" t="s">
        <v>1</v>
      </c>
      <c r="S51" s="9">
        <v>3415453</v>
      </c>
      <c r="T51" s="9">
        <v>2330790</v>
      </c>
    </row>
    <row r="52" spans="1:20" x14ac:dyDescent="0.25">
      <c r="A52" s="9">
        <v>607016</v>
      </c>
      <c r="B52" s="9" t="s">
        <v>260</v>
      </c>
      <c r="C52" s="36"/>
      <c r="D52" s="36"/>
      <c r="E52" s="9" t="s">
        <v>1</v>
      </c>
      <c r="F52" s="9" t="s">
        <v>1</v>
      </c>
      <c r="G52" s="9" t="s">
        <v>1</v>
      </c>
      <c r="H52" s="9" t="s">
        <v>1</v>
      </c>
      <c r="I52" s="13" t="s">
        <v>1</v>
      </c>
      <c r="J52" s="9">
        <v>100</v>
      </c>
      <c r="K52" s="9">
        <v>100</v>
      </c>
      <c r="L52" s="13" t="s">
        <v>1</v>
      </c>
      <c r="M52" s="9">
        <v>2.0817471307957098</v>
      </c>
      <c r="N52" s="15">
        <v>2.88</v>
      </c>
      <c r="O52" s="9">
        <v>1.0796049999999999</v>
      </c>
      <c r="P52" s="13" t="s">
        <v>1</v>
      </c>
      <c r="Q52" s="9">
        <v>8.2390190000000002E-3</v>
      </c>
      <c r="R52" s="13" t="s">
        <v>1</v>
      </c>
      <c r="S52" s="9">
        <v>3999142</v>
      </c>
      <c r="T52" s="9">
        <v>1388636</v>
      </c>
    </row>
    <row r="53" spans="1:20" x14ac:dyDescent="0.25">
      <c r="A53" s="9">
        <v>607017</v>
      </c>
      <c r="B53" s="9" t="s">
        <v>261</v>
      </c>
      <c r="C53" s="36"/>
      <c r="D53" s="36"/>
      <c r="E53" s="9">
        <v>9543722</v>
      </c>
      <c r="F53" s="9" t="s">
        <v>262</v>
      </c>
      <c r="G53" s="9" t="s">
        <v>1</v>
      </c>
      <c r="H53" s="9" t="s">
        <v>263</v>
      </c>
      <c r="I53" s="13" t="s">
        <v>1</v>
      </c>
      <c r="J53" s="9">
        <v>100</v>
      </c>
      <c r="K53" s="9">
        <v>100</v>
      </c>
      <c r="L53" s="13" t="s">
        <v>1</v>
      </c>
      <c r="M53" s="9">
        <v>1.75086188759552</v>
      </c>
      <c r="N53" s="15">
        <v>2.4940000000000002</v>
      </c>
      <c r="O53" s="9">
        <v>1.072211</v>
      </c>
      <c r="P53" s="13" t="s">
        <v>1</v>
      </c>
      <c r="Q53" s="9">
        <v>4.5327560000000003E-2</v>
      </c>
      <c r="R53" s="13" t="s">
        <v>1</v>
      </c>
      <c r="S53" s="9">
        <v>5471106</v>
      </c>
      <c r="T53" s="9">
        <v>2193775</v>
      </c>
    </row>
    <row r="54" spans="1:20" x14ac:dyDescent="0.25">
      <c r="A54" s="9">
        <v>607019</v>
      </c>
      <c r="B54" s="9" t="s">
        <v>264</v>
      </c>
      <c r="C54" s="36"/>
      <c r="D54" s="36"/>
      <c r="E54" s="9" t="s">
        <v>1</v>
      </c>
      <c r="F54" s="9" t="s">
        <v>1</v>
      </c>
      <c r="G54" s="9" t="s">
        <v>1</v>
      </c>
      <c r="H54" s="9" t="s">
        <v>1</v>
      </c>
      <c r="I54" s="13" t="s">
        <v>1</v>
      </c>
      <c r="J54" s="9">
        <v>100</v>
      </c>
      <c r="K54" s="9">
        <v>100</v>
      </c>
      <c r="L54" s="13" t="s">
        <v>1</v>
      </c>
      <c r="M54" s="9">
        <v>1.91776082256394</v>
      </c>
      <c r="N54" s="15">
        <v>3.0009999999999999</v>
      </c>
      <c r="O54" s="9">
        <v>1.10164</v>
      </c>
      <c r="P54" s="13" t="s">
        <v>1</v>
      </c>
      <c r="Q54" s="9">
        <v>8.2390190000000002E-3</v>
      </c>
      <c r="R54" s="13" t="s">
        <v>1</v>
      </c>
      <c r="S54" s="9">
        <v>1807507</v>
      </c>
      <c r="T54" s="9">
        <v>602319</v>
      </c>
    </row>
    <row r="55" spans="1:20" x14ac:dyDescent="0.25">
      <c r="A55" s="9">
        <v>607020</v>
      </c>
      <c r="B55" s="9" t="s">
        <v>725</v>
      </c>
      <c r="C55" s="36"/>
      <c r="D55" s="36"/>
      <c r="E55" s="9">
        <v>9543699</v>
      </c>
      <c r="F55" s="9" t="s">
        <v>1</v>
      </c>
      <c r="G55" s="9" t="s">
        <v>257</v>
      </c>
      <c r="H55" s="9" t="s">
        <v>726</v>
      </c>
      <c r="I55" s="13" t="s">
        <v>1</v>
      </c>
      <c r="J55" s="9">
        <v>83</v>
      </c>
      <c r="K55" s="9">
        <v>0</v>
      </c>
      <c r="L55" s="13" t="s">
        <v>1</v>
      </c>
      <c r="M55" s="9">
        <v>1.8109592639712999</v>
      </c>
      <c r="N55" s="14" t="s">
        <v>1</v>
      </c>
      <c r="O55" s="9" t="s">
        <v>1</v>
      </c>
      <c r="P55" s="13" t="s">
        <v>1</v>
      </c>
      <c r="Q55" s="9">
        <v>9.6217200000000003E-3</v>
      </c>
      <c r="R55" s="13" t="s">
        <v>1</v>
      </c>
      <c r="S55" s="9">
        <v>197366</v>
      </c>
      <c r="T55" s="9" t="s">
        <v>1</v>
      </c>
    </row>
    <row r="56" spans="1:20" x14ac:dyDescent="0.25">
      <c r="A56" s="9">
        <v>607026</v>
      </c>
      <c r="B56" s="9" t="s">
        <v>265</v>
      </c>
      <c r="C56" s="36"/>
      <c r="D56" s="36"/>
      <c r="E56" s="9" t="s">
        <v>1</v>
      </c>
      <c r="F56" s="9" t="s">
        <v>1</v>
      </c>
      <c r="G56" s="9" t="s">
        <v>1</v>
      </c>
      <c r="H56" s="9" t="s">
        <v>1</v>
      </c>
      <c r="I56" s="13" t="s">
        <v>1</v>
      </c>
      <c r="J56" s="9">
        <v>100</v>
      </c>
      <c r="K56" s="9">
        <v>33</v>
      </c>
      <c r="L56" s="13" t="s">
        <v>1</v>
      </c>
      <c r="M56" s="9">
        <v>2.0717385265565902</v>
      </c>
      <c r="N56" s="15">
        <v>2.0219999999999998</v>
      </c>
      <c r="O56" s="9">
        <v>1.0604290000000001</v>
      </c>
      <c r="P56" s="13" t="s">
        <v>1</v>
      </c>
      <c r="Q56" s="9">
        <v>1.15189E-2</v>
      </c>
      <c r="R56" s="13" t="s">
        <v>1</v>
      </c>
      <c r="S56" s="9">
        <v>321234</v>
      </c>
      <c r="T56" s="9">
        <v>158834</v>
      </c>
    </row>
    <row r="57" spans="1:20" x14ac:dyDescent="0.25">
      <c r="A57" s="9">
        <v>607027</v>
      </c>
      <c r="B57" s="9" t="s">
        <v>595</v>
      </c>
      <c r="C57" s="36"/>
      <c r="D57" s="37"/>
      <c r="E57" s="9">
        <v>9543695</v>
      </c>
      <c r="F57" s="9" t="s">
        <v>596</v>
      </c>
      <c r="G57" s="9" t="s">
        <v>257</v>
      </c>
      <c r="H57" s="9" t="s">
        <v>597</v>
      </c>
      <c r="I57" s="13" t="s">
        <v>1</v>
      </c>
      <c r="J57" s="9">
        <v>100</v>
      </c>
      <c r="K57" s="9">
        <v>67</v>
      </c>
      <c r="L57" s="13" t="s">
        <v>1</v>
      </c>
      <c r="M57" s="9">
        <v>1.9121276417401201</v>
      </c>
      <c r="N57" s="15">
        <v>2.9689999999999999</v>
      </c>
      <c r="O57" s="9">
        <v>1.1187510000000001</v>
      </c>
      <c r="P57" s="13" t="s">
        <v>1</v>
      </c>
      <c r="Q57" s="9">
        <v>1.2906569999999999E-2</v>
      </c>
      <c r="R57" s="13" t="s">
        <v>1</v>
      </c>
      <c r="S57" s="9">
        <v>601376</v>
      </c>
      <c r="T57" s="9">
        <v>202562</v>
      </c>
    </row>
    <row r="58" spans="1:20" x14ac:dyDescent="0.25">
      <c r="A58" s="9">
        <v>612016</v>
      </c>
      <c r="B58" s="9" t="s">
        <v>727</v>
      </c>
      <c r="C58" s="36"/>
      <c r="D58" s="36"/>
      <c r="E58" s="9" t="s">
        <v>1</v>
      </c>
      <c r="F58" s="9" t="s">
        <v>1</v>
      </c>
      <c r="G58" s="9" t="s">
        <v>1</v>
      </c>
      <c r="H58" s="9" t="s">
        <v>1</v>
      </c>
      <c r="I58" s="13" t="s">
        <v>1</v>
      </c>
      <c r="J58" s="9">
        <v>100</v>
      </c>
      <c r="K58" s="9">
        <v>100</v>
      </c>
      <c r="L58" s="13" t="s">
        <v>1</v>
      </c>
      <c r="M58" s="9">
        <v>1.53047139696454</v>
      </c>
      <c r="N58" s="15">
        <v>1.486</v>
      </c>
      <c r="O58" s="9">
        <v>1.0277609999999999</v>
      </c>
      <c r="P58" s="13" t="s">
        <v>1</v>
      </c>
      <c r="Q58" s="9">
        <v>4.5327560000000003E-2</v>
      </c>
      <c r="R58" s="13" t="s">
        <v>1</v>
      </c>
      <c r="S58" s="9">
        <v>1163672</v>
      </c>
      <c r="T58" s="9">
        <v>782864</v>
      </c>
    </row>
    <row r="59" spans="1:20" x14ac:dyDescent="0.25">
      <c r="A59" s="9">
        <v>612019</v>
      </c>
      <c r="B59" s="9" t="s">
        <v>266</v>
      </c>
      <c r="C59" s="36"/>
      <c r="D59" s="36"/>
      <c r="E59" s="9" t="s">
        <v>1</v>
      </c>
      <c r="F59" s="9" t="s">
        <v>1</v>
      </c>
      <c r="G59" s="9" t="s">
        <v>1</v>
      </c>
      <c r="H59" s="9" t="s">
        <v>1</v>
      </c>
      <c r="I59" s="13" t="s">
        <v>1</v>
      </c>
      <c r="J59" s="9">
        <v>100</v>
      </c>
      <c r="K59" s="9">
        <v>100</v>
      </c>
      <c r="L59" s="13" t="s">
        <v>1</v>
      </c>
      <c r="M59" s="9">
        <v>1.4684510952593</v>
      </c>
      <c r="N59" s="15">
        <v>1.456</v>
      </c>
      <c r="O59" s="9">
        <v>1.0282519999999999</v>
      </c>
      <c r="P59" s="13" t="s">
        <v>1</v>
      </c>
      <c r="Q59" s="9">
        <v>3.0638990000000001E-2</v>
      </c>
      <c r="R59" s="13" t="s">
        <v>1</v>
      </c>
      <c r="S59" s="9">
        <v>1006332</v>
      </c>
      <c r="T59" s="9">
        <v>691394</v>
      </c>
    </row>
    <row r="60" spans="1:20" x14ac:dyDescent="0.25">
      <c r="A60" s="9">
        <v>616061</v>
      </c>
      <c r="B60" s="9" t="s">
        <v>728</v>
      </c>
      <c r="C60" s="36"/>
      <c r="D60" s="36"/>
      <c r="E60" s="9" t="s">
        <v>1</v>
      </c>
      <c r="F60" s="9" t="s">
        <v>1</v>
      </c>
      <c r="G60" s="9" t="s">
        <v>1</v>
      </c>
      <c r="H60" s="9" t="s">
        <v>1</v>
      </c>
      <c r="I60" s="13" t="s">
        <v>1</v>
      </c>
      <c r="J60" s="9">
        <v>100</v>
      </c>
      <c r="K60" s="9">
        <v>100</v>
      </c>
      <c r="L60" s="13" t="s">
        <v>1</v>
      </c>
      <c r="M60" s="9">
        <v>1.7506349049936101</v>
      </c>
      <c r="N60" s="14">
        <v>0.55900000000000005</v>
      </c>
      <c r="O60" s="9">
        <v>0.95630740000000003</v>
      </c>
      <c r="P60" s="13" t="s">
        <v>1</v>
      </c>
      <c r="Q60" s="9">
        <v>1.3065230000000001E-2</v>
      </c>
      <c r="R60" s="13" t="s">
        <v>1</v>
      </c>
      <c r="S60" s="9">
        <v>904196</v>
      </c>
      <c r="T60" s="9">
        <v>1616563</v>
      </c>
    </row>
    <row r="61" spans="1:20" x14ac:dyDescent="0.25">
      <c r="A61" s="9">
        <v>616064</v>
      </c>
      <c r="B61" s="9" t="s">
        <v>729</v>
      </c>
      <c r="C61" s="36"/>
      <c r="D61" s="36"/>
      <c r="E61" s="9" t="s">
        <v>1</v>
      </c>
      <c r="F61" s="9" t="s">
        <v>1</v>
      </c>
      <c r="G61" s="9" t="s">
        <v>1</v>
      </c>
      <c r="H61" s="9" t="s">
        <v>1</v>
      </c>
      <c r="I61" s="13" t="s">
        <v>1</v>
      </c>
      <c r="J61" s="9">
        <v>100</v>
      </c>
      <c r="K61" s="9">
        <v>100</v>
      </c>
      <c r="L61" s="13" t="s">
        <v>1</v>
      </c>
      <c r="M61" s="9">
        <v>1.44367060473479</v>
      </c>
      <c r="N61" s="14">
        <v>0.64900000000000002</v>
      </c>
      <c r="O61" s="9">
        <v>0.96876269999999998</v>
      </c>
      <c r="P61" s="13" t="s">
        <v>1</v>
      </c>
      <c r="Q61" s="9">
        <v>4.5327560000000003E-2</v>
      </c>
      <c r="R61" s="13" t="s">
        <v>1</v>
      </c>
      <c r="S61" s="9">
        <v>96800</v>
      </c>
      <c r="T61" s="9">
        <v>149120</v>
      </c>
    </row>
    <row r="62" spans="1:20" x14ac:dyDescent="0.25">
      <c r="A62" s="9">
        <v>616013</v>
      </c>
      <c r="B62" s="9" t="s">
        <v>730</v>
      </c>
      <c r="C62" s="36"/>
      <c r="D62" s="9" t="s">
        <v>731</v>
      </c>
      <c r="E62" s="9" t="s">
        <v>1</v>
      </c>
      <c r="F62" s="9" t="s">
        <v>1</v>
      </c>
      <c r="G62" s="9" t="s">
        <v>1</v>
      </c>
      <c r="H62" s="9" t="s">
        <v>1</v>
      </c>
      <c r="I62" s="13" t="s">
        <v>1</v>
      </c>
      <c r="J62" s="9">
        <v>100</v>
      </c>
      <c r="K62" s="9">
        <v>100</v>
      </c>
      <c r="L62" s="13" t="s">
        <v>1</v>
      </c>
      <c r="M62" s="9">
        <v>1.5495201001362899</v>
      </c>
      <c r="N62" s="14">
        <v>0.69899999999999995</v>
      </c>
      <c r="O62" s="9">
        <v>0.97222989999999998</v>
      </c>
      <c r="P62" s="13" t="s">
        <v>1</v>
      </c>
      <c r="Q62" s="9">
        <v>3.0638990000000001E-2</v>
      </c>
      <c r="R62" s="13" t="s">
        <v>1</v>
      </c>
      <c r="S62" s="9">
        <v>215210</v>
      </c>
      <c r="T62" s="9">
        <v>308069</v>
      </c>
    </row>
    <row r="63" spans="1:20" x14ac:dyDescent="0.25">
      <c r="A63" s="9">
        <v>616069</v>
      </c>
      <c r="B63" s="9" t="s">
        <v>268</v>
      </c>
      <c r="C63" s="36"/>
      <c r="D63" s="9" t="s">
        <v>269</v>
      </c>
      <c r="E63" s="9" t="s">
        <v>1</v>
      </c>
      <c r="F63" s="9" t="s">
        <v>270</v>
      </c>
      <c r="G63" s="9" t="s">
        <v>1</v>
      </c>
      <c r="H63" s="9" t="s">
        <v>271</v>
      </c>
      <c r="I63" s="13" t="s">
        <v>1</v>
      </c>
      <c r="J63" s="9">
        <v>100</v>
      </c>
      <c r="K63" s="9">
        <v>100</v>
      </c>
      <c r="L63" s="13" t="s">
        <v>1</v>
      </c>
      <c r="M63" s="9">
        <v>2.1018215178327102</v>
      </c>
      <c r="N63" s="14">
        <v>0.64600000000000002</v>
      </c>
      <c r="O63" s="9">
        <v>0.97839319999999996</v>
      </c>
      <c r="P63" s="13" t="s">
        <v>1</v>
      </c>
      <c r="Q63" s="9">
        <v>5.0748679999999997E-3</v>
      </c>
      <c r="R63" s="13" t="s">
        <v>1</v>
      </c>
      <c r="S63" s="9">
        <v>338421956</v>
      </c>
      <c r="T63" s="9">
        <v>523715638</v>
      </c>
    </row>
    <row r="64" spans="1:20" x14ac:dyDescent="0.25">
      <c r="A64" s="9">
        <v>616038</v>
      </c>
      <c r="B64" s="9" t="s">
        <v>272</v>
      </c>
      <c r="C64" s="36"/>
      <c r="D64" s="9" t="s">
        <v>273</v>
      </c>
      <c r="E64" s="9" t="s">
        <v>1</v>
      </c>
      <c r="F64" s="9" t="s">
        <v>1</v>
      </c>
      <c r="G64" s="9" t="s">
        <v>1</v>
      </c>
      <c r="H64" s="9" t="s">
        <v>1</v>
      </c>
      <c r="I64" s="13" t="s">
        <v>1</v>
      </c>
      <c r="J64" s="9">
        <v>50</v>
      </c>
      <c r="K64" s="9">
        <v>100</v>
      </c>
      <c r="L64" s="13" t="s">
        <v>1</v>
      </c>
      <c r="M64" s="9">
        <v>1.9632577541509399</v>
      </c>
      <c r="N64" s="14">
        <v>0.46500000000000002</v>
      </c>
      <c r="O64" s="9">
        <v>0.94811690000000004</v>
      </c>
      <c r="P64" s="13" t="s">
        <v>1</v>
      </c>
      <c r="Q64" s="9">
        <v>4.7718220000000002E-3</v>
      </c>
      <c r="R64" s="13" t="s">
        <v>1</v>
      </c>
      <c r="S64" s="9">
        <v>217949</v>
      </c>
      <c r="T64" s="9">
        <v>468327</v>
      </c>
    </row>
    <row r="65" spans="1:20" x14ac:dyDescent="0.25">
      <c r="A65" s="9">
        <v>616057</v>
      </c>
      <c r="B65" s="9" t="s">
        <v>732</v>
      </c>
      <c r="C65" s="36"/>
      <c r="D65" s="10"/>
      <c r="E65" s="9" t="s">
        <v>1</v>
      </c>
      <c r="F65" s="9" t="s">
        <v>1</v>
      </c>
      <c r="G65" s="9" t="s">
        <v>1</v>
      </c>
      <c r="H65" s="9" t="s">
        <v>733</v>
      </c>
      <c r="I65" s="13" t="s">
        <v>1</v>
      </c>
      <c r="J65" s="9">
        <v>100</v>
      </c>
      <c r="K65" s="9">
        <v>100</v>
      </c>
      <c r="L65" s="13" t="s">
        <v>1</v>
      </c>
      <c r="M65" s="9">
        <v>1.66928468589511</v>
      </c>
      <c r="N65" s="14">
        <v>0.48399999999999999</v>
      </c>
      <c r="O65" s="9">
        <v>0.94860330000000004</v>
      </c>
      <c r="P65" s="13" t="s">
        <v>1</v>
      </c>
      <c r="Q65" s="9">
        <v>3.0638990000000001E-2</v>
      </c>
      <c r="R65" s="13" t="s">
        <v>1</v>
      </c>
      <c r="S65" s="9">
        <v>707648</v>
      </c>
      <c r="T65" s="9">
        <v>1462244</v>
      </c>
    </row>
    <row r="66" spans="1:20" x14ac:dyDescent="0.25">
      <c r="A66" s="9">
        <v>619001</v>
      </c>
      <c r="B66" s="9" t="s">
        <v>734</v>
      </c>
      <c r="C66" s="36"/>
      <c r="D66" s="9" t="s">
        <v>735</v>
      </c>
      <c r="E66" s="9">
        <v>5312965</v>
      </c>
      <c r="F66" s="9" t="s">
        <v>736</v>
      </c>
      <c r="G66" s="9" t="s">
        <v>1</v>
      </c>
      <c r="H66" s="9" t="s">
        <v>737</v>
      </c>
      <c r="I66" s="13" t="s">
        <v>1</v>
      </c>
      <c r="J66" s="9">
        <v>100</v>
      </c>
      <c r="K66" s="9">
        <v>100</v>
      </c>
      <c r="L66" s="13" t="s">
        <v>1</v>
      </c>
      <c r="M66" s="9">
        <v>1.6660481811141099</v>
      </c>
      <c r="N66" s="14">
        <v>0.52400000000000002</v>
      </c>
      <c r="O66" s="9">
        <v>0.95451209999999997</v>
      </c>
      <c r="P66" s="13" t="s">
        <v>1</v>
      </c>
      <c r="Q66" s="9">
        <v>5.0748679999999997E-3</v>
      </c>
      <c r="R66" s="13" t="s">
        <v>1</v>
      </c>
      <c r="S66" s="9">
        <v>268225</v>
      </c>
      <c r="T66" s="9">
        <v>512032</v>
      </c>
    </row>
    <row r="67" spans="1:20" x14ac:dyDescent="0.25">
      <c r="A67" s="9">
        <v>621012</v>
      </c>
      <c r="B67" s="9" t="s">
        <v>738</v>
      </c>
      <c r="C67" s="36"/>
      <c r="D67" s="10"/>
      <c r="E67" s="9">
        <v>196</v>
      </c>
      <c r="F67" s="9" t="s">
        <v>739</v>
      </c>
      <c r="G67" s="9" t="s">
        <v>740</v>
      </c>
      <c r="H67" s="9" t="s">
        <v>741</v>
      </c>
      <c r="I67" s="13" t="s">
        <v>1</v>
      </c>
      <c r="J67" s="9">
        <v>100</v>
      </c>
      <c r="K67" s="9">
        <v>100</v>
      </c>
      <c r="L67" s="13" t="s">
        <v>1</v>
      </c>
      <c r="M67" s="9">
        <v>1.6861511187164799</v>
      </c>
      <c r="N67" s="14">
        <v>0.72499999999999998</v>
      </c>
      <c r="O67" s="9">
        <v>0.97270250000000003</v>
      </c>
      <c r="P67" s="13" t="s">
        <v>1</v>
      </c>
      <c r="Q67" s="9">
        <v>3.0638990000000001E-2</v>
      </c>
      <c r="R67" s="13" t="s">
        <v>1</v>
      </c>
      <c r="S67" s="9">
        <v>93454</v>
      </c>
      <c r="T67" s="9">
        <v>128920</v>
      </c>
    </row>
    <row r="68" spans="1:20" x14ac:dyDescent="0.25">
      <c r="A68" s="9">
        <v>622005</v>
      </c>
      <c r="B68" s="9" t="s">
        <v>282</v>
      </c>
      <c r="C68" s="36"/>
      <c r="D68" s="36"/>
      <c r="E68" s="9">
        <v>10964471</v>
      </c>
      <c r="F68" s="9" t="s">
        <v>283</v>
      </c>
      <c r="G68" s="9" t="s">
        <v>1</v>
      </c>
      <c r="H68" s="9" t="s">
        <v>284</v>
      </c>
      <c r="I68" s="13" t="s">
        <v>1</v>
      </c>
      <c r="J68" s="9">
        <v>100</v>
      </c>
      <c r="K68" s="9">
        <v>100</v>
      </c>
      <c r="L68" s="13" t="s">
        <v>1</v>
      </c>
      <c r="M68" s="9">
        <v>2.1712840843780499</v>
      </c>
      <c r="N68" s="14">
        <v>0.182</v>
      </c>
      <c r="O68" s="9">
        <v>0.90234409999999998</v>
      </c>
      <c r="P68" s="13" t="s">
        <v>1</v>
      </c>
      <c r="Q68" s="9">
        <v>5.0748679999999997E-3</v>
      </c>
      <c r="R68" s="13" t="s">
        <v>1</v>
      </c>
      <c r="S68" s="9">
        <v>3970957</v>
      </c>
      <c r="T68" s="9">
        <v>21820379</v>
      </c>
    </row>
    <row r="69" spans="1:20" x14ac:dyDescent="0.25">
      <c r="A69" s="9">
        <v>622006</v>
      </c>
      <c r="B69" s="9" t="s">
        <v>285</v>
      </c>
      <c r="C69" s="36"/>
      <c r="D69" s="36"/>
      <c r="E69" s="9">
        <v>150929</v>
      </c>
      <c r="F69" s="9" t="s">
        <v>286</v>
      </c>
      <c r="G69" s="9" t="s">
        <v>1</v>
      </c>
      <c r="H69" s="9" t="s">
        <v>287</v>
      </c>
      <c r="I69" s="13" t="s">
        <v>1</v>
      </c>
      <c r="J69" s="9">
        <v>100</v>
      </c>
      <c r="K69" s="9">
        <v>100</v>
      </c>
      <c r="L69" s="13" t="s">
        <v>1</v>
      </c>
      <c r="M69" s="9">
        <v>1.89014100067299</v>
      </c>
      <c r="N69" s="14">
        <v>0.73699999999999999</v>
      </c>
      <c r="O69" s="9">
        <v>0.97819820000000002</v>
      </c>
      <c r="P69" s="13" t="s">
        <v>1</v>
      </c>
      <c r="Q69" s="9">
        <v>8.2390190000000002E-3</v>
      </c>
      <c r="R69" s="13" t="s">
        <v>1</v>
      </c>
      <c r="S69" s="9">
        <v>1198585</v>
      </c>
      <c r="T69" s="9">
        <v>1627080</v>
      </c>
    </row>
    <row r="70" spans="1:20" x14ac:dyDescent="0.25">
      <c r="A70" s="9">
        <v>624026</v>
      </c>
      <c r="B70" s="9" t="s">
        <v>742</v>
      </c>
      <c r="C70" s="36"/>
      <c r="D70" s="36"/>
      <c r="E70" s="9">
        <v>124350389</v>
      </c>
      <c r="F70" s="9" t="s">
        <v>743</v>
      </c>
      <c r="G70" s="9" t="s">
        <v>1</v>
      </c>
      <c r="H70" s="9" t="s">
        <v>744</v>
      </c>
      <c r="I70" s="13" t="s">
        <v>1</v>
      </c>
      <c r="J70" s="9">
        <v>83</v>
      </c>
      <c r="K70" s="9">
        <v>100</v>
      </c>
      <c r="L70" s="13" t="s">
        <v>1</v>
      </c>
      <c r="M70" s="9">
        <v>1.5299749697457099</v>
      </c>
      <c r="N70" s="14">
        <v>0.56599999999999995</v>
      </c>
      <c r="O70" s="9">
        <v>0.95555829999999997</v>
      </c>
      <c r="P70" s="13" t="s">
        <v>1</v>
      </c>
      <c r="Q70" s="9">
        <v>4.5327560000000003E-2</v>
      </c>
      <c r="R70" s="13" t="s">
        <v>1</v>
      </c>
      <c r="S70" s="9">
        <v>113337</v>
      </c>
      <c r="T70" s="9">
        <v>200278</v>
      </c>
    </row>
    <row r="71" spans="1:20" x14ac:dyDescent="0.25">
      <c r="A71" s="9">
        <v>624027</v>
      </c>
      <c r="B71" s="9" t="s">
        <v>745</v>
      </c>
      <c r="C71" s="36"/>
      <c r="D71" s="36"/>
      <c r="E71" s="9" t="s">
        <v>1</v>
      </c>
      <c r="F71" s="9" t="s">
        <v>1</v>
      </c>
      <c r="G71" s="9" t="s">
        <v>1</v>
      </c>
      <c r="H71" s="9" t="s">
        <v>746</v>
      </c>
      <c r="I71" s="13" t="s">
        <v>1</v>
      </c>
      <c r="J71" s="9">
        <v>100</v>
      </c>
      <c r="K71" s="9">
        <v>100</v>
      </c>
      <c r="L71" s="13" t="s">
        <v>1</v>
      </c>
      <c r="M71" s="9">
        <v>1.88061919981104</v>
      </c>
      <c r="N71" s="14">
        <v>0.57999999999999996</v>
      </c>
      <c r="O71" s="9">
        <v>0.96320470000000002</v>
      </c>
      <c r="P71" s="13" t="s">
        <v>1</v>
      </c>
      <c r="Q71" s="9">
        <v>2.0240569999999999E-2</v>
      </c>
      <c r="R71" s="13" t="s">
        <v>1</v>
      </c>
      <c r="S71" s="9">
        <v>2017278</v>
      </c>
      <c r="T71" s="9">
        <v>3480677</v>
      </c>
    </row>
    <row r="72" spans="1:20" x14ac:dyDescent="0.25">
      <c r="A72" s="9">
        <v>624032</v>
      </c>
      <c r="B72" s="9" t="s">
        <v>632</v>
      </c>
      <c r="C72" s="36"/>
      <c r="D72" s="37"/>
      <c r="E72" s="9">
        <v>170748</v>
      </c>
      <c r="F72" s="9" t="s">
        <v>633</v>
      </c>
      <c r="G72" s="9" t="s">
        <v>1</v>
      </c>
      <c r="H72" s="9" t="s">
        <v>634</v>
      </c>
      <c r="I72" s="13" t="s">
        <v>1</v>
      </c>
      <c r="J72" s="9">
        <v>83</v>
      </c>
      <c r="K72" s="9">
        <v>100</v>
      </c>
      <c r="L72" s="13" t="s">
        <v>1</v>
      </c>
      <c r="M72" s="9">
        <v>1.6087118414207899</v>
      </c>
      <c r="N72" s="14">
        <v>0.69</v>
      </c>
      <c r="O72" s="9">
        <v>0.97012350000000003</v>
      </c>
      <c r="P72" s="13" t="s">
        <v>1</v>
      </c>
      <c r="Q72" s="9">
        <v>3.0638990000000001E-2</v>
      </c>
      <c r="R72" s="13" t="s">
        <v>1</v>
      </c>
      <c r="S72" s="9">
        <v>249052</v>
      </c>
      <c r="T72" s="9">
        <v>360934</v>
      </c>
    </row>
    <row r="73" spans="1:20" x14ac:dyDescent="0.25">
      <c r="A73" s="9">
        <v>628001</v>
      </c>
      <c r="B73" s="9" t="s">
        <v>292</v>
      </c>
      <c r="C73" s="36"/>
      <c r="D73" s="9" t="s">
        <v>293</v>
      </c>
      <c r="E73" s="9">
        <v>753</v>
      </c>
      <c r="F73" s="9" t="s">
        <v>294</v>
      </c>
      <c r="G73" s="9" t="s">
        <v>295</v>
      </c>
      <c r="H73" s="9" t="s">
        <v>296</v>
      </c>
      <c r="I73" s="13" t="s">
        <v>1</v>
      </c>
      <c r="J73" s="9">
        <v>100</v>
      </c>
      <c r="K73" s="9">
        <v>100</v>
      </c>
      <c r="L73" s="13" t="s">
        <v>1</v>
      </c>
      <c r="M73" s="9">
        <v>1.60828763607642</v>
      </c>
      <c r="N73" s="15">
        <v>1.6459999999999999</v>
      </c>
      <c r="O73" s="9">
        <v>1.02857</v>
      </c>
      <c r="P73" s="13" t="s">
        <v>1</v>
      </c>
      <c r="Q73" s="9">
        <v>2.0240569999999999E-2</v>
      </c>
      <c r="R73" s="13" t="s">
        <v>1</v>
      </c>
      <c r="S73" s="9">
        <v>39327386</v>
      </c>
      <c r="T73" s="9">
        <v>23887243</v>
      </c>
    </row>
    <row r="74" spans="1:20" x14ac:dyDescent="0.25">
      <c r="A74" s="9">
        <v>636001</v>
      </c>
      <c r="B74" s="9" t="s">
        <v>747</v>
      </c>
      <c r="C74" s="36"/>
      <c r="D74" s="9" t="s">
        <v>748</v>
      </c>
      <c r="E74" s="9">
        <v>92135</v>
      </c>
      <c r="F74" s="9" t="s">
        <v>749</v>
      </c>
      <c r="G74" s="9" t="s">
        <v>750</v>
      </c>
      <c r="H74" s="9" t="s">
        <v>751</v>
      </c>
      <c r="I74" s="13" t="s">
        <v>1</v>
      </c>
      <c r="J74" s="9">
        <v>100</v>
      </c>
      <c r="K74" s="9">
        <v>100</v>
      </c>
      <c r="L74" s="13" t="s">
        <v>1</v>
      </c>
      <c r="M74" s="9">
        <v>1.58925374561809</v>
      </c>
      <c r="N74" s="14">
        <v>0.441</v>
      </c>
      <c r="O74" s="9">
        <v>0.95600390000000002</v>
      </c>
      <c r="P74" s="13" t="s">
        <v>1</v>
      </c>
      <c r="Q74" s="9">
        <v>4.5327560000000003E-2</v>
      </c>
      <c r="R74" s="13" t="s">
        <v>1</v>
      </c>
      <c r="S74" s="9">
        <v>7615845</v>
      </c>
      <c r="T74" s="9">
        <v>17282848</v>
      </c>
    </row>
    <row r="75" spans="1:20" x14ac:dyDescent="0.25">
      <c r="A75" s="9">
        <v>642010</v>
      </c>
      <c r="B75" s="9" t="s">
        <v>314</v>
      </c>
      <c r="C75" s="36"/>
      <c r="D75" s="10"/>
      <c r="E75" s="9">
        <v>20835023</v>
      </c>
      <c r="F75" s="9" t="s">
        <v>1</v>
      </c>
      <c r="G75" s="9" t="s">
        <v>1</v>
      </c>
      <c r="H75" s="9" t="s">
        <v>315</v>
      </c>
      <c r="I75" s="13" t="s">
        <v>1</v>
      </c>
      <c r="J75" s="9">
        <v>100</v>
      </c>
      <c r="K75" s="9">
        <v>100</v>
      </c>
      <c r="L75" s="13" t="s">
        <v>1</v>
      </c>
      <c r="M75" s="9">
        <v>1.91082127094459</v>
      </c>
      <c r="N75" s="15">
        <v>2.4209999999999998</v>
      </c>
      <c r="O75" s="9">
        <v>1.0632219999999999</v>
      </c>
      <c r="P75" s="13" t="s">
        <v>1</v>
      </c>
      <c r="Q75" s="9">
        <v>8.2390190000000002E-3</v>
      </c>
      <c r="R75" s="13" t="s">
        <v>1</v>
      </c>
      <c r="S75" s="9">
        <v>1100901</v>
      </c>
      <c r="T75" s="9">
        <v>454676</v>
      </c>
    </row>
    <row r="76" spans="1:20" x14ac:dyDescent="0.25">
      <c r="A76" s="9">
        <v>645002</v>
      </c>
      <c r="B76" s="9" t="s">
        <v>752</v>
      </c>
      <c r="C76" s="36"/>
      <c r="D76" s="11"/>
      <c r="E76" s="9" t="s">
        <v>1</v>
      </c>
      <c r="F76" s="9" t="s">
        <v>1</v>
      </c>
      <c r="G76" s="9" t="s">
        <v>753</v>
      </c>
      <c r="H76" s="9" t="s">
        <v>754</v>
      </c>
      <c r="I76" s="13" t="s">
        <v>1</v>
      </c>
      <c r="J76" s="9">
        <v>100</v>
      </c>
      <c r="K76" s="9">
        <v>100</v>
      </c>
      <c r="L76" s="13" t="s">
        <v>1</v>
      </c>
      <c r="M76" s="9">
        <v>1.5682396709559501</v>
      </c>
      <c r="N76" s="14">
        <v>0.72699999999999998</v>
      </c>
      <c r="O76" s="9">
        <v>0.97593839999999998</v>
      </c>
      <c r="P76" s="13" t="s">
        <v>1</v>
      </c>
      <c r="Q76" s="9">
        <v>3.0638990000000001E-2</v>
      </c>
      <c r="R76" s="13" t="s">
        <v>1</v>
      </c>
      <c r="S76" s="9">
        <v>314017</v>
      </c>
      <c r="T76" s="9">
        <v>432134</v>
      </c>
    </row>
    <row r="77" spans="1:20" x14ac:dyDescent="0.25">
      <c r="A77" s="9">
        <v>646012</v>
      </c>
      <c r="B77" s="9" t="s">
        <v>318</v>
      </c>
      <c r="C77" s="36"/>
      <c r="D77" s="36"/>
      <c r="E77" s="9">
        <v>12178130</v>
      </c>
      <c r="F77" s="9" t="s">
        <v>319</v>
      </c>
      <c r="G77" s="9" t="s">
        <v>1</v>
      </c>
      <c r="H77" s="9" t="s">
        <v>320</v>
      </c>
      <c r="I77" s="13" t="s">
        <v>1</v>
      </c>
      <c r="J77" s="9">
        <v>100</v>
      </c>
      <c r="K77" s="9">
        <v>100</v>
      </c>
      <c r="L77" s="13" t="s">
        <v>1</v>
      </c>
      <c r="M77" s="9">
        <v>1.9872725225726799</v>
      </c>
      <c r="N77" s="15">
        <v>3.5819999999999999</v>
      </c>
      <c r="O77" s="9">
        <v>1.0805549999999999</v>
      </c>
      <c r="P77" s="13" t="s">
        <v>1</v>
      </c>
      <c r="Q77" s="9">
        <v>1.3065230000000001E-2</v>
      </c>
      <c r="R77" s="13" t="s">
        <v>1</v>
      </c>
      <c r="S77" s="9">
        <v>11200906</v>
      </c>
      <c r="T77" s="9">
        <v>3126850</v>
      </c>
    </row>
    <row r="78" spans="1:20" x14ac:dyDescent="0.25">
      <c r="A78" s="9">
        <v>646014</v>
      </c>
      <c r="B78" s="9" t="s">
        <v>755</v>
      </c>
      <c r="C78" s="36"/>
      <c r="D78" s="36"/>
      <c r="E78" s="9">
        <v>3084463</v>
      </c>
      <c r="F78" s="9" t="s">
        <v>756</v>
      </c>
      <c r="G78" s="9" t="s">
        <v>1</v>
      </c>
      <c r="H78" s="9" t="s">
        <v>757</v>
      </c>
      <c r="I78" s="13" t="s">
        <v>1</v>
      </c>
      <c r="J78" s="9">
        <v>100</v>
      </c>
      <c r="K78" s="9">
        <v>100</v>
      </c>
      <c r="L78" s="13" t="s">
        <v>1</v>
      </c>
      <c r="M78" s="9">
        <v>1.64774883553116</v>
      </c>
      <c r="N78" s="15">
        <v>1.847</v>
      </c>
      <c r="O78" s="9">
        <v>1.0369079999999999</v>
      </c>
      <c r="P78" s="13" t="s">
        <v>1</v>
      </c>
      <c r="Q78" s="9">
        <v>3.0638990000000001E-2</v>
      </c>
      <c r="R78" s="13" t="s">
        <v>1</v>
      </c>
      <c r="S78" s="9">
        <v>5428748</v>
      </c>
      <c r="T78" s="9">
        <v>2939617</v>
      </c>
    </row>
    <row r="79" spans="1:20" x14ac:dyDescent="0.25">
      <c r="A79" s="9">
        <v>650001</v>
      </c>
      <c r="B79" s="9" t="s">
        <v>758</v>
      </c>
      <c r="C79" s="36"/>
      <c r="D79" s="35" t="s">
        <v>759</v>
      </c>
      <c r="E79" s="9">
        <v>5288075</v>
      </c>
      <c r="F79" s="9" t="s">
        <v>760</v>
      </c>
      <c r="G79" s="9" t="s">
        <v>1</v>
      </c>
      <c r="H79" s="9" t="s">
        <v>761</v>
      </c>
      <c r="I79" s="13" t="s">
        <v>1</v>
      </c>
      <c r="J79" s="9">
        <v>100</v>
      </c>
      <c r="K79" s="9">
        <v>100</v>
      </c>
      <c r="L79" s="13" t="s">
        <v>1</v>
      </c>
      <c r="M79" s="9">
        <v>1.33749539782433</v>
      </c>
      <c r="N79" s="15">
        <v>1.71</v>
      </c>
      <c r="O79" s="9">
        <v>1.030338</v>
      </c>
      <c r="P79" s="13" t="s">
        <v>1</v>
      </c>
      <c r="Q79" s="9">
        <v>3.0638990000000001E-2</v>
      </c>
      <c r="R79" s="13" t="s">
        <v>1</v>
      </c>
      <c r="S79" s="9">
        <v>65601434</v>
      </c>
      <c r="T79" s="9">
        <v>38357611</v>
      </c>
    </row>
    <row r="80" spans="1:20" x14ac:dyDescent="0.25">
      <c r="A80" s="9">
        <v>650013</v>
      </c>
      <c r="B80" s="9" t="s">
        <v>762</v>
      </c>
      <c r="C80" s="36"/>
      <c r="D80" s="36"/>
      <c r="E80" s="9">
        <v>24778768</v>
      </c>
      <c r="F80" s="9" t="s">
        <v>763</v>
      </c>
      <c r="G80" s="9" t="s">
        <v>1</v>
      </c>
      <c r="H80" s="9" t="s">
        <v>764</v>
      </c>
      <c r="I80" s="13" t="s">
        <v>1</v>
      </c>
      <c r="J80" s="9">
        <v>100</v>
      </c>
      <c r="K80" s="9">
        <v>100</v>
      </c>
      <c r="L80" s="13" t="s">
        <v>1</v>
      </c>
      <c r="M80" s="9">
        <v>1.5416248459945301</v>
      </c>
      <c r="N80" s="15">
        <v>1.8540000000000001</v>
      </c>
      <c r="O80" s="9">
        <v>1.0386649999999999</v>
      </c>
      <c r="P80" s="13" t="s">
        <v>1</v>
      </c>
      <c r="Q80" s="9">
        <v>3.0638990000000001E-2</v>
      </c>
      <c r="R80" s="13" t="s">
        <v>1</v>
      </c>
      <c r="S80" s="9">
        <v>32613446</v>
      </c>
      <c r="T80" s="9">
        <v>17592270</v>
      </c>
    </row>
    <row r="81" spans="1:20" x14ac:dyDescent="0.25">
      <c r="A81" s="9">
        <v>650017</v>
      </c>
      <c r="B81" s="9" t="s">
        <v>325</v>
      </c>
      <c r="C81" s="36"/>
      <c r="D81" s="36"/>
      <c r="E81" s="9" t="s">
        <v>1</v>
      </c>
      <c r="F81" s="9" t="s">
        <v>1</v>
      </c>
      <c r="G81" s="9" t="s">
        <v>1</v>
      </c>
      <c r="H81" s="9" t="s">
        <v>1</v>
      </c>
      <c r="I81" s="13" t="s">
        <v>1</v>
      </c>
      <c r="J81" s="9">
        <v>100</v>
      </c>
      <c r="K81" s="9">
        <v>100</v>
      </c>
      <c r="L81" s="13" t="s">
        <v>1</v>
      </c>
      <c r="M81" s="9">
        <v>2.0325595030306398</v>
      </c>
      <c r="N81" s="15">
        <v>2.1949999999999998</v>
      </c>
      <c r="O81" s="9">
        <v>1.046726</v>
      </c>
      <c r="P81" s="13" t="s">
        <v>1</v>
      </c>
      <c r="Q81" s="9">
        <v>8.2390190000000002E-3</v>
      </c>
      <c r="R81" s="13" t="s">
        <v>1</v>
      </c>
      <c r="S81" s="9">
        <v>91880310</v>
      </c>
      <c r="T81" s="9">
        <v>41860644</v>
      </c>
    </row>
    <row r="82" spans="1:20" x14ac:dyDescent="0.25">
      <c r="A82" s="9">
        <v>650021</v>
      </c>
      <c r="B82" s="9" t="s">
        <v>765</v>
      </c>
      <c r="C82" s="36"/>
      <c r="D82" s="36"/>
      <c r="E82" s="9">
        <v>5497103</v>
      </c>
      <c r="F82" s="9" t="s">
        <v>766</v>
      </c>
      <c r="G82" s="9" t="s">
        <v>1</v>
      </c>
      <c r="H82" s="9" t="s">
        <v>767</v>
      </c>
      <c r="I82" s="13" t="s">
        <v>1</v>
      </c>
      <c r="J82" s="9">
        <v>100</v>
      </c>
      <c r="K82" s="9">
        <v>100</v>
      </c>
      <c r="L82" s="13" t="s">
        <v>1</v>
      </c>
      <c r="M82" s="9">
        <v>1.46167501045642</v>
      </c>
      <c r="N82" s="15">
        <v>1.39</v>
      </c>
      <c r="O82" s="9">
        <v>1.019471</v>
      </c>
      <c r="P82" s="13" t="s">
        <v>1</v>
      </c>
      <c r="Q82" s="9">
        <v>3.0638990000000001E-2</v>
      </c>
      <c r="R82" s="13" t="s">
        <v>1</v>
      </c>
      <c r="S82" s="9">
        <v>277155490</v>
      </c>
      <c r="T82" s="9">
        <v>199403994</v>
      </c>
    </row>
    <row r="83" spans="1:20" x14ac:dyDescent="0.25">
      <c r="A83" s="9">
        <v>651001</v>
      </c>
      <c r="B83" s="9" t="s">
        <v>326</v>
      </c>
      <c r="C83" s="36"/>
      <c r="D83" s="35" t="s">
        <v>327</v>
      </c>
      <c r="E83" s="9">
        <v>9546812</v>
      </c>
      <c r="F83" s="9" t="s">
        <v>328</v>
      </c>
      <c r="G83" s="9" t="s">
        <v>1</v>
      </c>
      <c r="H83" s="9" t="s">
        <v>329</v>
      </c>
      <c r="I83" s="13" t="s">
        <v>1</v>
      </c>
      <c r="J83" s="9">
        <v>83</v>
      </c>
      <c r="K83" s="9">
        <v>33</v>
      </c>
      <c r="L83" s="13" t="s">
        <v>1</v>
      </c>
      <c r="M83" s="9">
        <v>1.6595993319901501</v>
      </c>
      <c r="N83" s="15">
        <v>2.0499999999999998</v>
      </c>
      <c r="O83" s="9">
        <v>1.060786</v>
      </c>
      <c r="P83" s="13" t="s">
        <v>1</v>
      </c>
      <c r="Q83" s="9">
        <v>3.7941469999999998E-2</v>
      </c>
      <c r="R83" s="13" t="s">
        <v>1</v>
      </c>
      <c r="S83" s="9">
        <v>153648</v>
      </c>
      <c r="T83" s="9">
        <v>74940</v>
      </c>
    </row>
    <row r="84" spans="1:20" x14ac:dyDescent="0.25">
      <c r="A84" s="9">
        <v>651005</v>
      </c>
      <c r="B84" s="9" t="s">
        <v>330</v>
      </c>
      <c r="C84" s="36"/>
      <c r="D84" s="36"/>
      <c r="E84" s="9">
        <v>52924893</v>
      </c>
      <c r="F84" s="9" t="s">
        <v>331</v>
      </c>
      <c r="G84" s="9" t="s">
        <v>1</v>
      </c>
      <c r="H84" s="9" t="s">
        <v>332</v>
      </c>
      <c r="I84" s="13" t="s">
        <v>1</v>
      </c>
      <c r="J84" s="9">
        <v>100</v>
      </c>
      <c r="K84" s="9">
        <v>67</v>
      </c>
      <c r="L84" s="13" t="s">
        <v>1</v>
      </c>
      <c r="M84" s="9">
        <v>1.33753036729679</v>
      </c>
      <c r="N84" s="15">
        <v>1.7669999999999999</v>
      </c>
      <c r="O84" s="9">
        <v>1.045542</v>
      </c>
      <c r="P84" s="13" t="s">
        <v>1</v>
      </c>
      <c r="Q84" s="9">
        <v>4.4951240000000003E-2</v>
      </c>
      <c r="R84" s="13" t="s">
        <v>1</v>
      </c>
      <c r="S84" s="9">
        <v>354074</v>
      </c>
      <c r="T84" s="9">
        <v>200388</v>
      </c>
    </row>
    <row r="85" spans="1:20" x14ac:dyDescent="0.25">
      <c r="A85" s="9">
        <v>651015</v>
      </c>
      <c r="B85" s="9" t="s">
        <v>768</v>
      </c>
      <c r="C85" s="36"/>
      <c r="D85" s="36"/>
      <c r="E85" s="9">
        <v>5289133</v>
      </c>
      <c r="F85" s="9" t="s">
        <v>769</v>
      </c>
      <c r="G85" s="9" t="s">
        <v>1</v>
      </c>
      <c r="H85" s="9" t="s">
        <v>770</v>
      </c>
      <c r="I85" s="13" t="s">
        <v>1</v>
      </c>
      <c r="J85" s="9">
        <v>100</v>
      </c>
      <c r="K85" s="9">
        <v>100</v>
      </c>
      <c r="L85" s="13" t="s">
        <v>1</v>
      </c>
      <c r="M85" s="9">
        <v>1.56234035978068</v>
      </c>
      <c r="N85" s="15">
        <v>1.6060000000000001</v>
      </c>
      <c r="O85" s="9">
        <v>1.0285979999999999</v>
      </c>
      <c r="P85" s="13" t="s">
        <v>1</v>
      </c>
      <c r="Q85" s="9">
        <v>4.5327560000000003E-2</v>
      </c>
      <c r="R85" s="13" t="s">
        <v>1</v>
      </c>
      <c r="S85" s="9">
        <v>33382000</v>
      </c>
      <c r="T85" s="9">
        <v>20783428</v>
      </c>
    </row>
    <row r="86" spans="1:20" x14ac:dyDescent="0.25">
      <c r="A86" s="9">
        <v>651017</v>
      </c>
      <c r="B86" s="9" t="s">
        <v>339</v>
      </c>
      <c r="C86" s="36"/>
      <c r="D86" s="36"/>
      <c r="E86" s="9">
        <v>9546749</v>
      </c>
      <c r="F86" s="9" t="s">
        <v>340</v>
      </c>
      <c r="G86" s="9" t="s">
        <v>1</v>
      </c>
      <c r="H86" s="9" t="s">
        <v>341</v>
      </c>
      <c r="I86" s="13" t="s">
        <v>1</v>
      </c>
      <c r="J86" s="9">
        <v>100</v>
      </c>
      <c r="K86" s="9">
        <v>100</v>
      </c>
      <c r="L86" s="13" t="s">
        <v>1</v>
      </c>
      <c r="M86" s="9">
        <v>1.7540063777913899</v>
      </c>
      <c r="N86" s="15">
        <v>2.262</v>
      </c>
      <c r="O86" s="9">
        <v>1.051993</v>
      </c>
      <c r="P86" s="13" t="s">
        <v>1</v>
      </c>
      <c r="Q86" s="9">
        <v>2.0240569999999999E-2</v>
      </c>
      <c r="R86" s="13" t="s">
        <v>1</v>
      </c>
      <c r="S86" s="9">
        <v>16212613</v>
      </c>
      <c r="T86" s="9">
        <v>7166397</v>
      </c>
    </row>
    <row r="87" spans="1:20" x14ac:dyDescent="0.25">
      <c r="A87" s="9">
        <v>670002</v>
      </c>
      <c r="B87" s="9" t="s">
        <v>771</v>
      </c>
      <c r="C87" s="36"/>
      <c r="D87" s="36"/>
      <c r="E87" s="9" t="s">
        <v>1</v>
      </c>
      <c r="F87" s="9" t="s">
        <v>1</v>
      </c>
      <c r="G87" s="9" t="s">
        <v>772</v>
      </c>
      <c r="H87" s="9" t="s">
        <v>773</v>
      </c>
      <c r="I87" s="13" t="s">
        <v>1</v>
      </c>
      <c r="J87" s="9">
        <v>100</v>
      </c>
      <c r="K87" s="9">
        <v>100</v>
      </c>
      <c r="L87" s="13" t="s">
        <v>1</v>
      </c>
      <c r="M87" s="9">
        <v>1.5993947989944499</v>
      </c>
      <c r="N87" s="15">
        <v>2.7440000000000002</v>
      </c>
      <c r="O87" s="9">
        <v>1.0752489999999999</v>
      </c>
      <c r="P87" s="13" t="s">
        <v>1</v>
      </c>
      <c r="Q87" s="9">
        <v>3.0638990000000001E-2</v>
      </c>
      <c r="R87" s="13" t="s">
        <v>1</v>
      </c>
      <c r="S87" s="9">
        <v>34423727</v>
      </c>
      <c r="T87" s="9">
        <v>12547066</v>
      </c>
    </row>
    <row r="88" spans="1:20" x14ac:dyDescent="0.25">
      <c r="A88" s="9">
        <v>670019</v>
      </c>
      <c r="B88" s="9" t="s">
        <v>359</v>
      </c>
      <c r="C88" s="36"/>
      <c r="D88" s="36"/>
      <c r="E88" s="9">
        <v>387316</v>
      </c>
      <c r="F88" s="9" t="s">
        <v>360</v>
      </c>
      <c r="G88" s="9" t="s">
        <v>361</v>
      </c>
      <c r="H88" s="9" t="s">
        <v>362</v>
      </c>
      <c r="I88" s="13" t="s">
        <v>1</v>
      </c>
      <c r="J88" s="9">
        <v>100</v>
      </c>
      <c r="K88" s="9">
        <v>100</v>
      </c>
      <c r="L88" s="13" t="s">
        <v>1</v>
      </c>
      <c r="M88" s="9">
        <v>1.78621699316845</v>
      </c>
      <c r="N88" s="14">
        <v>0.51900000000000002</v>
      </c>
      <c r="O88" s="9">
        <v>0.95956680000000005</v>
      </c>
      <c r="P88" s="13" t="s">
        <v>1</v>
      </c>
      <c r="Q88" s="9">
        <v>1.3065230000000001E-2</v>
      </c>
      <c r="R88" s="13" t="s">
        <v>1</v>
      </c>
      <c r="S88" s="9">
        <v>9154398</v>
      </c>
      <c r="T88" s="9">
        <v>17648451</v>
      </c>
    </row>
    <row r="89" spans="1:20" x14ac:dyDescent="0.25">
      <c r="A89" s="9">
        <v>672006</v>
      </c>
      <c r="B89" s="9" t="s">
        <v>774</v>
      </c>
      <c r="C89" s="36"/>
      <c r="D89" s="36"/>
      <c r="E89" s="9" t="s">
        <v>1</v>
      </c>
      <c r="F89" s="9" t="s">
        <v>1</v>
      </c>
      <c r="G89" s="9" t="s">
        <v>775</v>
      </c>
      <c r="H89" s="9" t="s">
        <v>776</v>
      </c>
      <c r="I89" s="13" t="s">
        <v>1</v>
      </c>
      <c r="J89" s="9">
        <v>100</v>
      </c>
      <c r="K89" s="9">
        <v>100</v>
      </c>
      <c r="L89" s="13" t="s">
        <v>1</v>
      </c>
      <c r="M89" s="9">
        <v>1.55365780457892</v>
      </c>
      <c r="N89" s="15">
        <v>4.3559999999999999</v>
      </c>
      <c r="O89" s="9">
        <v>1.108695</v>
      </c>
      <c r="P89" s="13" t="s">
        <v>1</v>
      </c>
      <c r="Q89" s="9">
        <v>3.0638990000000001E-2</v>
      </c>
      <c r="R89" s="13" t="s">
        <v>1</v>
      </c>
      <c r="S89" s="9">
        <v>5614241</v>
      </c>
      <c r="T89" s="9">
        <v>1288995</v>
      </c>
    </row>
    <row r="90" spans="1:20" x14ac:dyDescent="0.25">
      <c r="A90" s="9">
        <v>672030</v>
      </c>
      <c r="B90" s="9" t="s">
        <v>644</v>
      </c>
      <c r="C90" s="36"/>
      <c r="D90" s="36"/>
      <c r="E90" s="9" t="s">
        <v>1</v>
      </c>
      <c r="F90" s="9" t="s">
        <v>1</v>
      </c>
      <c r="G90" s="9" t="s">
        <v>1</v>
      </c>
      <c r="H90" s="9" t="s">
        <v>645</v>
      </c>
      <c r="I90" s="13" t="s">
        <v>1</v>
      </c>
      <c r="J90" s="9">
        <v>100</v>
      </c>
      <c r="K90" s="9">
        <v>100</v>
      </c>
      <c r="L90" s="13" t="s">
        <v>1</v>
      </c>
      <c r="M90" s="9">
        <v>2.0038372956256301</v>
      </c>
      <c r="N90" s="15">
        <v>6.4870000000000001</v>
      </c>
      <c r="O90" s="9">
        <v>1.1008560000000001</v>
      </c>
      <c r="P90" s="13" t="s">
        <v>1</v>
      </c>
      <c r="Q90" s="9">
        <v>5.0748679999999997E-3</v>
      </c>
      <c r="R90" s="13" t="s">
        <v>1</v>
      </c>
      <c r="S90" s="9">
        <v>166850776</v>
      </c>
      <c r="T90" s="9">
        <v>25721291</v>
      </c>
    </row>
    <row r="91" spans="1:20" x14ac:dyDescent="0.25">
      <c r="A91" s="9">
        <v>672031</v>
      </c>
      <c r="B91" s="9" t="s">
        <v>777</v>
      </c>
      <c r="C91" s="36"/>
      <c r="D91" s="36"/>
      <c r="E91" s="9" t="s">
        <v>1</v>
      </c>
      <c r="F91" s="9" t="s">
        <v>1</v>
      </c>
      <c r="G91" s="9" t="s">
        <v>1</v>
      </c>
      <c r="H91" s="9" t="s">
        <v>778</v>
      </c>
      <c r="I91" s="13" t="s">
        <v>1</v>
      </c>
      <c r="J91" s="9">
        <v>100</v>
      </c>
      <c r="K91" s="9">
        <v>100</v>
      </c>
      <c r="L91" s="13" t="s">
        <v>1</v>
      </c>
      <c r="M91" s="9">
        <v>2.0337801235513799</v>
      </c>
      <c r="N91" s="15">
        <v>3.202</v>
      </c>
      <c r="O91" s="9">
        <v>1.0755980000000001</v>
      </c>
      <c r="P91" s="13" t="s">
        <v>1</v>
      </c>
      <c r="Q91" s="9">
        <v>5.0748679999999997E-3</v>
      </c>
      <c r="R91" s="13" t="s">
        <v>1</v>
      </c>
      <c r="S91" s="9">
        <v>3974221</v>
      </c>
      <c r="T91" s="9">
        <v>1241342</v>
      </c>
    </row>
    <row r="92" spans="1:20" x14ac:dyDescent="0.25">
      <c r="A92" s="9">
        <v>672046</v>
      </c>
      <c r="B92" s="9" t="s">
        <v>651</v>
      </c>
      <c r="C92" s="36"/>
      <c r="D92" s="36"/>
      <c r="E92" s="9" t="s">
        <v>1</v>
      </c>
      <c r="F92" s="9" t="s">
        <v>1</v>
      </c>
      <c r="G92" s="9" t="s">
        <v>652</v>
      </c>
      <c r="H92" s="9" t="s">
        <v>653</v>
      </c>
      <c r="I92" s="13" t="s">
        <v>1</v>
      </c>
      <c r="J92" s="9">
        <v>100</v>
      </c>
      <c r="K92" s="9">
        <v>100</v>
      </c>
      <c r="L92" s="13" t="s">
        <v>1</v>
      </c>
      <c r="M92" s="9">
        <v>1.57781687953732</v>
      </c>
      <c r="N92" s="14">
        <v>0.28499999999999998</v>
      </c>
      <c r="O92" s="9">
        <v>0.91640949999999999</v>
      </c>
      <c r="P92" s="13" t="s">
        <v>1</v>
      </c>
      <c r="Q92" s="9">
        <v>4.5327560000000003E-2</v>
      </c>
      <c r="R92" s="13" t="s">
        <v>1</v>
      </c>
      <c r="S92" s="9">
        <v>149001</v>
      </c>
      <c r="T92" s="9">
        <v>523182</v>
      </c>
    </row>
    <row r="93" spans="1:20" x14ac:dyDescent="0.25">
      <c r="A93" s="9">
        <v>672048</v>
      </c>
      <c r="B93" s="9" t="s">
        <v>779</v>
      </c>
      <c r="C93" s="36"/>
      <c r="D93" s="36"/>
      <c r="E93" s="9">
        <v>12443252</v>
      </c>
      <c r="F93" s="9" t="s">
        <v>780</v>
      </c>
      <c r="G93" s="9" t="s">
        <v>1</v>
      </c>
      <c r="H93" s="9" t="s">
        <v>781</v>
      </c>
      <c r="I93" s="13" t="s">
        <v>1</v>
      </c>
      <c r="J93" s="9">
        <v>100</v>
      </c>
      <c r="K93" s="9">
        <v>100</v>
      </c>
      <c r="L93" s="13" t="s">
        <v>1</v>
      </c>
      <c r="M93" s="9">
        <v>1.711415017262</v>
      </c>
      <c r="N93" s="15">
        <v>2.1930000000000001</v>
      </c>
      <c r="O93" s="9">
        <v>1.0849070000000001</v>
      </c>
      <c r="P93" s="13" t="s">
        <v>1</v>
      </c>
      <c r="Q93" s="9">
        <v>3.0638990000000001E-2</v>
      </c>
      <c r="R93" s="13" t="s">
        <v>1</v>
      </c>
      <c r="S93" s="9">
        <v>358212</v>
      </c>
      <c r="T93" s="9">
        <v>163344</v>
      </c>
    </row>
    <row r="94" spans="1:20" x14ac:dyDescent="0.25">
      <c r="A94" s="9">
        <v>672051</v>
      </c>
      <c r="B94" s="9" t="s">
        <v>367</v>
      </c>
      <c r="C94" s="36"/>
      <c r="D94" s="37"/>
      <c r="E94" s="9">
        <v>31401</v>
      </c>
      <c r="F94" s="9" t="s">
        <v>368</v>
      </c>
      <c r="G94" s="9" t="s">
        <v>369</v>
      </c>
      <c r="H94" s="9" t="s">
        <v>370</v>
      </c>
      <c r="I94" s="13" t="s">
        <v>1</v>
      </c>
      <c r="J94" s="9">
        <v>100</v>
      </c>
      <c r="K94" s="9">
        <v>17</v>
      </c>
      <c r="L94" s="13" t="s">
        <v>1</v>
      </c>
      <c r="M94" s="9">
        <v>2.0627662554420598</v>
      </c>
      <c r="N94" s="15">
        <v>2.06</v>
      </c>
      <c r="O94" s="9">
        <v>1.0306249999999999</v>
      </c>
      <c r="P94" s="13" t="s">
        <v>1</v>
      </c>
      <c r="Q94" s="9">
        <v>1.006456E-2</v>
      </c>
      <c r="R94" s="13" t="s">
        <v>1</v>
      </c>
      <c r="S94" s="9">
        <v>14760046</v>
      </c>
      <c r="T94" s="9">
        <v>7166133</v>
      </c>
    </row>
    <row r="95" spans="1:20" x14ac:dyDescent="0.25">
      <c r="A95" s="9">
        <v>675016</v>
      </c>
      <c r="B95" s="9" t="s">
        <v>782</v>
      </c>
      <c r="C95" s="36"/>
      <c r="D95" s="36"/>
      <c r="E95" s="9">
        <v>52931203</v>
      </c>
      <c r="F95" s="9" t="s">
        <v>783</v>
      </c>
      <c r="G95" s="9" t="s">
        <v>1</v>
      </c>
      <c r="H95" s="9" t="s">
        <v>784</v>
      </c>
      <c r="I95" s="13" t="s">
        <v>1</v>
      </c>
      <c r="J95" s="9">
        <v>100</v>
      </c>
      <c r="K95" s="9">
        <v>100</v>
      </c>
      <c r="L95" s="13" t="s">
        <v>1</v>
      </c>
      <c r="M95" s="9">
        <v>1.6070206777504199</v>
      </c>
      <c r="N95" s="15">
        <v>1.46</v>
      </c>
      <c r="O95" s="9">
        <v>1.0221530000000001</v>
      </c>
      <c r="P95" s="13" t="s">
        <v>1</v>
      </c>
      <c r="Q95" s="9">
        <v>4.5327560000000003E-2</v>
      </c>
      <c r="R95" s="13" t="s">
        <v>1</v>
      </c>
      <c r="S95" s="9">
        <v>82034822</v>
      </c>
      <c r="T95" s="9">
        <v>56186542</v>
      </c>
    </row>
    <row r="96" spans="1:20" x14ac:dyDescent="0.25">
      <c r="A96" s="9">
        <v>675023</v>
      </c>
      <c r="B96" s="9" t="s">
        <v>785</v>
      </c>
      <c r="C96" s="36"/>
      <c r="D96" s="36"/>
      <c r="E96" s="9" t="s">
        <v>1</v>
      </c>
      <c r="F96" s="9" t="s">
        <v>1</v>
      </c>
      <c r="G96" s="9" t="s">
        <v>1</v>
      </c>
      <c r="H96" s="9" t="s">
        <v>786</v>
      </c>
      <c r="I96" s="13" t="s">
        <v>1</v>
      </c>
      <c r="J96" s="9">
        <v>100</v>
      </c>
      <c r="K96" s="9">
        <v>100</v>
      </c>
      <c r="L96" s="13" t="s">
        <v>1</v>
      </c>
      <c r="M96" s="9">
        <v>1.54995993410953</v>
      </c>
      <c r="N96" s="15">
        <v>1.589</v>
      </c>
      <c r="O96" s="9">
        <v>1.0381670000000001</v>
      </c>
      <c r="P96" s="13" t="s">
        <v>1</v>
      </c>
      <c r="Q96" s="9">
        <v>4.5327560000000003E-2</v>
      </c>
      <c r="R96" s="13" t="s">
        <v>1</v>
      </c>
      <c r="S96" s="9">
        <v>1959545</v>
      </c>
      <c r="T96" s="9">
        <v>1233055</v>
      </c>
    </row>
    <row r="97" spans="1:20" x14ac:dyDescent="0.25">
      <c r="A97" s="9">
        <v>675024</v>
      </c>
      <c r="B97" s="9" t="s">
        <v>787</v>
      </c>
      <c r="C97" s="36"/>
      <c r="D97" s="36"/>
      <c r="E97" s="9" t="s">
        <v>1</v>
      </c>
      <c r="F97" s="9" t="s">
        <v>788</v>
      </c>
      <c r="G97" s="9" t="s">
        <v>1</v>
      </c>
      <c r="H97" s="9" t="s">
        <v>789</v>
      </c>
      <c r="I97" s="13" t="s">
        <v>1</v>
      </c>
      <c r="J97" s="9">
        <v>100</v>
      </c>
      <c r="K97" s="9">
        <v>100</v>
      </c>
      <c r="L97" s="13" t="s">
        <v>1</v>
      </c>
      <c r="M97" s="9">
        <v>1.55956180420678</v>
      </c>
      <c r="N97" s="15">
        <v>1.39</v>
      </c>
      <c r="O97" s="9">
        <v>1.019528</v>
      </c>
      <c r="P97" s="13" t="s">
        <v>1</v>
      </c>
      <c r="Q97" s="9">
        <v>4.5327560000000003E-2</v>
      </c>
      <c r="R97" s="13" t="s">
        <v>1</v>
      </c>
      <c r="S97" s="9">
        <v>61646013</v>
      </c>
      <c r="T97" s="9">
        <v>44347923</v>
      </c>
    </row>
    <row r="98" spans="1:20" x14ac:dyDescent="0.25">
      <c r="A98" s="9">
        <v>677007</v>
      </c>
      <c r="B98" s="9" t="s">
        <v>393</v>
      </c>
      <c r="C98" s="36"/>
      <c r="D98" s="10"/>
      <c r="E98" s="9">
        <v>473141</v>
      </c>
      <c r="F98" s="9" t="s">
        <v>394</v>
      </c>
      <c r="G98" s="9" t="s">
        <v>1</v>
      </c>
      <c r="H98" s="9" t="s">
        <v>395</v>
      </c>
      <c r="I98" s="13" t="s">
        <v>1</v>
      </c>
      <c r="J98" s="9">
        <v>83</v>
      </c>
      <c r="K98" s="9">
        <v>100</v>
      </c>
      <c r="L98" s="13" t="s">
        <v>1</v>
      </c>
      <c r="M98" s="9">
        <v>1.8306330881858</v>
      </c>
      <c r="N98" s="14">
        <v>0.46400000000000002</v>
      </c>
      <c r="O98" s="9">
        <v>0.93148050000000004</v>
      </c>
      <c r="P98" s="13" t="s">
        <v>1</v>
      </c>
      <c r="Q98" s="9">
        <v>8.1270430000000005E-3</v>
      </c>
      <c r="R98" s="13" t="s">
        <v>1</v>
      </c>
      <c r="S98" s="9">
        <v>97262</v>
      </c>
      <c r="T98" s="9">
        <v>209586</v>
      </c>
    </row>
    <row r="99" spans="1:20" x14ac:dyDescent="0.25">
      <c r="A99" s="9">
        <v>703025</v>
      </c>
      <c r="B99" s="9" t="s">
        <v>404</v>
      </c>
      <c r="C99" s="36"/>
      <c r="D99" s="9" t="s">
        <v>405</v>
      </c>
      <c r="E99" s="9">
        <v>60961</v>
      </c>
      <c r="F99" s="9" t="s">
        <v>406</v>
      </c>
      <c r="G99" s="9" t="s">
        <v>407</v>
      </c>
      <c r="H99" s="9" t="s">
        <v>408</v>
      </c>
      <c r="I99" s="13" t="s">
        <v>1</v>
      </c>
      <c r="J99" s="9">
        <v>83</v>
      </c>
      <c r="K99" s="9">
        <v>83</v>
      </c>
      <c r="L99" s="13" t="s">
        <v>1</v>
      </c>
      <c r="M99" s="9">
        <v>1.6786822575042</v>
      </c>
      <c r="N99" s="14">
        <v>0.218</v>
      </c>
      <c r="O99" s="9">
        <v>0.88020449999999995</v>
      </c>
      <c r="P99" s="13" t="s">
        <v>1</v>
      </c>
      <c r="Q99" s="9">
        <v>4.3826370000000003E-2</v>
      </c>
      <c r="R99" s="13" t="s">
        <v>1</v>
      </c>
      <c r="S99" s="9">
        <v>69958</v>
      </c>
      <c r="T99" s="9">
        <v>320448</v>
      </c>
    </row>
    <row r="100" spans="1:20" x14ac:dyDescent="0.25">
      <c r="A100" s="9">
        <v>704016</v>
      </c>
      <c r="B100" s="9" t="s">
        <v>790</v>
      </c>
      <c r="C100" s="36"/>
      <c r="D100" s="36"/>
      <c r="E100" s="9">
        <v>597</v>
      </c>
      <c r="F100" s="9" t="s">
        <v>791</v>
      </c>
      <c r="G100" s="9" t="s">
        <v>792</v>
      </c>
      <c r="H100" s="9" t="s">
        <v>793</v>
      </c>
      <c r="I100" s="13" t="s">
        <v>1</v>
      </c>
      <c r="J100" s="9">
        <v>100</v>
      </c>
      <c r="K100" s="9">
        <v>100</v>
      </c>
      <c r="L100" s="13" t="s">
        <v>1</v>
      </c>
      <c r="M100" s="9">
        <v>1.47987101497339</v>
      </c>
      <c r="N100" s="15">
        <v>3.3079999999999998</v>
      </c>
      <c r="O100" s="9">
        <v>1.081531</v>
      </c>
      <c r="P100" s="13" t="s">
        <v>1</v>
      </c>
      <c r="Q100" s="9">
        <v>3.0638990000000001E-2</v>
      </c>
      <c r="R100" s="13" t="s">
        <v>1</v>
      </c>
      <c r="S100" s="9">
        <v>1522440</v>
      </c>
      <c r="T100" s="9">
        <v>460241</v>
      </c>
    </row>
    <row r="101" spans="1:20" x14ac:dyDescent="0.25">
      <c r="A101" s="9">
        <v>704017</v>
      </c>
      <c r="B101" s="9" t="s">
        <v>418</v>
      </c>
      <c r="C101" s="36"/>
      <c r="D101" s="37"/>
      <c r="E101" s="9">
        <v>107461</v>
      </c>
      <c r="F101" s="9" t="s">
        <v>419</v>
      </c>
      <c r="G101" s="9" t="s">
        <v>1</v>
      </c>
      <c r="H101" s="9" t="s">
        <v>420</v>
      </c>
      <c r="I101" s="13" t="s">
        <v>1</v>
      </c>
      <c r="J101" s="9">
        <v>100</v>
      </c>
      <c r="K101" s="9">
        <v>100</v>
      </c>
      <c r="L101" s="13" t="s">
        <v>1</v>
      </c>
      <c r="M101" s="9">
        <v>1.7314464115483801</v>
      </c>
      <c r="N101" s="14">
        <v>0.68799999999999994</v>
      </c>
      <c r="O101" s="9">
        <v>0.97240519999999997</v>
      </c>
      <c r="P101" s="13" t="s">
        <v>1</v>
      </c>
      <c r="Q101" s="9">
        <v>2.0240569999999999E-2</v>
      </c>
      <c r="R101" s="13" t="s">
        <v>1</v>
      </c>
      <c r="S101" s="9">
        <v>518973</v>
      </c>
      <c r="T101" s="9">
        <v>754484</v>
      </c>
    </row>
    <row r="102" spans="1:20" x14ac:dyDescent="0.25">
      <c r="A102" s="9">
        <v>704024</v>
      </c>
      <c r="B102" s="9" t="s">
        <v>425</v>
      </c>
      <c r="C102" s="36"/>
      <c r="D102" s="9" t="s">
        <v>426</v>
      </c>
      <c r="E102" s="9">
        <v>5789</v>
      </c>
      <c r="F102" s="9" t="s">
        <v>427</v>
      </c>
      <c r="G102" s="9" t="s">
        <v>428</v>
      </c>
      <c r="H102" s="9" t="s">
        <v>429</v>
      </c>
      <c r="I102" s="13" t="s">
        <v>1</v>
      </c>
      <c r="J102" s="9">
        <v>100</v>
      </c>
      <c r="K102" s="9">
        <v>100</v>
      </c>
      <c r="L102" s="13" t="s">
        <v>1</v>
      </c>
      <c r="M102" s="9">
        <v>1.5848930775833701</v>
      </c>
      <c r="N102" s="14">
        <v>0.77900000000000003</v>
      </c>
      <c r="O102" s="9">
        <v>0.98426340000000001</v>
      </c>
      <c r="P102" s="13" t="s">
        <v>1</v>
      </c>
      <c r="Q102" s="9">
        <v>4.5327560000000003E-2</v>
      </c>
      <c r="R102" s="13" t="s">
        <v>1</v>
      </c>
      <c r="S102" s="9">
        <v>4159534</v>
      </c>
      <c r="T102" s="9">
        <v>5341459</v>
      </c>
    </row>
    <row r="103" spans="1:20" x14ac:dyDescent="0.25">
      <c r="A103" s="9">
        <v>704035</v>
      </c>
      <c r="B103" s="9" t="s">
        <v>430</v>
      </c>
      <c r="C103" s="36"/>
      <c r="D103" s="36"/>
      <c r="E103" s="9">
        <v>94312</v>
      </c>
      <c r="F103" s="9" t="s">
        <v>431</v>
      </c>
      <c r="G103" s="9" t="s">
        <v>1</v>
      </c>
      <c r="H103" s="9" t="s">
        <v>432</v>
      </c>
      <c r="I103" s="13" t="s">
        <v>1</v>
      </c>
      <c r="J103" s="9">
        <v>100</v>
      </c>
      <c r="K103" s="9">
        <v>100</v>
      </c>
      <c r="L103" s="13" t="s">
        <v>1</v>
      </c>
      <c r="M103" s="9">
        <v>2.0282864437016199</v>
      </c>
      <c r="N103" s="14">
        <v>0.745</v>
      </c>
      <c r="O103" s="9">
        <v>0.98115379999999996</v>
      </c>
      <c r="P103" s="13" t="s">
        <v>1</v>
      </c>
      <c r="Q103" s="9">
        <v>5.0748679999999997E-3</v>
      </c>
      <c r="R103" s="13" t="s">
        <v>1</v>
      </c>
      <c r="S103" s="9">
        <v>3536506</v>
      </c>
      <c r="T103" s="9">
        <v>4749012</v>
      </c>
    </row>
    <row r="104" spans="1:20" x14ac:dyDescent="0.25">
      <c r="A104" s="9">
        <v>704040</v>
      </c>
      <c r="B104" s="9" t="s">
        <v>433</v>
      </c>
      <c r="C104" s="36"/>
      <c r="D104" s="36"/>
      <c r="E104" s="9">
        <v>15047</v>
      </c>
      <c r="F104" s="9" t="s">
        <v>434</v>
      </c>
      <c r="G104" s="9" t="s">
        <v>435</v>
      </c>
      <c r="H104" s="9" t="s">
        <v>436</v>
      </c>
      <c r="I104" s="13" t="s">
        <v>1</v>
      </c>
      <c r="J104" s="9">
        <v>100</v>
      </c>
      <c r="K104" s="9">
        <v>100</v>
      </c>
      <c r="L104" s="13" t="s">
        <v>1</v>
      </c>
      <c r="M104" s="9">
        <v>1.97992832470189</v>
      </c>
      <c r="N104" s="14">
        <v>0.86299999999999999</v>
      </c>
      <c r="O104" s="9">
        <v>0.99110240000000005</v>
      </c>
      <c r="P104" s="13" t="s">
        <v>1</v>
      </c>
      <c r="Q104" s="9">
        <v>5.0748679999999997E-3</v>
      </c>
      <c r="R104" s="13" t="s">
        <v>1</v>
      </c>
      <c r="S104" s="9">
        <v>10751240</v>
      </c>
      <c r="T104" s="9">
        <v>12452106</v>
      </c>
    </row>
    <row r="105" spans="1:20" x14ac:dyDescent="0.25">
      <c r="A105" s="9">
        <v>905001</v>
      </c>
      <c r="B105" s="9" t="s">
        <v>448</v>
      </c>
      <c r="C105" s="36"/>
      <c r="D105" s="35" t="s">
        <v>449</v>
      </c>
      <c r="E105" s="9" t="s">
        <v>1</v>
      </c>
      <c r="F105" s="9" t="s">
        <v>1</v>
      </c>
      <c r="G105" s="9" t="s">
        <v>1</v>
      </c>
      <c r="H105" s="9" t="s">
        <v>1</v>
      </c>
      <c r="I105" s="13" t="s">
        <v>1</v>
      </c>
      <c r="J105" s="9">
        <v>83</v>
      </c>
      <c r="K105" s="9">
        <v>100</v>
      </c>
      <c r="L105" s="13" t="s">
        <v>1</v>
      </c>
      <c r="M105" s="9">
        <v>2.2615592468874501</v>
      </c>
      <c r="N105" s="14">
        <v>0.193</v>
      </c>
      <c r="O105" s="9">
        <v>0.87716729999999998</v>
      </c>
      <c r="P105" s="13" t="s">
        <v>1</v>
      </c>
      <c r="Q105" s="9">
        <v>5.0748679999999997E-3</v>
      </c>
      <c r="R105" s="13" t="s">
        <v>1</v>
      </c>
      <c r="S105" s="9">
        <v>87907</v>
      </c>
      <c r="T105" s="9">
        <v>456090</v>
      </c>
    </row>
    <row r="106" spans="1:20" x14ac:dyDescent="0.25">
      <c r="A106" s="9">
        <v>905003</v>
      </c>
      <c r="B106" s="9" t="s">
        <v>794</v>
      </c>
      <c r="C106" s="36"/>
      <c r="D106" s="36"/>
      <c r="E106" s="9">
        <v>65254</v>
      </c>
      <c r="F106" s="9" t="s">
        <v>795</v>
      </c>
      <c r="G106" s="9" t="s">
        <v>1</v>
      </c>
      <c r="H106" s="9" t="s">
        <v>796</v>
      </c>
      <c r="I106" s="13" t="s">
        <v>1</v>
      </c>
      <c r="J106" s="9">
        <v>100</v>
      </c>
      <c r="K106" s="9">
        <v>100</v>
      </c>
      <c r="L106" s="13" t="s">
        <v>1</v>
      </c>
      <c r="M106" s="9">
        <v>1.6168099842366901</v>
      </c>
      <c r="N106" s="14">
        <v>0.67400000000000004</v>
      </c>
      <c r="O106" s="9">
        <v>0.97651679999999996</v>
      </c>
      <c r="P106" s="13" t="s">
        <v>1</v>
      </c>
      <c r="Q106" s="9">
        <v>4.5327560000000003E-2</v>
      </c>
      <c r="R106" s="13" t="s">
        <v>1</v>
      </c>
      <c r="S106" s="9">
        <v>4834297</v>
      </c>
      <c r="T106" s="9">
        <v>7176308</v>
      </c>
    </row>
    <row r="107" spans="1:20" x14ac:dyDescent="0.25">
      <c r="A107" s="9">
        <v>905018</v>
      </c>
      <c r="B107" s="9" t="s">
        <v>797</v>
      </c>
      <c r="C107" s="36"/>
      <c r="D107" s="36"/>
      <c r="E107" s="9">
        <v>94340</v>
      </c>
      <c r="F107" s="9" t="s">
        <v>798</v>
      </c>
      <c r="G107" s="9" t="s">
        <v>1</v>
      </c>
      <c r="H107" s="9" t="s">
        <v>799</v>
      </c>
      <c r="I107" s="13" t="s">
        <v>1</v>
      </c>
      <c r="J107" s="9">
        <v>100</v>
      </c>
      <c r="K107" s="9">
        <v>100</v>
      </c>
      <c r="L107" s="13" t="s">
        <v>1</v>
      </c>
      <c r="M107" s="9">
        <v>1.59549856804889</v>
      </c>
      <c r="N107" s="15">
        <v>1.3009999999999999</v>
      </c>
      <c r="O107" s="9">
        <v>1.020756</v>
      </c>
      <c r="P107" s="13" t="s">
        <v>1</v>
      </c>
      <c r="Q107" s="9">
        <v>4.5327560000000003E-2</v>
      </c>
      <c r="R107" s="13" t="s">
        <v>1</v>
      </c>
      <c r="S107" s="9">
        <v>557424</v>
      </c>
      <c r="T107" s="9">
        <v>428502</v>
      </c>
    </row>
    <row r="108" spans="1:20" x14ac:dyDescent="0.25">
      <c r="A108" s="9">
        <v>1102035</v>
      </c>
      <c r="B108" s="9" t="s">
        <v>472</v>
      </c>
      <c r="C108" s="36"/>
      <c r="D108" s="10"/>
      <c r="E108" s="9">
        <v>6426766</v>
      </c>
      <c r="F108" s="9" t="s">
        <v>473</v>
      </c>
      <c r="G108" s="9" t="s">
        <v>1</v>
      </c>
      <c r="H108" s="9" t="s">
        <v>474</v>
      </c>
      <c r="I108" s="13" t="s">
        <v>1</v>
      </c>
      <c r="J108" s="9">
        <v>100</v>
      </c>
      <c r="K108" s="9">
        <v>100</v>
      </c>
      <c r="L108" s="13" t="s">
        <v>1</v>
      </c>
      <c r="M108" s="9">
        <v>2.0957731798313999</v>
      </c>
      <c r="N108" s="14">
        <v>0.1</v>
      </c>
      <c r="O108" s="9">
        <v>0.86318220000000001</v>
      </c>
      <c r="P108" s="13" t="s">
        <v>1</v>
      </c>
      <c r="Q108" s="9">
        <v>5.0748679999999997E-3</v>
      </c>
      <c r="R108" s="13" t="s">
        <v>1</v>
      </c>
      <c r="S108" s="9">
        <v>723136</v>
      </c>
      <c r="T108" s="9">
        <v>7213741</v>
      </c>
    </row>
    <row r="109" spans="1:20" x14ac:dyDescent="0.25">
      <c r="A109" s="9">
        <v>1115004</v>
      </c>
      <c r="B109" s="9" t="s">
        <v>478</v>
      </c>
      <c r="C109" s="36"/>
      <c r="D109" s="11"/>
      <c r="E109" s="9">
        <v>338</v>
      </c>
      <c r="F109" s="9" t="s">
        <v>479</v>
      </c>
      <c r="G109" s="9" t="s">
        <v>480</v>
      </c>
      <c r="H109" s="9" t="s">
        <v>481</v>
      </c>
      <c r="I109" s="13" t="s">
        <v>1</v>
      </c>
      <c r="J109" s="9">
        <v>100</v>
      </c>
      <c r="K109" s="9">
        <v>100</v>
      </c>
      <c r="L109" s="13" t="s">
        <v>1</v>
      </c>
      <c r="M109" s="9">
        <v>1.97882112423423</v>
      </c>
      <c r="N109" s="14">
        <v>0.35799999999999998</v>
      </c>
      <c r="O109" s="9">
        <v>0.92775390000000002</v>
      </c>
      <c r="P109" s="13" t="s">
        <v>1</v>
      </c>
      <c r="Q109" s="9">
        <v>8.2390190000000002E-3</v>
      </c>
      <c r="R109" s="13" t="s">
        <v>1</v>
      </c>
      <c r="S109" s="9">
        <v>459912</v>
      </c>
      <c r="T109" s="9">
        <v>1284594</v>
      </c>
    </row>
    <row r="110" spans="1:20" x14ac:dyDescent="0.25">
      <c r="A110" s="9">
        <v>1116010</v>
      </c>
      <c r="B110" s="9" t="s">
        <v>800</v>
      </c>
      <c r="C110" s="36"/>
      <c r="D110" s="36"/>
      <c r="E110" s="9">
        <v>440279</v>
      </c>
      <c r="F110" s="9" t="s">
        <v>801</v>
      </c>
      <c r="G110" s="9" t="s">
        <v>802</v>
      </c>
      <c r="H110" s="9" t="s">
        <v>803</v>
      </c>
      <c r="I110" s="13" t="s">
        <v>1</v>
      </c>
      <c r="J110" s="9">
        <v>100</v>
      </c>
      <c r="K110" s="9">
        <v>100</v>
      </c>
      <c r="L110" s="13" t="s">
        <v>1</v>
      </c>
      <c r="M110" s="9">
        <v>1.3681328331367499</v>
      </c>
      <c r="N110" s="15">
        <v>1.3080000000000001</v>
      </c>
      <c r="O110" s="9">
        <v>1.022194</v>
      </c>
      <c r="P110" s="13" t="s">
        <v>1</v>
      </c>
      <c r="Q110" s="9">
        <v>4.5327560000000003E-2</v>
      </c>
      <c r="R110" s="13" t="s">
        <v>1</v>
      </c>
      <c r="S110" s="9">
        <v>334712</v>
      </c>
      <c r="T110" s="9">
        <v>255850</v>
      </c>
    </row>
    <row r="111" spans="1:20" x14ac:dyDescent="0.25">
      <c r="A111" s="9">
        <v>1116027</v>
      </c>
      <c r="B111" s="9" t="s">
        <v>483</v>
      </c>
      <c r="C111" s="36"/>
      <c r="D111" s="36"/>
      <c r="E111" s="9" t="s">
        <v>1</v>
      </c>
      <c r="F111" s="9" t="s">
        <v>1</v>
      </c>
      <c r="G111" s="9" t="s">
        <v>484</v>
      </c>
      <c r="H111" s="9" t="s">
        <v>485</v>
      </c>
      <c r="I111" s="13" t="s">
        <v>1</v>
      </c>
      <c r="J111" s="9">
        <v>100</v>
      </c>
      <c r="K111" s="9">
        <v>100</v>
      </c>
      <c r="L111" s="13" t="s">
        <v>1</v>
      </c>
      <c r="M111" s="9">
        <v>1.718203275627</v>
      </c>
      <c r="N111" s="14">
        <v>0.77</v>
      </c>
      <c r="O111" s="9">
        <v>0.98217069999999995</v>
      </c>
      <c r="P111" s="13" t="s">
        <v>1</v>
      </c>
      <c r="Q111" s="9">
        <v>2.0240569999999999E-2</v>
      </c>
      <c r="R111" s="13" t="s">
        <v>1</v>
      </c>
      <c r="S111" s="9">
        <v>1320266</v>
      </c>
      <c r="T111" s="9">
        <v>1714194</v>
      </c>
    </row>
    <row r="112" spans="1:20" x14ac:dyDescent="0.25">
      <c r="A112" s="9">
        <v>1116033</v>
      </c>
      <c r="B112" s="9" t="s">
        <v>487</v>
      </c>
      <c r="C112" s="36"/>
      <c r="D112" s="36"/>
      <c r="E112" s="9" t="s">
        <v>1</v>
      </c>
      <c r="F112" s="9" t="s">
        <v>1</v>
      </c>
      <c r="G112" s="9" t="s">
        <v>1</v>
      </c>
      <c r="H112" s="9" t="s">
        <v>1</v>
      </c>
      <c r="I112" s="13" t="s">
        <v>1</v>
      </c>
      <c r="J112" s="9">
        <v>100</v>
      </c>
      <c r="K112" s="9">
        <v>100</v>
      </c>
      <c r="L112" s="13" t="s">
        <v>1</v>
      </c>
      <c r="M112" s="9">
        <v>1.6379688841659501</v>
      </c>
      <c r="N112" s="14">
        <v>0.67</v>
      </c>
      <c r="O112" s="9">
        <v>0.96920039999999996</v>
      </c>
      <c r="P112" s="13" t="s">
        <v>1</v>
      </c>
      <c r="Q112" s="9">
        <v>2.0240569999999999E-2</v>
      </c>
      <c r="R112" s="13" t="s">
        <v>1</v>
      </c>
      <c r="S112" s="9">
        <v>146653</v>
      </c>
      <c r="T112" s="9">
        <v>218962</v>
      </c>
    </row>
    <row r="113" spans="1:20" x14ac:dyDescent="0.25">
      <c r="A113" s="9">
        <v>1116071</v>
      </c>
      <c r="B113" s="9" t="s">
        <v>804</v>
      </c>
      <c r="C113" s="36"/>
      <c r="D113" s="36"/>
      <c r="E113" s="9">
        <v>14340</v>
      </c>
      <c r="F113" s="9" t="s">
        <v>805</v>
      </c>
      <c r="G113" s="9" t="s">
        <v>1</v>
      </c>
      <c r="H113" s="9" t="s">
        <v>806</v>
      </c>
      <c r="I113" s="13" t="s">
        <v>1</v>
      </c>
      <c r="J113" s="9">
        <v>100</v>
      </c>
      <c r="K113" s="9">
        <v>67</v>
      </c>
      <c r="L113" s="13" t="s">
        <v>1</v>
      </c>
      <c r="M113" s="9">
        <v>1.6018668725002601</v>
      </c>
      <c r="N113" s="15">
        <v>2.2040000000000002</v>
      </c>
      <c r="O113" s="9">
        <v>1.0583819999999999</v>
      </c>
      <c r="P113" s="13" t="s">
        <v>1</v>
      </c>
      <c r="Q113" s="9">
        <v>4.4951240000000003E-2</v>
      </c>
      <c r="R113" s="13" t="s">
        <v>1</v>
      </c>
      <c r="S113" s="9">
        <v>169565</v>
      </c>
      <c r="T113" s="9">
        <v>76926</v>
      </c>
    </row>
    <row r="114" spans="1:20" x14ac:dyDescent="0.25">
      <c r="A114" s="19">
        <v>1116115</v>
      </c>
      <c r="B114" s="19" t="s">
        <v>493</v>
      </c>
      <c r="C114" s="38"/>
      <c r="D114" s="38"/>
      <c r="E114" s="19">
        <v>441447</v>
      </c>
      <c r="F114" s="19" t="s">
        <v>494</v>
      </c>
      <c r="G114" s="19" t="s">
        <v>495</v>
      </c>
      <c r="H114" s="19" t="s">
        <v>496</v>
      </c>
      <c r="I114" s="21" t="s">
        <v>1</v>
      </c>
      <c r="J114" s="19">
        <v>100</v>
      </c>
      <c r="K114" s="19">
        <v>100</v>
      </c>
      <c r="L114" s="21" t="s">
        <v>1</v>
      </c>
      <c r="M114" s="19">
        <v>2.2701880875615701</v>
      </c>
      <c r="N114" s="23">
        <v>0.59399999999999997</v>
      </c>
      <c r="O114" s="19">
        <v>0.9688409</v>
      </c>
      <c r="P114" s="21" t="s">
        <v>1</v>
      </c>
      <c r="Q114" s="19">
        <v>5.0748679999999997E-3</v>
      </c>
      <c r="R114" s="21" t="s">
        <v>1</v>
      </c>
      <c r="S114" s="19">
        <v>13822817</v>
      </c>
      <c r="T114" s="19">
        <v>23280267</v>
      </c>
    </row>
  </sheetData>
  <mergeCells count="40">
    <mergeCell ref="D110:D114"/>
    <mergeCell ref="M3:M4"/>
    <mergeCell ref="N3:N4"/>
    <mergeCell ref="O3:O4"/>
    <mergeCell ref="D89:D94"/>
    <mergeCell ref="D95:D97"/>
    <mergeCell ref="D100:D101"/>
    <mergeCell ref="D103:D104"/>
    <mergeCell ref="D105:D107"/>
    <mergeCell ref="D70:D72"/>
    <mergeCell ref="D77:D78"/>
    <mergeCell ref="D79:D82"/>
    <mergeCell ref="D83:D86"/>
    <mergeCell ref="D87:D88"/>
    <mergeCell ref="C105:C107"/>
    <mergeCell ref="C108:C114"/>
    <mergeCell ref="D6:D8"/>
    <mergeCell ref="D9:D10"/>
    <mergeCell ref="D11:D14"/>
    <mergeCell ref="D16:D17"/>
    <mergeCell ref="D18:D22"/>
    <mergeCell ref="D23:D25"/>
    <mergeCell ref="D26:D31"/>
    <mergeCell ref="D32:D34"/>
    <mergeCell ref="D35:D36"/>
    <mergeCell ref="D38:D39"/>
    <mergeCell ref="D46:D57"/>
    <mergeCell ref="D58:D59"/>
    <mergeCell ref="D60:D61"/>
    <mergeCell ref="D68:D69"/>
    <mergeCell ref="C5:C36"/>
    <mergeCell ref="C37:C40"/>
    <mergeCell ref="C41:C42"/>
    <mergeCell ref="C44:C98"/>
    <mergeCell ref="C99:C104"/>
    <mergeCell ref="A1:T1"/>
    <mergeCell ref="A2:T2"/>
    <mergeCell ref="A3:H3"/>
    <mergeCell ref="J3:K3"/>
    <mergeCell ref="S3:T3"/>
  </mergeCells>
  <phoneticPr fontId="10" type="noConversion"/>
  <conditionalFormatting sqref="J2:J114">
    <cfRule type="colorScale" priority="1">
      <colorScale>
        <cfvo type="min"/>
        <cfvo type="max"/>
        <color rgb="FF26AA29"/>
        <color rgb="FFFFFEFE"/>
      </colorScale>
    </cfRule>
  </conditionalFormatting>
  <conditionalFormatting sqref="K2:K114">
    <cfRule type="colorScale" priority="2">
      <colorScale>
        <cfvo type="min"/>
        <cfvo type="max"/>
        <color rgb="FF26AA29"/>
        <color rgb="FFFFFEFE"/>
      </colorScale>
    </cfRule>
  </conditionalFormatting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T138"/>
  <sheetViews>
    <sheetView workbookViewId="0">
      <selection activeCell="J36" sqref="J36"/>
    </sheetView>
  </sheetViews>
  <sheetFormatPr defaultColWidth="9" defaultRowHeight="14.4" x14ac:dyDescent="0.25"/>
  <cols>
    <col min="2" max="2" width="16.5546875" customWidth="1"/>
    <col min="5" max="5" width="11.6640625" customWidth="1"/>
    <col min="9" max="9" width="1" customWidth="1"/>
    <col min="10" max="10" width="15.5546875" customWidth="1"/>
    <col min="11" max="11" width="15.77734375" customWidth="1"/>
    <col min="12" max="12" width="1" customWidth="1"/>
    <col min="13" max="13" width="11.109375"/>
    <col min="14" max="14" width="13.6640625" customWidth="1"/>
    <col min="15" max="15" width="16" customWidth="1"/>
    <col min="16" max="16" width="1" customWidth="1"/>
    <col min="17" max="17" width="11.109375"/>
    <col min="18" max="18" width="1" customWidth="1"/>
    <col min="19" max="20" width="10.109375"/>
  </cols>
  <sheetData>
    <row r="1" spans="1:20" ht="60" customHeight="1" x14ac:dyDescent="0.25">
      <c r="A1" s="42" t="s">
        <v>1407</v>
      </c>
      <c r="B1" s="43"/>
      <c r="C1" s="43"/>
      <c r="D1" s="43"/>
      <c r="E1" s="43"/>
      <c r="F1" s="43"/>
      <c r="G1" s="43"/>
      <c r="H1" s="43"/>
      <c r="I1" s="44"/>
      <c r="J1" s="43"/>
      <c r="K1" s="43"/>
      <c r="L1" s="44"/>
      <c r="M1" s="43"/>
      <c r="N1" s="43"/>
      <c r="O1" s="43"/>
      <c r="P1" s="44"/>
      <c r="Q1" s="43"/>
      <c r="R1" s="44"/>
      <c r="S1" s="43"/>
      <c r="T1" s="43"/>
    </row>
    <row r="2" spans="1:20" ht="60" customHeight="1" x14ac:dyDescent="0.25">
      <c r="A2" s="40" t="s">
        <v>1369</v>
      </c>
      <c r="B2" s="28"/>
      <c r="C2" s="28"/>
      <c r="D2" s="28"/>
      <c r="E2" s="28"/>
      <c r="F2" s="28"/>
      <c r="G2" s="28"/>
      <c r="H2" s="28"/>
      <c r="I2" s="29"/>
      <c r="J2" s="28"/>
      <c r="K2" s="28"/>
      <c r="L2" s="29"/>
      <c r="M2" s="28"/>
      <c r="N2" s="28"/>
      <c r="O2" s="28"/>
      <c r="P2" s="29"/>
      <c r="Q2" s="28"/>
      <c r="R2" s="29"/>
      <c r="S2" s="28"/>
      <c r="T2" s="28"/>
    </row>
    <row r="3" spans="1:20" x14ac:dyDescent="0.25">
      <c r="A3" s="41" t="s">
        <v>0</v>
      </c>
      <c r="B3" s="39"/>
      <c r="C3" s="39"/>
      <c r="D3" s="39"/>
      <c r="E3" s="39"/>
      <c r="F3" s="39"/>
      <c r="G3" s="39"/>
      <c r="H3" s="39"/>
      <c r="I3" s="12" t="s">
        <v>1</v>
      </c>
      <c r="J3" s="41" t="s">
        <v>2</v>
      </c>
      <c r="K3" s="39"/>
      <c r="L3" s="12" t="s">
        <v>1</v>
      </c>
      <c r="M3" s="41" t="s">
        <v>3</v>
      </c>
      <c r="N3" s="41" t="s">
        <v>4</v>
      </c>
      <c r="O3" s="41" t="s">
        <v>5</v>
      </c>
      <c r="P3" s="12" t="s">
        <v>1</v>
      </c>
      <c r="Q3" s="8" t="s">
        <v>6</v>
      </c>
      <c r="R3" s="12" t="s">
        <v>1</v>
      </c>
      <c r="S3" s="41" t="s">
        <v>7</v>
      </c>
      <c r="T3" s="39"/>
    </row>
    <row r="4" spans="1:20" x14ac:dyDescent="0.25">
      <c r="A4" s="8" t="s">
        <v>8</v>
      </c>
      <c r="B4" s="8" t="s">
        <v>9</v>
      </c>
      <c r="C4" s="8" t="s">
        <v>10</v>
      </c>
      <c r="D4" s="8" t="s">
        <v>11</v>
      </c>
      <c r="E4" s="8" t="s">
        <v>12</v>
      </c>
      <c r="F4" s="8" t="s">
        <v>13</v>
      </c>
      <c r="G4" s="8" t="s">
        <v>14</v>
      </c>
      <c r="H4" s="8" t="s">
        <v>15</v>
      </c>
      <c r="I4" s="12" t="s">
        <v>1</v>
      </c>
      <c r="J4" s="8" t="s">
        <v>1398</v>
      </c>
      <c r="K4" s="8" t="s">
        <v>807</v>
      </c>
      <c r="L4" s="12" t="s">
        <v>1</v>
      </c>
      <c r="M4" s="39"/>
      <c r="N4" s="39"/>
      <c r="O4" s="39"/>
      <c r="P4" s="12" t="s">
        <v>1</v>
      </c>
      <c r="Q4" s="8" t="s">
        <v>17</v>
      </c>
      <c r="R4" s="12" t="s">
        <v>1</v>
      </c>
      <c r="S4" s="8" t="s">
        <v>1399</v>
      </c>
      <c r="T4" s="8" t="s">
        <v>808</v>
      </c>
    </row>
    <row r="5" spans="1:20" x14ac:dyDescent="0.25">
      <c r="A5" s="9">
        <v>107003</v>
      </c>
      <c r="B5" s="9" t="s">
        <v>506</v>
      </c>
      <c r="C5" s="36"/>
      <c r="D5" s="36"/>
      <c r="E5" s="9">
        <v>48</v>
      </c>
      <c r="F5" s="9" t="s">
        <v>507</v>
      </c>
      <c r="G5" s="9" t="s">
        <v>508</v>
      </c>
      <c r="H5" s="9" t="s">
        <v>509</v>
      </c>
      <c r="I5" s="13" t="s">
        <v>1</v>
      </c>
      <c r="J5" s="9">
        <v>100</v>
      </c>
      <c r="K5" s="9">
        <v>100</v>
      </c>
      <c r="L5" s="13" t="s">
        <v>1</v>
      </c>
      <c r="M5" s="9">
        <v>1.8682887046155501</v>
      </c>
      <c r="N5" s="14">
        <v>0.21299999999999999</v>
      </c>
      <c r="O5" s="9">
        <v>0.89519820000000005</v>
      </c>
      <c r="P5" s="13" t="s">
        <v>1</v>
      </c>
      <c r="Q5" s="9">
        <v>8.2390190000000002E-3</v>
      </c>
      <c r="R5" s="13" t="s">
        <v>1</v>
      </c>
      <c r="S5" s="9">
        <v>212878</v>
      </c>
      <c r="T5" s="9">
        <v>998390</v>
      </c>
    </row>
    <row r="6" spans="1:20" x14ac:dyDescent="0.25">
      <c r="A6" s="9">
        <v>107005</v>
      </c>
      <c r="B6" s="9" t="s">
        <v>510</v>
      </c>
      <c r="C6" s="36"/>
      <c r="D6" s="36"/>
      <c r="E6" s="9">
        <v>2572</v>
      </c>
      <c r="F6" s="9" t="s">
        <v>511</v>
      </c>
      <c r="G6" s="9" t="s">
        <v>1</v>
      </c>
      <c r="H6" s="9" t="s">
        <v>512</v>
      </c>
      <c r="I6" s="13" t="s">
        <v>1</v>
      </c>
      <c r="J6" s="9">
        <v>100</v>
      </c>
      <c r="K6" s="9">
        <v>100</v>
      </c>
      <c r="L6" s="13" t="s">
        <v>1</v>
      </c>
      <c r="M6" s="9">
        <v>1.82082216135054</v>
      </c>
      <c r="N6" s="14">
        <v>0.55500000000000005</v>
      </c>
      <c r="O6" s="9">
        <v>0.95085419999999998</v>
      </c>
      <c r="P6" s="13" t="s">
        <v>1</v>
      </c>
      <c r="Q6" s="9">
        <v>8.2390190000000002E-3</v>
      </c>
      <c r="R6" s="13" t="s">
        <v>1</v>
      </c>
      <c r="S6" s="9">
        <v>113766</v>
      </c>
      <c r="T6" s="9">
        <v>205142</v>
      </c>
    </row>
    <row r="7" spans="1:20" x14ac:dyDescent="0.25">
      <c r="A7" s="9">
        <v>107007</v>
      </c>
      <c r="B7" s="9" t="s">
        <v>33</v>
      </c>
      <c r="C7" s="36"/>
      <c r="D7" s="36"/>
      <c r="E7" s="9">
        <v>119</v>
      </c>
      <c r="F7" s="9" t="s">
        <v>34</v>
      </c>
      <c r="G7" s="9" t="s">
        <v>35</v>
      </c>
      <c r="H7" s="9" t="s">
        <v>36</v>
      </c>
      <c r="I7" s="13" t="s">
        <v>1</v>
      </c>
      <c r="J7" s="9">
        <v>100</v>
      </c>
      <c r="K7" s="9">
        <v>100</v>
      </c>
      <c r="L7" s="13" t="s">
        <v>1</v>
      </c>
      <c r="M7" s="9">
        <v>1.5528373480550499</v>
      </c>
      <c r="N7" s="14">
        <v>0.31</v>
      </c>
      <c r="O7" s="9">
        <v>0.93885249999999998</v>
      </c>
      <c r="P7" s="13" t="s">
        <v>1</v>
      </c>
      <c r="Q7" s="9">
        <v>2.0240569999999999E-2</v>
      </c>
      <c r="R7" s="13" t="s">
        <v>1</v>
      </c>
      <c r="S7" s="9">
        <v>30824160</v>
      </c>
      <c r="T7" s="9">
        <v>99550649</v>
      </c>
    </row>
    <row r="8" spans="1:20" x14ac:dyDescent="0.25">
      <c r="A8" s="9">
        <v>107008</v>
      </c>
      <c r="B8" s="9" t="s">
        <v>37</v>
      </c>
      <c r="C8" s="36"/>
      <c r="D8" s="36"/>
      <c r="E8" s="9" t="s">
        <v>1</v>
      </c>
      <c r="F8" s="9" t="s">
        <v>1</v>
      </c>
      <c r="G8" s="9" t="s">
        <v>1</v>
      </c>
      <c r="H8" s="9" t="s">
        <v>38</v>
      </c>
      <c r="I8" s="13" t="s">
        <v>1</v>
      </c>
      <c r="J8" s="9">
        <v>100</v>
      </c>
      <c r="K8" s="9">
        <v>100</v>
      </c>
      <c r="L8" s="13" t="s">
        <v>1</v>
      </c>
      <c r="M8" s="9">
        <v>1.7854493750736899</v>
      </c>
      <c r="N8" s="14">
        <v>0.73799999999999999</v>
      </c>
      <c r="O8" s="9">
        <v>0.97852969999999995</v>
      </c>
      <c r="P8" s="13" t="s">
        <v>1</v>
      </c>
      <c r="Q8" s="9">
        <v>4.5327560000000003E-2</v>
      </c>
      <c r="R8" s="13" t="s">
        <v>1</v>
      </c>
      <c r="S8" s="9">
        <v>641944</v>
      </c>
      <c r="T8" s="9">
        <v>869998</v>
      </c>
    </row>
    <row r="9" spans="1:20" x14ac:dyDescent="0.25">
      <c r="A9" s="9">
        <v>107009</v>
      </c>
      <c r="B9" s="9" t="s">
        <v>39</v>
      </c>
      <c r="C9" s="36"/>
      <c r="D9" s="36"/>
      <c r="E9" s="9">
        <v>33032</v>
      </c>
      <c r="F9" s="9" t="s">
        <v>40</v>
      </c>
      <c r="G9" s="9" t="s">
        <v>41</v>
      </c>
      <c r="H9" s="9" t="s">
        <v>42</v>
      </c>
      <c r="I9" s="13" t="s">
        <v>1</v>
      </c>
      <c r="J9" s="9">
        <v>100</v>
      </c>
      <c r="K9" s="9">
        <v>100</v>
      </c>
      <c r="L9" s="13" t="s">
        <v>1</v>
      </c>
      <c r="M9" s="9">
        <v>1.64215351453457</v>
      </c>
      <c r="N9" s="15">
        <v>1.254</v>
      </c>
      <c r="O9" s="9">
        <v>1.0121249999999999</v>
      </c>
      <c r="P9" s="13" t="s">
        <v>1</v>
      </c>
      <c r="Q9" s="9">
        <v>1.3065230000000001E-2</v>
      </c>
      <c r="R9" s="13" t="s">
        <v>1</v>
      </c>
      <c r="S9" s="9">
        <v>273556642</v>
      </c>
      <c r="T9" s="9">
        <v>218185530</v>
      </c>
    </row>
    <row r="10" spans="1:20" x14ac:dyDescent="0.25">
      <c r="A10" s="9">
        <v>108001</v>
      </c>
      <c r="B10" s="9" t="s">
        <v>43</v>
      </c>
      <c r="C10" s="36"/>
      <c r="D10" s="35" t="s">
        <v>44</v>
      </c>
      <c r="E10" s="9" t="s">
        <v>1</v>
      </c>
      <c r="F10" s="9" t="s">
        <v>1</v>
      </c>
      <c r="G10" s="9" t="s">
        <v>1</v>
      </c>
      <c r="H10" s="9" t="s">
        <v>45</v>
      </c>
      <c r="I10" s="13" t="s">
        <v>1</v>
      </c>
      <c r="J10" s="9">
        <v>100</v>
      </c>
      <c r="K10" s="9">
        <v>100</v>
      </c>
      <c r="L10" s="13" t="s">
        <v>1</v>
      </c>
      <c r="M10" s="9">
        <v>1.4398704609814701</v>
      </c>
      <c r="N10" s="14">
        <v>0.35699999999999998</v>
      </c>
      <c r="O10" s="9">
        <v>0.94726480000000002</v>
      </c>
      <c r="P10" s="13" t="s">
        <v>1</v>
      </c>
      <c r="Q10" s="9">
        <v>4.5327560000000003E-2</v>
      </c>
      <c r="R10" s="13" t="s">
        <v>1</v>
      </c>
      <c r="S10" s="9">
        <v>7260050</v>
      </c>
      <c r="T10" s="9">
        <v>20350056</v>
      </c>
    </row>
    <row r="11" spans="1:20" x14ac:dyDescent="0.25">
      <c r="A11" s="9">
        <v>108002</v>
      </c>
      <c r="B11" s="9" t="s">
        <v>46</v>
      </c>
      <c r="C11" s="36"/>
      <c r="D11" s="36"/>
      <c r="E11" s="9">
        <v>440864</v>
      </c>
      <c r="F11" s="9" t="s">
        <v>47</v>
      </c>
      <c r="G11" s="9" t="s">
        <v>48</v>
      </c>
      <c r="H11" s="9" t="s">
        <v>49</v>
      </c>
      <c r="I11" s="13" t="s">
        <v>1</v>
      </c>
      <c r="J11" s="9">
        <v>100</v>
      </c>
      <c r="K11" s="9">
        <v>100</v>
      </c>
      <c r="L11" s="13" t="s">
        <v>1</v>
      </c>
      <c r="M11" s="9">
        <v>1.75980879330496</v>
      </c>
      <c r="N11" s="14">
        <v>0.379</v>
      </c>
      <c r="O11" s="9">
        <v>0.94193839999999995</v>
      </c>
      <c r="P11" s="13" t="s">
        <v>1</v>
      </c>
      <c r="Q11" s="9">
        <v>2.0240569999999999E-2</v>
      </c>
      <c r="R11" s="13" t="s">
        <v>1</v>
      </c>
      <c r="S11" s="9">
        <v>1326028</v>
      </c>
      <c r="T11" s="9">
        <v>3500980</v>
      </c>
    </row>
    <row r="12" spans="1:20" x14ac:dyDescent="0.25">
      <c r="A12" s="9">
        <v>109007</v>
      </c>
      <c r="B12" s="9" t="s">
        <v>63</v>
      </c>
      <c r="C12" s="36"/>
      <c r="D12" s="36"/>
      <c r="E12" s="9">
        <v>750</v>
      </c>
      <c r="F12" s="9" t="s">
        <v>64</v>
      </c>
      <c r="G12" s="9" t="s">
        <v>65</v>
      </c>
      <c r="H12" s="9" t="s">
        <v>66</v>
      </c>
      <c r="I12" s="13" t="s">
        <v>1</v>
      </c>
      <c r="J12" s="9">
        <v>100</v>
      </c>
      <c r="K12" s="9">
        <v>100</v>
      </c>
      <c r="L12" s="13" t="s">
        <v>1</v>
      </c>
      <c r="M12" s="9">
        <v>1.59987722712154</v>
      </c>
      <c r="N12" s="15">
        <v>1.278</v>
      </c>
      <c r="O12" s="9">
        <v>1.014173</v>
      </c>
      <c r="P12" s="13" t="s">
        <v>1</v>
      </c>
      <c r="Q12" s="9">
        <v>4.5327560000000003E-2</v>
      </c>
      <c r="R12" s="13" t="s">
        <v>1</v>
      </c>
      <c r="S12" s="9">
        <v>84861656</v>
      </c>
      <c r="T12" s="9">
        <v>66389207</v>
      </c>
    </row>
    <row r="13" spans="1:20" x14ac:dyDescent="0.25">
      <c r="A13" s="9">
        <v>109014</v>
      </c>
      <c r="B13" s="9" t="s">
        <v>809</v>
      </c>
      <c r="C13" s="36"/>
      <c r="D13" s="36"/>
      <c r="E13" s="9">
        <v>1088</v>
      </c>
      <c r="F13" s="9" t="s">
        <v>810</v>
      </c>
      <c r="G13" s="9" t="s">
        <v>811</v>
      </c>
      <c r="H13" s="9" t="s">
        <v>812</v>
      </c>
      <c r="I13" s="13" t="s">
        <v>1</v>
      </c>
      <c r="J13" s="9">
        <v>100</v>
      </c>
      <c r="K13" s="9">
        <v>100</v>
      </c>
      <c r="L13" s="13" t="s">
        <v>1</v>
      </c>
      <c r="M13" s="9">
        <v>1.77888230074288</v>
      </c>
      <c r="N13" s="15">
        <v>1.49</v>
      </c>
      <c r="O13" s="9">
        <v>1.0293239999999999</v>
      </c>
      <c r="P13" s="13" t="s">
        <v>1</v>
      </c>
      <c r="Q13" s="9">
        <v>1.3065230000000001E-2</v>
      </c>
      <c r="R13" s="13" t="s">
        <v>1</v>
      </c>
      <c r="S13" s="9">
        <v>2225384</v>
      </c>
      <c r="T13" s="9">
        <v>1493622</v>
      </c>
    </row>
    <row r="14" spans="1:20" x14ac:dyDescent="0.25">
      <c r="A14" s="9">
        <v>110002</v>
      </c>
      <c r="B14" s="9" t="s">
        <v>813</v>
      </c>
      <c r="C14" s="36"/>
      <c r="D14" s="9" t="s">
        <v>814</v>
      </c>
      <c r="E14" s="9">
        <v>500</v>
      </c>
      <c r="F14" s="9" t="s">
        <v>815</v>
      </c>
      <c r="G14" s="9" t="s">
        <v>816</v>
      </c>
      <c r="H14" s="9" t="s">
        <v>817</v>
      </c>
      <c r="I14" s="13" t="s">
        <v>1</v>
      </c>
      <c r="J14" s="9">
        <v>100</v>
      </c>
      <c r="K14" s="9">
        <v>100</v>
      </c>
      <c r="L14" s="13" t="s">
        <v>1</v>
      </c>
      <c r="M14" s="9">
        <v>1.8326174303855101</v>
      </c>
      <c r="N14" s="14">
        <v>0.746</v>
      </c>
      <c r="O14" s="9">
        <v>0.98114699999999999</v>
      </c>
      <c r="P14" s="13" t="s">
        <v>1</v>
      </c>
      <c r="Q14" s="9">
        <v>5.0748679999999997E-3</v>
      </c>
      <c r="R14" s="13" t="s">
        <v>1</v>
      </c>
      <c r="S14" s="9">
        <v>6671253</v>
      </c>
      <c r="T14" s="9">
        <v>8945090</v>
      </c>
    </row>
    <row r="15" spans="1:20" x14ac:dyDescent="0.25">
      <c r="A15" s="9">
        <v>111023</v>
      </c>
      <c r="B15" s="9" t="s">
        <v>692</v>
      </c>
      <c r="C15" s="36"/>
      <c r="D15" s="36"/>
      <c r="E15" s="9">
        <v>69602</v>
      </c>
      <c r="F15" s="9" t="s">
        <v>693</v>
      </c>
      <c r="G15" s="9" t="s">
        <v>694</v>
      </c>
      <c r="H15" s="9" t="s">
        <v>695</v>
      </c>
      <c r="I15" s="13" t="s">
        <v>1</v>
      </c>
      <c r="J15" s="9">
        <v>100</v>
      </c>
      <c r="K15" s="9">
        <v>50</v>
      </c>
      <c r="L15" s="13" t="s">
        <v>1</v>
      </c>
      <c r="M15" s="9">
        <v>1.66382261742357</v>
      </c>
      <c r="N15" s="15">
        <v>1.466</v>
      </c>
      <c r="O15" s="9">
        <v>1.0333889999999999</v>
      </c>
      <c r="P15" s="13" t="s">
        <v>1</v>
      </c>
      <c r="Q15" s="9">
        <v>1.243592E-2</v>
      </c>
      <c r="R15" s="13" t="s">
        <v>1</v>
      </c>
      <c r="S15" s="9">
        <v>130879</v>
      </c>
      <c r="T15" s="9">
        <v>89303</v>
      </c>
    </row>
    <row r="16" spans="1:20" x14ac:dyDescent="0.25">
      <c r="A16" s="9">
        <v>111024</v>
      </c>
      <c r="B16" s="9" t="s">
        <v>818</v>
      </c>
      <c r="C16" s="36"/>
      <c r="D16" s="36"/>
      <c r="E16" s="9">
        <v>75619</v>
      </c>
      <c r="F16" s="9" t="s">
        <v>819</v>
      </c>
      <c r="G16" s="9" t="s">
        <v>820</v>
      </c>
      <c r="H16" s="9" t="s">
        <v>821</v>
      </c>
      <c r="I16" s="13" t="s">
        <v>1</v>
      </c>
      <c r="J16" s="9">
        <v>100</v>
      </c>
      <c r="K16" s="9">
        <v>100</v>
      </c>
      <c r="L16" s="13" t="s">
        <v>1</v>
      </c>
      <c r="M16" s="9">
        <v>1.4130939361641599</v>
      </c>
      <c r="N16" s="15">
        <v>1.405</v>
      </c>
      <c r="O16" s="9">
        <v>1.0284260000000001</v>
      </c>
      <c r="P16" s="13" t="s">
        <v>1</v>
      </c>
      <c r="Q16" s="9">
        <v>1.3065230000000001E-2</v>
      </c>
      <c r="R16" s="13" t="s">
        <v>1</v>
      </c>
      <c r="S16" s="9">
        <v>618861</v>
      </c>
      <c r="T16" s="9">
        <v>440530</v>
      </c>
    </row>
    <row r="17" spans="1:20" x14ac:dyDescent="0.25">
      <c r="A17" s="9">
        <v>112004</v>
      </c>
      <c r="B17" s="9" t="s">
        <v>822</v>
      </c>
      <c r="C17" s="36"/>
      <c r="D17" s="36"/>
      <c r="E17" s="9">
        <v>301941</v>
      </c>
      <c r="F17" s="9" t="s">
        <v>823</v>
      </c>
      <c r="G17" s="9" t="s">
        <v>1</v>
      </c>
      <c r="H17" s="9" t="s">
        <v>824</v>
      </c>
      <c r="I17" s="13" t="s">
        <v>1</v>
      </c>
      <c r="J17" s="9">
        <v>100</v>
      </c>
      <c r="K17" s="9">
        <v>100</v>
      </c>
      <c r="L17" s="13" t="s">
        <v>1</v>
      </c>
      <c r="M17" s="9">
        <v>1.9326381519118501</v>
      </c>
      <c r="N17" s="14">
        <v>0.436</v>
      </c>
      <c r="O17" s="9">
        <v>0.93010190000000004</v>
      </c>
      <c r="P17" s="13" t="s">
        <v>1</v>
      </c>
      <c r="Q17" s="9">
        <v>8.2390190000000002E-3</v>
      </c>
      <c r="R17" s="13" t="s">
        <v>1</v>
      </c>
      <c r="S17" s="9">
        <v>75689</v>
      </c>
      <c r="T17" s="9">
        <v>173626</v>
      </c>
    </row>
    <row r="18" spans="1:20" x14ac:dyDescent="0.25">
      <c r="A18" s="9">
        <v>112007</v>
      </c>
      <c r="B18" s="9" t="s">
        <v>825</v>
      </c>
      <c r="C18" s="36"/>
      <c r="D18" s="36"/>
      <c r="E18" s="9">
        <v>10796774</v>
      </c>
      <c r="F18" s="9" t="s">
        <v>826</v>
      </c>
      <c r="G18" s="9" t="s">
        <v>1</v>
      </c>
      <c r="H18" s="9" t="s">
        <v>827</v>
      </c>
      <c r="I18" s="13" t="s">
        <v>1</v>
      </c>
      <c r="J18" s="9">
        <v>100</v>
      </c>
      <c r="K18" s="9">
        <v>100</v>
      </c>
      <c r="L18" s="13" t="s">
        <v>1</v>
      </c>
      <c r="M18" s="9">
        <v>1.5863440972559999</v>
      </c>
      <c r="N18" s="14">
        <v>0.77200000000000002</v>
      </c>
      <c r="O18" s="9">
        <v>0.98135899999999998</v>
      </c>
      <c r="P18" s="13" t="s">
        <v>1</v>
      </c>
      <c r="Q18" s="9">
        <v>3.0638990000000001E-2</v>
      </c>
      <c r="R18" s="13" t="s">
        <v>1</v>
      </c>
      <c r="S18" s="9">
        <v>848514</v>
      </c>
      <c r="T18" s="9">
        <v>1099742</v>
      </c>
    </row>
    <row r="19" spans="1:20" x14ac:dyDescent="0.25">
      <c r="A19" s="9">
        <v>112027</v>
      </c>
      <c r="B19" s="9" t="s">
        <v>828</v>
      </c>
      <c r="C19" s="36"/>
      <c r="D19" s="36"/>
      <c r="E19" s="9">
        <v>168379</v>
      </c>
      <c r="F19" s="9" t="s">
        <v>829</v>
      </c>
      <c r="G19" s="9" t="s">
        <v>1</v>
      </c>
      <c r="H19" s="9" t="s">
        <v>830</v>
      </c>
      <c r="I19" s="13" t="s">
        <v>1</v>
      </c>
      <c r="J19" s="9">
        <v>100</v>
      </c>
      <c r="K19" s="9">
        <v>100</v>
      </c>
      <c r="L19" s="13" t="s">
        <v>1</v>
      </c>
      <c r="M19" s="9">
        <v>1.6750945252787099</v>
      </c>
      <c r="N19" s="14">
        <v>0.67800000000000005</v>
      </c>
      <c r="O19" s="9">
        <v>0.97415600000000002</v>
      </c>
      <c r="P19" s="13" t="s">
        <v>1</v>
      </c>
      <c r="Q19" s="9">
        <v>2.0240569999999999E-2</v>
      </c>
      <c r="R19" s="13" t="s">
        <v>1</v>
      </c>
      <c r="S19" s="9">
        <v>2324773</v>
      </c>
      <c r="T19" s="9">
        <v>3428488</v>
      </c>
    </row>
    <row r="20" spans="1:20" x14ac:dyDescent="0.25">
      <c r="A20" s="9">
        <v>112029</v>
      </c>
      <c r="B20" s="9" t="s">
        <v>524</v>
      </c>
      <c r="C20" s="36"/>
      <c r="D20" s="36"/>
      <c r="E20" s="9">
        <v>6306</v>
      </c>
      <c r="F20" s="9" t="s">
        <v>525</v>
      </c>
      <c r="G20" s="9" t="s">
        <v>526</v>
      </c>
      <c r="H20" s="9" t="s">
        <v>527</v>
      </c>
      <c r="I20" s="13" t="s">
        <v>1</v>
      </c>
      <c r="J20" s="9">
        <v>100</v>
      </c>
      <c r="K20" s="9">
        <v>100</v>
      </c>
      <c r="L20" s="13" t="s">
        <v>1</v>
      </c>
      <c r="M20" s="9">
        <v>1.5770462839977899</v>
      </c>
      <c r="N20" s="15">
        <v>1.232</v>
      </c>
      <c r="O20" s="9">
        <v>1.010027</v>
      </c>
      <c r="P20" s="13" t="s">
        <v>1</v>
      </c>
      <c r="Q20" s="9">
        <v>4.5327560000000003E-2</v>
      </c>
      <c r="R20" s="13" t="s">
        <v>1</v>
      </c>
      <c r="S20" s="9">
        <v>1058047858</v>
      </c>
      <c r="T20" s="9">
        <v>858759305</v>
      </c>
    </row>
    <row r="21" spans="1:20" x14ac:dyDescent="0.25">
      <c r="A21" s="9">
        <v>113001</v>
      </c>
      <c r="B21" s="9" t="s">
        <v>84</v>
      </c>
      <c r="C21" s="36"/>
      <c r="D21" s="35" t="s">
        <v>85</v>
      </c>
      <c r="E21" s="9">
        <v>92136</v>
      </c>
      <c r="F21" s="9" t="s">
        <v>86</v>
      </c>
      <c r="G21" s="9" t="s">
        <v>87</v>
      </c>
      <c r="H21" s="9" t="s">
        <v>88</v>
      </c>
      <c r="I21" s="13" t="s">
        <v>1</v>
      </c>
      <c r="J21" s="9">
        <v>100</v>
      </c>
      <c r="K21" s="9">
        <v>100</v>
      </c>
      <c r="L21" s="13" t="s">
        <v>1</v>
      </c>
      <c r="M21" s="9">
        <v>1.38467226743472</v>
      </c>
      <c r="N21" s="14">
        <v>0.71699999999999997</v>
      </c>
      <c r="O21" s="9">
        <v>0.97445550000000003</v>
      </c>
      <c r="P21" s="13" t="s">
        <v>1</v>
      </c>
      <c r="Q21" s="9">
        <v>4.5327560000000003E-2</v>
      </c>
      <c r="R21" s="13" t="s">
        <v>1</v>
      </c>
      <c r="S21" s="9">
        <v>143503</v>
      </c>
      <c r="T21" s="9">
        <v>200224</v>
      </c>
    </row>
    <row r="22" spans="1:20" x14ac:dyDescent="0.25">
      <c r="A22" s="9">
        <v>113012</v>
      </c>
      <c r="B22" s="9" t="s">
        <v>92</v>
      </c>
      <c r="C22" s="36"/>
      <c r="D22" s="36"/>
      <c r="E22" s="9" t="s">
        <v>1</v>
      </c>
      <c r="F22" s="9" t="s">
        <v>1</v>
      </c>
      <c r="G22" s="9" t="s">
        <v>93</v>
      </c>
      <c r="H22" s="9" t="s">
        <v>94</v>
      </c>
      <c r="I22" s="13" t="s">
        <v>1</v>
      </c>
      <c r="J22" s="9">
        <v>100</v>
      </c>
      <c r="K22" s="9">
        <v>100</v>
      </c>
      <c r="L22" s="13" t="s">
        <v>1</v>
      </c>
      <c r="M22" s="9">
        <v>1.4324636547687699</v>
      </c>
      <c r="N22" s="14">
        <v>0.80300000000000005</v>
      </c>
      <c r="O22" s="9">
        <v>0.99007699999999998</v>
      </c>
      <c r="P22" s="13" t="s">
        <v>1</v>
      </c>
      <c r="Q22" s="9">
        <v>4.5327560000000003E-2</v>
      </c>
      <c r="R22" s="13" t="s">
        <v>1</v>
      </c>
      <c r="S22" s="9">
        <v>1303826098</v>
      </c>
      <c r="T22" s="9">
        <v>1622768930</v>
      </c>
    </row>
    <row r="23" spans="1:20" x14ac:dyDescent="0.25">
      <c r="A23" s="9">
        <v>113018</v>
      </c>
      <c r="B23" s="9" t="s">
        <v>831</v>
      </c>
      <c r="C23" s="36"/>
      <c r="D23" s="36"/>
      <c r="E23" s="9">
        <v>92907</v>
      </c>
      <c r="F23" s="9" t="s">
        <v>832</v>
      </c>
      <c r="G23" s="9" t="s">
        <v>833</v>
      </c>
      <c r="H23" s="9" t="s">
        <v>834</v>
      </c>
      <c r="I23" s="13" t="s">
        <v>1</v>
      </c>
      <c r="J23" s="9">
        <v>67</v>
      </c>
      <c r="K23" s="9">
        <v>100</v>
      </c>
      <c r="L23" s="13" t="s">
        <v>1</v>
      </c>
      <c r="M23" s="9">
        <v>1.53474304754929</v>
      </c>
      <c r="N23" s="14">
        <v>0.69599999999999995</v>
      </c>
      <c r="O23" s="9">
        <v>0.96964490000000003</v>
      </c>
      <c r="P23" s="13" t="s">
        <v>1</v>
      </c>
      <c r="Q23" s="9">
        <v>4.4951240000000003E-2</v>
      </c>
      <c r="R23" s="13" t="s">
        <v>1</v>
      </c>
      <c r="S23" s="9">
        <v>44928</v>
      </c>
      <c r="T23" s="9">
        <v>64558</v>
      </c>
    </row>
    <row r="24" spans="1:20" x14ac:dyDescent="0.25">
      <c r="A24" s="9">
        <v>114033</v>
      </c>
      <c r="B24" s="9" t="s">
        <v>103</v>
      </c>
      <c r="C24" s="36"/>
      <c r="D24" s="11"/>
      <c r="E24" s="9" t="s">
        <v>1</v>
      </c>
      <c r="F24" s="9" t="s">
        <v>1</v>
      </c>
      <c r="G24" s="9" t="s">
        <v>104</v>
      </c>
      <c r="H24" s="9" t="s">
        <v>105</v>
      </c>
      <c r="I24" s="13" t="s">
        <v>1</v>
      </c>
      <c r="J24" s="9">
        <v>100</v>
      </c>
      <c r="K24" s="9">
        <v>100</v>
      </c>
      <c r="L24" s="13" t="s">
        <v>1</v>
      </c>
      <c r="M24" s="9">
        <v>1.64155885363422</v>
      </c>
      <c r="N24" s="14">
        <v>0.46200000000000002</v>
      </c>
      <c r="O24" s="9">
        <v>0.94367909999999999</v>
      </c>
      <c r="P24" s="13" t="s">
        <v>1</v>
      </c>
      <c r="Q24" s="9">
        <v>3.0638990000000001E-2</v>
      </c>
      <c r="R24" s="13" t="s">
        <v>1</v>
      </c>
      <c r="S24" s="9">
        <v>254951</v>
      </c>
      <c r="T24" s="9">
        <v>551916</v>
      </c>
    </row>
    <row r="25" spans="1:20" x14ac:dyDescent="0.25">
      <c r="A25" s="9">
        <v>116003</v>
      </c>
      <c r="B25" s="9" t="s">
        <v>835</v>
      </c>
      <c r="C25" s="36"/>
      <c r="D25" s="36"/>
      <c r="E25" s="9">
        <v>439176</v>
      </c>
      <c r="F25" s="9" t="s">
        <v>836</v>
      </c>
      <c r="G25" s="9" t="s">
        <v>837</v>
      </c>
      <c r="H25" s="9" t="s">
        <v>838</v>
      </c>
      <c r="I25" s="13" t="s">
        <v>1</v>
      </c>
      <c r="J25" s="9">
        <v>100</v>
      </c>
      <c r="K25" s="9">
        <v>100</v>
      </c>
      <c r="L25" s="13" t="s">
        <v>1</v>
      </c>
      <c r="M25" s="9">
        <v>1.45214551413574</v>
      </c>
      <c r="N25" s="14">
        <v>0.76400000000000001</v>
      </c>
      <c r="O25" s="9">
        <v>0.98018400000000006</v>
      </c>
      <c r="P25" s="13" t="s">
        <v>1</v>
      </c>
      <c r="Q25" s="9">
        <v>3.0638990000000001E-2</v>
      </c>
      <c r="R25" s="13" t="s">
        <v>1</v>
      </c>
      <c r="S25" s="9">
        <v>629318</v>
      </c>
      <c r="T25" s="9">
        <v>823411</v>
      </c>
    </row>
    <row r="26" spans="1:20" x14ac:dyDescent="0.25">
      <c r="A26" s="9">
        <v>116012</v>
      </c>
      <c r="B26" s="9" t="s">
        <v>553</v>
      </c>
      <c r="C26" s="36"/>
      <c r="D26" s="36"/>
      <c r="E26" s="9" t="s">
        <v>1</v>
      </c>
      <c r="F26" s="9" t="s">
        <v>1</v>
      </c>
      <c r="G26" s="9" t="s">
        <v>1</v>
      </c>
      <c r="H26" s="9" t="s">
        <v>1</v>
      </c>
      <c r="I26" s="13" t="s">
        <v>1</v>
      </c>
      <c r="J26" s="9">
        <v>83</v>
      </c>
      <c r="K26" s="9">
        <v>100</v>
      </c>
      <c r="L26" s="13" t="s">
        <v>1</v>
      </c>
      <c r="M26" s="9">
        <v>1.4635494076998301</v>
      </c>
      <c r="N26" s="14">
        <v>0.495</v>
      </c>
      <c r="O26" s="9">
        <v>0.95477449999999997</v>
      </c>
      <c r="P26" s="13" t="s">
        <v>1</v>
      </c>
      <c r="Q26" s="9">
        <v>4.5327560000000003E-2</v>
      </c>
      <c r="R26" s="13" t="s">
        <v>1</v>
      </c>
      <c r="S26" s="9">
        <v>208037</v>
      </c>
      <c r="T26" s="9">
        <v>420204</v>
      </c>
    </row>
    <row r="27" spans="1:20" x14ac:dyDescent="0.25">
      <c r="A27" s="9">
        <v>117004</v>
      </c>
      <c r="B27" s="9" t="s">
        <v>839</v>
      </c>
      <c r="C27" s="36"/>
      <c r="D27" s="35" t="s">
        <v>840</v>
      </c>
      <c r="E27" s="9" t="s">
        <v>1</v>
      </c>
      <c r="F27" s="9" t="s">
        <v>1</v>
      </c>
      <c r="G27" s="9" t="s">
        <v>1</v>
      </c>
      <c r="H27" s="9" t="s">
        <v>841</v>
      </c>
      <c r="I27" s="13" t="s">
        <v>1</v>
      </c>
      <c r="J27" s="9">
        <v>100</v>
      </c>
      <c r="K27" s="9">
        <v>100</v>
      </c>
      <c r="L27" s="13" t="s">
        <v>1</v>
      </c>
      <c r="M27" s="9">
        <v>1.7222704876297601</v>
      </c>
      <c r="N27" s="14">
        <v>0.64300000000000002</v>
      </c>
      <c r="O27" s="9">
        <v>0.97615960000000002</v>
      </c>
      <c r="P27" s="13" t="s">
        <v>1</v>
      </c>
      <c r="Q27" s="9">
        <v>2.0240569999999999E-2</v>
      </c>
      <c r="R27" s="13" t="s">
        <v>1</v>
      </c>
      <c r="S27" s="9">
        <v>46204848</v>
      </c>
      <c r="T27" s="9">
        <v>71853832</v>
      </c>
    </row>
    <row r="28" spans="1:20" x14ac:dyDescent="0.25">
      <c r="A28" s="9" t="s">
        <v>702</v>
      </c>
      <c r="B28" s="9" t="s">
        <v>703</v>
      </c>
      <c r="C28" s="36"/>
      <c r="D28" s="36"/>
      <c r="E28" s="9" t="s">
        <v>1</v>
      </c>
      <c r="F28" s="9" t="s">
        <v>1</v>
      </c>
      <c r="G28" s="9" t="s">
        <v>1</v>
      </c>
      <c r="H28" s="9" t="s">
        <v>1</v>
      </c>
      <c r="I28" s="13" t="s">
        <v>1</v>
      </c>
      <c r="J28" s="9">
        <v>100</v>
      </c>
      <c r="K28" s="9">
        <v>100</v>
      </c>
      <c r="L28" s="13" t="s">
        <v>1</v>
      </c>
      <c r="M28" s="9">
        <v>2.18938950484337</v>
      </c>
      <c r="N28" s="14">
        <v>0.54</v>
      </c>
      <c r="O28" s="9">
        <v>0.95298689999999997</v>
      </c>
      <c r="P28" s="13" t="s">
        <v>1</v>
      </c>
      <c r="Q28" s="9">
        <v>5.0748679999999997E-3</v>
      </c>
      <c r="R28" s="13" t="s">
        <v>1</v>
      </c>
      <c r="S28" s="9">
        <v>344272</v>
      </c>
      <c r="T28" s="9">
        <v>637802</v>
      </c>
    </row>
    <row r="29" spans="1:20" x14ac:dyDescent="0.25">
      <c r="A29" s="9">
        <v>117014</v>
      </c>
      <c r="B29" s="9" t="s">
        <v>842</v>
      </c>
      <c r="C29" s="36"/>
      <c r="D29" s="36"/>
      <c r="E29" s="9">
        <v>69867</v>
      </c>
      <c r="F29" s="9" t="s">
        <v>843</v>
      </c>
      <c r="G29" s="9" t="s">
        <v>844</v>
      </c>
      <c r="H29" s="9" t="s">
        <v>845</v>
      </c>
      <c r="I29" s="13" t="s">
        <v>1</v>
      </c>
      <c r="J29" s="9">
        <v>100</v>
      </c>
      <c r="K29" s="9">
        <v>100</v>
      </c>
      <c r="L29" s="13" t="s">
        <v>1</v>
      </c>
      <c r="M29" s="9">
        <v>1.47847202612821</v>
      </c>
      <c r="N29" s="14">
        <v>0.83399999999999996</v>
      </c>
      <c r="O29" s="9">
        <v>0.98570590000000002</v>
      </c>
      <c r="P29" s="13" t="s">
        <v>1</v>
      </c>
      <c r="Q29" s="9">
        <v>2.0240569999999999E-2</v>
      </c>
      <c r="R29" s="13" t="s">
        <v>1</v>
      </c>
      <c r="S29" s="9">
        <v>164446</v>
      </c>
      <c r="T29" s="9">
        <v>197114</v>
      </c>
    </row>
    <row r="30" spans="1:20" x14ac:dyDescent="0.25">
      <c r="A30" s="9">
        <v>117015</v>
      </c>
      <c r="B30" s="9" t="s">
        <v>846</v>
      </c>
      <c r="C30" s="36"/>
      <c r="D30" s="36"/>
      <c r="E30" s="9">
        <v>802</v>
      </c>
      <c r="F30" s="9" t="s">
        <v>847</v>
      </c>
      <c r="G30" s="9" t="s">
        <v>848</v>
      </c>
      <c r="H30" s="9" t="s">
        <v>849</v>
      </c>
      <c r="I30" s="13" t="s">
        <v>1</v>
      </c>
      <c r="J30" s="9">
        <v>100</v>
      </c>
      <c r="K30" s="9">
        <v>100</v>
      </c>
      <c r="L30" s="13" t="s">
        <v>1</v>
      </c>
      <c r="M30" s="9">
        <v>1.7577614520292899</v>
      </c>
      <c r="N30" s="14">
        <v>0.54100000000000004</v>
      </c>
      <c r="O30" s="9">
        <v>0.9586981</v>
      </c>
      <c r="P30" s="13" t="s">
        <v>1</v>
      </c>
      <c r="Q30" s="9">
        <v>1.3065230000000001E-2</v>
      </c>
      <c r="R30" s="13" t="s">
        <v>1</v>
      </c>
      <c r="S30" s="9">
        <v>1208511</v>
      </c>
      <c r="T30" s="9">
        <v>2235360</v>
      </c>
    </row>
    <row r="31" spans="1:20" x14ac:dyDescent="0.25">
      <c r="A31" s="9">
        <v>117021</v>
      </c>
      <c r="B31" s="9" t="s">
        <v>115</v>
      </c>
      <c r="C31" s="36"/>
      <c r="D31" s="36"/>
      <c r="E31" s="9">
        <v>3744</v>
      </c>
      <c r="F31" s="9" t="s">
        <v>116</v>
      </c>
      <c r="G31" s="9" t="s">
        <v>1</v>
      </c>
      <c r="H31" s="9" t="s">
        <v>117</v>
      </c>
      <c r="I31" s="13" t="s">
        <v>1</v>
      </c>
      <c r="J31" s="9">
        <v>100</v>
      </c>
      <c r="K31" s="9">
        <v>100</v>
      </c>
      <c r="L31" s="13" t="s">
        <v>1</v>
      </c>
      <c r="M31" s="9">
        <v>2.0506727665246798</v>
      </c>
      <c r="N31" s="14">
        <v>0.34699999999999998</v>
      </c>
      <c r="O31" s="9">
        <v>0.93552460000000004</v>
      </c>
      <c r="P31" s="13" t="s">
        <v>1</v>
      </c>
      <c r="Q31" s="9">
        <v>5.0748679999999997E-3</v>
      </c>
      <c r="R31" s="13" t="s">
        <v>1</v>
      </c>
      <c r="S31" s="9">
        <v>14868890</v>
      </c>
      <c r="T31" s="9">
        <v>42902341</v>
      </c>
    </row>
    <row r="32" spans="1:20" x14ac:dyDescent="0.25">
      <c r="A32" s="9">
        <v>117024</v>
      </c>
      <c r="B32" s="9" t="s">
        <v>118</v>
      </c>
      <c r="C32" s="36"/>
      <c r="D32" s="36"/>
      <c r="E32" s="9">
        <v>3845</v>
      </c>
      <c r="F32" s="9" t="s">
        <v>119</v>
      </c>
      <c r="G32" s="9" t="s">
        <v>120</v>
      </c>
      <c r="H32" s="9" t="s">
        <v>121</v>
      </c>
      <c r="I32" s="13" t="s">
        <v>1</v>
      </c>
      <c r="J32" s="9">
        <v>100</v>
      </c>
      <c r="K32" s="9">
        <v>100</v>
      </c>
      <c r="L32" s="13" t="s">
        <v>1</v>
      </c>
      <c r="M32" s="9">
        <v>1.9725578319497199</v>
      </c>
      <c r="N32" s="14">
        <v>0.47099999999999997</v>
      </c>
      <c r="O32" s="9">
        <v>0.94820919999999997</v>
      </c>
      <c r="P32" s="13" t="s">
        <v>1</v>
      </c>
      <c r="Q32" s="9">
        <v>5.0748679999999997E-3</v>
      </c>
      <c r="R32" s="13" t="s">
        <v>1</v>
      </c>
      <c r="S32" s="9">
        <v>410245</v>
      </c>
      <c r="T32" s="9">
        <v>870141</v>
      </c>
    </row>
    <row r="33" spans="1:20" x14ac:dyDescent="0.25">
      <c r="A33" s="9">
        <v>117031</v>
      </c>
      <c r="B33" s="9" t="s">
        <v>125</v>
      </c>
      <c r="C33" s="36"/>
      <c r="D33" s="36"/>
      <c r="E33" s="9">
        <v>1018</v>
      </c>
      <c r="F33" s="9" t="s">
        <v>126</v>
      </c>
      <c r="G33" s="9" t="s">
        <v>127</v>
      </c>
      <c r="H33" s="9" t="s">
        <v>128</v>
      </c>
      <c r="I33" s="13" t="s">
        <v>1</v>
      </c>
      <c r="J33" s="9">
        <v>100</v>
      </c>
      <c r="K33" s="9">
        <v>100</v>
      </c>
      <c r="L33" s="13" t="s">
        <v>1</v>
      </c>
      <c r="M33" s="9">
        <v>1.97406618542793</v>
      </c>
      <c r="N33" s="14">
        <v>0.44800000000000001</v>
      </c>
      <c r="O33" s="9">
        <v>0.94316750000000005</v>
      </c>
      <c r="P33" s="13" t="s">
        <v>1</v>
      </c>
      <c r="Q33" s="9">
        <v>5.0748679999999997E-3</v>
      </c>
      <c r="R33" s="13" t="s">
        <v>1</v>
      </c>
      <c r="S33" s="9">
        <v>803869</v>
      </c>
      <c r="T33" s="9">
        <v>1794431</v>
      </c>
    </row>
    <row r="34" spans="1:20" x14ac:dyDescent="0.25">
      <c r="A34" s="9">
        <v>117034</v>
      </c>
      <c r="B34" s="9" t="s">
        <v>129</v>
      </c>
      <c r="C34" s="36"/>
      <c r="D34" s="36"/>
      <c r="E34" s="9">
        <v>6305</v>
      </c>
      <c r="F34" s="9" t="s">
        <v>130</v>
      </c>
      <c r="G34" s="9" t="s">
        <v>131</v>
      </c>
      <c r="H34" s="9" t="s">
        <v>132</v>
      </c>
      <c r="I34" s="13" t="s">
        <v>1</v>
      </c>
      <c r="J34" s="9">
        <v>100</v>
      </c>
      <c r="K34" s="9">
        <v>100</v>
      </c>
      <c r="L34" s="13" t="s">
        <v>1</v>
      </c>
      <c r="M34" s="9">
        <v>1.8372197143587701</v>
      </c>
      <c r="N34" s="14">
        <v>0.81399999999999995</v>
      </c>
      <c r="O34" s="9">
        <v>0.99020580000000002</v>
      </c>
      <c r="P34" s="13" t="s">
        <v>1</v>
      </c>
      <c r="Q34" s="9">
        <v>1.3065230000000001E-2</v>
      </c>
      <c r="R34" s="13" t="s">
        <v>1</v>
      </c>
      <c r="S34" s="9">
        <v>819937279</v>
      </c>
      <c r="T34" s="9">
        <v>1007662190</v>
      </c>
    </row>
    <row r="35" spans="1:20" x14ac:dyDescent="0.25">
      <c r="A35" s="9">
        <v>117038</v>
      </c>
      <c r="B35" s="9" t="s">
        <v>133</v>
      </c>
      <c r="C35" s="36"/>
      <c r="D35" s="37"/>
      <c r="E35" s="9">
        <v>5375048</v>
      </c>
      <c r="F35" s="9" t="s">
        <v>134</v>
      </c>
      <c r="G35" s="9" t="s">
        <v>1</v>
      </c>
      <c r="H35" s="9" t="s">
        <v>135</v>
      </c>
      <c r="I35" s="13" t="s">
        <v>1</v>
      </c>
      <c r="J35" s="9">
        <v>100</v>
      </c>
      <c r="K35" s="9">
        <v>100</v>
      </c>
      <c r="L35" s="13" t="s">
        <v>1</v>
      </c>
      <c r="M35" s="9">
        <v>2.1877365326624099</v>
      </c>
      <c r="N35" s="14">
        <v>0.24</v>
      </c>
      <c r="O35" s="9">
        <v>0.90920889999999999</v>
      </c>
      <c r="P35" s="13" t="s">
        <v>1</v>
      </c>
      <c r="Q35" s="9">
        <v>5.0748679999999997E-3</v>
      </c>
      <c r="R35" s="13" t="s">
        <v>1</v>
      </c>
      <c r="S35" s="9">
        <v>4074668</v>
      </c>
      <c r="T35" s="9">
        <v>16976216</v>
      </c>
    </row>
    <row r="36" spans="1:20" x14ac:dyDescent="0.25">
      <c r="A36" s="9">
        <v>118010</v>
      </c>
      <c r="B36" s="9" t="s">
        <v>554</v>
      </c>
      <c r="C36" s="36"/>
      <c r="D36" s="36"/>
      <c r="E36" s="9">
        <v>1670</v>
      </c>
      <c r="F36" s="9" t="s">
        <v>555</v>
      </c>
      <c r="G36" s="9" t="s">
        <v>1</v>
      </c>
      <c r="H36" s="9" t="s">
        <v>556</v>
      </c>
      <c r="I36" s="13" t="s">
        <v>1</v>
      </c>
      <c r="J36" s="9">
        <v>100</v>
      </c>
      <c r="K36" s="9">
        <v>100</v>
      </c>
      <c r="L36" s="13" t="s">
        <v>1</v>
      </c>
      <c r="M36" s="9">
        <v>1.6685504245463501</v>
      </c>
      <c r="N36" s="15">
        <v>1.3620000000000001</v>
      </c>
      <c r="O36" s="9">
        <v>1.0212730000000001</v>
      </c>
      <c r="P36" s="13" t="s">
        <v>1</v>
      </c>
      <c r="Q36" s="9">
        <v>2.0240569999999999E-2</v>
      </c>
      <c r="R36" s="13" t="s">
        <v>1</v>
      </c>
      <c r="S36" s="9">
        <v>1260381</v>
      </c>
      <c r="T36" s="9">
        <v>925264</v>
      </c>
    </row>
    <row r="37" spans="1:20" x14ac:dyDescent="0.25">
      <c r="A37" s="9">
        <v>118026</v>
      </c>
      <c r="B37" s="9" t="s">
        <v>709</v>
      </c>
      <c r="C37" s="36"/>
      <c r="D37" s="36"/>
      <c r="E37" s="9">
        <v>68310</v>
      </c>
      <c r="F37" s="9" t="s">
        <v>710</v>
      </c>
      <c r="G37" s="9" t="s">
        <v>711</v>
      </c>
      <c r="H37" s="9" t="s">
        <v>712</v>
      </c>
      <c r="I37" s="13" t="s">
        <v>1</v>
      </c>
      <c r="J37" s="9">
        <v>100</v>
      </c>
      <c r="K37" s="9">
        <v>100</v>
      </c>
      <c r="L37" s="13" t="s">
        <v>1</v>
      </c>
      <c r="M37" s="9">
        <v>2.0529211132962502</v>
      </c>
      <c r="N37" s="15">
        <v>2.4209999999999998</v>
      </c>
      <c r="O37" s="9">
        <v>1.0650059999999999</v>
      </c>
      <c r="P37" s="13" t="s">
        <v>1</v>
      </c>
      <c r="Q37" s="9">
        <v>5.0748679999999997E-3</v>
      </c>
      <c r="R37" s="13" t="s">
        <v>1</v>
      </c>
      <c r="S37" s="9">
        <v>2248580</v>
      </c>
      <c r="T37" s="9">
        <v>928919</v>
      </c>
    </row>
    <row r="38" spans="1:20" x14ac:dyDescent="0.25">
      <c r="A38" s="9">
        <v>118034</v>
      </c>
      <c r="B38" s="9" t="s">
        <v>140</v>
      </c>
      <c r="C38" s="36"/>
      <c r="D38" s="36"/>
      <c r="E38" s="9" t="s">
        <v>1</v>
      </c>
      <c r="F38" s="9" t="s">
        <v>141</v>
      </c>
      <c r="G38" s="9" t="s">
        <v>142</v>
      </c>
      <c r="H38" s="9" t="s">
        <v>143</v>
      </c>
      <c r="I38" s="13" t="s">
        <v>1</v>
      </c>
      <c r="J38" s="9">
        <v>100</v>
      </c>
      <c r="K38" s="9">
        <v>100</v>
      </c>
      <c r="L38" s="13" t="s">
        <v>1</v>
      </c>
      <c r="M38" s="9">
        <v>2.1184839593229099</v>
      </c>
      <c r="N38" s="15">
        <v>1.6379999999999999</v>
      </c>
      <c r="O38" s="9">
        <v>1.0403279999999999</v>
      </c>
      <c r="P38" s="13" t="s">
        <v>1</v>
      </c>
      <c r="Q38" s="9">
        <v>5.0748679999999997E-3</v>
      </c>
      <c r="R38" s="13" t="s">
        <v>1</v>
      </c>
      <c r="S38" s="9">
        <v>361876</v>
      </c>
      <c r="T38" s="9">
        <v>220922</v>
      </c>
    </row>
    <row r="39" spans="1:20" x14ac:dyDescent="0.25">
      <c r="A39" s="9">
        <v>118037</v>
      </c>
      <c r="B39" s="9" t="s">
        <v>557</v>
      </c>
      <c r="C39" s="36"/>
      <c r="D39" s="36"/>
      <c r="E39" s="9">
        <v>6057</v>
      </c>
      <c r="F39" s="9" t="s">
        <v>558</v>
      </c>
      <c r="G39" s="9" t="s">
        <v>559</v>
      </c>
      <c r="H39" s="9" t="s">
        <v>560</v>
      </c>
      <c r="I39" s="13" t="s">
        <v>1</v>
      </c>
      <c r="J39" s="9">
        <v>100</v>
      </c>
      <c r="K39" s="9">
        <v>100</v>
      </c>
      <c r="L39" s="13" t="s">
        <v>1</v>
      </c>
      <c r="M39" s="9">
        <v>1.56592427260752</v>
      </c>
      <c r="N39" s="15">
        <v>1.272</v>
      </c>
      <c r="O39" s="9">
        <v>1.012421</v>
      </c>
      <c r="P39" s="13" t="s">
        <v>1</v>
      </c>
      <c r="Q39" s="9">
        <v>1.3065230000000001E-2</v>
      </c>
      <c r="R39" s="13" t="s">
        <v>1</v>
      </c>
      <c r="S39" s="9">
        <v>230580121</v>
      </c>
      <c r="T39" s="9">
        <v>181301775</v>
      </c>
    </row>
    <row r="40" spans="1:20" x14ac:dyDescent="0.25">
      <c r="A40" s="9">
        <v>119001</v>
      </c>
      <c r="B40" s="9" t="s">
        <v>850</v>
      </c>
      <c r="C40" s="36"/>
      <c r="D40" s="35" t="s">
        <v>851</v>
      </c>
      <c r="E40" s="9">
        <v>558</v>
      </c>
      <c r="F40" s="9" t="s">
        <v>852</v>
      </c>
      <c r="G40" s="9" t="s">
        <v>853</v>
      </c>
      <c r="H40" s="9" t="s">
        <v>854</v>
      </c>
      <c r="I40" s="13" t="s">
        <v>1</v>
      </c>
      <c r="J40" s="9">
        <v>100</v>
      </c>
      <c r="K40" s="9">
        <v>100</v>
      </c>
      <c r="L40" s="13" t="s">
        <v>1</v>
      </c>
      <c r="M40" s="9">
        <v>1.62457369174473</v>
      </c>
      <c r="N40" s="14">
        <v>0.74099999999999999</v>
      </c>
      <c r="O40" s="9">
        <v>0.97918170000000004</v>
      </c>
      <c r="P40" s="13" t="s">
        <v>1</v>
      </c>
      <c r="Q40" s="9">
        <v>1.3065230000000001E-2</v>
      </c>
      <c r="R40" s="13" t="s">
        <v>1</v>
      </c>
      <c r="S40" s="9">
        <v>1118576</v>
      </c>
      <c r="T40" s="9">
        <v>1509778</v>
      </c>
    </row>
    <row r="41" spans="1:20" x14ac:dyDescent="0.25">
      <c r="A41" s="9">
        <v>119011</v>
      </c>
      <c r="B41" s="9" t="s">
        <v>147</v>
      </c>
      <c r="C41" s="36"/>
      <c r="D41" s="36"/>
      <c r="E41" s="9">
        <v>9085</v>
      </c>
      <c r="F41" s="9" t="s">
        <v>148</v>
      </c>
      <c r="G41" s="9" t="s">
        <v>149</v>
      </c>
      <c r="H41" s="9" t="s">
        <v>150</v>
      </c>
      <c r="I41" s="13" t="s">
        <v>1</v>
      </c>
      <c r="J41" s="9">
        <v>100</v>
      </c>
      <c r="K41" s="9">
        <v>100</v>
      </c>
      <c r="L41" s="13" t="s">
        <v>1</v>
      </c>
      <c r="M41" s="9">
        <v>2.0453169614015398</v>
      </c>
      <c r="N41" s="14">
        <v>0.432</v>
      </c>
      <c r="O41" s="9">
        <v>0.95154989999999995</v>
      </c>
      <c r="P41" s="13" t="s">
        <v>1</v>
      </c>
      <c r="Q41" s="9">
        <v>5.0748679999999997E-3</v>
      </c>
      <c r="R41" s="13" t="s">
        <v>1</v>
      </c>
      <c r="S41" s="9">
        <v>15923626</v>
      </c>
      <c r="T41" s="9">
        <v>36873358</v>
      </c>
    </row>
    <row r="42" spans="1:20" x14ac:dyDescent="0.25">
      <c r="A42" s="9">
        <v>119023</v>
      </c>
      <c r="B42" s="9" t="s">
        <v>855</v>
      </c>
      <c r="C42" s="36"/>
      <c r="D42" s="36"/>
      <c r="E42" s="9">
        <v>66141</v>
      </c>
      <c r="F42" s="9" t="s">
        <v>856</v>
      </c>
      <c r="G42" s="9" t="s">
        <v>1</v>
      </c>
      <c r="H42" s="9" t="s">
        <v>857</v>
      </c>
      <c r="I42" s="13" t="s">
        <v>1</v>
      </c>
      <c r="J42" s="9">
        <v>100</v>
      </c>
      <c r="K42" s="9">
        <v>100</v>
      </c>
      <c r="L42" s="13" t="s">
        <v>1</v>
      </c>
      <c r="M42" s="9">
        <v>1.7646679401357099</v>
      </c>
      <c r="N42" s="14">
        <v>0.84799999999999998</v>
      </c>
      <c r="O42" s="9">
        <v>0.98767749999999999</v>
      </c>
      <c r="P42" s="13" t="s">
        <v>1</v>
      </c>
      <c r="Q42" s="9">
        <v>5.0748679999999997E-3</v>
      </c>
      <c r="R42" s="13" t="s">
        <v>1</v>
      </c>
      <c r="S42" s="9">
        <v>456600</v>
      </c>
      <c r="T42" s="9">
        <v>538566</v>
      </c>
    </row>
    <row r="43" spans="1:20" x14ac:dyDescent="0.25">
      <c r="A43" s="9">
        <v>119025</v>
      </c>
      <c r="B43" s="9" t="s">
        <v>151</v>
      </c>
      <c r="C43" s="36"/>
      <c r="D43" s="36"/>
      <c r="E43" s="9">
        <v>439232</v>
      </c>
      <c r="F43" s="9" t="s">
        <v>152</v>
      </c>
      <c r="G43" s="9" t="s">
        <v>153</v>
      </c>
      <c r="H43" s="9" t="s">
        <v>154</v>
      </c>
      <c r="I43" s="13" t="s">
        <v>1</v>
      </c>
      <c r="J43" s="9">
        <v>100</v>
      </c>
      <c r="K43" s="9">
        <v>100</v>
      </c>
      <c r="L43" s="13" t="s">
        <v>1</v>
      </c>
      <c r="M43" s="9">
        <v>1.58959122333505</v>
      </c>
      <c r="N43" s="15">
        <v>1.413</v>
      </c>
      <c r="O43" s="9">
        <v>1.02369</v>
      </c>
      <c r="P43" s="13" t="s">
        <v>1</v>
      </c>
      <c r="Q43" s="9">
        <v>4.5327560000000003E-2</v>
      </c>
      <c r="R43" s="13" t="s">
        <v>1</v>
      </c>
      <c r="S43" s="9">
        <v>6253133</v>
      </c>
      <c r="T43" s="9">
        <v>4426513</v>
      </c>
    </row>
    <row r="44" spans="1:20" x14ac:dyDescent="0.25">
      <c r="A44" s="9">
        <v>119028</v>
      </c>
      <c r="B44" s="9" t="s">
        <v>155</v>
      </c>
      <c r="C44" s="36"/>
      <c r="D44" s="36"/>
      <c r="E44" s="9">
        <v>132862</v>
      </c>
      <c r="F44" s="9" t="s">
        <v>156</v>
      </c>
      <c r="G44" s="9" t="s">
        <v>157</v>
      </c>
      <c r="H44" s="9" t="s">
        <v>158</v>
      </c>
      <c r="I44" s="13" t="s">
        <v>1</v>
      </c>
      <c r="J44" s="9">
        <v>100</v>
      </c>
      <c r="K44" s="9">
        <v>100</v>
      </c>
      <c r="L44" s="13" t="s">
        <v>1</v>
      </c>
      <c r="M44" s="9">
        <v>1.99951814664731</v>
      </c>
      <c r="N44" s="14">
        <v>0.58899999999999997</v>
      </c>
      <c r="O44" s="9">
        <v>0.96343889999999999</v>
      </c>
      <c r="P44" s="13" t="s">
        <v>1</v>
      </c>
      <c r="Q44" s="9">
        <v>5.0748679999999997E-3</v>
      </c>
      <c r="R44" s="13" t="s">
        <v>1</v>
      </c>
      <c r="S44" s="9">
        <v>1308990</v>
      </c>
      <c r="T44" s="9">
        <v>2222902</v>
      </c>
    </row>
    <row r="45" spans="1:20" x14ac:dyDescent="0.25">
      <c r="A45" s="9">
        <v>119034</v>
      </c>
      <c r="B45" s="9" t="s">
        <v>858</v>
      </c>
      <c r="C45" s="37"/>
      <c r="D45" s="37"/>
      <c r="E45" s="9">
        <v>1176</v>
      </c>
      <c r="F45" s="9" t="s">
        <v>859</v>
      </c>
      <c r="G45" s="9" t="s">
        <v>860</v>
      </c>
      <c r="H45" s="9" t="s">
        <v>861</v>
      </c>
      <c r="I45" s="13" t="s">
        <v>1</v>
      </c>
      <c r="J45" s="9">
        <v>100</v>
      </c>
      <c r="K45" s="9">
        <v>100</v>
      </c>
      <c r="L45" s="13" t="s">
        <v>1</v>
      </c>
      <c r="M45" s="9">
        <v>1.80127997620054</v>
      </c>
      <c r="N45" s="14">
        <v>0.69599999999999995</v>
      </c>
      <c r="O45" s="9">
        <v>0.98098240000000003</v>
      </c>
      <c r="P45" s="13" t="s">
        <v>1</v>
      </c>
      <c r="Q45" s="9">
        <v>8.2390190000000002E-3</v>
      </c>
      <c r="R45" s="13" t="s">
        <v>1</v>
      </c>
      <c r="S45" s="9">
        <v>144460622</v>
      </c>
      <c r="T45" s="9">
        <v>207607009</v>
      </c>
    </row>
    <row r="46" spans="1:20" x14ac:dyDescent="0.25">
      <c r="A46" s="9">
        <v>203004</v>
      </c>
      <c r="B46" s="9" t="s">
        <v>862</v>
      </c>
      <c r="C46" s="36"/>
      <c r="D46" s="36"/>
      <c r="E46" s="9">
        <v>2781043</v>
      </c>
      <c r="F46" s="9" t="s">
        <v>863</v>
      </c>
      <c r="G46" s="9" t="s">
        <v>1</v>
      </c>
      <c r="H46" s="9" t="s">
        <v>864</v>
      </c>
      <c r="I46" s="13" t="s">
        <v>1</v>
      </c>
      <c r="J46" s="9">
        <v>100</v>
      </c>
      <c r="K46" s="9">
        <v>100</v>
      </c>
      <c r="L46" s="13" t="s">
        <v>1</v>
      </c>
      <c r="M46" s="9">
        <v>1.3833250288480601</v>
      </c>
      <c r="N46" s="14">
        <v>0.80300000000000005</v>
      </c>
      <c r="O46" s="9">
        <v>0.98705030000000005</v>
      </c>
      <c r="P46" s="13" t="s">
        <v>1</v>
      </c>
      <c r="Q46" s="9">
        <v>4.5327560000000003E-2</v>
      </c>
      <c r="R46" s="13" t="s">
        <v>1</v>
      </c>
      <c r="S46" s="9">
        <v>13650546</v>
      </c>
      <c r="T46" s="9">
        <v>17006123</v>
      </c>
    </row>
    <row r="47" spans="1:20" x14ac:dyDescent="0.25">
      <c r="A47" s="9">
        <v>203007</v>
      </c>
      <c r="B47" s="9" t="s">
        <v>865</v>
      </c>
      <c r="C47" s="36"/>
      <c r="D47" s="36"/>
      <c r="E47" s="9">
        <v>444791</v>
      </c>
      <c r="F47" s="9" t="s">
        <v>866</v>
      </c>
      <c r="G47" s="9" t="s">
        <v>867</v>
      </c>
      <c r="H47" s="9" t="s">
        <v>868</v>
      </c>
      <c r="I47" s="13" t="s">
        <v>1</v>
      </c>
      <c r="J47" s="9">
        <v>100</v>
      </c>
      <c r="K47" s="9">
        <v>100</v>
      </c>
      <c r="L47" s="13" t="s">
        <v>1</v>
      </c>
      <c r="M47" s="9">
        <v>1.94729478857535</v>
      </c>
      <c r="N47" s="14">
        <v>0.78600000000000003</v>
      </c>
      <c r="O47" s="9">
        <v>0.98391530000000005</v>
      </c>
      <c r="P47" s="13" t="s">
        <v>1</v>
      </c>
      <c r="Q47" s="9">
        <v>1.3065230000000001E-2</v>
      </c>
      <c r="R47" s="13" t="s">
        <v>1</v>
      </c>
      <c r="S47" s="9">
        <v>2034202</v>
      </c>
      <c r="T47" s="9">
        <v>2587804</v>
      </c>
    </row>
    <row r="48" spans="1:20" x14ac:dyDescent="0.25">
      <c r="A48" s="9">
        <v>203016</v>
      </c>
      <c r="B48" s="9" t="s">
        <v>163</v>
      </c>
      <c r="C48" s="36"/>
      <c r="D48" s="37"/>
      <c r="E48" s="9">
        <v>445063</v>
      </c>
      <c r="F48" s="9" t="s">
        <v>164</v>
      </c>
      <c r="G48" s="9" t="s">
        <v>165</v>
      </c>
      <c r="H48" s="9" t="s">
        <v>166</v>
      </c>
      <c r="I48" s="13" t="s">
        <v>1</v>
      </c>
      <c r="J48" s="9">
        <v>100</v>
      </c>
      <c r="K48" s="9">
        <v>100</v>
      </c>
      <c r="L48" s="13" t="s">
        <v>1</v>
      </c>
      <c r="M48" s="9">
        <v>2.2454198573535198</v>
      </c>
      <c r="N48" s="14">
        <v>0.58899999999999997</v>
      </c>
      <c r="O48" s="9">
        <v>0.95623610000000003</v>
      </c>
      <c r="P48" s="13" t="s">
        <v>1</v>
      </c>
      <c r="Q48" s="9">
        <v>5.0748679999999997E-3</v>
      </c>
      <c r="R48" s="13" t="s">
        <v>1</v>
      </c>
      <c r="S48" s="9">
        <v>126363</v>
      </c>
      <c r="T48" s="9">
        <v>214535</v>
      </c>
    </row>
    <row r="49" spans="1:20" x14ac:dyDescent="0.25">
      <c r="A49" s="9">
        <v>204006</v>
      </c>
      <c r="B49" s="9" t="s">
        <v>571</v>
      </c>
      <c r="C49" s="36"/>
      <c r="D49" s="9" t="s">
        <v>572</v>
      </c>
      <c r="E49" s="9">
        <v>5988</v>
      </c>
      <c r="F49" s="9" t="s">
        <v>573</v>
      </c>
      <c r="G49" s="9" t="s">
        <v>574</v>
      </c>
      <c r="H49" s="9" t="s">
        <v>575</v>
      </c>
      <c r="I49" s="13" t="s">
        <v>1</v>
      </c>
      <c r="J49" s="9">
        <v>83</v>
      </c>
      <c r="K49" s="9">
        <v>100</v>
      </c>
      <c r="L49" s="13" t="s">
        <v>1</v>
      </c>
      <c r="M49" s="9">
        <v>1.45536585408203</v>
      </c>
      <c r="N49" s="14">
        <v>0.27800000000000002</v>
      </c>
      <c r="O49" s="9">
        <v>0.90323909999999996</v>
      </c>
      <c r="P49" s="13" t="s">
        <v>1</v>
      </c>
      <c r="Q49" s="9">
        <v>3.0638990000000001E-2</v>
      </c>
      <c r="R49" s="13" t="s">
        <v>1</v>
      </c>
      <c r="S49" s="9">
        <v>133345</v>
      </c>
      <c r="T49" s="9">
        <v>478945</v>
      </c>
    </row>
    <row r="50" spans="1:20" x14ac:dyDescent="0.25">
      <c r="A50" s="9">
        <v>205001</v>
      </c>
      <c r="B50" s="9" t="s">
        <v>576</v>
      </c>
      <c r="C50" s="36"/>
      <c r="D50" s="35" t="s">
        <v>577</v>
      </c>
      <c r="E50" s="9" t="s">
        <v>1</v>
      </c>
      <c r="F50" s="9" t="s">
        <v>1</v>
      </c>
      <c r="G50" s="9" t="s">
        <v>578</v>
      </c>
      <c r="H50" s="9" t="s">
        <v>579</v>
      </c>
      <c r="I50" s="13" t="s">
        <v>1</v>
      </c>
      <c r="J50" s="9">
        <v>100</v>
      </c>
      <c r="K50" s="9">
        <v>100</v>
      </c>
      <c r="L50" s="13" t="s">
        <v>1</v>
      </c>
      <c r="M50" s="9">
        <v>2.0024662751158102</v>
      </c>
      <c r="N50" s="14">
        <v>0.54</v>
      </c>
      <c r="O50" s="9">
        <v>0.95088649999999997</v>
      </c>
      <c r="P50" s="13" t="s">
        <v>1</v>
      </c>
      <c r="Q50" s="9">
        <v>8.2390190000000002E-3</v>
      </c>
      <c r="R50" s="13" t="s">
        <v>1</v>
      </c>
      <c r="S50" s="9">
        <v>242193</v>
      </c>
      <c r="T50" s="9">
        <v>448465</v>
      </c>
    </row>
    <row r="51" spans="1:20" x14ac:dyDescent="0.25">
      <c r="A51" s="9">
        <v>205003</v>
      </c>
      <c r="B51" s="9" t="s">
        <v>869</v>
      </c>
      <c r="C51" s="36"/>
      <c r="D51" s="36"/>
      <c r="E51" s="9">
        <v>11850</v>
      </c>
      <c r="F51" s="9" t="s">
        <v>870</v>
      </c>
      <c r="G51" s="9" t="s">
        <v>871</v>
      </c>
      <c r="H51" s="9" t="s">
        <v>872</v>
      </c>
      <c r="I51" s="13" t="s">
        <v>1</v>
      </c>
      <c r="J51" s="9">
        <v>100</v>
      </c>
      <c r="K51" s="9">
        <v>100</v>
      </c>
      <c r="L51" s="13" t="s">
        <v>1</v>
      </c>
      <c r="M51" s="9">
        <v>1.6348514391023199</v>
      </c>
      <c r="N51" s="14">
        <v>0.59</v>
      </c>
      <c r="O51" s="9">
        <v>0.95647590000000005</v>
      </c>
      <c r="P51" s="13" t="s">
        <v>1</v>
      </c>
      <c r="Q51" s="9">
        <v>2.0240569999999999E-2</v>
      </c>
      <c r="R51" s="13" t="s">
        <v>1</v>
      </c>
      <c r="S51" s="9">
        <v>153354</v>
      </c>
      <c r="T51" s="9">
        <v>259786</v>
      </c>
    </row>
    <row r="52" spans="1:20" x14ac:dyDescent="0.25">
      <c r="A52" s="9">
        <v>205004</v>
      </c>
      <c r="B52" s="9" t="s">
        <v>873</v>
      </c>
      <c r="C52" s="36"/>
      <c r="D52" s="36"/>
      <c r="E52" s="9">
        <v>128869</v>
      </c>
      <c r="F52" s="9" t="s">
        <v>874</v>
      </c>
      <c r="G52" s="9" t="s">
        <v>875</v>
      </c>
      <c r="H52" s="9" t="s">
        <v>876</v>
      </c>
      <c r="I52" s="13" t="s">
        <v>1</v>
      </c>
      <c r="J52" s="9">
        <v>100</v>
      </c>
      <c r="K52" s="9">
        <v>100</v>
      </c>
      <c r="L52" s="13" t="s">
        <v>1</v>
      </c>
      <c r="M52" s="9">
        <v>1.7535362729636601</v>
      </c>
      <c r="N52" s="14">
        <v>0.67400000000000004</v>
      </c>
      <c r="O52" s="9">
        <v>0.97355130000000001</v>
      </c>
      <c r="P52" s="13" t="s">
        <v>1</v>
      </c>
      <c r="Q52" s="9">
        <v>1.3065230000000001E-2</v>
      </c>
      <c r="R52" s="13" t="s">
        <v>1</v>
      </c>
      <c r="S52" s="9">
        <v>1281865</v>
      </c>
      <c r="T52" s="9">
        <v>1901295</v>
      </c>
    </row>
    <row r="53" spans="1:20" x14ac:dyDescent="0.25">
      <c r="A53" s="9">
        <v>207005</v>
      </c>
      <c r="B53" s="9" t="s">
        <v>179</v>
      </c>
      <c r="C53" s="36"/>
      <c r="D53" s="10"/>
      <c r="E53" s="9">
        <v>668</v>
      </c>
      <c r="F53" s="9" t="s">
        <v>180</v>
      </c>
      <c r="G53" s="9" t="s">
        <v>181</v>
      </c>
      <c r="H53" s="9" t="s">
        <v>182</v>
      </c>
      <c r="I53" s="13" t="s">
        <v>1</v>
      </c>
      <c r="J53" s="9">
        <v>100</v>
      </c>
      <c r="K53" s="9">
        <v>100</v>
      </c>
      <c r="L53" s="13" t="s">
        <v>1</v>
      </c>
      <c r="M53" s="9">
        <v>1.56439712967907</v>
      </c>
      <c r="N53" s="14">
        <v>0.36599999999999999</v>
      </c>
      <c r="O53" s="9">
        <v>0.91430679999999998</v>
      </c>
      <c r="P53" s="13" t="s">
        <v>1</v>
      </c>
      <c r="Q53" s="9">
        <v>1.3065230000000001E-2</v>
      </c>
      <c r="R53" s="13" t="s">
        <v>1</v>
      </c>
      <c r="S53" s="9">
        <v>225742</v>
      </c>
      <c r="T53" s="9">
        <v>616447</v>
      </c>
    </row>
    <row r="54" spans="1:20" x14ac:dyDescent="0.25">
      <c r="A54" s="9">
        <v>301007</v>
      </c>
      <c r="B54" s="9" t="s">
        <v>208</v>
      </c>
      <c r="C54" s="36"/>
      <c r="D54" s="36"/>
      <c r="E54" s="9">
        <v>152304</v>
      </c>
      <c r="F54" s="9" t="s">
        <v>209</v>
      </c>
      <c r="G54" s="9" t="s">
        <v>210</v>
      </c>
      <c r="H54" s="9" t="s">
        <v>211</v>
      </c>
      <c r="I54" s="13" t="s">
        <v>1</v>
      </c>
      <c r="J54" s="9">
        <v>100</v>
      </c>
      <c r="K54" s="9">
        <v>100</v>
      </c>
      <c r="L54" s="13" t="s">
        <v>1</v>
      </c>
      <c r="M54" s="9">
        <v>2.12470495712371</v>
      </c>
      <c r="N54" s="14">
        <v>0.32200000000000001</v>
      </c>
      <c r="O54" s="9">
        <v>0.93306599999999995</v>
      </c>
      <c r="P54" s="13" t="s">
        <v>1</v>
      </c>
      <c r="Q54" s="9">
        <v>5.0748679999999997E-3</v>
      </c>
      <c r="R54" s="13" t="s">
        <v>1</v>
      </c>
      <c r="S54" s="9">
        <v>5690753</v>
      </c>
      <c r="T54" s="9">
        <v>17676287</v>
      </c>
    </row>
    <row r="55" spans="1:20" x14ac:dyDescent="0.25">
      <c r="A55" s="9">
        <v>301010</v>
      </c>
      <c r="B55" s="9" t="s">
        <v>877</v>
      </c>
      <c r="C55" s="36"/>
      <c r="D55" s="37"/>
      <c r="E55" s="9">
        <v>5460407</v>
      </c>
      <c r="F55" s="9" t="s">
        <v>878</v>
      </c>
      <c r="G55" s="9" t="s">
        <v>879</v>
      </c>
      <c r="H55" s="9" t="s">
        <v>880</v>
      </c>
      <c r="I55" s="13" t="s">
        <v>1</v>
      </c>
      <c r="J55" s="9">
        <v>100</v>
      </c>
      <c r="K55" s="9">
        <v>100</v>
      </c>
      <c r="L55" s="13" t="s">
        <v>1</v>
      </c>
      <c r="M55" s="9">
        <v>1.4597306259291201</v>
      </c>
      <c r="N55" s="14">
        <v>0.746</v>
      </c>
      <c r="O55" s="9">
        <v>0.98191669999999998</v>
      </c>
      <c r="P55" s="13" t="s">
        <v>1</v>
      </c>
      <c r="Q55" s="9">
        <v>4.5327560000000003E-2</v>
      </c>
      <c r="R55" s="13" t="s">
        <v>1</v>
      </c>
      <c r="S55" s="9">
        <v>19347131</v>
      </c>
      <c r="T55" s="9">
        <v>25947658</v>
      </c>
    </row>
    <row r="56" spans="1:20" x14ac:dyDescent="0.25">
      <c r="A56" s="9">
        <v>307008</v>
      </c>
      <c r="B56" s="9" t="s">
        <v>230</v>
      </c>
      <c r="C56" s="36"/>
      <c r="D56" s="9" t="s">
        <v>231</v>
      </c>
      <c r="E56" s="9">
        <v>6613</v>
      </c>
      <c r="F56" s="9" t="s">
        <v>232</v>
      </c>
      <c r="G56" s="9" t="s">
        <v>233</v>
      </c>
      <c r="H56" s="9" t="s">
        <v>234</v>
      </c>
      <c r="I56" s="13" t="s">
        <v>1</v>
      </c>
      <c r="J56" s="9">
        <v>100</v>
      </c>
      <c r="K56" s="9">
        <v>100</v>
      </c>
      <c r="L56" s="13" t="s">
        <v>1</v>
      </c>
      <c r="M56" s="9">
        <v>2.0021950320906901</v>
      </c>
      <c r="N56" s="14">
        <v>0.60899999999999999</v>
      </c>
      <c r="O56" s="9">
        <v>0.97149419999999997</v>
      </c>
      <c r="P56" s="13" t="s">
        <v>1</v>
      </c>
      <c r="Q56" s="9">
        <v>8.2390190000000002E-3</v>
      </c>
      <c r="R56" s="13" t="s">
        <v>1</v>
      </c>
      <c r="S56" s="9">
        <v>25712562</v>
      </c>
      <c r="T56" s="9">
        <v>42243015</v>
      </c>
    </row>
    <row r="57" spans="1:20" x14ac:dyDescent="0.25">
      <c r="A57" s="9">
        <v>312001</v>
      </c>
      <c r="B57" s="9" t="s">
        <v>580</v>
      </c>
      <c r="C57" s="36"/>
      <c r="D57" s="35" t="s">
        <v>581</v>
      </c>
      <c r="E57" s="9">
        <v>9943542</v>
      </c>
      <c r="F57" s="9" t="s">
        <v>582</v>
      </c>
      <c r="G57" s="9" t="s">
        <v>1</v>
      </c>
      <c r="H57" s="9" t="s">
        <v>583</v>
      </c>
      <c r="I57" s="13" t="s">
        <v>1</v>
      </c>
      <c r="J57" s="9">
        <v>100</v>
      </c>
      <c r="K57" s="9">
        <v>100</v>
      </c>
      <c r="L57" s="13" t="s">
        <v>1</v>
      </c>
      <c r="M57" s="9">
        <v>1.9600430797895501</v>
      </c>
      <c r="N57" s="14">
        <v>0.38900000000000001</v>
      </c>
      <c r="O57" s="9">
        <v>0.94182659999999996</v>
      </c>
      <c r="P57" s="13" t="s">
        <v>1</v>
      </c>
      <c r="Q57" s="9">
        <v>8.2390190000000002E-3</v>
      </c>
      <c r="R57" s="13" t="s">
        <v>1</v>
      </c>
      <c r="S57" s="9">
        <v>6674145</v>
      </c>
      <c r="T57" s="9">
        <v>17149536</v>
      </c>
    </row>
    <row r="58" spans="1:20" x14ac:dyDescent="0.25">
      <c r="A58" s="9">
        <v>312015</v>
      </c>
      <c r="B58" s="9" t="s">
        <v>235</v>
      </c>
      <c r="C58" s="36"/>
      <c r="D58" s="36"/>
      <c r="E58" s="9">
        <v>15887183</v>
      </c>
      <c r="F58" s="9" t="s">
        <v>236</v>
      </c>
      <c r="G58" s="9" t="s">
        <v>1</v>
      </c>
      <c r="H58" s="9" t="s">
        <v>237</v>
      </c>
      <c r="I58" s="13" t="s">
        <v>1</v>
      </c>
      <c r="J58" s="9">
        <v>50</v>
      </c>
      <c r="K58" s="9">
        <v>100</v>
      </c>
      <c r="L58" s="13" t="s">
        <v>1</v>
      </c>
      <c r="M58" s="9">
        <v>1.6241173638576101</v>
      </c>
      <c r="N58" s="14">
        <v>0.52200000000000002</v>
      </c>
      <c r="O58" s="9">
        <v>0.95315419999999995</v>
      </c>
      <c r="P58" s="13" t="s">
        <v>1</v>
      </c>
      <c r="Q58" s="9">
        <v>1.9373379999999999E-2</v>
      </c>
      <c r="R58" s="13" t="s">
        <v>1</v>
      </c>
      <c r="S58" s="9">
        <v>53820</v>
      </c>
      <c r="T58" s="9">
        <v>103112</v>
      </c>
    </row>
    <row r="59" spans="1:20" x14ac:dyDescent="0.25">
      <c r="A59" s="9">
        <v>315003</v>
      </c>
      <c r="B59" s="9" t="s">
        <v>881</v>
      </c>
      <c r="C59" s="36"/>
      <c r="D59" s="10"/>
      <c r="E59" s="9">
        <v>1052</v>
      </c>
      <c r="F59" s="9" t="s">
        <v>882</v>
      </c>
      <c r="G59" s="9" t="s">
        <v>883</v>
      </c>
      <c r="H59" s="9" t="s">
        <v>884</v>
      </c>
      <c r="I59" s="13" t="s">
        <v>1</v>
      </c>
      <c r="J59" s="9">
        <v>100</v>
      </c>
      <c r="K59" s="9">
        <v>100</v>
      </c>
      <c r="L59" s="13" t="s">
        <v>1</v>
      </c>
      <c r="M59" s="9">
        <v>1.46620604388883</v>
      </c>
      <c r="N59" s="15">
        <v>2.3359999999999999</v>
      </c>
      <c r="O59" s="9">
        <v>1.066953</v>
      </c>
      <c r="P59" s="13" t="s">
        <v>1</v>
      </c>
      <c r="Q59" s="9">
        <v>4.5327560000000003E-2</v>
      </c>
      <c r="R59" s="13" t="s">
        <v>1</v>
      </c>
      <c r="S59" s="9">
        <v>193541</v>
      </c>
      <c r="T59" s="9">
        <v>82846</v>
      </c>
    </row>
    <row r="60" spans="1:20" x14ac:dyDescent="0.25">
      <c r="A60" s="9">
        <v>402008</v>
      </c>
      <c r="B60" s="9" t="s">
        <v>885</v>
      </c>
      <c r="C60" s="10"/>
      <c r="D60" s="10"/>
      <c r="E60" s="9">
        <v>444972</v>
      </c>
      <c r="F60" s="9" t="s">
        <v>886</v>
      </c>
      <c r="G60" s="9" t="s">
        <v>887</v>
      </c>
      <c r="H60" s="9" t="s">
        <v>888</v>
      </c>
      <c r="I60" s="13" t="s">
        <v>1</v>
      </c>
      <c r="J60" s="9">
        <v>100</v>
      </c>
      <c r="K60" s="9">
        <v>100</v>
      </c>
      <c r="L60" s="13" t="s">
        <v>1</v>
      </c>
      <c r="M60" s="9">
        <v>1.5627209806895701</v>
      </c>
      <c r="N60" s="14">
        <v>0.60399999999999998</v>
      </c>
      <c r="O60" s="9">
        <v>0.96465699999999999</v>
      </c>
      <c r="P60" s="13" t="s">
        <v>1</v>
      </c>
      <c r="Q60" s="9">
        <v>2.0240569999999999E-2</v>
      </c>
      <c r="R60" s="13" t="s">
        <v>1</v>
      </c>
      <c r="S60" s="9">
        <v>940496</v>
      </c>
      <c r="T60" s="9">
        <v>1556020</v>
      </c>
    </row>
    <row r="61" spans="1:20" x14ac:dyDescent="0.25">
      <c r="A61" s="9">
        <v>606003</v>
      </c>
      <c r="B61" s="9" t="s">
        <v>245</v>
      </c>
      <c r="C61" s="36"/>
      <c r="D61" s="9" t="s">
        <v>246</v>
      </c>
      <c r="E61" s="9">
        <v>5753</v>
      </c>
      <c r="F61" s="9" t="s">
        <v>247</v>
      </c>
      <c r="G61" s="9" t="s">
        <v>248</v>
      </c>
      <c r="H61" s="9" t="s">
        <v>249</v>
      </c>
      <c r="I61" s="13" t="s">
        <v>1</v>
      </c>
      <c r="J61" s="9">
        <v>100</v>
      </c>
      <c r="K61" s="9">
        <v>100</v>
      </c>
      <c r="L61" s="13" t="s">
        <v>1</v>
      </c>
      <c r="M61" s="9">
        <v>1.1445097507475399</v>
      </c>
      <c r="N61" s="14">
        <v>0.64</v>
      </c>
      <c r="O61" s="9">
        <v>0.97342680000000004</v>
      </c>
      <c r="P61" s="13" t="s">
        <v>1</v>
      </c>
      <c r="Q61" s="9">
        <v>4.5327560000000003E-2</v>
      </c>
      <c r="R61" s="13" t="s">
        <v>1</v>
      </c>
      <c r="S61" s="9">
        <v>12471381</v>
      </c>
      <c r="T61" s="9">
        <v>19472658</v>
      </c>
    </row>
    <row r="62" spans="1:20" x14ac:dyDescent="0.25">
      <c r="A62" s="9">
        <v>607001</v>
      </c>
      <c r="B62" s="9" t="s">
        <v>721</v>
      </c>
      <c r="C62" s="36"/>
      <c r="D62" s="35" t="s">
        <v>722</v>
      </c>
      <c r="E62" s="9" t="s">
        <v>1</v>
      </c>
      <c r="F62" s="9" t="s">
        <v>1</v>
      </c>
      <c r="G62" s="9" t="s">
        <v>1</v>
      </c>
      <c r="H62" s="9" t="s">
        <v>1</v>
      </c>
      <c r="I62" s="13" t="s">
        <v>1</v>
      </c>
      <c r="J62" s="9">
        <v>33</v>
      </c>
      <c r="K62" s="9">
        <v>0</v>
      </c>
      <c r="L62" s="13" t="s">
        <v>1</v>
      </c>
      <c r="M62" s="9">
        <v>0.77613446063288705</v>
      </c>
      <c r="N62" s="9" t="s">
        <v>1</v>
      </c>
      <c r="O62" s="9" t="s">
        <v>1</v>
      </c>
      <c r="P62" s="13" t="s">
        <v>1</v>
      </c>
      <c r="Q62" s="9" t="s">
        <v>1</v>
      </c>
      <c r="R62" s="13" t="s">
        <v>1</v>
      </c>
      <c r="S62" s="9">
        <v>93560</v>
      </c>
      <c r="T62" s="9" t="s">
        <v>1</v>
      </c>
    </row>
    <row r="63" spans="1:20" x14ac:dyDescent="0.25">
      <c r="A63" s="9">
        <v>607006</v>
      </c>
      <c r="B63" s="9" t="s">
        <v>889</v>
      </c>
      <c r="C63" s="36"/>
      <c r="D63" s="36"/>
      <c r="E63" s="9">
        <v>9543796</v>
      </c>
      <c r="F63" s="9" t="s">
        <v>1</v>
      </c>
      <c r="G63" s="9" t="s">
        <v>257</v>
      </c>
      <c r="H63" s="9" t="s">
        <v>890</v>
      </c>
      <c r="I63" s="13" t="s">
        <v>1</v>
      </c>
      <c r="J63" s="9">
        <v>100</v>
      </c>
      <c r="K63" s="9">
        <v>100</v>
      </c>
      <c r="L63" s="13" t="s">
        <v>1</v>
      </c>
      <c r="M63" s="9">
        <v>1.5673007110408901</v>
      </c>
      <c r="N63" s="15">
        <v>1.9690000000000001</v>
      </c>
      <c r="O63" s="9">
        <v>1.0347980000000001</v>
      </c>
      <c r="P63" s="13" t="s">
        <v>1</v>
      </c>
      <c r="Q63" s="9">
        <v>5.0748679999999997E-3</v>
      </c>
      <c r="R63" s="13" t="s">
        <v>1</v>
      </c>
      <c r="S63" s="9">
        <v>22178994</v>
      </c>
      <c r="T63" s="9">
        <v>11266863</v>
      </c>
    </row>
    <row r="64" spans="1:20" x14ac:dyDescent="0.25">
      <c r="A64" s="9">
        <v>607007</v>
      </c>
      <c r="B64" s="9" t="s">
        <v>250</v>
      </c>
      <c r="C64" s="36"/>
      <c r="D64" s="36"/>
      <c r="E64" s="9" t="s">
        <v>1</v>
      </c>
      <c r="F64" s="9" t="s">
        <v>1</v>
      </c>
      <c r="G64" s="9" t="s">
        <v>1</v>
      </c>
      <c r="H64" s="9" t="s">
        <v>1</v>
      </c>
      <c r="I64" s="13" t="s">
        <v>1</v>
      </c>
      <c r="J64" s="9">
        <v>100</v>
      </c>
      <c r="K64" s="9">
        <v>100</v>
      </c>
      <c r="L64" s="13" t="s">
        <v>1</v>
      </c>
      <c r="M64" s="9">
        <v>2.0199303298103799</v>
      </c>
      <c r="N64" s="15">
        <v>2.25</v>
      </c>
      <c r="O64" s="9">
        <v>1.054999</v>
      </c>
      <c r="P64" s="13" t="s">
        <v>1</v>
      </c>
      <c r="Q64" s="9">
        <v>5.0748679999999997E-3</v>
      </c>
      <c r="R64" s="13" t="s">
        <v>1</v>
      </c>
      <c r="S64" s="9">
        <v>7398013</v>
      </c>
      <c r="T64" s="9">
        <v>3287641</v>
      </c>
    </row>
    <row r="65" spans="1:20" x14ac:dyDescent="0.25">
      <c r="A65" s="9">
        <v>607008</v>
      </c>
      <c r="B65" s="9" t="s">
        <v>593</v>
      </c>
      <c r="C65" s="36"/>
      <c r="D65" s="36"/>
      <c r="E65" s="9">
        <v>9543899</v>
      </c>
      <c r="F65" s="9" t="s">
        <v>1</v>
      </c>
      <c r="G65" s="9" t="s">
        <v>1</v>
      </c>
      <c r="H65" s="9" t="s">
        <v>594</v>
      </c>
      <c r="I65" s="13" t="s">
        <v>1</v>
      </c>
      <c r="J65" s="9">
        <v>100</v>
      </c>
      <c r="K65" s="9">
        <v>100</v>
      </c>
      <c r="L65" s="13" t="s">
        <v>1</v>
      </c>
      <c r="M65" s="9">
        <v>1.6621007799552301</v>
      </c>
      <c r="N65" s="15">
        <v>2.2330000000000001</v>
      </c>
      <c r="O65" s="9">
        <v>1.04708</v>
      </c>
      <c r="P65" s="13" t="s">
        <v>1</v>
      </c>
      <c r="Q65" s="9">
        <v>1.3065230000000001E-2</v>
      </c>
      <c r="R65" s="13" t="s">
        <v>1</v>
      </c>
      <c r="S65" s="9">
        <v>11169160</v>
      </c>
      <c r="T65" s="9">
        <v>5002030</v>
      </c>
    </row>
    <row r="66" spans="1:20" x14ac:dyDescent="0.25">
      <c r="A66" s="9">
        <v>607009</v>
      </c>
      <c r="B66" s="9" t="s">
        <v>251</v>
      </c>
      <c r="C66" s="36"/>
      <c r="D66" s="36"/>
      <c r="E66" s="9">
        <v>14275409</v>
      </c>
      <c r="F66" s="9" t="s">
        <v>1</v>
      </c>
      <c r="G66" s="9" t="s">
        <v>1</v>
      </c>
      <c r="H66" s="9" t="s">
        <v>252</v>
      </c>
      <c r="I66" s="13" t="s">
        <v>1</v>
      </c>
      <c r="J66" s="9">
        <v>100</v>
      </c>
      <c r="K66" s="9">
        <v>67</v>
      </c>
      <c r="L66" s="13" t="s">
        <v>1</v>
      </c>
      <c r="M66" s="9">
        <v>2.1935913110357399</v>
      </c>
      <c r="N66" s="15">
        <v>5.1630000000000003</v>
      </c>
      <c r="O66" s="9">
        <v>1.150555</v>
      </c>
      <c r="P66" s="13" t="s">
        <v>1</v>
      </c>
      <c r="Q66" s="9">
        <v>4.7718220000000002E-3</v>
      </c>
      <c r="R66" s="13" t="s">
        <v>1</v>
      </c>
      <c r="S66" s="9">
        <v>669810</v>
      </c>
      <c r="T66" s="9">
        <v>129732</v>
      </c>
    </row>
    <row r="67" spans="1:20" x14ac:dyDescent="0.25">
      <c r="A67" s="9">
        <v>607010</v>
      </c>
      <c r="B67" s="9" t="s">
        <v>253</v>
      </c>
      <c r="C67" s="36"/>
      <c r="D67" s="36"/>
      <c r="E67" s="9">
        <v>9543737</v>
      </c>
      <c r="F67" s="9" t="s">
        <v>1</v>
      </c>
      <c r="G67" s="9" t="s">
        <v>1</v>
      </c>
      <c r="H67" s="9" t="s">
        <v>254</v>
      </c>
      <c r="I67" s="13" t="s">
        <v>1</v>
      </c>
      <c r="J67" s="9">
        <v>100</v>
      </c>
      <c r="K67" s="9">
        <v>100</v>
      </c>
      <c r="L67" s="13" t="s">
        <v>1</v>
      </c>
      <c r="M67" s="9">
        <v>2.1248741194520702</v>
      </c>
      <c r="N67" s="15">
        <v>4.5339999999999998</v>
      </c>
      <c r="O67" s="9">
        <v>1.121802</v>
      </c>
      <c r="P67" s="13" t="s">
        <v>1</v>
      </c>
      <c r="Q67" s="9">
        <v>5.0748679999999997E-3</v>
      </c>
      <c r="R67" s="13" t="s">
        <v>1</v>
      </c>
      <c r="S67" s="9">
        <v>3291410</v>
      </c>
      <c r="T67" s="9">
        <v>725886</v>
      </c>
    </row>
    <row r="68" spans="1:20" x14ac:dyDescent="0.25">
      <c r="A68" s="9">
        <v>607011</v>
      </c>
      <c r="B68" s="9" t="s">
        <v>255</v>
      </c>
      <c r="C68" s="36"/>
      <c r="D68" s="36"/>
      <c r="E68" s="9" t="s">
        <v>1</v>
      </c>
      <c r="F68" s="9" t="s">
        <v>1</v>
      </c>
      <c r="G68" s="9" t="s">
        <v>1</v>
      </c>
      <c r="H68" s="9" t="s">
        <v>1</v>
      </c>
      <c r="I68" s="13" t="s">
        <v>1</v>
      </c>
      <c r="J68" s="9">
        <v>100</v>
      </c>
      <c r="K68" s="9">
        <v>100</v>
      </c>
      <c r="L68" s="13" t="s">
        <v>1</v>
      </c>
      <c r="M68" s="9">
        <v>2.1014618641274398</v>
      </c>
      <c r="N68" s="15">
        <v>2.843</v>
      </c>
      <c r="O68" s="9">
        <v>1.0780959999999999</v>
      </c>
      <c r="P68" s="13" t="s">
        <v>1</v>
      </c>
      <c r="Q68" s="9">
        <v>5.0748679999999997E-3</v>
      </c>
      <c r="R68" s="13" t="s">
        <v>1</v>
      </c>
      <c r="S68" s="9">
        <v>4674172</v>
      </c>
      <c r="T68" s="9">
        <v>1644084</v>
      </c>
    </row>
    <row r="69" spans="1:20" x14ac:dyDescent="0.25">
      <c r="A69" s="9">
        <v>607012</v>
      </c>
      <c r="B69" s="9" t="s">
        <v>256</v>
      </c>
      <c r="C69" s="36"/>
      <c r="D69" s="36"/>
      <c r="E69" s="9">
        <v>9543729</v>
      </c>
      <c r="F69" s="9" t="s">
        <v>1</v>
      </c>
      <c r="G69" s="9" t="s">
        <v>257</v>
      </c>
      <c r="H69" s="9" t="s">
        <v>258</v>
      </c>
      <c r="I69" s="13" t="s">
        <v>1</v>
      </c>
      <c r="J69" s="9">
        <v>100</v>
      </c>
      <c r="K69" s="9">
        <v>100</v>
      </c>
      <c r="L69" s="13" t="s">
        <v>1</v>
      </c>
      <c r="M69" s="9">
        <v>2.0386815507559399</v>
      </c>
      <c r="N69" s="15">
        <v>3.278</v>
      </c>
      <c r="O69" s="9">
        <v>1.08205</v>
      </c>
      <c r="P69" s="13" t="s">
        <v>1</v>
      </c>
      <c r="Q69" s="9">
        <v>5.0748679999999997E-3</v>
      </c>
      <c r="R69" s="13" t="s">
        <v>1</v>
      </c>
      <c r="S69" s="9">
        <v>10350391</v>
      </c>
      <c r="T69" s="9">
        <v>3157727</v>
      </c>
    </row>
    <row r="70" spans="1:20" x14ac:dyDescent="0.25">
      <c r="A70" s="9">
        <v>607013</v>
      </c>
      <c r="B70" s="9" t="s">
        <v>259</v>
      </c>
      <c r="C70" s="36"/>
      <c r="D70" s="36"/>
      <c r="E70" s="9" t="s">
        <v>1</v>
      </c>
      <c r="F70" s="9" t="s">
        <v>1</v>
      </c>
      <c r="G70" s="9" t="s">
        <v>1</v>
      </c>
      <c r="H70" s="9" t="s">
        <v>1</v>
      </c>
      <c r="I70" s="13" t="s">
        <v>1</v>
      </c>
      <c r="J70" s="9">
        <v>100</v>
      </c>
      <c r="K70" s="9">
        <v>100</v>
      </c>
      <c r="L70" s="13" t="s">
        <v>1</v>
      </c>
      <c r="M70" s="9">
        <v>1.52818645605694</v>
      </c>
      <c r="N70" s="15">
        <v>1.768</v>
      </c>
      <c r="O70" s="9">
        <v>1.037828</v>
      </c>
      <c r="P70" s="13" t="s">
        <v>1</v>
      </c>
      <c r="Q70" s="9">
        <v>4.5327560000000003E-2</v>
      </c>
      <c r="R70" s="13" t="s">
        <v>1</v>
      </c>
      <c r="S70" s="9">
        <v>2315688</v>
      </c>
      <c r="T70" s="9">
        <v>1309833</v>
      </c>
    </row>
    <row r="71" spans="1:20" x14ac:dyDescent="0.25">
      <c r="A71" s="9">
        <v>607016</v>
      </c>
      <c r="B71" s="9" t="s">
        <v>260</v>
      </c>
      <c r="C71" s="36"/>
      <c r="D71" s="36"/>
      <c r="E71" s="9" t="s">
        <v>1</v>
      </c>
      <c r="F71" s="9" t="s">
        <v>1</v>
      </c>
      <c r="G71" s="9" t="s">
        <v>1</v>
      </c>
      <c r="H71" s="9" t="s">
        <v>1</v>
      </c>
      <c r="I71" s="13" t="s">
        <v>1</v>
      </c>
      <c r="J71" s="9">
        <v>100</v>
      </c>
      <c r="K71" s="9">
        <v>100</v>
      </c>
      <c r="L71" s="13" t="s">
        <v>1</v>
      </c>
      <c r="M71" s="9">
        <v>2.0278215748548201</v>
      </c>
      <c r="N71" s="15">
        <v>4.5750000000000002</v>
      </c>
      <c r="O71" s="9">
        <v>1.133116</v>
      </c>
      <c r="P71" s="13" t="s">
        <v>1</v>
      </c>
      <c r="Q71" s="9">
        <v>5.0748679999999997E-3</v>
      </c>
      <c r="R71" s="13" t="s">
        <v>1</v>
      </c>
      <c r="S71" s="9">
        <v>2543570</v>
      </c>
      <c r="T71" s="9">
        <v>555996</v>
      </c>
    </row>
    <row r="72" spans="1:20" x14ac:dyDescent="0.25">
      <c r="A72" s="9">
        <v>607017</v>
      </c>
      <c r="B72" s="9" t="s">
        <v>261</v>
      </c>
      <c r="C72" s="36"/>
      <c r="D72" s="36"/>
      <c r="E72" s="9">
        <v>9543722</v>
      </c>
      <c r="F72" s="9" t="s">
        <v>262</v>
      </c>
      <c r="G72" s="9" t="s">
        <v>1</v>
      </c>
      <c r="H72" s="9" t="s">
        <v>263</v>
      </c>
      <c r="I72" s="13" t="s">
        <v>1</v>
      </c>
      <c r="J72" s="9">
        <v>100</v>
      </c>
      <c r="K72" s="9">
        <v>100</v>
      </c>
      <c r="L72" s="13" t="s">
        <v>1</v>
      </c>
      <c r="M72" s="9">
        <v>2.02130704232157</v>
      </c>
      <c r="N72" s="15">
        <v>5.0570000000000004</v>
      </c>
      <c r="O72" s="9">
        <v>1.1284019999999999</v>
      </c>
      <c r="P72" s="13" t="s">
        <v>1</v>
      </c>
      <c r="Q72" s="9">
        <v>5.0748679999999997E-3</v>
      </c>
      <c r="R72" s="13" t="s">
        <v>1</v>
      </c>
      <c r="S72" s="9">
        <v>4134314</v>
      </c>
      <c r="T72" s="9">
        <v>817486</v>
      </c>
    </row>
    <row r="73" spans="1:20" x14ac:dyDescent="0.25">
      <c r="A73" s="9">
        <v>607019</v>
      </c>
      <c r="B73" s="9" t="s">
        <v>264</v>
      </c>
      <c r="C73" s="36"/>
      <c r="D73" s="36"/>
      <c r="E73" s="9" t="s">
        <v>1</v>
      </c>
      <c r="F73" s="9" t="s">
        <v>1</v>
      </c>
      <c r="G73" s="9" t="s">
        <v>1</v>
      </c>
      <c r="H73" s="9" t="s">
        <v>1</v>
      </c>
      <c r="I73" s="13" t="s">
        <v>1</v>
      </c>
      <c r="J73" s="9">
        <v>100</v>
      </c>
      <c r="K73" s="9">
        <v>83</v>
      </c>
      <c r="L73" s="13" t="s">
        <v>1</v>
      </c>
      <c r="M73" s="9">
        <v>2.1529074780101198</v>
      </c>
      <c r="N73" s="15">
        <v>11.115</v>
      </c>
      <c r="O73" s="9">
        <v>1.2102740000000001</v>
      </c>
      <c r="P73" s="13" t="s">
        <v>1</v>
      </c>
      <c r="Q73" s="9">
        <v>5.0748679999999997E-3</v>
      </c>
      <c r="R73" s="13" t="s">
        <v>1</v>
      </c>
      <c r="S73" s="9">
        <v>1997090</v>
      </c>
      <c r="T73" s="9">
        <v>179681</v>
      </c>
    </row>
    <row r="74" spans="1:20" x14ac:dyDescent="0.25">
      <c r="A74" s="9">
        <v>607020</v>
      </c>
      <c r="B74" s="9" t="s">
        <v>725</v>
      </c>
      <c r="C74" s="36"/>
      <c r="D74" s="36"/>
      <c r="E74" s="9">
        <v>9543699</v>
      </c>
      <c r="F74" s="9" t="s">
        <v>1</v>
      </c>
      <c r="G74" s="9" t="s">
        <v>257</v>
      </c>
      <c r="H74" s="9" t="s">
        <v>726</v>
      </c>
      <c r="I74" s="13" t="s">
        <v>1</v>
      </c>
      <c r="J74" s="9">
        <v>17</v>
      </c>
      <c r="K74" s="9">
        <v>0</v>
      </c>
      <c r="L74" s="13" t="s">
        <v>1</v>
      </c>
      <c r="M74" s="9">
        <v>0.82349532355475996</v>
      </c>
      <c r="N74" s="9" t="s">
        <v>1</v>
      </c>
      <c r="O74" s="9" t="s">
        <v>1</v>
      </c>
      <c r="P74" s="13" t="s">
        <v>1</v>
      </c>
      <c r="Q74" s="9" t="s">
        <v>1</v>
      </c>
      <c r="R74" s="13" t="s">
        <v>1</v>
      </c>
      <c r="S74" s="9">
        <v>59227</v>
      </c>
      <c r="T74" s="9" t="s">
        <v>1</v>
      </c>
    </row>
    <row r="75" spans="1:20" x14ac:dyDescent="0.25">
      <c r="A75" s="9">
        <v>607026</v>
      </c>
      <c r="B75" s="9" t="s">
        <v>265</v>
      </c>
      <c r="C75" s="36"/>
      <c r="D75" s="36"/>
      <c r="E75" s="9" t="s">
        <v>1</v>
      </c>
      <c r="F75" s="9" t="s">
        <v>1</v>
      </c>
      <c r="G75" s="9" t="s">
        <v>1</v>
      </c>
      <c r="H75" s="9" t="s">
        <v>1</v>
      </c>
      <c r="I75" s="13" t="s">
        <v>1</v>
      </c>
      <c r="J75" s="9">
        <v>100</v>
      </c>
      <c r="K75" s="9">
        <v>0</v>
      </c>
      <c r="L75" s="13" t="s">
        <v>1</v>
      </c>
      <c r="M75" s="9">
        <v>1.95409820024618</v>
      </c>
      <c r="N75" s="14" t="s">
        <v>1</v>
      </c>
      <c r="O75" s="9" t="s">
        <v>1</v>
      </c>
      <c r="P75" s="13" t="s">
        <v>1</v>
      </c>
      <c r="Q75" s="9">
        <v>9.6217200000000003E-3</v>
      </c>
      <c r="R75" s="13" t="s">
        <v>1</v>
      </c>
      <c r="S75" s="9">
        <v>135047</v>
      </c>
      <c r="T75" s="9" t="s">
        <v>1</v>
      </c>
    </row>
    <row r="76" spans="1:20" x14ac:dyDescent="0.25">
      <c r="A76" s="9">
        <v>607027</v>
      </c>
      <c r="B76" s="9" t="s">
        <v>595</v>
      </c>
      <c r="C76" s="36"/>
      <c r="D76" s="37"/>
      <c r="E76" s="9">
        <v>9543695</v>
      </c>
      <c r="F76" s="9" t="s">
        <v>596</v>
      </c>
      <c r="G76" s="9" t="s">
        <v>257</v>
      </c>
      <c r="H76" s="9" t="s">
        <v>597</v>
      </c>
      <c r="I76" s="13" t="s">
        <v>1</v>
      </c>
      <c r="J76" s="9">
        <v>100</v>
      </c>
      <c r="K76" s="9">
        <v>17</v>
      </c>
      <c r="L76" s="13" t="s">
        <v>1</v>
      </c>
      <c r="M76" s="9">
        <v>2.1124096172584399</v>
      </c>
      <c r="N76" s="15">
        <v>6.9</v>
      </c>
      <c r="O76" s="9">
        <v>1.1493610000000001</v>
      </c>
      <c r="P76" s="13" t="s">
        <v>1</v>
      </c>
      <c r="Q76" s="9">
        <v>3.6645480000000001E-3</v>
      </c>
      <c r="R76" s="13" t="s">
        <v>1</v>
      </c>
      <c r="S76" s="9">
        <v>378802</v>
      </c>
      <c r="T76" s="9">
        <v>54898</v>
      </c>
    </row>
    <row r="77" spans="1:20" x14ac:dyDescent="0.25">
      <c r="A77" s="9">
        <v>616056</v>
      </c>
      <c r="B77" s="9" t="s">
        <v>274</v>
      </c>
      <c r="C77" s="36"/>
      <c r="D77" s="9" t="s">
        <v>275</v>
      </c>
      <c r="E77" s="9">
        <v>213144</v>
      </c>
      <c r="F77" s="9" t="s">
        <v>276</v>
      </c>
      <c r="G77" s="9" t="s">
        <v>277</v>
      </c>
      <c r="H77" s="9" t="s">
        <v>278</v>
      </c>
      <c r="I77" s="13" t="s">
        <v>1</v>
      </c>
      <c r="J77" s="9">
        <v>100</v>
      </c>
      <c r="K77" s="9">
        <v>100</v>
      </c>
      <c r="L77" s="13" t="s">
        <v>1</v>
      </c>
      <c r="M77" s="9">
        <v>1.46527112575994</v>
      </c>
      <c r="N77" s="15">
        <v>1.29</v>
      </c>
      <c r="O77" s="9">
        <v>1.017506</v>
      </c>
      <c r="P77" s="13" t="s">
        <v>1</v>
      </c>
      <c r="Q77" s="9">
        <v>3.0638990000000001E-2</v>
      </c>
      <c r="R77" s="13" t="s">
        <v>1</v>
      </c>
      <c r="S77" s="9">
        <v>9045098</v>
      </c>
      <c r="T77" s="9">
        <v>7010995</v>
      </c>
    </row>
    <row r="78" spans="1:20" x14ac:dyDescent="0.25">
      <c r="A78" s="9">
        <v>619001</v>
      </c>
      <c r="B78" s="9" t="s">
        <v>734</v>
      </c>
      <c r="C78" s="36"/>
      <c r="D78" s="35" t="s">
        <v>735</v>
      </c>
      <c r="E78" s="9">
        <v>5312965</v>
      </c>
      <c r="F78" s="9" t="s">
        <v>736</v>
      </c>
      <c r="G78" s="9" t="s">
        <v>1</v>
      </c>
      <c r="H78" s="9" t="s">
        <v>737</v>
      </c>
      <c r="I78" s="13" t="s">
        <v>1</v>
      </c>
      <c r="J78" s="9">
        <v>100</v>
      </c>
      <c r="K78" s="9">
        <v>100</v>
      </c>
      <c r="L78" s="13" t="s">
        <v>1</v>
      </c>
      <c r="M78" s="9">
        <v>1.6531595821015601</v>
      </c>
      <c r="N78" s="14">
        <v>0.51</v>
      </c>
      <c r="O78" s="9">
        <v>0.94663770000000003</v>
      </c>
      <c r="P78" s="13" t="s">
        <v>1</v>
      </c>
      <c r="Q78" s="9">
        <v>3.0638990000000001E-2</v>
      </c>
      <c r="R78" s="13" t="s">
        <v>1</v>
      </c>
      <c r="S78" s="9">
        <v>299918</v>
      </c>
      <c r="T78" s="9">
        <v>587580</v>
      </c>
    </row>
    <row r="79" spans="1:20" x14ac:dyDescent="0.25">
      <c r="A79" s="9">
        <v>619003</v>
      </c>
      <c r="B79" s="9" t="s">
        <v>891</v>
      </c>
      <c r="C79" s="36"/>
      <c r="D79" s="37"/>
      <c r="E79" s="9">
        <v>95555</v>
      </c>
      <c r="F79" s="9" t="s">
        <v>1</v>
      </c>
      <c r="G79" s="9" t="s">
        <v>1</v>
      </c>
      <c r="H79" s="9" t="s">
        <v>892</v>
      </c>
      <c r="I79" s="13" t="s">
        <v>1</v>
      </c>
      <c r="J79" s="9">
        <v>100</v>
      </c>
      <c r="K79" s="9">
        <v>100</v>
      </c>
      <c r="L79" s="13" t="s">
        <v>1</v>
      </c>
      <c r="M79" s="9">
        <v>1.43611074833582</v>
      </c>
      <c r="N79" s="14">
        <v>0.59299999999999997</v>
      </c>
      <c r="O79" s="9">
        <v>0.95633509999999999</v>
      </c>
      <c r="P79" s="13" t="s">
        <v>1</v>
      </c>
      <c r="Q79" s="9">
        <v>4.5327560000000003E-2</v>
      </c>
      <c r="R79" s="13" t="s">
        <v>1</v>
      </c>
      <c r="S79" s="9">
        <v>254482</v>
      </c>
      <c r="T79" s="9">
        <v>429124</v>
      </c>
    </row>
    <row r="80" spans="1:20" x14ac:dyDescent="0.25">
      <c r="A80" s="9">
        <v>620009</v>
      </c>
      <c r="B80" s="9" t="s">
        <v>893</v>
      </c>
      <c r="C80" s="36"/>
      <c r="D80" s="11"/>
      <c r="E80" s="9" t="s">
        <v>1</v>
      </c>
      <c r="F80" s="9" t="s">
        <v>1</v>
      </c>
      <c r="G80" s="9" t="s">
        <v>1</v>
      </c>
      <c r="H80" s="9" t="s">
        <v>894</v>
      </c>
      <c r="I80" s="13" t="s">
        <v>1</v>
      </c>
      <c r="J80" s="9">
        <v>100</v>
      </c>
      <c r="K80" s="9">
        <v>100</v>
      </c>
      <c r="L80" s="13" t="s">
        <v>1</v>
      </c>
      <c r="M80" s="9">
        <v>1.95281419104013</v>
      </c>
      <c r="N80" s="14">
        <v>0.33600000000000002</v>
      </c>
      <c r="O80" s="9">
        <v>0.92987470000000005</v>
      </c>
      <c r="P80" s="13" t="s">
        <v>1</v>
      </c>
      <c r="Q80" s="9">
        <v>5.0748679999999997E-3</v>
      </c>
      <c r="R80" s="13" t="s">
        <v>1</v>
      </c>
      <c r="S80" s="9">
        <v>1756998</v>
      </c>
      <c r="T80" s="9">
        <v>5223797</v>
      </c>
    </row>
    <row r="81" spans="1:20" x14ac:dyDescent="0.25">
      <c r="A81" s="9">
        <v>621002</v>
      </c>
      <c r="B81" s="9" t="s">
        <v>895</v>
      </c>
      <c r="C81" s="36"/>
      <c r="D81" s="9" t="s">
        <v>896</v>
      </c>
      <c r="E81" s="9" t="s">
        <v>1</v>
      </c>
      <c r="F81" s="9" t="s">
        <v>1</v>
      </c>
      <c r="G81" s="9" t="s">
        <v>1</v>
      </c>
      <c r="H81" s="9" t="s">
        <v>1</v>
      </c>
      <c r="I81" s="13" t="s">
        <v>1</v>
      </c>
      <c r="J81" s="9">
        <v>100</v>
      </c>
      <c r="K81" s="9">
        <v>100</v>
      </c>
      <c r="L81" s="13" t="s">
        <v>1</v>
      </c>
      <c r="M81" s="9">
        <v>1.6292265497341201</v>
      </c>
      <c r="N81" s="14">
        <v>0.71299999999999997</v>
      </c>
      <c r="O81" s="9">
        <v>0.97808649999999997</v>
      </c>
      <c r="P81" s="13" t="s">
        <v>1</v>
      </c>
      <c r="Q81" s="9">
        <v>3.0638990000000001E-2</v>
      </c>
      <c r="R81" s="13" t="s">
        <v>1</v>
      </c>
      <c r="S81" s="9">
        <v>2951821</v>
      </c>
      <c r="T81" s="9">
        <v>4138001</v>
      </c>
    </row>
    <row r="82" spans="1:20" x14ac:dyDescent="0.25">
      <c r="A82" s="9">
        <v>622005</v>
      </c>
      <c r="B82" s="9" t="s">
        <v>282</v>
      </c>
      <c r="C82" s="36"/>
      <c r="D82" s="10"/>
      <c r="E82" s="9">
        <v>10964471</v>
      </c>
      <c r="F82" s="9" t="s">
        <v>283</v>
      </c>
      <c r="G82" s="9" t="s">
        <v>1</v>
      </c>
      <c r="H82" s="9" t="s">
        <v>284</v>
      </c>
      <c r="I82" s="13" t="s">
        <v>1</v>
      </c>
      <c r="J82" s="9">
        <v>100</v>
      </c>
      <c r="K82" s="9">
        <v>100</v>
      </c>
      <c r="L82" s="13" t="s">
        <v>1</v>
      </c>
      <c r="M82" s="9">
        <v>1.5640380587326099</v>
      </c>
      <c r="N82" s="14">
        <v>0.32900000000000001</v>
      </c>
      <c r="O82" s="9">
        <v>0.93740599999999996</v>
      </c>
      <c r="P82" s="13" t="s">
        <v>1</v>
      </c>
      <c r="Q82" s="9">
        <v>4.5327560000000003E-2</v>
      </c>
      <c r="R82" s="13" t="s">
        <v>1</v>
      </c>
      <c r="S82" s="9">
        <v>8016320</v>
      </c>
      <c r="T82" s="9">
        <v>24373789</v>
      </c>
    </row>
    <row r="83" spans="1:20" x14ac:dyDescent="0.25">
      <c r="A83" s="9">
        <v>624005</v>
      </c>
      <c r="B83" s="9" t="s">
        <v>897</v>
      </c>
      <c r="C83" s="36"/>
      <c r="D83" s="36"/>
      <c r="E83" s="9">
        <v>5225199</v>
      </c>
      <c r="F83" s="9" t="s">
        <v>1</v>
      </c>
      <c r="G83" s="9" t="s">
        <v>1</v>
      </c>
      <c r="H83" s="9" t="s">
        <v>898</v>
      </c>
      <c r="I83" s="13" t="s">
        <v>1</v>
      </c>
      <c r="J83" s="9">
        <v>100</v>
      </c>
      <c r="K83" s="9">
        <v>100</v>
      </c>
      <c r="L83" s="13" t="s">
        <v>1</v>
      </c>
      <c r="M83" s="9">
        <v>1.2740289109194201</v>
      </c>
      <c r="N83" s="15">
        <v>1.421</v>
      </c>
      <c r="O83" s="9">
        <v>1.0256510000000001</v>
      </c>
      <c r="P83" s="13" t="s">
        <v>1</v>
      </c>
      <c r="Q83" s="9">
        <v>3.0638990000000001E-2</v>
      </c>
      <c r="R83" s="13" t="s">
        <v>1</v>
      </c>
      <c r="S83" s="9">
        <v>445196</v>
      </c>
      <c r="T83" s="9">
        <v>313344</v>
      </c>
    </row>
    <row r="84" spans="1:20" x14ac:dyDescent="0.25">
      <c r="A84" s="9">
        <v>624008</v>
      </c>
      <c r="B84" s="9" t="s">
        <v>899</v>
      </c>
      <c r="C84" s="36"/>
      <c r="D84" s="36"/>
      <c r="E84" s="9" t="s">
        <v>1</v>
      </c>
      <c r="F84" s="9" t="s">
        <v>1</v>
      </c>
      <c r="G84" s="9" t="s">
        <v>1</v>
      </c>
      <c r="H84" s="9" t="s">
        <v>1</v>
      </c>
      <c r="I84" s="13" t="s">
        <v>1</v>
      </c>
      <c r="J84" s="9">
        <v>100</v>
      </c>
      <c r="K84" s="9">
        <v>100</v>
      </c>
      <c r="L84" s="13" t="s">
        <v>1</v>
      </c>
      <c r="M84" s="9">
        <v>1.9743333999522701</v>
      </c>
      <c r="N84" s="14">
        <v>0.48799999999999999</v>
      </c>
      <c r="O84" s="9">
        <v>0.94158969999999997</v>
      </c>
      <c r="P84" s="13" t="s">
        <v>1</v>
      </c>
      <c r="Q84" s="9">
        <v>8.2390190000000002E-3</v>
      </c>
      <c r="R84" s="13" t="s">
        <v>1</v>
      </c>
      <c r="S84" s="9">
        <v>103670</v>
      </c>
      <c r="T84" s="9">
        <v>212557</v>
      </c>
    </row>
    <row r="85" spans="1:20" x14ac:dyDescent="0.25">
      <c r="A85" s="9">
        <v>624010</v>
      </c>
      <c r="B85" s="9" t="s">
        <v>900</v>
      </c>
      <c r="C85" s="36"/>
      <c r="D85" s="36"/>
      <c r="E85" s="9" t="s">
        <v>1</v>
      </c>
      <c r="F85" s="9" t="s">
        <v>1</v>
      </c>
      <c r="G85" s="9" t="s">
        <v>901</v>
      </c>
      <c r="H85" s="9" t="s">
        <v>902</v>
      </c>
      <c r="I85" s="13" t="s">
        <v>1</v>
      </c>
      <c r="J85" s="9">
        <v>100</v>
      </c>
      <c r="K85" s="9">
        <v>100</v>
      </c>
      <c r="L85" s="13" t="s">
        <v>1</v>
      </c>
      <c r="M85" s="9">
        <v>1.6060447733851799</v>
      </c>
      <c r="N85" s="15">
        <v>1.8009999999999999</v>
      </c>
      <c r="O85" s="9">
        <v>1.052038</v>
      </c>
      <c r="P85" s="13" t="s">
        <v>1</v>
      </c>
      <c r="Q85" s="9">
        <v>3.0638990000000001E-2</v>
      </c>
      <c r="R85" s="13" t="s">
        <v>1</v>
      </c>
      <c r="S85" s="9">
        <v>86893</v>
      </c>
      <c r="T85" s="9">
        <v>48247</v>
      </c>
    </row>
    <row r="86" spans="1:20" x14ac:dyDescent="0.25">
      <c r="A86" s="9">
        <v>624019</v>
      </c>
      <c r="B86" s="9" t="s">
        <v>629</v>
      </c>
      <c r="C86" s="36"/>
      <c r="D86" s="36"/>
      <c r="E86" s="9">
        <v>11829482</v>
      </c>
      <c r="F86" s="9" t="s">
        <v>630</v>
      </c>
      <c r="G86" s="9" t="s">
        <v>1</v>
      </c>
      <c r="H86" s="9" t="s">
        <v>631</v>
      </c>
      <c r="I86" s="13" t="s">
        <v>1</v>
      </c>
      <c r="J86" s="9">
        <v>100</v>
      </c>
      <c r="K86" s="9">
        <v>100</v>
      </c>
      <c r="L86" s="13" t="s">
        <v>1</v>
      </c>
      <c r="M86" s="9">
        <v>1.5460468171239701</v>
      </c>
      <c r="N86" s="14">
        <v>0.70699999999999996</v>
      </c>
      <c r="O86" s="9">
        <v>0.97591349999999999</v>
      </c>
      <c r="P86" s="13" t="s">
        <v>1</v>
      </c>
      <c r="Q86" s="9">
        <v>3.0638990000000001E-2</v>
      </c>
      <c r="R86" s="13" t="s">
        <v>1</v>
      </c>
      <c r="S86" s="9">
        <v>918047</v>
      </c>
      <c r="T86" s="9">
        <v>1297855</v>
      </c>
    </row>
    <row r="87" spans="1:20" x14ac:dyDescent="0.25">
      <c r="A87" s="9">
        <v>624023</v>
      </c>
      <c r="B87" s="9" t="s">
        <v>903</v>
      </c>
      <c r="C87" s="36"/>
      <c r="D87" s="36"/>
      <c r="E87" s="9">
        <v>11367166</v>
      </c>
      <c r="F87" s="9" t="s">
        <v>904</v>
      </c>
      <c r="G87" s="9" t="s">
        <v>1</v>
      </c>
      <c r="H87" s="9" t="s">
        <v>905</v>
      </c>
      <c r="I87" s="13" t="s">
        <v>1</v>
      </c>
      <c r="J87" s="9">
        <v>100</v>
      </c>
      <c r="K87" s="9">
        <v>100</v>
      </c>
      <c r="L87" s="13" t="s">
        <v>1</v>
      </c>
      <c r="M87" s="9">
        <v>1.6631550869660701</v>
      </c>
      <c r="N87" s="14">
        <v>0.74099999999999999</v>
      </c>
      <c r="O87" s="9">
        <v>0.97921970000000003</v>
      </c>
      <c r="P87" s="13" t="s">
        <v>1</v>
      </c>
      <c r="Q87" s="9">
        <v>2.0240569999999999E-2</v>
      </c>
      <c r="R87" s="13" t="s">
        <v>1</v>
      </c>
      <c r="S87" s="9">
        <v>1003986</v>
      </c>
      <c r="T87" s="9">
        <v>1355376</v>
      </c>
    </row>
    <row r="88" spans="1:20" x14ac:dyDescent="0.25">
      <c r="A88" s="9">
        <v>624032</v>
      </c>
      <c r="B88" s="9" t="s">
        <v>632</v>
      </c>
      <c r="C88" s="36"/>
      <c r="D88" s="37"/>
      <c r="E88" s="9">
        <v>170748</v>
      </c>
      <c r="F88" s="9" t="s">
        <v>633</v>
      </c>
      <c r="G88" s="9" t="s">
        <v>1</v>
      </c>
      <c r="H88" s="9" t="s">
        <v>634</v>
      </c>
      <c r="I88" s="13" t="s">
        <v>1</v>
      </c>
      <c r="J88" s="9">
        <v>83</v>
      </c>
      <c r="K88" s="9">
        <v>100</v>
      </c>
      <c r="L88" s="13" t="s">
        <v>1</v>
      </c>
      <c r="M88" s="9">
        <v>1.7270058104647901</v>
      </c>
      <c r="N88" s="14">
        <v>0.63400000000000001</v>
      </c>
      <c r="O88" s="9">
        <v>0.96480359999999998</v>
      </c>
      <c r="P88" s="13" t="s">
        <v>1</v>
      </c>
      <c r="Q88" s="9">
        <v>5.0748679999999997E-3</v>
      </c>
      <c r="R88" s="13" t="s">
        <v>1</v>
      </c>
      <c r="S88" s="9">
        <v>188220</v>
      </c>
      <c r="T88" s="9">
        <v>297040</v>
      </c>
    </row>
    <row r="89" spans="1:20" x14ac:dyDescent="0.25">
      <c r="A89" s="9">
        <v>640003</v>
      </c>
      <c r="B89" s="9" t="s">
        <v>308</v>
      </c>
      <c r="C89" s="36"/>
      <c r="D89" s="36"/>
      <c r="E89" s="9" t="s">
        <v>1</v>
      </c>
      <c r="F89" s="9" t="s">
        <v>1</v>
      </c>
      <c r="G89" s="9" t="s">
        <v>1</v>
      </c>
      <c r="H89" s="9" t="s">
        <v>1</v>
      </c>
      <c r="I89" s="13" t="s">
        <v>1</v>
      </c>
      <c r="J89" s="9">
        <v>100</v>
      </c>
      <c r="K89" s="9">
        <v>100</v>
      </c>
      <c r="L89" s="13" t="s">
        <v>1</v>
      </c>
      <c r="M89" s="9">
        <v>1.44233502388373</v>
      </c>
      <c r="N89" s="15">
        <v>1.51</v>
      </c>
      <c r="O89" s="9">
        <v>1.031522</v>
      </c>
      <c r="P89" s="13" t="s">
        <v>1</v>
      </c>
      <c r="Q89" s="9">
        <v>4.5327560000000003E-2</v>
      </c>
      <c r="R89" s="13" t="s">
        <v>1</v>
      </c>
      <c r="S89" s="9">
        <v>842728</v>
      </c>
      <c r="T89" s="9">
        <v>558125</v>
      </c>
    </row>
    <row r="90" spans="1:20" x14ac:dyDescent="0.25">
      <c r="A90" s="9">
        <v>658011</v>
      </c>
      <c r="B90" s="9" t="s">
        <v>906</v>
      </c>
      <c r="C90" s="36"/>
      <c r="D90" s="36"/>
      <c r="E90" s="9" t="s">
        <v>1</v>
      </c>
      <c r="F90" s="9" t="s">
        <v>1</v>
      </c>
      <c r="G90" s="9" t="s">
        <v>1</v>
      </c>
      <c r="H90" s="9" t="s">
        <v>1</v>
      </c>
      <c r="I90" s="13" t="s">
        <v>1</v>
      </c>
      <c r="J90" s="9">
        <v>100</v>
      </c>
      <c r="K90" s="9">
        <v>100</v>
      </c>
      <c r="L90" s="13" t="s">
        <v>1</v>
      </c>
      <c r="M90" s="9">
        <v>1.7244151046571701</v>
      </c>
      <c r="N90" s="15">
        <v>1.544</v>
      </c>
      <c r="O90" s="9">
        <v>1.02919</v>
      </c>
      <c r="P90" s="13" t="s">
        <v>1</v>
      </c>
      <c r="Q90" s="9">
        <v>2.0240569999999999E-2</v>
      </c>
      <c r="R90" s="13" t="s">
        <v>1</v>
      </c>
      <c r="S90" s="9">
        <v>3234941</v>
      </c>
      <c r="T90" s="9">
        <v>2095353</v>
      </c>
    </row>
    <row r="91" spans="1:20" x14ac:dyDescent="0.25">
      <c r="A91" s="9">
        <v>658018</v>
      </c>
      <c r="B91" s="9" t="s">
        <v>309</v>
      </c>
      <c r="C91" s="36"/>
      <c r="D91" s="36"/>
      <c r="E91" s="9">
        <v>5312508</v>
      </c>
      <c r="F91" s="9" t="s">
        <v>310</v>
      </c>
      <c r="G91" s="9" t="s">
        <v>311</v>
      </c>
      <c r="H91" s="9" t="s">
        <v>312</v>
      </c>
      <c r="I91" s="13" t="s">
        <v>1</v>
      </c>
      <c r="J91" s="9">
        <v>100</v>
      </c>
      <c r="K91" s="9">
        <v>100</v>
      </c>
      <c r="L91" s="13" t="s">
        <v>1</v>
      </c>
      <c r="M91" s="9">
        <v>1.6558119987872399</v>
      </c>
      <c r="N91" s="15">
        <v>1.5589999999999999</v>
      </c>
      <c r="O91" s="9">
        <v>1.0273859999999999</v>
      </c>
      <c r="P91" s="13" t="s">
        <v>1</v>
      </c>
      <c r="Q91" s="9">
        <v>1.3065230000000001E-2</v>
      </c>
      <c r="R91" s="13" t="s">
        <v>1</v>
      </c>
      <c r="S91" s="9">
        <v>29060010</v>
      </c>
      <c r="T91" s="9">
        <v>18637695</v>
      </c>
    </row>
    <row r="92" spans="1:20" x14ac:dyDescent="0.25">
      <c r="A92" s="9">
        <v>642001</v>
      </c>
      <c r="B92" s="9" t="s">
        <v>907</v>
      </c>
      <c r="C92" s="36"/>
      <c r="D92" s="35" t="s">
        <v>908</v>
      </c>
      <c r="E92" s="9">
        <v>42607498</v>
      </c>
      <c r="F92" s="9" t="s">
        <v>1</v>
      </c>
      <c r="G92" s="9" t="s">
        <v>1</v>
      </c>
      <c r="H92" s="9" t="s">
        <v>909</v>
      </c>
      <c r="I92" s="13" t="s">
        <v>1</v>
      </c>
      <c r="J92" s="9">
        <v>100</v>
      </c>
      <c r="K92" s="9">
        <v>100</v>
      </c>
      <c r="L92" s="13" t="s">
        <v>1</v>
      </c>
      <c r="M92" s="9">
        <v>1.55935108444561</v>
      </c>
      <c r="N92" s="15">
        <v>1.883</v>
      </c>
      <c r="O92" s="9">
        <v>1.0574589999999999</v>
      </c>
      <c r="P92" s="13" t="s">
        <v>1</v>
      </c>
      <c r="Q92" s="9">
        <v>8.2390190000000002E-3</v>
      </c>
      <c r="R92" s="13" t="s">
        <v>1</v>
      </c>
      <c r="S92" s="9">
        <v>994275</v>
      </c>
      <c r="T92" s="9">
        <v>527939</v>
      </c>
    </row>
    <row r="93" spans="1:20" x14ac:dyDescent="0.25">
      <c r="A93" s="9">
        <v>642010</v>
      </c>
      <c r="B93" s="9" t="s">
        <v>314</v>
      </c>
      <c r="C93" s="36"/>
      <c r="D93" s="36"/>
      <c r="E93" s="9">
        <v>20835023</v>
      </c>
      <c r="F93" s="9" t="s">
        <v>1</v>
      </c>
      <c r="G93" s="9" t="s">
        <v>1</v>
      </c>
      <c r="H93" s="9" t="s">
        <v>315</v>
      </c>
      <c r="I93" s="13" t="s">
        <v>1</v>
      </c>
      <c r="J93" s="9">
        <v>100</v>
      </c>
      <c r="K93" s="9">
        <v>100</v>
      </c>
      <c r="L93" s="13" t="s">
        <v>1</v>
      </c>
      <c r="M93" s="9">
        <v>1.49667005295128</v>
      </c>
      <c r="N93" s="15">
        <v>2.0169999999999999</v>
      </c>
      <c r="O93" s="9">
        <v>1.069388</v>
      </c>
      <c r="P93" s="13" t="s">
        <v>1</v>
      </c>
      <c r="Q93" s="9">
        <v>2.0240569999999999E-2</v>
      </c>
      <c r="R93" s="13" t="s">
        <v>1</v>
      </c>
      <c r="S93" s="9">
        <v>630120</v>
      </c>
      <c r="T93" s="9">
        <v>312418</v>
      </c>
    </row>
    <row r="94" spans="1:20" x14ac:dyDescent="0.25">
      <c r="A94" s="9">
        <v>646008</v>
      </c>
      <c r="B94" s="9" t="s">
        <v>910</v>
      </c>
      <c r="C94" s="36"/>
      <c r="D94" s="36"/>
      <c r="E94" s="9">
        <v>6436630</v>
      </c>
      <c r="F94" s="9" t="s">
        <v>911</v>
      </c>
      <c r="G94" s="9" t="s">
        <v>1</v>
      </c>
      <c r="H94" s="9" t="s">
        <v>912</v>
      </c>
      <c r="I94" s="13" t="s">
        <v>1</v>
      </c>
      <c r="J94" s="9">
        <v>100</v>
      </c>
      <c r="K94" s="9">
        <v>100</v>
      </c>
      <c r="L94" s="13" t="s">
        <v>1</v>
      </c>
      <c r="M94" s="9">
        <v>1.5542896531729899</v>
      </c>
      <c r="N94" s="15">
        <v>1.95</v>
      </c>
      <c r="O94" s="9">
        <v>1.0406960000000001</v>
      </c>
      <c r="P94" s="13" t="s">
        <v>1</v>
      </c>
      <c r="Q94" s="9">
        <v>3.0638990000000001E-2</v>
      </c>
      <c r="R94" s="13" t="s">
        <v>1</v>
      </c>
      <c r="S94" s="9">
        <v>13466316</v>
      </c>
      <c r="T94" s="9">
        <v>6905542</v>
      </c>
    </row>
    <row r="95" spans="1:20" x14ac:dyDescent="0.25">
      <c r="A95" s="9">
        <v>646012</v>
      </c>
      <c r="B95" s="9" t="s">
        <v>318</v>
      </c>
      <c r="C95" s="36"/>
      <c r="D95" s="36"/>
      <c r="E95" s="9">
        <v>12178130</v>
      </c>
      <c r="F95" s="9" t="s">
        <v>319</v>
      </c>
      <c r="G95" s="9" t="s">
        <v>1</v>
      </c>
      <c r="H95" s="9" t="s">
        <v>320</v>
      </c>
      <c r="I95" s="13" t="s">
        <v>1</v>
      </c>
      <c r="J95" s="9">
        <v>100</v>
      </c>
      <c r="K95" s="9">
        <v>67</v>
      </c>
      <c r="L95" s="13" t="s">
        <v>1</v>
      </c>
      <c r="M95" s="9">
        <v>1.99576112731549</v>
      </c>
      <c r="N95" s="15">
        <v>2.258</v>
      </c>
      <c r="O95" s="9">
        <v>1.055482</v>
      </c>
      <c r="P95" s="13" t="s">
        <v>1</v>
      </c>
      <c r="Q95" s="9">
        <v>1.2906569999999999E-2</v>
      </c>
      <c r="R95" s="13" t="s">
        <v>1</v>
      </c>
      <c r="S95" s="9">
        <v>6042259</v>
      </c>
      <c r="T95" s="9">
        <v>2676044</v>
      </c>
    </row>
    <row r="96" spans="1:20" x14ac:dyDescent="0.25">
      <c r="A96" s="9">
        <v>646020</v>
      </c>
      <c r="B96" s="9" t="s">
        <v>913</v>
      </c>
      <c r="C96" s="36"/>
      <c r="D96" s="36"/>
      <c r="E96" s="9">
        <v>5365676</v>
      </c>
      <c r="F96" s="9" t="s">
        <v>1</v>
      </c>
      <c r="G96" s="9" t="s">
        <v>1</v>
      </c>
      <c r="H96" s="9" t="s">
        <v>914</v>
      </c>
      <c r="I96" s="13" t="s">
        <v>1</v>
      </c>
      <c r="J96" s="9">
        <v>83</v>
      </c>
      <c r="K96" s="9">
        <v>33</v>
      </c>
      <c r="L96" s="13" t="s">
        <v>1</v>
      </c>
      <c r="M96" s="9">
        <v>1.4788342929668901</v>
      </c>
      <c r="N96" s="15">
        <v>2.617</v>
      </c>
      <c r="O96" s="9">
        <v>1.0570809999999999</v>
      </c>
      <c r="P96" s="13" t="s">
        <v>1</v>
      </c>
      <c r="Q96" s="9">
        <v>2.499206E-2</v>
      </c>
      <c r="R96" s="13" t="s">
        <v>1</v>
      </c>
      <c r="S96" s="9">
        <v>2212709</v>
      </c>
      <c r="T96" s="9">
        <v>845640</v>
      </c>
    </row>
    <row r="97" spans="1:20" x14ac:dyDescent="0.25">
      <c r="A97" s="9">
        <v>650004</v>
      </c>
      <c r="B97" s="9" t="s">
        <v>915</v>
      </c>
      <c r="C97" s="36"/>
      <c r="D97" s="36"/>
      <c r="E97" s="9">
        <v>452110</v>
      </c>
      <c r="F97" s="9" t="s">
        <v>916</v>
      </c>
      <c r="G97" s="9" t="s">
        <v>917</v>
      </c>
      <c r="H97" s="9" t="s">
        <v>918</v>
      </c>
      <c r="I97" s="13" t="s">
        <v>1</v>
      </c>
      <c r="J97" s="9">
        <v>100</v>
      </c>
      <c r="K97" s="9">
        <v>100</v>
      </c>
      <c r="L97" s="13" t="s">
        <v>1</v>
      </c>
      <c r="M97" s="9">
        <v>1.60799168519616</v>
      </c>
      <c r="N97" s="14">
        <v>0.69</v>
      </c>
      <c r="O97" s="9">
        <v>0.98031679999999999</v>
      </c>
      <c r="P97" s="13" t="s">
        <v>1</v>
      </c>
      <c r="Q97" s="9">
        <v>4.5327560000000003E-2</v>
      </c>
      <c r="R97" s="13" t="s">
        <v>1</v>
      </c>
      <c r="S97" s="9">
        <v>54583084</v>
      </c>
      <c r="T97" s="9">
        <v>79131566</v>
      </c>
    </row>
    <row r="98" spans="1:20" x14ac:dyDescent="0.25">
      <c r="A98" s="9">
        <v>650007</v>
      </c>
      <c r="B98" s="9" t="s">
        <v>919</v>
      </c>
      <c r="C98" s="36"/>
      <c r="D98" s="36"/>
      <c r="E98" s="9">
        <v>52922731</v>
      </c>
      <c r="F98" s="9" t="s">
        <v>920</v>
      </c>
      <c r="G98" s="9" t="s">
        <v>1</v>
      </c>
      <c r="H98" s="9" t="s">
        <v>921</v>
      </c>
      <c r="I98" s="13" t="s">
        <v>1</v>
      </c>
      <c r="J98" s="9">
        <v>100</v>
      </c>
      <c r="K98" s="9">
        <v>100</v>
      </c>
      <c r="L98" s="13" t="s">
        <v>1</v>
      </c>
      <c r="M98" s="9">
        <v>1.5253464240582699</v>
      </c>
      <c r="N98" s="15">
        <v>1.744</v>
      </c>
      <c r="O98" s="9">
        <v>1.041919</v>
      </c>
      <c r="P98" s="13" t="s">
        <v>1</v>
      </c>
      <c r="Q98" s="9">
        <v>3.0638990000000001E-2</v>
      </c>
      <c r="R98" s="13" t="s">
        <v>1</v>
      </c>
      <c r="S98" s="9">
        <v>4196204</v>
      </c>
      <c r="T98" s="9">
        <v>2405777</v>
      </c>
    </row>
    <row r="99" spans="1:20" x14ac:dyDescent="0.25">
      <c r="A99" s="9">
        <v>650017</v>
      </c>
      <c r="B99" s="9" t="s">
        <v>325</v>
      </c>
      <c r="C99" s="36"/>
      <c r="D99" s="36"/>
      <c r="E99" s="9" t="s">
        <v>1</v>
      </c>
      <c r="F99" s="9" t="s">
        <v>1</v>
      </c>
      <c r="G99" s="9" t="s">
        <v>1</v>
      </c>
      <c r="H99" s="9" t="s">
        <v>1</v>
      </c>
      <c r="I99" s="13" t="s">
        <v>1</v>
      </c>
      <c r="J99" s="9">
        <v>100</v>
      </c>
      <c r="K99" s="9">
        <v>100</v>
      </c>
      <c r="L99" s="13" t="s">
        <v>1</v>
      </c>
      <c r="M99" s="9">
        <v>1.6128839888356701</v>
      </c>
      <c r="N99" s="15">
        <v>1.95</v>
      </c>
      <c r="O99" s="9">
        <v>1.0414870000000001</v>
      </c>
      <c r="P99" s="13" t="s">
        <v>1</v>
      </c>
      <c r="Q99" s="9">
        <v>8.2390190000000002E-3</v>
      </c>
      <c r="R99" s="13" t="s">
        <v>1</v>
      </c>
      <c r="S99" s="9">
        <v>69659962</v>
      </c>
      <c r="T99" s="9">
        <v>35727670</v>
      </c>
    </row>
    <row r="100" spans="1:20" x14ac:dyDescent="0.25">
      <c r="A100" s="9">
        <v>651010</v>
      </c>
      <c r="B100" s="9" t="s">
        <v>922</v>
      </c>
      <c r="C100" s="36"/>
      <c r="D100" s="36"/>
      <c r="E100" s="9" t="s">
        <v>1</v>
      </c>
      <c r="F100" s="9" t="s">
        <v>1</v>
      </c>
      <c r="G100" s="9" t="s">
        <v>1</v>
      </c>
      <c r="H100" s="9" t="s">
        <v>923</v>
      </c>
      <c r="I100" s="13" t="s">
        <v>1</v>
      </c>
      <c r="J100" s="9">
        <v>100</v>
      </c>
      <c r="K100" s="9">
        <v>100</v>
      </c>
      <c r="L100" s="13" t="s">
        <v>1</v>
      </c>
      <c r="M100" s="9">
        <v>1.73990542385111</v>
      </c>
      <c r="N100" s="15">
        <v>1.663</v>
      </c>
      <c r="O100" s="9">
        <v>1.037895</v>
      </c>
      <c r="P100" s="13" t="s">
        <v>1</v>
      </c>
      <c r="Q100" s="9">
        <v>1.3065230000000001E-2</v>
      </c>
      <c r="R100" s="13" t="s">
        <v>1</v>
      </c>
      <c r="S100" s="9">
        <v>4423696</v>
      </c>
      <c r="T100" s="9">
        <v>2659708</v>
      </c>
    </row>
    <row r="101" spans="1:20" x14ac:dyDescent="0.25">
      <c r="A101" s="9">
        <v>651015</v>
      </c>
      <c r="B101" s="9" t="s">
        <v>768</v>
      </c>
      <c r="C101" s="36"/>
      <c r="D101" s="36"/>
      <c r="E101" s="9">
        <v>5289133</v>
      </c>
      <c r="F101" s="9" t="s">
        <v>769</v>
      </c>
      <c r="G101" s="9" t="s">
        <v>1</v>
      </c>
      <c r="H101" s="9" t="s">
        <v>770</v>
      </c>
      <c r="I101" s="13" t="s">
        <v>1</v>
      </c>
      <c r="J101" s="9">
        <v>100</v>
      </c>
      <c r="K101" s="9">
        <v>100</v>
      </c>
      <c r="L101" s="13" t="s">
        <v>1</v>
      </c>
      <c r="M101" s="9">
        <v>1.8112310280547399</v>
      </c>
      <c r="N101" s="15">
        <v>1.784</v>
      </c>
      <c r="O101" s="9">
        <v>1.036918</v>
      </c>
      <c r="P101" s="13" t="s">
        <v>1</v>
      </c>
      <c r="Q101" s="9">
        <v>1.3065230000000001E-2</v>
      </c>
      <c r="R101" s="13" t="s">
        <v>1</v>
      </c>
      <c r="S101" s="9">
        <v>33835936</v>
      </c>
      <c r="T101" s="9">
        <v>18963749</v>
      </c>
    </row>
    <row r="102" spans="1:20" x14ac:dyDescent="0.25">
      <c r="A102" s="9">
        <v>651016</v>
      </c>
      <c r="B102" s="9" t="s">
        <v>924</v>
      </c>
      <c r="C102" s="36"/>
      <c r="D102" s="36"/>
      <c r="E102" s="9">
        <v>9546798</v>
      </c>
      <c r="F102" s="9" t="s">
        <v>1</v>
      </c>
      <c r="G102" s="9" t="s">
        <v>1</v>
      </c>
      <c r="H102" s="9" t="s">
        <v>925</v>
      </c>
      <c r="I102" s="13" t="s">
        <v>1</v>
      </c>
      <c r="J102" s="9">
        <v>100</v>
      </c>
      <c r="K102" s="9">
        <v>100</v>
      </c>
      <c r="L102" s="13" t="s">
        <v>1</v>
      </c>
      <c r="M102" s="9">
        <v>1.69380179257195</v>
      </c>
      <c r="N102" s="15">
        <v>1.9650000000000001</v>
      </c>
      <c r="O102" s="9">
        <v>1.0511999999999999</v>
      </c>
      <c r="P102" s="13" t="s">
        <v>1</v>
      </c>
      <c r="Q102" s="9">
        <v>5.0748679999999997E-3</v>
      </c>
      <c r="R102" s="13" t="s">
        <v>1</v>
      </c>
      <c r="S102" s="9">
        <v>7184813</v>
      </c>
      <c r="T102" s="9">
        <v>3656971</v>
      </c>
    </row>
    <row r="103" spans="1:20" x14ac:dyDescent="0.25">
      <c r="A103" s="9">
        <v>651017</v>
      </c>
      <c r="B103" s="9" t="s">
        <v>339</v>
      </c>
      <c r="C103" s="36"/>
      <c r="D103" s="36"/>
      <c r="E103" s="9">
        <v>9546749</v>
      </c>
      <c r="F103" s="9" t="s">
        <v>340</v>
      </c>
      <c r="G103" s="9" t="s">
        <v>1</v>
      </c>
      <c r="H103" s="9" t="s">
        <v>341</v>
      </c>
      <c r="I103" s="13" t="s">
        <v>1</v>
      </c>
      <c r="J103" s="9">
        <v>100</v>
      </c>
      <c r="K103" s="9">
        <v>100</v>
      </c>
      <c r="L103" s="13" t="s">
        <v>1</v>
      </c>
      <c r="M103" s="9">
        <v>1.85577916968129</v>
      </c>
      <c r="N103" s="15">
        <v>2.0259999999999998</v>
      </c>
      <c r="O103" s="9">
        <v>1.049973</v>
      </c>
      <c r="P103" s="13" t="s">
        <v>1</v>
      </c>
      <c r="Q103" s="9">
        <v>2.0240569999999999E-2</v>
      </c>
      <c r="R103" s="13" t="s">
        <v>1</v>
      </c>
      <c r="S103" s="9">
        <v>11294120</v>
      </c>
      <c r="T103" s="9">
        <v>5573252</v>
      </c>
    </row>
    <row r="104" spans="1:20" x14ac:dyDescent="0.25">
      <c r="A104" s="9">
        <v>654007</v>
      </c>
      <c r="B104" s="9" t="s">
        <v>636</v>
      </c>
      <c r="C104" s="36"/>
      <c r="D104" s="11"/>
      <c r="E104" s="9">
        <v>59720717</v>
      </c>
      <c r="F104" s="9" t="s">
        <v>637</v>
      </c>
      <c r="G104" s="9" t="s">
        <v>638</v>
      </c>
      <c r="H104" s="9" t="s">
        <v>639</v>
      </c>
      <c r="I104" s="13" t="s">
        <v>1</v>
      </c>
      <c r="J104" s="9">
        <v>100</v>
      </c>
      <c r="K104" s="9">
        <v>100</v>
      </c>
      <c r="L104" s="13" t="s">
        <v>1</v>
      </c>
      <c r="M104" s="9">
        <v>1.4987627322124899</v>
      </c>
      <c r="N104" s="14">
        <v>0.253</v>
      </c>
      <c r="O104" s="9">
        <v>0.89478069999999998</v>
      </c>
      <c r="P104" s="13" t="s">
        <v>1</v>
      </c>
      <c r="Q104" s="9">
        <v>1.3065230000000001E-2</v>
      </c>
      <c r="R104" s="13" t="s">
        <v>1</v>
      </c>
      <c r="S104" s="9">
        <v>257682</v>
      </c>
      <c r="T104" s="9">
        <v>1018088</v>
      </c>
    </row>
    <row r="105" spans="1:20" x14ac:dyDescent="0.25">
      <c r="A105" s="9">
        <v>655002</v>
      </c>
      <c r="B105" s="9" t="s">
        <v>349</v>
      </c>
      <c r="C105" s="36"/>
      <c r="D105" s="36"/>
      <c r="E105" s="9">
        <v>1014</v>
      </c>
      <c r="F105" s="9" t="s">
        <v>350</v>
      </c>
      <c r="G105" s="9" t="s">
        <v>351</v>
      </c>
      <c r="H105" s="9" t="s">
        <v>352</v>
      </c>
      <c r="I105" s="13" t="s">
        <v>1</v>
      </c>
      <c r="J105" s="9">
        <v>100</v>
      </c>
      <c r="K105" s="9">
        <v>100</v>
      </c>
      <c r="L105" s="13" t="s">
        <v>1</v>
      </c>
      <c r="M105" s="9">
        <v>1.28725154804776</v>
      </c>
      <c r="N105" s="14">
        <v>0.54300000000000004</v>
      </c>
      <c r="O105" s="9">
        <v>0.96513530000000003</v>
      </c>
      <c r="P105" s="13" t="s">
        <v>1</v>
      </c>
      <c r="Q105" s="9">
        <v>4.5327560000000003E-2</v>
      </c>
      <c r="R105" s="13" t="s">
        <v>1</v>
      </c>
      <c r="S105" s="9">
        <v>4001900</v>
      </c>
      <c r="T105" s="9">
        <v>7369005</v>
      </c>
    </row>
    <row r="106" spans="1:20" x14ac:dyDescent="0.25">
      <c r="A106" s="9">
        <v>655009</v>
      </c>
      <c r="B106" s="9" t="s">
        <v>926</v>
      </c>
      <c r="C106" s="36"/>
      <c r="D106" s="36"/>
      <c r="E106" s="9">
        <v>1015</v>
      </c>
      <c r="F106" s="9" t="s">
        <v>927</v>
      </c>
      <c r="G106" s="9" t="s">
        <v>928</v>
      </c>
      <c r="H106" s="9" t="s">
        <v>929</v>
      </c>
      <c r="I106" s="13" t="s">
        <v>1</v>
      </c>
      <c r="J106" s="9">
        <v>100</v>
      </c>
      <c r="K106" s="9">
        <v>100</v>
      </c>
      <c r="L106" s="13" t="s">
        <v>1</v>
      </c>
      <c r="M106" s="9">
        <v>1.7268725500318001</v>
      </c>
      <c r="N106" s="14">
        <v>0.54400000000000004</v>
      </c>
      <c r="O106" s="9">
        <v>0.94844580000000001</v>
      </c>
      <c r="P106" s="13" t="s">
        <v>1</v>
      </c>
      <c r="Q106" s="9">
        <v>4.5327560000000003E-2</v>
      </c>
      <c r="R106" s="13" t="s">
        <v>1</v>
      </c>
      <c r="S106" s="9">
        <v>397005</v>
      </c>
      <c r="T106" s="9">
        <v>730149</v>
      </c>
    </row>
    <row r="107" spans="1:20" x14ac:dyDescent="0.25">
      <c r="A107" s="9">
        <v>657002</v>
      </c>
      <c r="B107" s="9" t="s">
        <v>930</v>
      </c>
      <c r="C107" s="36"/>
      <c r="D107" s="10"/>
      <c r="E107" s="9">
        <v>52925126</v>
      </c>
      <c r="F107" s="9" t="s">
        <v>931</v>
      </c>
      <c r="G107" s="9" t="s">
        <v>1</v>
      </c>
      <c r="H107" s="9" t="s">
        <v>932</v>
      </c>
      <c r="I107" s="13" t="s">
        <v>1</v>
      </c>
      <c r="J107" s="9">
        <v>100</v>
      </c>
      <c r="K107" s="9">
        <v>100</v>
      </c>
      <c r="L107" s="13" t="s">
        <v>1</v>
      </c>
      <c r="M107" s="9">
        <v>1.50759506212419</v>
      </c>
      <c r="N107" s="14">
        <v>0.58599999999999997</v>
      </c>
      <c r="O107" s="9">
        <v>0.9682229</v>
      </c>
      <c r="P107" s="13" t="s">
        <v>1</v>
      </c>
      <c r="Q107" s="9">
        <v>4.5327560000000003E-2</v>
      </c>
      <c r="R107" s="13" t="s">
        <v>1</v>
      </c>
      <c r="S107" s="9">
        <v>2947300</v>
      </c>
      <c r="T107" s="9">
        <v>5025688</v>
      </c>
    </row>
    <row r="108" spans="1:20" x14ac:dyDescent="0.25">
      <c r="A108" s="9">
        <v>675013</v>
      </c>
      <c r="B108" s="9" t="s">
        <v>933</v>
      </c>
      <c r="C108" s="36"/>
      <c r="D108" s="36"/>
      <c r="E108" s="9">
        <v>52931179</v>
      </c>
      <c r="F108" s="9" t="s">
        <v>934</v>
      </c>
      <c r="G108" s="9" t="s">
        <v>1</v>
      </c>
      <c r="H108" s="9" t="s">
        <v>935</v>
      </c>
      <c r="I108" s="13" t="s">
        <v>1</v>
      </c>
      <c r="J108" s="9">
        <v>100</v>
      </c>
      <c r="K108" s="9">
        <v>100</v>
      </c>
      <c r="L108" s="13" t="s">
        <v>1</v>
      </c>
      <c r="M108" s="9">
        <v>1.1666490072376201</v>
      </c>
      <c r="N108" s="15">
        <v>1.357</v>
      </c>
      <c r="O108" s="9">
        <v>1.020232</v>
      </c>
      <c r="P108" s="13" t="s">
        <v>1</v>
      </c>
      <c r="Q108" s="9">
        <v>3.0638990000000001E-2</v>
      </c>
      <c r="R108" s="13" t="s">
        <v>1</v>
      </c>
      <c r="S108" s="9">
        <v>12015158</v>
      </c>
      <c r="T108" s="9">
        <v>8851100</v>
      </c>
    </row>
    <row r="109" spans="1:20" x14ac:dyDescent="0.25">
      <c r="A109" s="9">
        <v>675016</v>
      </c>
      <c r="B109" s="9" t="s">
        <v>782</v>
      </c>
      <c r="C109" s="36"/>
      <c r="D109" s="36"/>
      <c r="E109" s="9">
        <v>52931203</v>
      </c>
      <c r="F109" s="9" t="s">
        <v>783</v>
      </c>
      <c r="G109" s="9" t="s">
        <v>1</v>
      </c>
      <c r="H109" s="9" t="s">
        <v>784</v>
      </c>
      <c r="I109" s="13" t="s">
        <v>1</v>
      </c>
      <c r="J109" s="9">
        <v>100</v>
      </c>
      <c r="K109" s="9">
        <v>100</v>
      </c>
      <c r="L109" s="13" t="s">
        <v>1</v>
      </c>
      <c r="M109" s="9">
        <v>1.1109945105929699</v>
      </c>
      <c r="N109" s="15">
        <v>1.349</v>
      </c>
      <c r="O109" s="9">
        <v>1.0180469999999999</v>
      </c>
      <c r="P109" s="13" t="s">
        <v>1</v>
      </c>
      <c r="Q109" s="9">
        <v>4.5327560000000003E-2</v>
      </c>
      <c r="R109" s="13" t="s">
        <v>1</v>
      </c>
      <c r="S109" s="9">
        <v>89901197</v>
      </c>
      <c r="T109" s="9">
        <v>66663697</v>
      </c>
    </row>
    <row r="110" spans="1:20" x14ac:dyDescent="0.25">
      <c r="A110" s="9">
        <v>675023</v>
      </c>
      <c r="B110" s="9" t="s">
        <v>785</v>
      </c>
      <c r="C110" s="36"/>
      <c r="D110" s="36"/>
      <c r="E110" s="9" t="s">
        <v>1</v>
      </c>
      <c r="F110" s="9" t="s">
        <v>1</v>
      </c>
      <c r="G110" s="9" t="s">
        <v>1</v>
      </c>
      <c r="H110" s="9" t="s">
        <v>786</v>
      </c>
      <c r="I110" s="13" t="s">
        <v>1</v>
      </c>
      <c r="J110" s="9">
        <v>100</v>
      </c>
      <c r="K110" s="9">
        <v>100</v>
      </c>
      <c r="L110" s="13" t="s">
        <v>1</v>
      </c>
      <c r="M110" s="9">
        <v>1.60248196402986</v>
      </c>
      <c r="N110" s="15">
        <v>1.748</v>
      </c>
      <c r="O110" s="9">
        <v>1.0428489999999999</v>
      </c>
      <c r="P110" s="13" t="s">
        <v>1</v>
      </c>
      <c r="Q110" s="9">
        <v>8.2390190000000002E-3</v>
      </c>
      <c r="R110" s="13" t="s">
        <v>1</v>
      </c>
      <c r="S110" s="9">
        <v>2588117</v>
      </c>
      <c r="T110" s="9">
        <v>1480282</v>
      </c>
    </row>
    <row r="111" spans="1:20" x14ac:dyDescent="0.25">
      <c r="A111" s="9">
        <v>675024</v>
      </c>
      <c r="B111" s="9" t="s">
        <v>787</v>
      </c>
      <c r="C111" s="36"/>
      <c r="D111" s="36"/>
      <c r="E111" s="9" t="s">
        <v>1</v>
      </c>
      <c r="F111" s="9" t="s">
        <v>788</v>
      </c>
      <c r="G111" s="9" t="s">
        <v>1</v>
      </c>
      <c r="H111" s="9" t="s">
        <v>789</v>
      </c>
      <c r="I111" s="13" t="s">
        <v>1</v>
      </c>
      <c r="J111" s="9">
        <v>100</v>
      </c>
      <c r="K111" s="9">
        <v>100</v>
      </c>
      <c r="L111" s="13" t="s">
        <v>1</v>
      </c>
      <c r="M111" s="9">
        <v>1.3807469084785999</v>
      </c>
      <c r="N111" s="15">
        <v>1.423</v>
      </c>
      <c r="O111" s="9">
        <v>1.0209870000000001</v>
      </c>
      <c r="P111" s="13" t="s">
        <v>1</v>
      </c>
      <c r="Q111" s="9">
        <v>4.5327560000000003E-2</v>
      </c>
      <c r="R111" s="13" t="s">
        <v>1</v>
      </c>
      <c r="S111" s="9">
        <v>71506093</v>
      </c>
      <c r="T111" s="9">
        <v>50249935</v>
      </c>
    </row>
    <row r="112" spans="1:20" x14ac:dyDescent="0.25">
      <c r="A112" s="9">
        <v>704017</v>
      </c>
      <c r="B112" s="9" t="s">
        <v>418</v>
      </c>
      <c r="C112" s="36"/>
      <c r="D112" s="11"/>
      <c r="E112" s="9">
        <v>107461</v>
      </c>
      <c r="F112" s="9" t="s">
        <v>419</v>
      </c>
      <c r="G112" s="9" t="s">
        <v>1</v>
      </c>
      <c r="H112" s="9" t="s">
        <v>420</v>
      </c>
      <c r="I112" s="13" t="s">
        <v>1</v>
      </c>
      <c r="J112" s="9">
        <v>100</v>
      </c>
      <c r="K112" s="9">
        <v>100</v>
      </c>
      <c r="L112" s="13" t="s">
        <v>1</v>
      </c>
      <c r="M112" s="9">
        <v>2.1732448036393102</v>
      </c>
      <c r="N112" s="14">
        <v>0.67900000000000005</v>
      </c>
      <c r="O112" s="9">
        <v>0.97171359999999996</v>
      </c>
      <c r="P112" s="13" t="s">
        <v>1</v>
      </c>
      <c r="Q112" s="9">
        <v>5.0748679999999997E-3</v>
      </c>
      <c r="R112" s="13" t="s">
        <v>1</v>
      </c>
      <c r="S112" s="9">
        <v>528111</v>
      </c>
      <c r="T112" s="9">
        <v>777971</v>
      </c>
    </row>
    <row r="113" spans="1:20" x14ac:dyDescent="0.25">
      <c r="A113" s="9">
        <v>704035</v>
      </c>
      <c r="B113" s="9" t="s">
        <v>430</v>
      </c>
      <c r="C113" s="36"/>
      <c r="D113" s="36"/>
      <c r="E113" s="9">
        <v>94312</v>
      </c>
      <c r="F113" s="9" t="s">
        <v>431</v>
      </c>
      <c r="G113" s="9" t="s">
        <v>1</v>
      </c>
      <c r="H113" s="9" t="s">
        <v>432</v>
      </c>
      <c r="I113" s="13" t="s">
        <v>1</v>
      </c>
      <c r="J113" s="9">
        <v>100</v>
      </c>
      <c r="K113" s="9">
        <v>100</v>
      </c>
      <c r="L113" s="13" t="s">
        <v>1</v>
      </c>
      <c r="M113" s="9">
        <v>2.1778343417941901</v>
      </c>
      <c r="N113" s="14">
        <v>0.68100000000000005</v>
      </c>
      <c r="O113" s="9">
        <v>0.97462819999999994</v>
      </c>
      <c r="P113" s="13" t="s">
        <v>1</v>
      </c>
      <c r="Q113" s="9">
        <v>5.0748679999999997E-3</v>
      </c>
      <c r="R113" s="13" t="s">
        <v>1</v>
      </c>
      <c r="S113" s="9">
        <v>3274655</v>
      </c>
      <c r="T113" s="9">
        <v>4811861</v>
      </c>
    </row>
    <row r="114" spans="1:20" x14ac:dyDescent="0.25">
      <c r="A114" s="9">
        <v>704036</v>
      </c>
      <c r="B114" s="9" t="s">
        <v>936</v>
      </c>
      <c r="C114" s="36"/>
      <c r="D114" s="36"/>
      <c r="E114" s="9">
        <v>445408</v>
      </c>
      <c r="F114" s="9" t="s">
        <v>937</v>
      </c>
      <c r="G114" s="9" t="s">
        <v>1</v>
      </c>
      <c r="H114" s="9" t="s">
        <v>938</v>
      </c>
      <c r="I114" s="13" t="s">
        <v>1</v>
      </c>
      <c r="J114" s="9">
        <v>100</v>
      </c>
      <c r="K114" s="9">
        <v>100</v>
      </c>
      <c r="L114" s="13" t="s">
        <v>1</v>
      </c>
      <c r="M114" s="9">
        <v>1.5946630932619099</v>
      </c>
      <c r="N114" s="15">
        <v>1.7849999999999999</v>
      </c>
      <c r="O114" s="9">
        <v>1.04728</v>
      </c>
      <c r="P114" s="13" t="s">
        <v>1</v>
      </c>
      <c r="Q114" s="9">
        <v>1.3065230000000001E-2</v>
      </c>
      <c r="R114" s="13" t="s">
        <v>1</v>
      </c>
      <c r="S114" s="9">
        <v>408455</v>
      </c>
      <c r="T114" s="9">
        <v>228865</v>
      </c>
    </row>
    <row r="115" spans="1:20" x14ac:dyDescent="0.25">
      <c r="A115" s="9">
        <v>704040</v>
      </c>
      <c r="B115" s="9" t="s">
        <v>433</v>
      </c>
      <c r="C115" s="36"/>
      <c r="D115" s="36"/>
      <c r="E115" s="9">
        <v>15047</v>
      </c>
      <c r="F115" s="9" t="s">
        <v>434</v>
      </c>
      <c r="G115" s="9" t="s">
        <v>435</v>
      </c>
      <c r="H115" s="9" t="s">
        <v>436</v>
      </c>
      <c r="I115" s="13" t="s">
        <v>1</v>
      </c>
      <c r="J115" s="9">
        <v>100</v>
      </c>
      <c r="K115" s="9">
        <v>100</v>
      </c>
      <c r="L115" s="13" t="s">
        <v>1</v>
      </c>
      <c r="M115" s="9">
        <v>2.1530825623754799</v>
      </c>
      <c r="N115" s="14">
        <v>0.82</v>
      </c>
      <c r="O115" s="9">
        <v>0.98782639999999999</v>
      </c>
      <c r="P115" s="13" t="s">
        <v>1</v>
      </c>
      <c r="Q115" s="9">
        <v>5.0748679999999997E-3</v>
      </c>
      <c r="R115" s="13" t="s">
        <v>1</v>
      </c>
      <c r="S115" s="9">
        <v>10293201</v>
      </c>
      <c r="T115" s="9">
        <v>12553972</v>
      </c>
    </row>
    <row r="116" spans="1:20" x14ac:dyDescent="0.25">
      <c r="A116" s="9">
        <v>905001</v>
      </c>
      <c r="B116" s="9" t="s">
        <v>448</v>
      </c>
      <c r="C116" s="36"/>
      <c r="D116" s="35" t="s">
        <v>449</v>
      </c>
      <c r="E116" s="9" t="s">
        <v>1</v>
      </c>
      <c r="F116" s="9" t="s">
        <v>1</v>
      </c>
      <c r="G116" s="9" t="s">
        <v>1</v>
      </c>
      <c r="H116" s="9" t="s">
        <v>1</v>
      </c>
      <c r="I116" s="13" t="s">
        <v>1</v>
      </c>
      <c r="J116" s="9">
        <v>100</v>
      </c>
      <c r="K116" s="9">
        <v>100</v>
      </c>
      <c r="L116" s="13" t="s">
        <v>1</v>
      </c>
      <c r="M116" s="9">
        <v>1.45907308511616</v>
      </c>
      <c r="N116" s="14">
        <v>0.316</v>
      </c>
      <c r="O116" s="9">
        <v>0.92185119999999998</v>
      </c>
      <c r="P116" s="13" t="s">
        <v>1</v>
      </c>
      <c r="Q116" s="9">
        <v>3.0638990000000001E-2</v>
      </c>
      <c r="R116" s="13" t="s">
        <v>1</v>
      </c>
      <c r="S116" s="9">
        <v>131532</v>
      </c>
      <c r="T116" s="9">
        <v>416141</v>
      </c>
    </row>
    <row r="117" spans="1:20" x14ac:dyDescent="0.25">
      <c r="A117" s="9">
        <v>905007</v>
      </c>
      <c r="B117" s="9" t="s">
        <v>450</v>
      </c>
      <c r="C117" s="36"/>
      <c r="D117" s="36"/>
      <c r="E117" s="9">
        <v>92865</v>
      </c>
      <c r="F117" s="9" t="s">
        <v>451</v>
      </c>
      <c r="G117" s="9" t="s">
        <v>452</v>
      </c>
      <c r="H117" s="9" t="s">
        <v>453</v>
      </c>
      <c r="I117" s="13" t="s">
        <v>1</v>
      </c>
      <c r="J117" s="9">
        <v>100</v>
      </c>
      <c r="K117" s="9">
        <v>100</v>
      </c>
      <c r="L117" s="13" t="s">
        <v>1</v>
      </c>
      <c r="M117" s="9">
        <v>1.832880187949</v>
      </c>
      <c r="N117" s="15">
        <v>1.5049999999999999</v>
      </c>
      <c r="O117" s="9">
        <v>1.0305230000000001</v>
      </c>
      <c r="P117" s="13" t="s">
        <v>1</v>
      </c>
      <c r="Q117" s="9">
        <v>1.3065230000000001E-2</v>
      </c>
      <c r="R117" s="13" t="s">
        <v>1</v>
      </c>
      <c r="S117" s="9">
        <v>667494</v>
      </c>
      <c r="T117" s="9">
        <v>443640</v>
      </c>
    </row>
    <row r="118" spans="1:20" x14ac:dyDescent="0.25">
      <c r="A118" s="9">
        <v>905011</v>
      </c>
      <c r="B118" s="9" t="s">
        <v>939</v>
      </c>
      <c r="C118" s="36"/>
      <c r="D118" s="36"/>
      <c r="E118" s="9">
        <v>22885096</v>
      </c>
      <c r="F118" s="9" t="s">
        <v>940</v>
      </c>
      <c r="G118" s="9" t="s">
        <v>1</v>
      </c>
      <c r="H118" s="9" t="s">
        <v>941</v>
      </c>
      <c r="I118" s="13" t="s">
        <v>1</v>
      </c>
      <c r="J118" s="9">
        <v>100</v>
      </c>
      <c r="K118" s="9">
        <v>100</v>
      </c>
      <c r="L118" s="13" t="s">
        <v>1</v>
      </c>
      <c r="M118" s="9">
        <v>1.58870498644894</v>
      </c>
      <c r="N118" s="15">
        <v>1.325</v>
      </c>
      <c r="O118" s="9">
        <v>1.022621</v>
      </c>
      <c r="P118" s="13" t="s">
        <v>1</v>
      </c>
      <c r="Q118" s="9">
        <v>1.3065230000000001E-2</v>
      </c>
      <c r="R118" s="13" t="s">
        <v>1</v>
      </c>
      <c r="S118" s="9">
        <v>341808</v>
      </c>
      <c r="T118" s="9">
        <v>257974</v>
      </c>
    </row>
    <row r="119" spans="1:20" x14ac:dyDescent="0.25">
      <c r="A119" s="9">
        <v>905012</v>
      </c>
      <c r="B119" s="9" t="s">
        <v>942</v>
      </c>
      <c r="C119" s="36"/>
      <c r="D119" s="36"/>
      <c r="E119" s="9">
        <v>151023</v>
      </c>
      <c r="F119" s="9" t="s">
        <v>943</v>
      </c>
      <c r="G119" s="9" t="s">
        <v>1</v>
      </c>
      <c r="H119" s="9" t="s">
        <v>944</v>
      </c>
      <c r="I119" s="13" t="s">
        <v>1</v>
      </c>
      <c r="J119" s="9">
        <v>100</v>
      </c>
      <c r="K119" s="9">
        <v>100</v>
      </c>
      <c r="L119" s="13" t="s">
        <v>1</v>
      </c>
      <c r="M119" s="9">
        <v>1.5693148778667201</v>
      </c>
      <c r="N119" s="15">
        <v>1.3160000000000001</v>
      </c>
      <c r="O119" s="9">
        <v>1.0201579999999999</v>
      </c>
      <c r="P119" s="13" t="s">
        <v>1</v>
      </c>
      <c r="Q119" s="9">
        <v>2.0240569999999999E-2</v>
      </c>
      <c r="R119" s="13" t="s">
        <v>1</v>
      </c>
      <c r="S119" s="9">
        <v>1429278</v>
      </c>
      <c r="T119" s="9">
        <v>1086098</v>
      </c>
    </row>
    <row r="120" spans="1:20" x14ac:dyDescent="0.25">
      <c r="A120" s="9">
        <v>905014</v>
      </c>
      <c r="B120" s="9" t="s">
        <v>945</v>
      </c>
      <c r="C120" s="36"/>
      <c r="D120" s="36"/>
      <c r="E120" s="9" t="s">
        <v>1</v>
      </c>
      <c r="F120" s="9" t="s">
        <v>946</v>
      </c>
      <c r="G120" s="9" t="s">
        <v>1</v>
      </c>
      <c r="H120" s="9" t="s">
        <v>947</v>
      </c>
      <c r="I120" s="13" t="s">
        <v>1</v>
      </c>
      <c r="J120" s="9">
        <v>100</v>
      </c>
      <c r="K120" s="9">
        <v>100</v>
      </c>
      <c r="L120" s="13" t="s">
        <v>1</v>
      </c>
      <c r="M120" s="9">
        <v>1.53287238493488</v>
      </c>
      <c r="N120" s="15">
        <v>1.3640000000000001</v>
      </c>
      <c r="O120" s="9">
        <v>1.0253209999999999</v>
      </c>
      <c r="P120" s="13" t="s">
        <v>1</v>
      </c>
      <c r="Q120" s="9">
        <v>2.0240569999999999E-2</v>
      </c>
      <c r="R120" s="13" t="s">
        <v>1</v>
      </c>
      <c r="S120" s="9">
        <v>579873</v>
      </c>
      <c r="T120" s="9">
        <v>425213</v>
      </c>
    </row>
    <row r="121" spans="1:20" x14ac:dyDescent="0.25">
      <c r="A121" s="9">
        <v>905018</v>
      </c>
      <c r="B121" s="9" t="s">
        <v>797</v>
      </c>
      <c r="C121" s="36"/>
      <c r="D121" s="36"/>
      <c r="E121" s="9">
        <v>94340</v>
      </c>
      <c r="F121" s="9" t="s">
        <v>798</v>
      </c>
      <c r="G121" s="9" t="s">
        <v>1</v>
      </c>
      <c r="H121" s="9" t="s">
        <v>799</v>
      </c>
      <c r="I121" s="13" t="s">
        <v>1</v>
      </c>
      <c r="J121" s="9">
        <v>100</v>
      </c>
      <c r="K121" s="9">
        <v>100</v>
      </c>
      <c r="L121" s="13" t="s">
        <v>1</v>
      </c>
      <c r="M121" s="9">
        <v>2.0486334139835298</v>
      </c>
      <c r="N121" s="15">
        <v>1.532</v>
      </c>
      <c r="O121" s="9">
        <v>1.0332650000000001</v>
      </c>
      <c r="P121" s="13" t="s">
        <v>1</v>
      </c>
      <c r="Q121" s="9">
        <v>5.0748679999999997E-3</v>
      </c>
      <c r="R121" s="13" t="s">
        <v>1</v>
      </c>
      <c r="S121" s="9">
        <v>593606</v>
      </c>
      <c r="T121" s="9">
        <v>387358</v>
      </c>
    </row>
    <row r="122" spans="1:20" x14ac:dyDescent="0.25">
      <c r="A122" s="9">
        <v>1116039</v>
      </c>
      <c r="B122" s="9" t="s">
        <v>948</v>
      </c>
      <c r="C122" s="9" t="s">
        <v>949</v>
      </c>
      <c r="D122" s="9" t="s">
        <v>950</v>
      </c>
      <c r="E122" s="9" t="s">
        <v>1</v>
      </c>
      <c r="F122" s="9" t="s">
        <v>1</v>
      </c>
      <c r="G122" s="9" t="s">
        <v>951</v>
      </c>
      <c r="H122" s="9" t="s">
        <v>952</v>
      </c>
      <c r="I122" s="13" t="s">
        <v>1</v>
      </c>
      <c r="J122" s="9">
        <v>100</v>
      </c>
      <c r="K122" s="9">
        <v>100</v>
      </c>
      <c r="L122" s="13" t="s">
        <v>1</v>
      </c>
      <c r="M122" s="9">
        <v>1.65324407177684</v>
      </c>
      <c r="N122" s="14">
        <v>0.32500000000000001</v>
      </c>
      <c r="O122" s="9">
        <v>0.93681420000000004</v>
      </c>
      <c r="P122" s="13" t="s">
        <v>1</v>
      </c>
      <c r="Q122" s="9">
        <v>1.3065230000000001E-2</v>
      </c>
      <c r="R122" s="13" t="s">
        <v>1</v>
      </c>
      <c r="S122" s="9">
        <v>1687246</v>
      </c>
      <c r="T122" s="9">
        <v>5190586</v>
      </c>
    </row>
    <row r="123" spans="1:20" x14ac:dyDescent="0.25">
      <c r="A123" s="9">
        <v>1102024</v>
      </c>
      <c r="B123" s="9" t="s">
        <v>953</v>
      </c>
      <c r="C123" s="36"/>
      <c r="D123" s="36"/>
      <c r="E123" s="9" t="s">
        <v>1</v>
      </c>
      <c r="F123" s="9" t="s">
        <v>1</v>
      </c>
      <c r="G123" s="9" t="s">
        <v>1</v>
      </c>
      <c r="H123" s="9" t="s">
        <v>1</v>
      </c>
      <c r="I123" s="13" t="s">
        <v>1</v>
      </c>
      <c r="J123" s="9">
        <v>33</v>
      </c>
      <c r="K123" s="9">
        <v>100</v>
      </c>
      <c r="L123" s="13" t="s">
        <v>1</v>
      </c>
      <c r="M123" s="9">
        <v>1.9327609802050401</v>
      </c>
      <c r="N123" s="14">
        <v>0.41799999999999998</v>
      </c>
      <c r="O123" s="9">
        <v>0.92962619999999996</v>
      </c>
      <c r="P123" s="13" t="s">
        <v>1</v>
      </c>
      <c r="Q123" s="9">
        <v>1.15189E-2</v>
      </c>
      <c r="R123" s="13" t="s">
        <v>1</v>
      </c>
      <c r="S123" s="9">
        <v>60178</v>
      </c>
      <c r="T123" s="9">
        <v>143867</v>
      </c>
    </row>
    <row r="124" spans="1:20" x14ac:dyDescent="0.25">
      <c r="A124" s="9">
        <v>1102025</v>
      </c>
      <c r="B124" s="9" t="s">
        <v>469</v>
      </c>
      <c r="C124" s="36"/>
      <c r="D124" s="36"/>
      <c r="E124" s="9" t="s">
        <v>1</v>
      </c>
      <c r="F124" s="9" t="s">
        <v>1</v>
      </c>
      <c r="G124" s="9" t="s">
        <v>1</v>
      </c>
      <c r="H124" s="9" t="s">
        <v>1</v>
      </c>
      <c r="I124" s="13" t="s">
        <v>1</v>
      </c>
      <c r="J124" s="9">
        <v>83</v>
      </c>
      <c r="K124" s="9">
        <v>100</v>
      </c>
      <c r="L124" s="13" t="s">
        <v>1</v>
      </c>
      <c r="M124" s="9">
        <v>1.50982580503858</v>
      </c>
      <c r="N124" s="14">
        <v>0.42699999999999999</v>
      </c>
      <c r="O124" s="9">
        <v>0.94075319999999996</v>
      </c>
      <c r="P124" s="13" t="s">
        <v>1</v>
      </c>
      <c r="Q124" s="9">
        <v>3.0638990000000001E-2</v>
      </c>
      <c r="R124" s="13" t="s">
        <v>1</v>
      </c>
      <c r="S124" s="9">
        <v>124399</v>
      </c>
      <c r="T124" s="9">
        <v>291604</v>
      </c>
    </row>
    <row r="125" spans="1:20" x14ac:dyDescent="0.25">
      <c r="A125" s="9">
        <v>1102028</v>
      </c>
      <c r="B125" s="9" t="s">
        <v>470</v>
      </c>
      <c r="C125" s="36"/>
      <c r="D125" s="36"/>
      <c r="E125" s="9">
        <v>20822574</v>
      </c>
      <c r="F125" s="9" t="s">
        <v>1</v>
      </c>
      <c r="G125" s="9" t="s">
        <v>1</v>
      </c>
      <c r="H125" s="9" t="s">
        <v>471</v>
      </c>
      <c r="I125" s="13" t="s">
        <v>1</v>
      </c>
      <c r="J125" s="9">
        <v>100</v>
      </c>
      <c r="K125" s="9">
        <v>100</v>
      </c>
      <c r="L125" s="13" t="s">
        <v>1</v>
      </c>
      <c r="M125" s="9">
        <v>1.71223173928137</v>
      </c>
      <c r="N125" s="14">
        <v>0.214</v>
      </c>
      <c r="O125" s="9">
        <v>0.91060059999999998</v>
      </c>
      <c r="P125" s="13" t="s">
        <v>1</v>
      </c>
      <c r="Q125" s="9">
        <v>3.0638990000000001E-2</v>
      </c>
      <c r="R125" s="13" t="s">
        <v>1</v>
      </c>
      <c r="S125" s="9">
        <v>5999918</v>
      </c>
      <c r="T125" s="9">
        <v>28026165</v>
      </c>
    </row>
    <row r="126" spans="1:20" x14ac:dyDescent="0.25">
      <c r="A126" s="9">
        <v>1102035</v>
      </c>
      <c r="B126" s="9" t="s">
        <v>472</v>
      </c>
      <c r="C126" s="36"/>
      <c r="D126" s="36"/>
      <c r="E126" s="9">
        <v>6426766</v>
      </c>
      <c r="F126" s="9" t="s">
        <v>473</v>
      </c>
      <c r="G126" s="9" t="s">
        <v>1</v>
      </c>
      <c r="H126" s="9" t="s">
        <v>474</v>
      </c>
      <c r="I126" s="13" t="s">
        <v>1</v>
      </c>
      <c r="J126" s="9">
        <v>100</v>
      </c>
      <c r="K126" s="9">
        <v>100</v>
      </c>
      <c r="L126" s="13" t="s">
        <v>1</v>
      </c>
      <c r="M126" s="9">
        <v>2.0461370128271299</v>
      </c>
      <c r="N126" s="14">
        <v>9.5000000000000001E-2</v>
      </c>
      <c r="O126" s="9">
        <v>0.84564289999999998</v>
      </c>
      <c r="P126" s="13" t="s">
        <v>1</v>
      </c>
      <c r="Q126" s="9">
        <v>5.0748679999999997E-3</v>
      </c>
      <c r="R126" s="13" t="s">
        <v>1</v>
      </c>
      <c r="S126" s="9">
        <v>194718</v>
      </c>
      <c r="T126" s="9">
        <v>2050416</v>
      </c>
    </row>
    <row r="127" spans="1:20" x14ac:dyDescent="0.25">
      <c r="A127" s="9">
        <v>1103023</v>
      </c>
      <c r="B127" s="9" t="s">
        <v>954</v>
      </c>
      <c r="C127" s="36"/>
      <c r="D127" s="10"/>
      <c r="E127" s="9" t="s">
        <v>1</v>
      </c>
      <c r="F127" s="9" t="s">
        <v>1</v>
      </c>
      <c r="G127" s="9" t="s">
        <v>1</v>
      </c>
      <c r="H127" s="9" t="s">
        <v>1</v>
      </c>
      <c r="I127" s="13" t="s">
        <v>1</v>
      </c>
      <c r="J127" s="9">
        <v>100</v>
      </c>
      <c r="K127" s="9">
        <v>100</v>
      </c>
      <c r="L127" s="13" t="s">
        <v>1</v>
      </c>
      <c r="M127" s="9">
        <v>1.7142911993896599</v>
      </c>
      <c r="N127" s="14">
        <v>0.499</v>
      </c>
      <c r="O127" s="9">
        <v>0.94929370000000002</v>
      </c>
      <c r="P127" s="13" t="s">
        <v>1</v>
      </c>
      <c r="Q127" s="9">
        <v>2.0240569999999999E-2</v>
      </c>
      <c r="R127" s="13" t="s">
        <v>1</v>
      </c>
      <c r="S127" s="9">
        <v>231465</v>
      </c>
      <c r="T127" s="9">
        <v>463742</v>
      </c>
    </row>
    <row r="128" spans="1:20" x14ac:dyDescent="0.25">
      <c r="A128" s="9">
        <v>1115001</v>
      </c>
      <c r="B128" s="9" t="s">
        <v>955</v>
      </c>
      <c r="C128" s="36"/>
      <c r="D128" s="35" t="s">
        <v>956</v>
      </c>
      <c r="E128" s="9">
        <v>9338</v>
      </c>
      <c r="F128" s="9" t="s">
        <v>957</v>
      </c>
      <c r="G128" s="9" t="s">
        <v>1</v>
      </c>
      <c r="H128" s="9" t="s">
        <v>958</v>
      </c>
      <c r="I128" s="13" t="s">
        <v>1</v>
      </c>
      <c r="J128" s="9">
        <v>100</v>
      </c>
      <c r="K128" s="9">
        <v>100</v>
      </c>
      <c r="L128" s="13" t="s">
        <v>1</v>
      </c>
      <c r="M128" s="9">
        <v>1.6235613898160499</v>
      </c>
      <c r="N128" s="14">
        <v>0.34899999999999998</v>
      </c>
      <c r="O128" s="9">
        <v>0.93228390000000005</v>
      </c>
      <c r="P128" s="13" t="s">
        <v>1</v>
      </c>
      <c r="Q128" s="9">
        <v>4.5327560000000003E-2</v>
      </c>
      <c r="R128" s="13" t="s">
        <v>1</v>
      </c>
      <c r="S128" s="9">
        <v>356185</v>
      </c>
      <c r="T128" s="9">
        <v>1019223</v>
      </c>
    </row>
    <row r="129" spans="1:20" x14ac:dyDescent="0.25">
      <c r="A129" s="9">
        <v>1115004</v>
      </c>
      <c r="B129" s="9" t="s">
        <v>478</v>
      </c>
      <c r="C129" s="36"/>
      <c r="D129" s="37"/>
      <c r="E129" s="9">
        <v>338</v>
      </c>
      <c r="F129" s="9" t="s">
        <v>479</v>
      </c>
      <c r="G129" s="9" t="s">
        <v>480</v>
      </c>
      <c r="H129" s="9" t="s">
        <v>481</v>
      </c>
      <c r="I129" s="13" t="s">
        <v>1</v>
      </c>
      <c r="J129" s="9">
        <v>100</v>
      </c>
      <c r="K129" s="9">
        <v>100</v>
      </c>
      <c r="L129" s="13" t="s">
        <v>1</v>
      </c>
      <c r="M129" s="9">
        <v>2.0626537190311498</v>
      </c>
      <c r="N129" s="14">
        <v>0.22500000000000001</v>
      </c>
      <c r="O129" s="9">
        <v>0.89574549999999997</v>
      </c>
      <c r="P129" s="13" t="s">
        <v>1</v>
      </c>
      <c r="Q129" s="9">
        <v>5.0748679999999997E-3</v>
      </c>
      <c r="R129" s="13" t="s">
        <v>1</v>
      </c>
      <c r="S129" s="9">
        <v>176855</v>
      </c>
      <c r="T129" s="9">
        <v>785505</v>
      </c>
    </row>
    <row r="130" spans="1:20" x14ac:dyDescent="0.25">
      <c r="A130" s="9">
        <v>1116010</v>
      </c>
      <c r="B130" s="9" t="s">
        <v>800</v>
      </c>
      <c r="C130" s="36"/>
      <c r="D130" s="36"/>
      <c r="E130" s="9">
        <v>440279</v>
      </c>
      <c r="F130" s="9" t="s">
        <v>801</v>
      </c>
      <c r="G130" s="9" t="s">
        <v>802</v>
      </c>
      <c r="H130" s="9" t="s">
        <v>803</v>
      </c>
      <c r="I130" s="13" t="s">
        <v>1</v>
      </c>
      <c r="J130" s="9">
        <v>100</v>
      </c>
      <c r="K130" s="9">
        <v>100</v>
      </c>
      <c r="L130" s="13" t="s">
        <v>1</v>
      </c>
      <c r="M130" s="9">
        <v>1.74547573057831</v>
      </c>
      <c r="N130" s="14">
        <v>0.43099999999999999</v>
      </c>
      <c r="O130" s="9">
        <v>0.94191630000000004</v>
      </c>
      <c r="P130" s="13" t="s">
        <v>1</v>
      </c>
      <c r="Q130" s="9">
        <v>2.0240569999999999E-2</v>
      </c>
      <c r="R130" s="13" t="s">
        <v>1</v>
      </c>
      <c r="S130" s="9">
        <v>348120</v>
      </c>
      <c r="T130" s="9">
        <v>807018</v>
      </c>
    </row>
    <row r="131" spans="1:20" x14ac:dyDescent="0.25">
      <c r="A131" s="9">
        <v>1116013</v>
      </c>
      <c r="B131" s="9" t="s">
        <v>482</v>
      </c>
      <c r="C131" s="36"/>
      <c r="D131" s="36"/>
      <c r="E131" s="9" t="s">
        <v>1</v>
      </c>
      <c r="F131" s="9" t="s">
        <v>1</v>
      </c>
      <c r="G131" s="9" t="s">
        <v>1</v>
      </c>
      <c r="H131" s="9" t="s">
        <v>1</v>
      </c>
      <c r="I131" s="13" t="s">
        <v>1</v>
      </c>
      <c r="J131" s="9">
        <v>50</v>
      </c>
      <c r="K131" s="9">
        <v>100</v>
      </c>
      <c r="L131" s="13" t="s">
        <v>1</v>
      </c>
      <c r="M131" s="9">
        <v>2.0098497228320702</v>
      </c>
      <c r="N131" s="14">
        <v>0.22700000000000001</v>
      </c>
      <c r="O131" s="9">
        <v>0.88815169999999999</v>
      </c>
      <c r="P131" s="13" t="s">
        <v>1</v>
      </c>
      <c r="Q131" s="9">
        <v>7.795827E-3</v>
      </c>
      <c r="R131" s="13" t="s">
        <v>1</v>
      </c>
      <c r="S131" s="9">
        <v>56356</v>
      </c>
      <c r="T131" s="9">
        <v>248755</v>
      </c>
    </row>
    <row r="132" spans="1:20" x14ac:dyDescent="0.25">
      <c r="A132" s="9">
        <v>1116027</v>
      </c>
      <c r="B132" s="9" t="s">
        <v>483</v>
      </c>
      <c r="C132" s="36"/>
      <c r="D132" s="36"/>
      <c r="E132" s="9" t="s">
        <v>1</v>
      </c>
      <c r="F132" s="9" t="s">
        <v>1</v>
      </c>
      <c r="G132" s="9" t="s">
        <v>484</v>
      </c>
      <c r="H132" s="9" t="s">
        <v>485</v>
      </c>
      <c r="I132" s="13" t="s">
        <v>1</v>
      </c>
      <c r="J132" s="9">
        <v>100</v>
      </c>
      <c r="K132" s="9">
        <v>100</v>
      </c>
      <c r="L132" s="13" t="s">
        <v>1</v>
      </c>
      <c r="M132" s="9">
        <v>1.78582782382086</v>
      </c>
      <c r="N132" s="14">
        <v>0.79300000000000004</v>
      </c>
      <c r="O132" s="9">
        <v>0.98345199999999999</v>
      </c>
      <c r="P132" s="13" t="s">
        <v>1</v>
      </c>
      <c r="Q132" s="9">
        <v>5.0748679999999997E-3</v>
      </c>
      <c r="R132" s="13" t="s">
        <v>1</v>
      </c>
      <c r="S132" s="9">
        <v>1217920</v>
      </c>
      <c r="T132" s="9">
        <v>1535063</v>
      </c>
    </row>
    <row r="133" spans="1:20" x14ac:dyDescent="0.25">
      <c r="A133" s="9">
        <v>1116033</v>
      </c>
      <c r="B133" s="9" t="s">
        <v>487</v>
      </c>
      <c r="C133" s="36"/>
      <c r="D133" s="36"/>
      <c r="E133" s="9" t="s">
        <v>1</v>
      </c>
      <c r="F133" s="9" t="s">
        <v>1</v>
      </c>
      <c r="G133" s="9" t="s">
        <v>1</v>
      </c>
      <c r="H133" s="9" t="s">
        <v>1</v>
      </c>
      <c r="I133" s="13" t="s">
        <v>1</v>
      </c>
      <c r="J133" s="9">
        <v>100</v>
      </c>
      <c r="K133" s="9">
        <v>100</v>
      </c>
      <c r="L133" s="13" t="s">
        <v>1</v>
      </c>
      <c r="M133" s="9">
        <v>1.5161689046928899</v>
      </c>
      <c r="N133" s="14">
        <v>0.6</v>
      </c>
      <c r="O133" s="9">
        <v>0.95839470000000004</v>
      </c>
      <c r="P133" s="13" t="s">
        <v>1</v>
      </c>
      <c r="Q133" s="9">
        <v>4.5327560000000003E-2</v>
      </c>
      <c r="R133" s="13" t="s">
        <v>1</v>
      </c>
      <c r="S133" s="9">
        <v>160030</v>
      </c>
      <c r="T133" s="9">
        <v>266799</v>
      </c>
    </row>
    <row r="134" spans="1:20" x14ac:dyDescent="0.25">
      <c r="A134" s="9">
        <v>1116036</v>
      </c>
      <c r="B134" s="9" t="s">
        <v>488</v>
      </c>
      <c r="C134" s="36"/>
      <c r="D134" s="36"/>
      <c r="E134" s="9" t="s">
        <v>1</v>
      </c>
      <c r="F134" s="9" t="s">
        <v>1</v>
      </c>
      <c r="G134" s="9" t="s">
        <v>1</v>
      </c>
      <c r="H134" s="9" t="s">
        <v>1</v>
      </c>
      <c r="I134" s="13" t="s">
        <v>1</v>
      </c>
      <c r="J134" s="9">
        <v>33</v>
      </c>
      <c r="K134" s="9">
        <v>83</v>
      </c>
      <c r="L134" s="13" t="s">
        <v>1</v>
      </c>
      <c r="M134" s="9">
        <v>1.61182139965523</v>
      </c>
      <c r="N134" s="14">
        <v>0.44600000000000001</v>
      </c>
      <c r="O134" s="9">
        <v>0.93489129999999998</v>
      </c>
      <c r="P134" s="13" t="s">
        <v>1</v>
      </c>
      <c r="Q134" s="9">
        <v>2.499206E-2</v>
      </c>
      <c r="R134" s="13" t="s">
        <v>1</v>
      </c>
      <c r="S134" s="9">
        <v>37525</v>
      </c>
      <c r="T134" s="9">
        <v>84115</v>
      </c>
    </row>
    <row r="135" spans="1:20" x14ac:dyDescent="0.25">
      <c r="A135" s="9">
        <v>1116049</v>
      </c>
      <c r="B135" s="9" t="s">
        <v>959</v>
      </c>
      <c r="C135" s="36"/>
      <c r="D135" s="36"/>
      <c r="E135" s="9">
        <v>164642</v>
      </c>
      <c r="F135" s="9" t="s">
        <v>960</v>
      </c>
      <c r="G135" s="9" t="s">
        <v>961</v>
      </c>
      <c r="H135" s="9" t="s">
        <v>962</v>
      </c>
      <c r="I135" s="13" t="s">
        <v>1</v>
      </c>
      <c r="J135" s="9">
        <v>100</v>
      </c>
      <c r="K135" s="9">
        <v>100</v>
      </c>
      <c r="L135" s="13" t="s">
        <v>1</v>
      </c>
      <c r="M135" s="9">
        <v>1.4540188277176</v>
      </c>
      <c r="N135" s="14">
        <v>0.70499999999999996</v>
      </c>
      <c r="O135" s="9">
        <v>0.97258250000000002</v>
      </c>
      <c r="P135" s="13" t="s">
        <v>1</v>
      </c>
      <c r="Q135" s="9">
        <v>4.5327560000000003E-2</v>
      </c>
      <c r="R135" s="13" t="s">
        <v>1</v>
      </c>
      <c r="S135" s="9">
        <v>271896</v>
      </c>
      <c r="T135" s="9">
        <v>385511</v>
      </c>
    </row>
    <row r="136" spans="1:20" x14ac:dyDescent="0.25">
      <c r="A136" s="9">
        <v>1116080</v>
      </c>
      <c r="B136" s="9" t="s">
        <v>492</v>
      </c>
      <c r="C136" s="36"/>
      <c r="D136" s="36"/>
      <c r="E136" s="9" t="s">
        <v>1</v>
      </c>
      <c r="F136" s="9" t="s">
        <v>1</v>
      </c>
      <c r="G136" s="9" t="s">
        <v>1</v>
      </c>
      <c r="H136" s="9" t="s">
        <v>1</v>
      </c>
      <c r="I136" s="13" t="s">
        <v>1</v>
      </c>
      <c r="J136" s="9">
        <v>100</v>
      </c>
      <c r="K136" s="9">
        <v>100</v>
      </c>
      <c r="L136" s="13" t="s">
        <v>1</v>
      </c>
      <c r="M136" s="9">
        <v>1.6591026438321601</v>
      </c>
      <c r="N136" s="14">
        <v>0.443</v>
      </c>
      <c r="O136" s="9">
        <v>0.95137579999999999</v>
      </c>
      <c r="P136" s="13" t="s">
        <v>1</v>
      </c>
      <c r="Q136" s="9">
        <v>8.2390190000000002E-3</v>
      </c>
      <c r="R136" s="13" t="s">
        <v>1</v>
      </c>
      <c r="S136" s="9">
        <v>7916658</v>
      </c>
      <c r="T136" s="9">
        <v>17886314</v>
      </c>
    </row>
    <row r="137" spans="1:20" x14ac:dyDescent="0.25">
      <c r="A137" s="9">
        <v>1116090</v>
      </c>
      <c r="B137" s="9" t="s">
        <v>963</v>
      </c>
      <c r="C137" s="36"/>
      <c r="D137" s="36"/>
      <c r="E137" s="9">
        <v>6305574</v>
      </c>
      <c r="F137" s="9" t="s">
        <v>964</v>
      </c>
      <c r="G137" s="9" t="s">
        <v>1</v>
      </c>
      <c r="H137" s="9" t="s">
        <v>965</v>
      </c>
      <c r="I137" s="13" t="s">
        <v>1</v>
      </c>
      <c r="J137" s="9">
        <v>100</v>
      </c>
      <c r="K137" s="9">
        <v>100</v>
      </c>
      <c r="L137" s="13" t="s">
        <v>1</v>
      </c>
      <c r="M137" s="9">
        <v>1.65584015505464</v>
      </c>
      <c r="N137" s="14">
        <v>0.47299999999999998</v>
      </c>
      <c r="O137" s="9">
        <v>0.95626149999999999</v>
      </c>
      <c r="P137" s="13" t="s">
        <v>1</v>
      </c>
      <c r="Q137" s="9">
        <v>8.2390190000000002E-3</v>
      </c>
      <c r="R137" s="13" t="s">
        <v>1</v>
      </c>
      <c r="S137" s="9">
        <v>2558150</v>
      </c>
      <c r="T137" s="9">
        <v>5408027</v>
      </c>
    </row>
    <row r="138" spans="1:20" x14ac:dyDescent="0.25">
      <c r="A138" s="19">
        <v>1116115</v>
      </c>
      <c r="B138" s="19" t="s">
        <v>493</v>
      </c>
      <c r="C138" s="38"/>
      <c r="D138" s="38"/>
      <c r="E138" s="19">
        <v>441447</v>
      </c>
      <c r="F138" s="19" t="s">
        <v>494</v>
      </c>
      <c r="G138" s="19" t="s">
        <v>495</v>
      </c>
      <c r="H138" s="19" t="s">
        <v>496</v>
      </c>
      <c r="I138" s="21" t="s">
        <v>1</v>
      </c>
      <c r="J138" s="19">
        <v>100</v>
      </c>
      <c r="K138" s="19">
        <v>100</v>
      </c>
      <c r="L138" s="21" t="s">
        <v>1</v>
      </c>
      <c r="M138" s="19">
        <v>1.48950978113722</v>
      </c>
      <c r="N138" s="23">
        <v>0.71699999999999997</v>
      </c>
      <c r="O138" s="19">
        <v>0.97821919999999996</v>
      </c>
      <c r="P138" s="21" t="s">
        <v>1</v>
      </c>
      <c r="Q138" s="19">
        <v>4.5327560000000003E-2</v>
      </c>
      <c r="R138" s="21" t="s">
        <v>1</v>
      </c>
      <c r="S138" s="19">
        <v>15672339</v>
      </c>
      <c r="T138" s="19">
        <v>21864927</v>
      </c>
    </row>
  </sheetData>
  <mergeCells count="44">
    <mergeCell ref="D113:D115"/>
    <mergeCell ref="D116:D121"/>
    <mergeCell ref="D123:D126"/>
    <mergeCell ref="D128:D129"/>
    <mergeCell ref="D130:D138"/>
    <mergeCell ref="D94:D96"/>
    <mergeCell ref="D97:D99"/>
    <mergeCell ref="D100:D103"/>
    <mergeCell ref="D105:D106"/>
    <mergeCell ref="D108:D111"/>
    <mergeCell ref="D62:D76"/>
    <mergeCell ref="D78:D79"/>
    <mergeCell ref="D83:D88"/>
    <mergeCell ref="D89:D91"/>
    <mergeCell ref="D92:D93"/>
    <mergeCell ref="C116:C121"/>
    <mergeCell ref="C123:C138"/>
    <mergeCell ref="D5:D9"/>
    <mergeCell ref="D10:D11"/>
    <mergeCell ref="D12:D13"/>
    <mergeCell ref="D15:D16"/>
    <mergeCell ref="D17:D20"/>
    <mergeCell ref="D21:D23"/>
    <mergeCell ref="D25:D26"/>
    <mergeCell ref="D27:D35"/>
    <mergeCell ref="D36:D39"/>
    <mergeCell ref="D40:D45"/>
    <mergeCell ref="D46:D48"/>
    <mergeCell ref="D50:D52"/>
    <mergeCell ref="D54:D55"/>
    <mergeCell ref="D57:D58"/>
    <mergeCell ref="C5:C45"/>
    <mergeCell ref="C46:C53"/>
    <mergeCell ref="C54:C59"/>
    <mergeCell ref="C61:C111"/>
    <mergeCell ref="C112:C115"/>
    <mergeCell ref="A1:T1"/>
    <mergeCell ref="A2:T2"/>
    <mergeCell ref="A3:H3"/>
    <mergeCell ref="J3:K3"/>
    <mergeCell ref="S3:T3"/>
    <mergeCell ref="M3:M4"/>
    <mergeCell ref="N3:N4"/>
    <mergeCell ref="O3:O4"/>
  </mergeCells>
  <phoneticPr fontId="10" type="noConversion"/>
  <conditionalFormatting sqref="J2:J138">
    <cfRule type="colorScale" priority="1">
      <colorScale>
        <cfvo type="min"/>
        <cfvo type="max"/>
        <color rgb="FF26AA29"/>
        <color rgb="FFFFFEFE"/>
      </colorScale>
    </cfRule>
  </conditionalFormatting>
  <conditionalFormatting sqref="K2:K138">
    <cfRule type="colorScale" priority="2">
      <colorScale>
        <cfvo type="min"/>
        <cfvo type="max"/>
        <color rgb="FF26AA29"/>
        <color rgb="FFFFFEFE"/>
      </colorScale>
    </cfRule>
  </conditionalFormatting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T139"/>
  <sheetViews>
    <sheetView tabSelected="1" topLeftCell="A101" workbookViewId="0">
      <selection sqref="A1:T1"/>
    </sheetView>
  </sheetViews>
  <sheetFormatPr defaultColWidth="9" defaultRowHeight="14.4" x14ac:dyDescent="0.25"/>
  <cols>
    <col min="2" max="2" width="18.21875" customWidth="1"/>
    <col min="5" max="5" width="12" customWidth="1"/>
    <col min="9" max="9" width="1" customWidth="1"/>
    <col min="10" max="10" width="14.33203125" customWidth="1"/>
    <col min="11" max="11" width="16" customWidth="1"/>
    <col min="12" max="12" width="1" customWidth="1"/>
    <col min="13" max="13" width="11.109375"/>
    <col min="14" max="14" width="12.5546875" customWidth="1"/>
    <col min="15" max="15" width="16.109375" customWidth="1"/>
    <col min="16" max="16" width="1" customWidth="1"/>
    <col min="17" max="17" width="11.109375"/>
    <col min="18" max="18" width="1" customWidth="1"/>
    <col min="19" max="20" width="10.109375"/>
  </cols>
  <sheetData>
    <row r="1" spans="1:20" ht="60" customHeight="1" x14ac:dyDescent="0.25">
      <c r="A1" s="42" t="s">
        <v>1408</v>
      </c>
      <c r="B1" s="43"/>
      <c r="C1" s="43"/>
      <c r="D1" s="43"/>
      <c r="E1" s="43"/>
      <c r="F1" s="43"/>
      <c r="G1" s="43"/>
      <c r="H1" s="43"/>
      <c r="I1" s="44"/>
      <c r="J1" s="43"/>
      <c r="K1" s="43"/>
      <c r="L1" s="44"/>
      <c r="M1" s="43"/>
      <c r="N1" s="43"/>
      <c r="O1" s="43"/>
      <c r="P1" s="44"/>
      <c r="Q1" s="43"/>
      <c r="R1" s="44"/>
      <c r="S1" s="43"/>
      <c r="T1" s="43"/>
    </row>
    <row r="2" spans="1:20" ht="60" customHeight="1" x14ac:dyDescent="0.25">
      <c r="A2" s="40" t="s">
        <v>1369</v>
      </c>
      <c r="B2" s="28"/>
      <c r="C2" s="28"/>
      <c r="D2" s="28"/>
      <c r="E2" s="28"/>
      <c r="F2" s="28"/>
      <c r="G2" s="28"/>
      <c r="H2" s="28"/>
      <c r="I2" s="29"/>
      <c r="J2" s="28"/>
      <c r="K2" s="28"/>
      <c r="L2" s="29"/>
      <c r="M2" s="28"/>
      <c r="N2" s="28"/>
      <c r="O2" s="28"/>
      <c r="P2" s="29"/>
      <c r="Q2" s="28"/>
      <c r="R2" s="29"/>
      <c r="S2" s="28"/>
      <c r="T2" s="28"/>
    </row>
    <row r="3" spans="1:20" x14ac:dyDescent="0.25">
      <c r="A3" s="41" t="s">
        <v>0</v>
      </c>
      <c r="B3" s="39"/>
      <c r="C3" s="39"/>
      <c r="D3" s="39"/>
      <c r="E3" s="39"/>
      <c r="F3" s="39"/>
      <c r="G3" s="39"/>
      <c r="H3" s="39"/>
      <c r="I3" s="12" t="s">
        <v>1</v>
      </c>
      <c r="J3" s="41" t="s">
        <v>2</v>
      </c>
      <c r="K3" s="39"/>
      <c r="L3" s="12" t="s">
        <v>1</v>
      </c>
      <c r="M3" s="41" t="s">
        <v>3</v>
      </c>
      <c r="N3" s="41" t="s">
        <v>4</v>
      </c>
      <c r="O3" s="41" t="s">
        <v>5</v>
      </c>
      <c r="P3" s="12" t="s">
        <v>1</v>
      </c>
      <c r="Q3" s="8" t="s">
        <v>6</v>
      </c>
      <c r="R3" s="12" t="s">
        <v>1</v>
      </c>
      <c r="S3" s="41" t="s">
        <v>7</v>
      </c>
      <c r="T3" s="39"/>
    </row>
    <row r="4" spans="1:20" x14ac:dyDescent="0.25">
      <c r="A4" s="8" t="s">
        <v>8</v>
      </c>
      <c r="B4" s="8" t="s">
        <v>9</v>
      </c>
      <c r="C4" s="8" t="s">
        <v>10</v>
      </c>
      <c r="D4" s="8" t="s">
        <v>11</v>
      </c>
      <c r="E4" s="8" t="s">
        <v>12</v>
      </c>
      <c r="F4" s="8" t="s">
        <v>13</v>
      </c>
      <c r="G4" s="8" t="s">
        <v>14</v>
      </c>
      <c r="H4" s="8" t="s">
        <v>15</v>
      </c>
      <c r="I4" s="12" t="s">
        <v>1</v>
      </c>
      <c r="J4" s="8" t="s">
        <v>1400</v>
      </c>
      <c r="K4" s="8" t="s">
        <v>966</v>
      </c>
      <c r="L4" s="12" t="s">
        <v>1</v>
      </c>
      <c r="M4" s="39"/>
      <c r="N4" s="39"/>
      <c r="O4" s="39"/>
      <c r="P4" s="12" t="s">
        <v>1</v>
      </c>
      <c r="Q4" s="8" t="s">
        <v>17</v>
      </c>
      <c r="R4" s="12" t="s">
        <v>1</v>
      </c>
      <c r="S4" s="8" t="s">
        <v>1401</v>
      </c>
      <c r="T4" s="8" t="s">
        <v>967</v>
      </c>
    </row>
    <row r="5" spans="1:20" x14ac:dyDescent="0.25">
      <c r="A5" s="9">
        <v>107003</v>
      </c>
      <c r="B5" s="9" t="s">
        <v>506</v>
      </c>
      <c r="C5" s="36"/>
      <c r="D5" s="36"/>
      <c r="E5" s="9">
        <v>48</v>
      </c>
      <c r="F5" s="9" t="s">
        <v>507</v>
      </c>
      <c r="G5" s="9" t="s">
        <v>508</v>
      </c>
      <c r="H5" s="9" t="s">
        <v>509</v>
      </c>
      <c r="I5" s="13" t="s">
        <v>1</v>
      </c>
      <c r="J5" s="9">
        <v>83</v>
      </c>
      <c r="K5" s="9">
        <v>100</v>
      </c>
      <c r="L5" s="13" t="s">
        <v>1</v>
      </c>
      <c r="M5" s="9">
        <v>1.47308557274681</v>
      </c>
      <c r="N5" s="14">
        <v>0.63500000000000001</v>
      </c>
      <c r="O5" s="9">
        <v>0.96686810000000001</v>
      </c>
      <c r="P5" s="13" t="s">
        <v>1</v>
      </c>
      <c r="Q5" s="9">
        <v>4.5327560000000003E-2</v>
      </c>
      <c r="R5" s="13" t="s">
        <v>1</v>
      </c>
      <c r="S5" s="9">
        <v>199426</v>
      </c>
      <c r="T5" s="9">
        <v>313895</v>
      </c>
    </row>
    <row r="6" spans="1:20" x14ac:dyDescent="0.25">
      <c r="A6" s="9">
        <v>107005</v>
      </c>
      <c r="B6" s="9" t="s">
        <v>510</v>
      </c>
      <c r="C6" s="36"/>
      <c r="D6" s="36"/>
      <c r="E6" s="9">
        <v>2572</v>
      </c>
      <c r="F6" s="9" t="s">
        <v>511</v>
      </c>
      <c r="G6" s="9" t="s">
        <v>1</v>
      </c>
      <c r="H6" s="9" t="s">
        <v>512</v>
      </c>
      <c r="I6" s="13" t="s">
        <v>1</v>
      </c>
      <c r="J6" s="9">
        <v>100</v>
      </c>
      <c r="K6" s="9">
        <v>100</v>
      </c>
      <c r="L6" s="13" t="s">
        <v>1</v>
      </c>
      <c r="M6" s="9">
        <v>1.68025421812158</v>
      </c>
      <c r="N6" s="14">
        <v>0.47</v>
      </c>
      <c r="O6" s="9">
        <v>0.93803829999999999</v>
      </c>
      <c r="P6" s="13" t="s">
        <v>1</v>
      </c>
      <c r="Q6" s="9">
        <v>3.0638990000000001E-2</v>
      </c>
      <c r="R6" s="13" t="s">
        <v>1</v>
      </c>
      <c r="S6" s="9">
        <v>95183</v>
      </c>
      <c r="T6" s="9">
        <v>202426</v>
      </c>
    </row>
    <row r="7" spans="1:20" x14ac:dyDescent="0.25">
      <c r="A7" s="9">
        <v>107007</v>
      </c>
      <c r="B7" s="9" t="s">
        <v>33</v>
      </c>
      <c r="C7" s="36"/>
      <c r="D7" s="36"/>
      <c r="E7" s="9">
        <v>119</v>
      </c>
      <c r="F7" s="9" t="s">
        <v>34</v>
      </c>
      <c r="G7" s="9" t="s">
        <v>35</v>
      </c>
      <c r="H7" s="9" t="s">
        <v>36</v>
      </c>
      <c r="I7" s="13" t="s">
        <v>1</v>
      </c>
      <c r="J7" s="9">
        <v>100</v>
      </c>
      <c r="K7" s="9">
        <v>100</v>
      </c>
      <c r="L7" s="13" t="s">
        <v>1</v>
      </c>
      <c r="M7" s="9">
        <v>1.99993840086176</v>
      </c>
      <c r="N7" s="14">
        <v>0.17299999999999999</v>
      </c>
      <c r="O7" s="9">
        <v>0.91114260000000002</v>
      </c>
      <c r="P7" s="13" t="s">
        <v>1</v>
      </c>
      <c r="Q7" s="9">
        <v>8.2390190000000002E-3</v>
      </c>
      <c r="R7" s="13" t="s">
        <v>1</v>
      </c>
      <c r="S7" s="9">
        <v>16392701</v>
      </c>
      <c r="T7" s="9">
        <v>94770660</v>
      </c>
    </row>
    <row r="8" spans="1:20" x14ac:dyDescent="0.25">
      <c r="A8" s="9">
        <v>107008</v>
      </c>
      <c r="B8" s="9" t="s">
        <v>37</v>
      </c>
      <c r="C8" s="36"/>
      <c r="D8" s="36"/>
      <c r="E8" s="9" t="s">
        <v>1</v>
      </c>
      <c r="F8" s="9" t="s">
        <v>1</v>
      </c>
      <c r="G8" s="9" t="s">
        <v>1</v>
      </c>
      <c r="H8" s="9" t="s">
        <v>38</v>
      </c>
      <c r="I8" s="13" t="s">
        <v>1</v>
      </c>
      <c r="J8" s="9">
        <v>100</v>
      </c>
      <c r="K8" s="9">
        <v>100</v>
      </c>
      <c r="L8" s="13" t="s">
        <v>1</v>
      </c>
      <c r="M8" s="9">
        <v>1.80583598538792</v>
      </c>
      <c r="N8" s="14">
        <v>0.72899999999999998</v>
      </c>
      <c r="O8" s="9">
        <v>0.9766918</v>
      </c>
      <c r="P8" s="13" t="s">
        <v>1</v>
      </c>
      <c r="Q8" s="9">
        <v>3.0638990000000001E-2</v>
      </c>
      <c r="R8" s="13" t="s">
        <v>1</v>
      </c>
      <c r="S8" s="9">
        <v>587776</v>
      </c>
      <c r="T8" s="9">
        <v>806528</v>
      </c>
    </row>
    <row r="9" spans="1:20" x14ac:dyDescent="0.25">
      <c r="A9" s="9">
        <v>107009</v>
      </c>
      <c r="B9" s="9" t="s">
        <v>39</v>
      </c>
      <c r="C9" s="36"/>
      <c r="D9" s="36"/>
      <c r="E9" s="9">
        <v>33032</v>
      </c>
      <c r="F9" s="9" t="s">
        <v>40</v>
      </c>
      <c r="G9" s="9" t="s">
        <v>41</v>
      </c>
      <c r="H9" s="9" t="s">
        <v>42</v>
      </c>
      <c r="I9" s="13" t="s">
        <v>1</v>
      </c>
      <c r="J9" s="9">
        <v>100</v>
      </c>
      <c r="K9" s="9">
        <v>100</v>
      </c>
      <c r="L9" s="13" t="s">
        <v>1</v>
      </c>
      <c r="M9" s="9">
        <v>1.6795377642496301</v>
      </c>
      <c r="N9" s="15">
        <v>1.2490000000000001</v>
      </c>
      <c r="O9" s="9">
        <v>1.0118739999999999</v>
      </c>
      <c r="P9" s="13" t="s">
        <v>1</v>
      </c>
      <c r="Q9" s="9">
        <v>2.0240569999999999E-2</v>
      </c>
      <c r="R9" s="13" t="s">
        <v>1</v>
      </c>
      <c r="S9" s="9">
        <v>266494921</v>
      </c>
      <c r="T9" s="9">
        <v>213282734</v>
      </c>
    </row>
    <row r="10" spans="1:20" x14ac:dyDescent="0.25">
      <c r="A10" s="9">
        <v>108001</v>
      </c>
      <c r="B10" s="9" t="s">
        <v>43</v>
      </c>
      <c r="C10" s="36"/>
      <c r="D10" s="35" t="s">
        <v>44</v>
      </c>
      <c r="E10" s="9" t="s">
        <v>1</v>
      </c>
      <c r="F10" s="9" t="s">
        <v>1</v>
      </c>
      <c r="G10" s="9" t="s">
        <v>1</v>
      </c>
      <c r="H10" s="9" t="s">
        <v>45</v>
      </c>
      <c r="I10" s="13" t="s">
        <v>1</v>
      </c>
      <c r="J10" s="9">
        <v>100</v>
      </c>
      <c r="K10" s="9">
        <v>100</v>
      </c>
      <c r="L10" s="13" t="s">
        <v>1</v>
      </c>
      <c r="M10" s="9">
        <v>1.9462837039932099</v>
      </c>
      <c r="N10" s="14">
        <v>0.182</v>
      </c>
      <c r="O10" s="9">
        <v>0.90933609999999998</v>
      </c>
      <c r="P10" s="13" t="s">
        <v>1</v>
      </c>
      <c r="Q10" s="9">
        <v>5.0748679999999997E-3</v>
      </c>
      <c r="R10" s="13" t="s">
        <v>1</v>
      </c>
      <c r="S10" s="9">
        <v>3877022</v>
      </c>
      <c r="T10" s="9">
        <v>21343526</v>
      </c>
    </row>
    <row r="11" spans="1:20" x14ac:dyDescent="0.25">
      <c r="A11" s="9">
        <v>108002</v>
      </c>
      <c r="B11" s="9" t="s">
        <v>46</v>
      </c>
      <c r="C11" s="36"/>
      <c r="D11" s="36"/>
      <c r="E11" s="9">
        <v>440864</v>
      </c>
      <c r="F11" s="9" t="s">
        <v>47</v>
      </c>
      <c r="G11" s="9" t="s">
        <v>48</v>
      </c>
      <c r="H11" s="9" t="s">
        <v>49</v>
      </c>
      <c r="I11" s="13" t="s">
        <v>1</v>
      </c>
      <c r="J11" s="9">
        <v>100</v>
      </c>
      <c r="K11" s="9">
        <v>100</v>
      </c>
      <c r="L11" s="13" t="s">
        <v>1</v>
      </c>
      <c r="M11" s="9">
        <v>1.9596989360613</v>
      </c>
      <c r="N11" s="14">
        <v>0.311</v>
      </c>
      <c r="O11" s="9">
        <v>0.92955279999999996</v>
      </c>
      <c r="P11" s="13" t="s">
        <v>1</v>
      </c>
      <c r="Q11" s="9">
        <v>5.0748679999999997E-3</v>
      </c>
      <c r="R11" s="13" t="s">
        <v>1</v>
      </c>
      <c r="S11" s="9">
        <v>1026182</v>
      </c>
      <c r="T11" s="9">
        <v>3301759</v>
      </c>
    </row>
    <row r="12" spans="1:20" x14ac:dyDescent="0.25">
      <c r="A12" s="9">
        <v>108014</v>
      </c>
      <c r="B12" s="9" t="s">
        <v>53</v>
      </c>
      <c r="C12" s="36"/>
      <c r="D12" s="37"/>
      <c r="E12" s="9">
        <v>7018721</v>
      </c>
      <c r="F12" s="9" t="s">
        <v>54</v>
      </c>
      <c r="G12" s="9" t="s">
        <v>1</v>
      </c>
      <c r="H12" s="9" t="s">
        <v>55</v>
      </c>
      <c r="I12" s="13" t="s">
        <v>1</v>
      </c>
      <c r="J12" s="9">
        <v>50</v>
      </c>
      <c r="K12" s="9">
        <v>100</v>
      </c>
      <c r="L12" s="13" t="s">
        <v>1</v>
      </c>
      <c r="M12" s="9">
        <v>1.8271355822905999</v>
      </c>
      <c r="N12" s="14">
        <v>0.247</v>
      </c>
      <c r="O12" s="9">
        <v>0.88987870000000002</v>
      </c>
      <c r="P12" s="13" t="s">
        <v>1</v>
      </c>
      <c r="Q12" s="9">
        <v>1.8100950000000001E-2</v>
      </c>
      <c r="R12" s="13" t="s">
        <v>1</v>
      </c>
      <c r="S12" s="9">
        <v>152010</v>
      </c>
      <c r="T12" s="9">
        <v>615993</v>
      </c>
    </row>
    <row r="13" spans="1:20" x14ac:dyDescent="0.25">
      <c r="A13" s="9">
        <v>109009</v>
      </c>
      <c r="B13" s="9" t="s">
        <v>67</v>
      </c>
      <c r="C13" s="36"/>
      <c r="D13" s="36"/>
      <c r="E13" s="9">
        <v>10972</v>
      </c>
      <c r="F13" s="9" t="s">
        <v>68</v>
      </c>
      <c r="G13" s="9" t="s">
        <v>1</v>
      </c>
      <c r="H13" s="9" t="s">
        <v>69</v>
      </c>
      <c r="I13" s="13" t="s">
        <v>1</v>
      </c>
      <c r="J13" s="9">
        <v>100</v>
      </c>
      <c r="K13" s="9">
        <v>100</v>
      </c>
      <c r="L13" s="13" t="s">
        <v>1</v>
      </c>
      <c r="M13" s="9">
        <v>1.5288906630823</v>
      </c>
      <c r="N13" s="14">
        <v>0.68100000000000005</v>
      </c>
      <c r="O13" s="9">
        <v>0.97495750000000003</v>
      </c>
      <c r="P13" s="13" t="s">
        <v>1</v>
      </c>
      <c r="Q13" s="9">
        <v>4.5327560000000003E-2</v>
      </c>
      <c r="R13" s="13" t="s">
        <v>1</v>
      </c>
      <c r="S13" s="9">
        <v>2514008</v>
      </c>
      <c r="T13" s="9">
        <v>3693525</v>
      </c>
    </row>
    <row r="14" spans="1:20" x14ac:dyDescent="0.25">
      <c r="A14" s="9">
        <v>109011</v>
      </c>
      <c r="B14" s="9" t="s">
        <v>968</v>
      </c>
      <c r="C14" s="36"/>
      <c r="D14" s="36"/>
      <c r="E14" s="9">
        <v>152204</v>
      </c>
      <c r="F14" s="9" t="s">
        <v>969</v>
      </c>
      <c r="G14" s="9" t="s">
        <v>1</v>
      </c>
      <c r="H14" s="9" t="s">
        <v>970</v>
      </c>
      <c r="I14" s="13" t="s">
        <v>1</v>
      </c>
      <c r="J14" s="9">
        <v>100</v>
      </c>
      <c r="K14" s="9">
        <v>100</v>
      </c>
      <c r="L14" s="13" t="s">
        <v>1</v>
      </c>
      <c r="M14" s="9">
        <v>1.4412178689931801</v>
      </c>
      <c r="N14" s="14">
        <v>0.66100000000000003</v>
      </c>
      <c r="O14" s="9">
        <v>0.97447030000000001</v>
      </c>
      <c r="P14" s="13" t="s">
        <v>1</v>
      </c>
      <c r="Q14" s="9">
        <v>4.5327560000000003E-2</v>
      </c>
      <c r="R14" s="13" t="s">
        <v>1</v>
      </c>
      <c r="S14" s="9">
        <v>3822658</v>
      </c>
      <c r="T14" s="9">
        <v>5778875</v>
      </c>
    </row>
    <row r="15" spans="1:20" x14ac:dyDescent="0.25">
      <c r="A15" s="9">
        <v>111009</v>
      </c>
      <c r="B15" s="9" t="s">
        <v>971</v>
      </c>
      <c r="C15" s="36"/>
      <c r="D15" s="36"/>
      <c r="E15" s="9" t="s">
        <v>1</v>
      </c>
      <c r="F15" s="9" t="s">
        <v>1</v>
      </c>
      <c r="G15" s="9" t="s">
        <v>972</v>
      </c>
      <c r="H15" s="9" t="s">
        <v>973</v>
      </c>
      <c r="I15" s="13" t="s">
        <v>1</v>
      </c>
      <c r="J15" s="9">
        <v>100</v>
      </c>
      <c r="K15" s="9">
        <v>100</v>
      </c>
      <c r="L15" s="13" t="s">
        <v>1</v>
      </c>
      <c r="M15" s="9">
        <v>1.21426742850956</v>
      </c>
      <c r="N15" s="15">
        <v>1.1599999999999999</v>
      </c>
      <c r="O15" s="9">
        <v>1.0106120000000001</v>
      </c>
      <c r="P15" s="13" t="s">
        <v>1</v>
      </c>
      <c r="Q15" s="9">
        <v>4.5327560000000003E-2</v>
      </c>
      <c r="R15" s="13" t="s">
        <v>1</v>
      </c>
      <c r="S15" s="9">
        <v>2158240</v>
      </c>
      <c r="T15" s="9">
        <v>1861083</v>
      </c>
    </row>
    <row r="16" spans="1:20" x14ac:dyDescent="0.25">
      <c r="A16" s="9">
        <v>111023</v>
      </c>
      <c r="B16" s="9" t="s">
        <v>692</v>
      </c>
      <c r="C16" s="36"/>
      <c r="D16" s="36"/>
      <c r="E16" s="9">
        <v>69602</v>
      </c>
      <c r="F16" s="9" t="s">
        <v>693</v>
      </c>
      <c r="G16" s="9" t="s">
        <v>694</v>
      </c>
      <c r="H16" s="9" t="s">
        <v>695</v>
      </c>
      <c r="I16" s="13" t="s">
        <v>1</v>
      </c>
      <c r="J16" s="9">
        <v>100</v>
      </c>
      <c r="K16" s="9">
        <v>67</v>
      </c>
      <c r="L16" s="13" t="s">
        <v>1</v>
      </c>
      <c r="M16" s="9">
        <v>1.45028617676569</v>
      </c>
      <c r="N16" s="15">
        <v>1.946</v>
      </c>
      <c r="O16" s="9">
        <v>1.056189</v>
      </c>
      <c r="P16" s="13" t="s">
        <v>1</v>
      </c>
      <c r="Q16" s="9">
        <v>3.034794E-2</v>
      </c>
      <c r="R16" s="13" t="s">
        <v>1</v>
      </c>
      <c r="S16" s="9">
        <v>223172</v>
      </c>
      <c r="T16" s="9">
        <v>114696</v>
      </c>
    </row>
    <row r="17" spans="1:20" x14ac:dyDescent="0.25">
      <c r="A17" s="9">
        <v>112012</v>
      </c>
      <c r="B17" s="9" t="s">
        <v>974</v>
      </c>
      <c r="C17" s="36"/>
      <c r="D17" s="36"/>
      <c r="E17" s="9">
        <v>440873</v>
      </c>
      <c r="F17" s="9" t="s">
        <v>975</v>
      </c>
      <c r="G17" s="9" t="s">
        <v>976</v>
      </c>
      <c r="H17" s="9" t="s">
        <v>977</v>
      </c>
      <c r="I17" s="13" t="s">
        <v>1</v>
      </c>
      <c r="J17" s="9">
        <v>100</v>
      </c>
      <c r="K17" s="9">
        <v>100</v>
      </c>
      <c r="L17" s="13" t="s">
        <v>1</v>
      </c>
      <c r="M17" s="9">
        <v>1.8382068502578399</v>
      </c>
      <c r="N17" s="14">
        <v>0.65100000000000002</v>
      </c>
      <c r="O17" s="9">
        <v>0.97207129999999997</v>
      </c>
      <c r="P17" s="13" t="s">
        <v>1</v>
      </c>
      <c r="Q17" s="9">
        <v>8.2390190000000002E-3</v>
      </c>
      <c r="R17" s="13" t="s">
        <v>1</v>
      </c>
      <c r="S17" s="9">
        <v>2408214</v>
      </c>
      <c r="T17" s="9">
        <v>3696668</v>
      </c>
    </row>
    <row r="18" spans="1:20" x14ac:dyDescent="0.25">
      <c r="A18" s="9">
        <v>112023</v>
      </c>
      <c r="B18" s="9" t="s">
        <v>521</v>
      </c>
      <c r="C18" s="36"/>
      <c r="D18" s="36"/>
      <c r="E18" s="9">
        <v>69362</v>
      </c>
      <c r="F18" s="9" t="s">
        <v>522</v>
      </c>
      <c r="G18" s="9" t="s">
        <v>1</v>
      </c>
      <c r="H18" s="9" t="s">
        <v>523</v>
      </c>
      <c r="I18" s="13" t="s">
        <v>1</v>
      </c>
      <c r="J18" s="9">
        <v>100</v>
      </c>
      <c r="K18" s="9">
        <v>100</v>
      </c>
      <c r="L18" s="13" t="s">
        <v>1</v>
      </c>
      <c r="M18" s="9">
        <v>1.8719072703542401</v>
      </c>
      <c r="N18" s="14">
        <v>0.69</v>
      </c>
      <c r="O18" s="9">
        <v>0.97411170000000002</v>
      </c>
      <c r="P18" s="13" t="s">
        <v>1</v>
      </c>
      <c r="Q18" s="9">
        <v>5.0748679999999997E-3</v>
      </c>
      <c r="R18" s="13" t="s">
        <v>1</v>
      </c>
      <c r="S18" s="9">
        <v>2550119</v>
      </c>
      <c r="T18" s="9">
        <v>3697171</v>
      </c>
    </row>
    <row r="19" spans="1:20" x14ac:dyDescent="0.25">
      <c r="A19" s="9">
        <v>112037</v>
      </c>
      <c r="B19" s="9" t="s">
        <v>978</v>
      </c>
      <c r="C19" s="36"/>
      <c r="D19" s="36"/>
      <c r="E19" s="9">
        <v>7036275</v>
      </c>
      <c r="F19" s="9" t="s">
        <v>979</v>
      </c>
      <c r="G19" s="9" t="s">
        <v>1</v>
      </c>
      <c r="H19" s="9" t="s">
        <v>980</v>
      </c>
      <c r="I19" s="13" t="s">
        <v>1</v>
      </c>
      <c r="J19" s="9">
        <v>100</v>
      </c>
      <c r="K19" s="9">
        <v>100</v>
      </c>
      <c r="L19" s="13" t="s">
        <v>1</v>
      </c>
      <c r="M19" s="9">
        <v>1.57016828031075</v>
      </c>
      <c r="N19" s="15">
        <v>1.54</v>
      </c>
      <c r="O19" s="9">
        <v>1.0297890000000001</v>
      </c>
      <c r="P19" s="13" t="s">
        <v>1</v>
      </c>
      <c r="Q19" s="9">
        <v>4.5327560000000003E-2</v>
      </c>
      <c r="R19" s="13" t="s">
        <v>1</v>
      </c>
      <c r="S19" s="9">
        <v>4940602</v>
      </c>
      <c r="T19" s="9">
        <v>3207348</v>
      </c>
    </row>
    <row r="20" spans="1:20" x14ac:dyDescent="0.25">
      <c r="A20" s="9">
        <v>112039</v>
      </c>
      <c r="B20" s="9" t="s">
        <v>981</v>
      </c>
      <c r="C20" s="36"/>
      <c r="D20" s="36"/>
      <c r="E20" s="9">
        <v>66789</v>
      </c>
      <c r="F20" s="9" t="s">
        <v>982</v>
      </c>
      <c r="G20" s="9" t="s">
        <v>1</v>
      </c>
      <c r="H20" s="9" t="s">
        <v>983</v>
      </c>
      <c r="I20" s="13" t="s">
        <v>1</v>
      </c>
      <c r="J20" s="9">
        <v>100</v>
      </c>
      <c r="K20" s="9">
        <v>100</v>
      </c>
      <c r="L20" s="13" t="s">
        <v>1</v>
      </c>
      <c r="M20" s="9">
        <v>1.4820820209847201</v>
      </c>
      <c r="N20" s="15">
        <v>1.335</v>
      </c>
      <c r="O20" s="9">
        <v>1.0219339999999999</v>
      </c>
      <c r="P20" s="13" t="s">
        <v>1</v>
      </c>
      <c r="Q20" s="9">
        <v>4.5327560000000003E-2</v>
      </c>
      <c r="R20" s="13" t="s">
        <v>1</v>
      </c>
      <c r="S20" s="9">
        <v>877756</v>
      </c>
      <c r="T20" s="9">
        <v>657465</v>
      </c>
    </row>
    <row r="21" spans="1:20" x14ac:dyDescent="0.25">
      <c r="A21" s="9">
        <v>114010</v>
      </c>
      <c r="B21" s="9" t="s">
        <v>95</v>
      </c>
      <c r="C21" s="36"/>
      <c r="D21" s="36"/>
      <c r="E21" s="9">
        <v>1549098</v>
      </c>
      <c r="F21" s="9" t="s">
        <v>96</v>
      </c>
      <c r="G21" s="9" t="s">
        <v>97</v>
      </c>
      <c r="H21" s="9" t="s">
        <v>98</v>
      </c>
      <c r="I21" s="13" t="s">
        <v>1</v>
      </c>
      <c r="J21" s="9">
        <v>0</v>
      </c>
      <c r="K21" s="9">
        <v>67</v>
      </c>
      <c r="L21" s="13" t="s">
        <v>1</v>
      </c>
      <c r="M21" s="9">
        <v>1.4715598118669</v>
      </c>
      <c r="N21" s="14" t="s">
        <v>1</v>
      </c>
      <c r="O21" s="9" t="s">
        <v>1</v>
      </c>
      <c r="P21" s="13" t="s">
        <v>1</v>
      </c>
      <c r="Q21" s="9">
        <v>2.844066E-2</v>
      </c>
      <c r="R21" s="13" t="s">
        <v>1</v>
      </c>
      <c r="S21" s="9" t="s">
        <v>1</v>
      </c>
      <c r="T21" s="9">
        <v>77975</v>
      </c>
    </row>
    <row r="22" spans="1:20" x14ac:dyDescent="0.25">
      <c r="A22" s="9">
        <v>114031</v>
      </c>
      <c r="B22" s="9" t="s">
        <v>540</v>
      </c>
      <c r="C22" s="36"/>
      <c r="D22" s="36"/>
      <c r="E22" s="9" t="s">
        <v>1</v>
      </c>
      <c r="F22" s="9" t="s">
        <v>1</v>
      </c>
      <c r="G22" s="9" t="s">
        <v>1</v>
      </c>
      <c r="H22" s="9" t="s">
        <v>1</v>
      </c>
      <c r="I22" s="13" t="s">
        <v>1</v>
      </c>
      <c r="J22" s="9">
        <v>100</v>
      </c>
      <c r="K22" s="9">
        <v>100</v>
      </c>
      <c r="L22" s="13" t="s">
        <v>1</v>
      </c>
      <c r="M22" s="9">
        <v>1.83503925789181</v>
      </c>
      <c r="N22" s="14">
        <v>0.53</v>
      </c>
      <c r="O22" s="9">
        <v>0.94301729999999995</v>
      </c>
      <c r="P22" s="13" t="s">
        <v>1</v>
      </c>
      <c r="Q22" s="9">
        <v>8.2390190000000002E-3</v>
      </c>
      <c r="R22" s="13" t="s">
        <v>1</v>
      </c>
      <c r="S22" s="9">
        <v>46416</v>
      </c>
      <c r="T22" s="9">
        <v>87640</v>
      </c>
    </row>
    <row r="23" spans="1:20" x14ac:dyDescent="0.25">
      <c r="A23" s="9">
        <v>114033</v>
      </c>
      <c r="B23" s="9" t="s">
        <v>103</v>
      </c>
      <c r="C23" s="36"/>
      <c r="D23" s="37"/>
      <c r="E23" s="9" t="s">
        <v>1</v>
      </c>
      <c r="F23" s="9" t="s">
        <v>1</v>
      </c>
      <c r="G23" s="9" t="s">
        <v>104</v>
      </c>
      <c r="H23" s="9" t="s">
        <v>105</v>
      </c>
      <c r="I23" s="13" t="s">
        <v>1</v>
      </c>
      <c r="J23" s="9">
        <v>100</v>
      </c>
      <c r="K23" s="9">
        <v>100</v>
      </c>
      <c r="L23" s="13" t="s">
        <v>1</v>
      </c>
      <c r="M23" s="9">
        <v>1.86375967953049</v>
      </c>
      <c r="N23" s="14">
        <v>0.39</v>
      </c>
      <c r="O23" s="9">
        <v>0.92044700000000002</v>
      </c>
      <c r="P23" s="13" t="s">
        <v>1</v>
      </c>
      <c r="Q23" s="9">
        <v>8.2390190000000002E-3</v>
      </c>
      <c r="R23" s="13" t="s">
        <v>1</v>
      </c>
      <c r="S23" s="9">
        <v>195521</v>
      </c>
      <c r="T23" s="9">
        <v>501045</v>
      </c>
    </row>
    <row r="24" spans="1:20" x14ac:dyDescent="0.25">
      <c r="A24" s="9">
        <v>115006</v>
      </c>
      <c r="B24" s="9" t="s">
        <v>541</v>
      </c>
      <c r="C24" s="36"/>
      <c r="D24" s="10"/>
      <c r="E24" s="9">
        <v>74839</v>
      </c>
      <c r="F24" s="9" t="s">
        <v>542</v>
      </c>
      <c r="G24" s="9" t="s">
        <v>543</v>
      </c>
      <c r="H24" s="9" t="s">
        <v>544</v>
      </c>
      <c r="I24" s="13" t="s">
        <v>1</v>
      </c>
      <c r="J24" s="9">
        <v>100</v>
      </c>
      <c r="K24" s="9">
        <v>100</v>
      </c>
      <c r="L24" s="13" t="s">
        <v>1</v>
      </c>
      <c r="M24" s="9">
        <v>1.58459898310529</v>
      </c>
      <c r="N24" s="15">
        <v>1.615</v>
      </c>
      <c r="O24" s="9">
        <v>1.031169</v>
      </c>
      <c r="P24" s="13" t="s">
        <v>1</v>
      </c>
      <c r="Q24" s="9">
        <v>3.0638990000000001E-2</v>
      </c>
      <c r="R24" s="13" t="s">
        <v>1</v>
      </c>
      <c r="S24" s="9">
        <v>3531116</v>
      </c>
      <c r="T24" s="9">
        <v>2186307</v>
      </c>
    </row>
    <row r="25" spans="1:20" x14ac:dyDescent="0.25">
      <c r="A25" s="9">
        <v>116012</v>
      </c>
      <c r="B25" s="9" t="s">
        <v>553</v>
      </c>
      <c r="C25" s="36"/>
      <c r="D25" s="36"/>
      <c r="E25" s="9" t="s">
        <v>1</v>
      </c>
      <c r="F25" s="9" t="s">
        <v>1</v>
      </c>
      <c r="G25" s="9" t="s">
        <v>1</v>
      </c>
      <c r="H25" s="9" t="s">
        <v>1</v>
      </c>
      <c r="I25" s="13" t="s">
        <v>1</v>
      </c>
      <c r="J25" s="9">
        <v>100</v>
      </c>
      <c r="K25" s="9">
        <v>100</v>
      </c>
      <c r="L25" s="13" t="s">
        <v>1</v>
      </c>
      <c r="M25" s="9">
        <v>1.53920906406056</v>
      </c>
      <c r="N25" s="14">
        <v>0.39800000000000002</v>
      </c>
      <c r="O25" s="9">
        <v>0.92670799999999998</v>
      </c>
      <c r="P25" s="13" t="s">
        <v>1</v>
      </c>
      <c r="Q25" s="9">
        <v>3.0638990000000001E-2</v>
      </c>
      <c r="R25" s="13" t="s">
        <v>1</v>
      </c>
      <c r="S25" s="9">
        <v>186674</v>
      </c>
      <c r="T25" s="9">
        <v>469322</v>
      </c>
    </row>
    <row r="26" spans="1:20" x14ac:dyDescent="0.25">
      <c r="A26" s="9">
        <v>116015</v>
      </c>
      <c r="B26" s="9" t="s">
        <v>984</v>
      </c>
      <c r="C26" s="36"/>
      <c r="D26" s="36"/>
      <c r="E26" s="9">
        <v>1102</v>
      </c>
      <c r="F26" s="9" t="s">
        <v>985</v>
      </c>
      <c r="G26" s="9" t="s">
        <v>986</v>
      </c>
      <c r="H26" s="9" t="s">
        <v>987</v>
      </c>
      <c r="I26" s="13" t="s">
        <v>1</v>
      </c>
      <c r="J26" s="9">
        <v>100</v>
      </c>
      <c r="K26" s="9">
        <v>100</v>
      </c>
      <c r="L26" s="13" t="s">
        <v>1</v>
      </c>
      <c r="M26" s="9">
        <v>1.33003601214266</v>
      </c>
      <c r="N26" s="14">
        <v>0.746</v>
      </c>
      <c r="O26" s="9">
        <v>0.98255780000000004</v>
      </c>
      <c r="P26" s="13" t="s">
        <v>1</v>
      </c>
      <c r="Q26" s="9">
        <v>4.5327560000000003E-2</v>
      </c>
      <c r="R26" s="13" t="s">
        <v>1</v>
      </c>
      <c r="S26" s="9">
        <v>12394314</v>
      </c>
      <c r="T26" s="9">
        <v>16605452</v>
      </c>
    </row>
    <row r="27" spans="1:20" x14ac:dyDescent="0.25">
      <c r="A27" s="9">
        <v>117013</v>
      </c>
      <c r="B27" s="9" t="s">
        <v>988</v>
      </c>
      <c r="C27" s="36"/>
      <c r="D27" s="36"/>
      <c r="E27" s="9">
        <v>10981970</v>
      </c>
      <c r="F27" s="9" t="s">
        <v>989</v>
      </c>
      <c r="G27" s="9" t="s">
        <v>1</v>
      </c>
      <c r="H27" s="9" t="s">
        <v>990</v>
      </c>
      <c r="I27" s="13" t="s">
        <v>1</v>
      </c>
      <c r="J27" s="9">
        <v>100</v>
      </c>
      <c r="K27" s="9">
        <v>100</v>
      </c>
      <c r="L27" s="13" t="s">
        <v>1</v>
      </c>
      <c r="M27" s="9">
        <v>1.4919106377328999</v>
      </c>
      <c r="N27" s="14">
        <v>0.82799999999999996</v>
      </c>
      <c r="O27" s="9">
        <v>0.98511669999999996</v>
      </c>
      <c r="P27" s="13" t="s">
        <v>1</v>
      </c>
      <c r="Q27" s="9">
        <v>3.0638990000000001E-2</v>
      </c>
      <c r="R27" s="13" t="s">
        <v>1</v>
      </c>
      <c r="S27" s="9">
        <v>419521</v>
      </c>
      <c r="T27" s="9">
        <v>506584</v>
      </c>
    </row>
    <row r="28" spans="1:20" x14ac:dyDescent="0.25">
      <c r="A28" s="9">
        <v>117021</v>
      </c>
      <c r="B28" s="9" t="s">
        <v>115</v>
      </c>
      <c r="C28" s="36"/>
      <c r="D28" s="36"/>
      <c r="E28" s="9">
        <v>3744</v>
      </c>
      <c r="F28" s="9" t="s">
        <v>116</v>
      </c>
      <c r="G28" s="9" t="s">
        <v>1</v>
      </c>
      <c r="H28" s="9" t="s">
        <v>117</v>
      </c>
      <c r="I28" s="13" t="s">
        <v>1</v>
      </c>
      <c r="J28" s="9">
        <v>100</v>
      </c>
      <c r="K28" s="9">
        <v>100</v>
      </c>
      <c r="L28" s="13" t="s">
        <v>1</v>
      </c>
      <c r="M28" s="9">
        <v>1.90605398212416</v>
      </c>
      <c r="N28" s="14">
        <v>0.42</v>
      </c>
      <c r="O28" s="9">
        <v>0.94595700000000005</v>
      </c>
      <c r="P28" s="13" t="s">
        <v>1</v>
      </c>
      <c r="Q28" s="9">
        <v>5.0748679999999997E-3</v>
      </c>
      <c r="R28" s="13" t="s">
        <v>1</v>
      </c>
      <c r="S28" s="9">
        <v>20037238</v>
      </c>
      <c r="T28" s="9">
        <v>47673200</v>
      </c>
    </row>
    <row r="29" spans="1:20" x14ac:dyDescent="0.25">
      <c r="A29" s="9">
        <v>117024</v>
      </c>
      <c r="B29" s="9" t="s">
        <v>118</v>
      </c>
      <c r="C29" s="36"/>
      <c r="D29" s="36"/>
      <c r="E29" s="9">
        <v>3845</v>
      </c>
      <c r="F29" s="9" t="s">
        <v>119</v>
      </c>
      <c r="G29" s="9" t="s">
        <v>120</v>
      </c>
      <c r="H29" s="9" t="s">
        <v>121</v>
      </c>
      <c r="I29" s="13" t="s">
        <v>1</v>
      </c>
      <c r="J29" s="9">
        <v>100</v>
      </c>
      <c r="K29" s="9">
        <v>100</v>
      </c>
      <c r="L29" s="13" t="s">
        <v>1</v>
      </c>
      <c r="M29" s="9">
        <v>1.80033162007215</v>
      </c>
      <c r="N29" s="14">
        <v>0.45</v>
      </c>
      <c r="O29" s="9">
        <v>0.94376700000000002</v>
      </c>
      <c r="P29" s="13" t="s">
        <v>1</v>
      </c>
      <c r="Q29" s="9">
        <v>1.3065230000000001E-2</v>
      </c>
      <c r="R29" s="13" t="s">
        <v>1</v>
      </c>
      <c r="S29" s="9">
        <v>408564</v>
      </c>
      <c r="T29" s="9">
        <v>908062</v>
      </c>
    </row>
    <row r="30" spans="1:20" x14ac:dyDescent="0.25">
      <c r="A30" s="9">
        <v>117031</v>
      </c>
      <c r="B30" s="9" t="s">
        <v>125</v>
      </c>
      <c r="C30" s="36"/>
      <c r="D30" s="36"/>
      <c r="E30" s="9">
        <v>1018</v>
      </c>
      <c r="F30" s="9" t="s">
        <v>126</v>
      </c>
      <c r="G30" s="9" t="s">
        <v>127</v>
      </c>
      <c r="H30" s="9" t="s">
        <v>128</v>
      </c>
      <c r="I30" s="13" t="s">
        <v>1</v>
      </c>
      <c r="J30" s="9">
        <v>100</v>
      </c>
      <c r="K30" s="9">
        <v>100</v>
      </c>
      <c r="L30" s="13" t="s">
        <v>1</v>
      </c>
      <c r="M30" s="9">
        <v>1.54649188571975</v>
      </c>
      <c r="N30" s="14">
        <v>0.67300000000000004</v>
      </c>
      <c r="O30" s="9">
        <v>0.97177849999999999</v>
      </c>
      <c r="P30" s="13" t="s">
        <v>1</v>
      </c>
      <c r="Q30" s="9">
        <v>4.5327560000000003E-2</v>
      </c>
      <c r="R30" s="13" t="s">
        <v>1</v>
      </c>
      <c r="S30" s="9">
        <v>1336925</v>
      </c>
      <c r="T30" s="9">
        <v>1986945</v>
      </c>
    </row>
    <row r="31" spans="1:20" x14ac:dyDescent="0.25">
      <c r="A31" s="9">
        <v>117038</v>
      </c>
      <c r="B31" s="9" t="s">
        <v>133</v>
      </c>
      <c r="C31" s="36"/>
      <c r="D31" s="37"/>
      <c r="E31" s="9">
        <v>5375048</v>
      </c>
      <c r="F31" s="9" t="s">
        <v>134</v>
      </c>
      <c r="G31" s="9" t="s">
        <v>1</v>
      </c>
      <c r="H31" s="9" t="s">
        <v>135</v>
      </c>
      <c r="I31" s="13" t="s">
        <v>1</v>
      </c>
      <c r="J31" s="9">
        <v>100</v>
      </c>
      <c r="K31" s="9">
        <v>100</v>
      </c>
      <c r="L31" s="13" t="s">
        <v>1</v>
      </c>
      <c r="M31" s="9">
        <v>2.0681799132941698</v>
      </c>
      <c r="N31" s="14">
        <v>0.309</v>
      </c>
      <c r="O31" s="9">
        <v>0.92443339999999996</v>
      </c>
      <c r="P31" s="13" t="s">
        <v>1</v>
      </c>
      <c r="Q31" s="9">
        <v>5.0748679999999997E-3</v>
      </c>
      <c r="R31" s="13" t="s">
        <v>1</v>
      </c>
      <c r="S31" s="9">
        <v>5444590</v>
      </c>
      <c r="T31" s="9">
        <v>17634958</v>
      </c>
    </row>
    <row r="32" spans="1:20" x14ac:dyDescent="0.25">
      <c r="A32" s="9">
        <v>118014</v>
      </c>
      <c r="B32" s="9" t="s">
        <v>136</v>
      </c>
      <c r="C32" s="36"/>
      <c r="D32" s="36"/>
      <c r="E32" s="9">
        <v>979</v>
      </c>
      <c r="F32" s="9" t="s">
        <v>137</v>
      </c>
      <c r="G32" s="9" t="s">
        <v>138</v>
      </c>
      <c r="H32" s="9" t="s">
        <v>139</v>
      </c>
      <c r="I32" s="13" t="s">
        <v>1</v>
      </c>
      <c r="J32" s="9">
        <v>100</v>
      </c>
      <c r="K32" s="9">
        <v>100</v>
      </c>
      <c r="L32" s="13" t="s">
        <v>1</v>
      </c>
      <c r="M32" s="9">
        <v>1.6090913075030899</v>
      </c>
      <c r="N32" s="14">
        <v>0.70699999999999996</v>
      </c>
      <c r="O32" s="9">
        <v>0.97489769999999998</v>
      </c>
      <c r="P32" s="13" t="s">
        <v>1</v>
      </c>
      <c r="Q32" s="9">
        <v>3.0638990000000001E-2</v>
      </c>
      <c r="R32" s="13" t="s">
        <v>1</v>
      </c>
      <c r="S32" s="9">
        <v>1192799</v>
      </c>
      <c r="T32" s="9">
        <v>1686564</v>
      </c>
    </row>
    <row r="33" spans="1:20" x14ac:dyDescent="0.25">
      <c r="A33" s="9">
        <v>118026</v>
      </c>
      <c r="B33" s="9" t="s">
        <v>709</v>
      </c>
      <c r="C33" s="36"/>
      <c r="D33" s="36"/>
      <c r="E33" s="9">
        <v>68310</v>
      </c>
      <c r="F33" s="9" t="s">
        <v>710</v>
      </c>
      <c r="G33" s="9" t="s">
        <v>711</v>
      </c>
      <c r="H33" s="9" t="s">
        <v>712</v>
      </c>
      <c r="I33" s="13" t="s">
        <v>1</v>
      </c>
      <c r="J33" s="9">
        <v>100</v>
      </c>
      <c r="K33" s="9">
        <v>100</v>
      </c>
      <c r="L33" s="13" t="s">
        <v>1</v>
      </c>
      <c r="M33" s="9">
        <v>1.49942300028833</v>
      </c>
      <c r="N33" s="15">
        <v>1.734</v>
      </c>
      <c r="O33" s="9">
        <v>1.0441530000000001</v>
      </c>
      <c r="P33" s="13" t="s">
        <v>1</v>
      </c>
      <c r="Q33" s="9">
        <v>4.5327560000000003E-2</v>
      </c>
      <c r="R33" s="13" t="s">
        <v>1</v>
      </c>
      <c r="S33" s="9">
        <v>1979929</v>
      </c>
      <c r="T33" s="9">
        <v>1142118</v>
      </c>
    </row>
    <row r="34" spans="1:20" x14ac:dyDescent="0.25">
      <c r="A34" s="9">
        <v>118033</v>
      </c>
      <c r="B34" s="9" t="s">
        <v>991</v>
      </c>
      <c r="C34" s="36"/>
      <c r="D34" s="36"/>
      <c r="E34" s="9">
        <v>74426</v>
      </c>
      <c r="F34" s="9" t="s">
        <v>992</v>
      </c>
      <c r="G34" s="9" t="s">
        <v>993</v>
      </c>
      <c r="H34" s="9" t="s">
        <v>994</v>
      </c>
      <c r="I34" s="13" t="s">
        <v>1</v>
      </c>
      <c r="J34" s="9">
        <v>100</v>
      </c>
      <c r="K34" s="9">
        <v>100</v>
      </c>
      <c r="L34" s="13" t="s">
        <v>1</v>
      </c>
      <c r="M34" s="9">
        <v>1.74130324046777</v>
      </c>
      <c r="N34" s="14">
        <v>0.53200000000000003</v>
      </c>
      <c r="O34" s="9">
        <v>0.96738109999999999</v>
      </c>
      <c r="P34" s="13" t="s">
        <v>1</v>
      </c>
      <c r="Q34" s="9">
        <v>2.0240569999999999E-2</v>
      </c>
      <c r="R34" s="13" t="s">
        <v>1</v>
      </c>
      <c r="S34" s="9">
        <v>61904167</v>
      </c>
      <c r="T34" s="9">
        <v>116370103</v>
      </c>
    </row>
    <row r="35" spans="1:20" x14ac:dyDescent="0.25">
      <c r="A35" s="9">
        <v>118034</v>
      </c>
      <c r="B35" s="9" t="s">
        <v>140</v>
      </c>
      <c r="C35" s="36"/>
      <c r="D35" s="36"/>
      <c r="E35" s="9" t="s">
        <v>1</v>
      </c>
      <c r="F35" s="9" t="s">
        <v>141</v>
      </c>
      <c r="G35" s="9" t="s">
        <v>142</v>
      </c>
      <c r="H35" s="9" t="s">
        <v>143</v>
      </c>
      <c r="I35" s="13" t="s">
        <v>1</v>
      </c>
      <c r="J35" s="9">
        <v>100</v>
      </c>
      <c r="K35" s="9">
        <v>100</v>
      </c>
      <c r="L35" s="13" t="s">
        <v>1</v>
      </c>
      <c r="M35" s="9">
        <v>1.8873989421006301</v>
      </c>
      <c r="N35" s="15">
        <v>1.514</v>
      </c>
      <c r="O35" s="9">
        <v>1.033288</v>
      </c>
      <c r="P35" s="13" t="s">
        <v>1</v>
      </c>
      <c r="Q35" s="9">
        <v>8.2390190000000002E-3</v>
      </c>
      <c r="R35" s="13" t="s">
        <v>1</v>
      </c>
      <c r="S35" s="9">
        <v>358531</v>
      </c>
      <c r="T35" s="9">
        <v>236808</v>
      </c>
    </row>
    <row r="36" spans="1:20" x14ac:dyDescent="0.25">
      <c r="A36" s="9">
        <v>119008</v>
      </c>
      <c r="B36" s="9" t="s">
        <v>144</v>
      </c>
      <c r="C36" s="36"/>
      <c r="D36" s="36"/>
      <c r="E36" s="9">
        <v>169148</v>
      </c>
      <c r="F36" s="9" t="s">
        <v>145</v>
      </c>
      <c r="G36" s="9" t="s">
        <v>1</v>
      </c>
      <c r="H36" s="9" t="s">
        <v>146</v>
      </c>
      <c r="I36" s="13" t="s">
        <v>1</v>
      </c>
      <c r="J36" s="9">
        <v>100</v>
      </c>
      <c r="K36" s="9">
        <v>100</v>
      </c>
      <c r="L36" s="13" t="s">
        <v>1</v>
      </c>
      <c r="M36" s="9">
        <v>1.4475278280446</v>
      </c>
      <c r="N36" s="14">
        <v>0.88300000000000001</v>
      </c>
      <c r="O36" s="9">
        <v>0.99268619999999996</v>
      </c>
      <c r="P36" s="13" t="s">
        <v>1</v>
      </c>
      <c r="Q36" s="9">
        <v>2.0240569999999999E-2</v>
      </c>
      <c r="R36" s="13" t="s">
        <v>1</v>
      </c>
      <c r="S36" s="9">
        <v>23823519</v>
      </c>
      <c r="T36" s="9">
        <v>26974674</v>
      </c>
    </row>
    <row r="37" spans="1:20" x14ac:dyDescent="0.25">
      <c r="A37" s="9">
        <v>119011</v>
      </c>
      <c r="B37" s="9" t="s">
        <v>147</v>
      </c>
      <c r="C37" s="36"/>
      <c r="D37" s="36"/>
      <c r="E37" s="9">
        <v>9085</v>
      </c>
      <c r="F37" s="9" t="s">
        <v>148</v>
      </c>
      <c r="G37" s="9" t="s">
        <v>149</v>
      </c>
      <c r="H37" s="9" t="s">
        <v>150</v>
      </c>
      <c r="I37" s="13" t="s">
        <v>1</v>
      </c>
      <c r="J37" s="9">
        <v>100</v>
      </c>
      <c r="K37" s="9">
        <v>100</v>
      </c>
      <c r="L37" s="13" t="s">
        <v>1</v>
      </c>
      <c r="M37" s="9">
        <v>2.00466664407345</v>
      </c>
      <c r="N37" s="14">
        <v>0.40400000000000003</v>
      </c>
      <c r="O37" s="9">
        <v>0.95050389999999996</v>
      </c>
      <c r="P37" s="13" t="s">
        <v>1</v>
      </c>
      <c r="Q37" s="9">
        <v>5.0748679999999997E-3</v>
      </c>
      <c r="R37" s="13" t="s">
        <v>1</v>
      </c>
      <c r="S37" s="9">
        <v>14739340</v>
      </c>
      <c r="T37" s="9">
        <v>36458868</v>
      </c>
    </row>
    <row r="38" spans="1:20" x14ac:dyDescent="0.25">
      <c r="A38" s="9">
        <v>119028</v>
      </c>
      <c r="B38" s="9" t="s">
        <v>155</v>
      </c>
      <c r="C38" s="36"/>
      <c r="D38" s="36"/>
      <c r="E38" s="9">
        <v>132862</v>
      </c>
      <c r="F38" s="9" t="s">
        <v>156</v>
      </c>
      <c r="G38" s="9" t="s">
        <v>157</v>
      </c>
      <c r="H38" s="9" t="s">
        <v>158</v>
      </c>
      <c r="I38" s="13" t="s">
        <v>1</v>
      </c>
      <c r="J38" s="9">
        <v>100</v>
      </c>
      <c r="K38" s="9">
        <v>100</v>
      </c>
      <c r="L38" s="13" t="s">
        <v>1</v>
      </c>
      <c r="M38" s="9">
        <v>1.76878246176563</v>
      </c>
      <c r="N38" s="14">
        <v>0.57699999999999996</v>
      </c>
      <c r="O38" s="9">
        <v>0.95981950000000005</v>
      </c>
      <c r="P38" s="13" t="s">
        <v>1</v>
      </c>
      <c r="Q38" s="9">
        <v>8.2390190000000002E-3</v>
      </c>
      <c r="R38" s="13" t="s">
        <v>1</v>
      </c>
      <c r="S38" s="9">
        <v>1545962</v>
      </c>
      <c r="T38" s="9">
        <v>2677674</v>
      </c>
    </row>
    <row r="39" spans="1:20" x14ac:dyDescent="0.25">
      <c r="A39" s="9">
        <v>119032</v>
      </c>
      <c r="B39" s="9" t="s">
        <v>568</v>
      </c>
      <c r="C39" s="36"/>
      <c r="D39" s="36"/>
      <c r="E39" s="9">
        <v>11902892</v>
      </c>
      <c r="F39" s="9" t="s">
        <v>569</v>
      </c>
      <c r="G39" s="9" t="s">
        <v>1</v>
      </c>
      <c r="H39" s="9" t="s">
        <v>570</v>
      </c>
      <c r="I39" s="13" t="s">
        <v>1</v>
      </c>
      <c r="J39" s="9">
        <v>100</v>
      </c>
      <c r="K39" s="9">
        <v>100</v>
      </c>
      <c r="L39" s="13" t="s">
        <v>1</v>
      </c>
      <c r="M39" s="9">
        <v>1.9539163788524001</v>
      </c>
      <c r="N39" s="15">
        <v>1.5780000000000001</v>
      </c>
      <c r="O39" s="9">
        <v>1.030459</v>
      </c>
      <c r="P39" s="13" t="s">
        <v>1</v>
      </c>
      <c r="Q39" s="9">
        <v>8.2390190000000002E-3</v>
      </c>
      <c r="R39" s="13" t="s">
        <v>1</v>
      </c>
      <c r="S39" s="9">
        <v>6289974</v>
      </c>
      <c r="T39" s="9">
        <v>3986616</v>
      </c>
    </row>
    <row r="40" spans="1:20" x14ac:dyDescent="0.25">
      <c r="A40" s="9">
        <v>203016</v>
      </c>
      <c r="B40" s="9" t="s">
        <v>163</v>
      </c>
      <c r="C40" s="36"/>
      <c r="D40" s="11"/>
      <c r="E40" s="9">
        <v>445063</v>
      </c>
      <c r="F40" s="9" t="s">
        <v>164</v>
      </c>
      <c r="G40" s="9" t="s">
        <v>165</v>
      </c>
      <c r="H40" s="9" t="s">
        <v>166</v>
      </c>
      <c r="I40" s="13" t="s">
        <v>1</v>
      </c>
      <c r="J40" s="9">
        <v>100</v>
      </c>
      <c r="K40" s="9">
        <v>100</v>
      </c>
      <c r="L40" s="13" t="s">
        <v>1</v>
      </c>
      <c r="M40" s="9">
        <v>1.84109568876733</v>
      </c>
      <c r="N40" s="14">
        <v>0.64</v>
      </c>
      <c r="O40" s="9">
        <v>0.96491539999999998</v>
      </c>
      <c r="P40" s="13" t="s">
        <v>1</v>
      </c>
      <c r="Q40" s="9">
        <v>2.0240569999999999E-2</v>
      </c>
      <c r="R40" s="13" t="s">
        <v>1</v>
      </c>
      <c r="S40" s="9">
        <v>115780</v>
      </c>
      <c r="T40" s="9">
        <v>180819</v>
      </c>
    </row>
    <row r="41" spans="1:20" x14ac:dyDescent="0.25">
      <c r="A41" s="9">
        <v>205001</v>
      </c>
      <c r="B41" s="9" t="s">
        <v>576</v>
      </c>
      <c r="C41" s="36"/>
      <c r="D41" s="35" t="s">
        <v>577</v>
      </c>
      <c r="E41" s="9" t="s">
        <v>1</v>
      </c>
      <c r="F41" s="9" t="s">
        <v>1</v>
      </c>
      <c r="G41" s="9" t="s">
        <v>578</v>
      </c>
      <c r="H41" s="9" t="s">
        <v>579</v>
      </c>
      <c r="I41" s="13" t="s">
        <v>1</v>
      </c>
      <c r="J41" s="9">
        <v>100</v>
      </c>
      <c r="K41" s="9">
        <v>100</v>
      </c>
      <c r="L41" s="13" t="s">
        <v>1</v>
      </c>
      <c r="M41" s="9">
        <v>2.12651278906077</v>
      </c>
      <c r="N41" s="14">
        <v>0.56100000000000005</v>
      </c>
      <c r="O41" s="9">
        <v>0.95533520000000005</v>
      </c>
      <c r="P41" s="13" t="s">
        <v>1</v>
      </c>
      <c r="Q41" s="9">
        <v>5.0748679999999997E-3</v>
      </c>
      <c r="R41" s="13" t="s">
        <v>1</v>
      </c>
      <c r="S41" s="9">
        <v>238497</v>
      </c>
      <c r="T41" s="9">
        <v>424968</v>
      </c>
    </row>
    <row r="42" spans="1:20" x14ac:dyDescent="0.25">
      <c r="A42" s="9" t="s">
        <v>167</v>
      </c>
      <c r="B42" s="9" t="s">
        <v>168</v>
      </c>
      <c r="C42" s="36"/>
      <c r="D42" s="37"/>
      <c r="E42" s="9">
        <v>185698</v>
      </c>
      <c r="F42" s="9" t="s">
        <v>169</v>
      </c>
      <c r="G42" s="9" t="s">
        <v>170</v>
      </c>
      <c r="H42" s="9" t="s">
        <v>171</v>
      </c>
      <c r="I42" s="13" t="s">
        <v>1</v>
      </c>
      <c r="J42" s="9">
        <v>100</v>
      </c>
      <c r="K42" s="9">
        <v>100</v>
      </c>
      <c r="L42" s="13" t="s">
        <v>1</v>
      </c>
      <c r="M42" s="9">
        <v>1.5247060450774901</v>
      </c>
      <c r="N42" s="14">
        <v>0.78300000000000003</v>
      </c>
      <c r="O42" s="9">
        <v>0.98556299999999997</v>
      </c>
      <c r="P42" s="13" t="s">
        <v>1</v>
      </c>
      <c r="Q42" s="9">
        <v>2.0240569999999999E-2</v>
      </c>
      <c r="R42" s="13" t="s">
        <v>1</v>
      </c>
      <c r="S42" s="9">
        <v>11211246</v>
      </c>
      <c r="T42" s="9">
        <v>14318957</v>
      </c>
    </row>
    <row r="43" spans="1:20" x14ac:dyDescent="0.25">
      <c r="A43" s="9">
        <v>301007</v>
      </c>
      <c r="B43" s="9" t="s">
        <v>208</v>
      </c>
      <c r="C43" s="36"/>
      <c r="D43" s="10"/>
      <c r="E43" s="9">
        <v>152304</v>
      </c>
      <c r="F43" s="9" t="s">
        <v>209</v>
      </c>
      <c r="G43" s="9" t="s">
        <v>210</v>
      </c>
      <c r="H43" s="9" t="s">
        <v>211</v>
      </c>
      <c r="I43" s="13" t="s">
        <v>1</v>
      </c>
      <c r="J43" s="9">
        <v>100</v>
      </c>
      <c r="K43" s="9">
        <v>100</v>
      </c>
      <c r="L43" s="13" t="s">
        <v>1</v>
      </c>
      <c r="M43" s="9">
        <v>2.0471699201706501</v>
      </c>
      <c r="N43" s="14">
        <v>0.39700000000000002</v>
      </c>
      <c r="O43" s="9">
        <v>0.94486599999999998</v>
      </c>
      <c r="P43" s="13" t="s">
        <v>1</v>
      </c>
      <c r="Q43" s="9">
        <v>5.0748679999999997E-3</v>
      </c>
      <c r="R43" s="13" t="s">
        <v>1</v>
      </c>
      <c r="S43" s="9">
        <v>5924562</v>
      </c>
      <c r="T43" s="9">
        <v>14925380</v>
      </c>
    </row>
    <row r="44" spans="1:20" x14ac:dyDescent="0.25">
      <c r="A44" s="9">
        <v>304005</v>
      </c>
      <c r="B44" s="9" t="s">
        <v>216</v>
      </c>
      <c r="C44" s="36"/>
      <c r="D44" s="10"/>
      <c r="E44" s="9" t="s">
        <v>1</v>
      </c>
      <c r="F44" s="9" t="s">
        <v>217</v>
      </c>
      <c r="G44" s="9" t="s">
        <v>218</v>
      </c>
      <c r="H44" s="9" t="s">
        <v>219</v>
      </c>
      <c r="I44" s="13" t="s">
        <v>1</v>
      </c>
      <c r="J44" s="9">
        <v>100</v>
      </c>
      <c r="K44" s="9">
        <v>100</v>
      </c>
      <c r="L44" s="13" t="s">
        <v>1</v>
      </c>
      <c r="M44" s="9">
        <v>1.65099932279693</v>
      </c>
      <c r="N44" s="15">
        <v>2.1179999999999999</v>
      </c>
      <c r="O44" s="9">
        <v>1.051296</v>
      </c>
      <c r="P44" s="13" t="s">
        <v>1</v>
      </c>
      <c r="Q44" s="9">
        <v>2.0240569999999999E-2</v>
      </c>
      <c r="R44" s="13" t="s">
        <v>1</v>
      </c>
      <c r="S44" s="9">
        <v>3074684</v>
      </c>
      <c r="T44" s="9">
        <v>1451816</v>
      </c>
    </row>
    <row r="45" spans="1:20" x14ac:dyDescent="0.25">
      <c r="A45" s="9">
        <v>306017</v>
      </c>
      <c r="B45" s="9" t="s">
        <v>226</v>
      </c>
      <c r="C45" s="36"/>
      <c r="D45" s="10"/>
      <c r="E45" s="9">
        <v>1066</v>
      </c>
      <c r="F45" s="9" t="s">
        <v>227</v>
      </c>
      <c r="G45" s="9" t="s">
        <v>228</v>
      </c>
      <c r="H45" s="9" t="s">
        <v>229</v>
      </c>
      <c r="I45" s="13" t="s">
        <v>1</v>
      </c>
      <c r="J45" s="9">
        <v>100</v>
      </c>
      <c r="K45" s="9">
        <v>100</v>
      </c>
      <c r="L45" s="13" t="s">
        <v>1</v>
      </c>
      <c r="M45" s="9">
        <v>1.62393979830347</v>
      </c>
      <c r="N45" s="14">
        <v>0.55200000000000005</v>
      </c>
      <c r="O45" s="9">
        <v>0.95474780000000004</v>
      </c>
      <c r="P45" s="13" t="s">
        <v>1</v>
      </c>
      <c r="Q45" s="9">
        <v>3.0638990000000001E-2</v>
      </c>
      <c r="R45" s="13" t="s">
        <v>1</v>
      </c>
      <c r="S45" s="9">
        <v>134662</v>
      </c>
      <c r="T45" s="9">
        <v>243766</v>
      </c>
    </row>
    <row r="46" spans="1:20" x14ac:dyDescent="0.25">
      <c r="A46" s="9">
        <v>312001</v>
      </c>
      <c r="B46" s="9" t="s">
        <v>580</v>
      </c>
      <c r="C46" s="36"/>
      <c r="D46" s="35" t="s">
        <v>581</v>
      </c>
      <c r="E46" s="9">
        <v>9943542</v>
      </c>
      <c r="F46" s="9" t="s">
        <v>582</v>
      </c>
      <c r="G46" s="9" t="s">
        <v>1</v>
      </c>
      <c r="H46" s="9" t="s">
        <v>583</v>
      </c>
      <c r="I46" s="13" t="s">
        <v>1</v>
      </c>
      <c r="J46" s="9">
        <v>100</v>
      </c>
      <c r="K46" s="9">
        <v>100</v>
      </c>
      <c r="L46" s="13" t="s">
        <v>1</v>
      </c>
      <c r="M46" s="9">
        <v>1.8080817841983601</v>
      </c>
      <c r="N46" s="14">
        <v>0.45600000000000002</v>
      </c>
      <c r="O46" s="9">
        <v>0.95271030000000001</v>
      </c>
      <c r="P46" s="13" t="s">
        <v>1</v>
      </c>
      <c r="Q46" s="9">
        <v>1.3065230000000001E-2</v>
      </c>
      <c r="R46" s="13" t="s">
        <v>1</v>
      </c>
      <c r="S46" s="9">
        <v>7268286</v>
      </c>
      <c r="T46" s="9">
        <v>15937244</v>
      </c>
    </row>
    <row r="47" spans="1:20" x14ac:dyDescent="0.25">
      <c r="A47" s="9">
        <v>312015</v>
      </c>
      <c r="B47" s="9" t="s">
        <v>235</v>
      </c>
      <c r="C47" s="36"/>
      <c r="D47" s="36"/>
      <c r="E47" s="9">
        <v>15887183</v>
      </c>
      <c r="F47" s="9" t="s">
        <v>236</v>
      </c>
      <c r="G47" s="9" t="s">
        <v>1</v>
      </c>
      <c r="H47" s="9" t="s">
        <v>237</v>
      </c>
      <c r="I47" s="13" t="s">
        <v>1</v>
      </c>
      <c r="J47" s="9">
        <v>100</v>
      </c>
      <c r="K47" s="9">
        <v>100</v>
      </c>
      <c r="L47" s="13" t="s">
        <v>1</v>
      </c>
      <c r="M47" s="9">
        <v>1.59711224027835</v>
      </c>
      <c r="N47" s="14">
        <v>0.55600000000000005</v>
      </c>
      <c r="O47" s="9">
        <v>0.94647729999999997</v>
      </c>
      <c r="P47" s="13" t="s">
        <v>1</v>
      </c>
      <c r="Q47" s="9">
        <v>2.0240569999999999E-2</v>
      </c>
      <c r="R47" s="13" t="s">
        <v>1</v>
      </c>
      <c r="S47" s="9">
        <v>54638</v>
      </c>
      <c r="T47" s="9">
        <v>98251</v>
      </c>
    </row>
    <row r="48" spans="1:20" x14ac:dyDescent="0.25">
      <c r="A48" s="9">
        <v>604008</v>
      </c>
      <c r="B48" s="9" t="s">
        <v>244</v>
      </c>
      <c r="C48" s="36"/>
      <c r="D48" s="10"/>
      <c r="E48" s="9" t="s">
        <v>1</v>
      </c>
      <c r="F48" s="9" t="s">
        <v>1</v>
      </c>
      <c r="G48" s="9" t="s">
        <v>1</v>
      </c>
      <c r="H48" s="9" t="s">
        <v>1</v>
      </c>
      <c r="I48" s="13" t="s">
        <v>1</v>
      </c>
      <c r="J48" s="9">
        <v>100</v>
      </c>
      <c r="K48" s="9">
        <v>100</v>
      </c>
      <c r="L48" s="13" t="s">
        <v>1</v>
      </c>
      <c r="M48" s="9">
        <v>1.49030326203949</v>
      </c>
      <c r="N48" s="15">
        <v>1.6890000000000001</v>
      </c>
      <c r="O48" s="9">
        <v>1.041272</v>
      </c>
      <c r="P48" s="13" t="s">
        <v>1</v>
      </c>
      <c r="Q48" s="9">
        <v>4.5327560000000003E-2</v>
      </c>
      <c r="R48" s="13" t="s">
        <v>1</v>
      </c>
      <c r="S48" s="9">
        <v>2756894</v>
      </c>
      <c r="T48" s="9">
        <v>1632234</v>
      </c>
    </row>
    <row r="49" spans="1:20" x14ac:dyDescent="0.25">
      <c r="A49" s="9">
        <v>607007</v>
      </c>
      <c r="B49" s="9" t="s">
        <v>250</v>
      </c>
      <c r="C49" s="36"/>
      <c r="D49" s="36"/>
      <c r="E49" s="9" t="s">
        <v>1</v>
      </c>
      <c r="F49" s="9" t="s">
        <v>1</v>
      </c>
      <c r="G49" s="9" t="s">
        <v>1</v>
      </c>
      <c r="H49" s="9" t="s">
        <v>1</v>
      </c>
      <c r="I49" s="13" t="s">
        <v>1</v>
      </c>
      <c r="J49" s="9">
        <v>100</v>
      </c>
      <c r="K49" s="9">
        <v>100</v>
      </c>
      <c r="L49" s="13" t="s">
        <v>1</v>
      </c>
      <c r="M49" s="9">
        <v>1.3484208671092599</v>
      </c>
      <c r="N49" s="15">
        <v>1.84</v>
      </c>
      <c r="O49" s="9">
        <v>1.0477380000000001</v>
      </c>
      <c r="P49" s="13" t="s">
        <v>1</v>
      </c>
      <c r="Q49" s="9">
        <v>3.0638990000000001E-2</v>
      </c>
      <c r="R49" s="13" t="s">
        <v>1</v>
      </c>
      <c r="S49" s="9">
        <v>10057198</v>
      </c>
      <c r="T49" s="9">
        <v>5464412</v>
      </c>
    </row>
    <row r="50" spans="1:20" x14ac:dyDescent="0.25">
      <c r="A50" s="9">
        <v>607008</v>
      </c>
      <c r="B50" s="9" t="s">
        <v>593</v>
      </c>
      <c r="C50" s="36"/>
      <c r="D50" s="36"/>
      <c r="E50" s="9">
        <v>9543899</v>
      </c>
      <c r="F50" s="9" t="s">
        <v>1</v>
      </c>
      <c r="G50" s="9" t="s">
        <v>1</v>
      </c>
      <c r="H50" s="9" t="s">
        <v>594</v>
      </c>
      <c r="I50" s="13" t="s">
        <v>1</v>
      </c>
      <c r="J50" s="9">
        <v>100</v>
      </c>
      <c r="K50" s="9">
        <v>100</v>
      </c>
      <c r="L50" s="13" t="s">
        <v>1</v>
      </c>
      <c r="M50" s="9">
        <v>1.60713980036299</v>
      </c>
      <c r="N50" s="15">
        <v>1.6870000000000001</v>
      </c>
      <c r="O50" s="9">
        <v>1.0355190000000001</v>
      </c>
      <c r="P50" s="13" t="s">
        <v>1</v>
      </c>
      <c r="Q50" s="9">
        <v>3.0638990000000001E-2</v>
      </c>
      <c r="R50" s="13" t="s">
        <v>1</v>
      </c>
      <c r="S50" s="9">
        <v>10213317</v>
      </c>
      <c r="T50" s="9">
        <v>6055115</v>
      </c>
    </row>
    <row r="51" spans="1:20" x14ac:dyDescent="0.25">
      <c r="A51" s="9">
        <v>607009</v>
      </c>
      <c r="B51" s="9" t="s">
        <v>251</v>
      </c>
      <c r="C51" s="36"/>
      <c r="D51" s="36"/>
      <c r="E51" s="9">
        <v>14275409</v>
      </c>
      <c r="F51" s="9" t="s">
        <v>1</v>
      </c>
      <c r="G51" s="9" t="s">
        <v>1</v>
      </c>
      <c r="H51" s="9" t="s">
        <v>252</v>
      </c>
      <c r="I51" s="13" t="s">
        <v>1</v>
      </c>
      <c r="J51" s="9">
        <v>100</v>
      </c>
      <c r="K51" s="9">
        <v>50</v>
      </c>
      <c r="L51" s="13" t="s">
        <v>1</v>
      </c>
      <c r="M51" s="9">
        <v>1.8075050576117</v>
      </c>
      <c r="N51" s="15">
        <v>2.0760000000000001</v>
      </c>
      <c r="O51" s="9">
        <v>1.0541659999999999</v>
      </c>
      <c r="P51" s="13" t="s">
        <v>1</v>
      </c>
      <c r="Q51" s="9">
        <v>7.795827E-3</v>
      </c>
      <c r="R51" s="13" t="s">
        <v>1</v>
      </c>
      <c r="S51" s="9">
        <v>870957</v>
      </c>
      <c r="T51" s="9">
        <v>419582</v>
      </c>
    </row>
    <row r="52" spans="1:20" x14ac:dyDescent="0.25">
      <c r="A52" s="9">
        <v>607010</v>
      </c>
      <c r="B52" s="9" t="s">
        <v>253</v>
      </c>
      <c r="C52" s="36"/>
      <c r="D52" s="36"/>
      <c r="E52" s="9">
        <v>9543737</v>
      </c>
      <c r="F52" s="9" t="s">
        <v>1</v>
      </c>
      <c r="G52" s="9" t="s">
        <v>1</v>
      </c>
      <c r="H52" s="9" t="s">
        <v>254</v>
      </c>
      <c r="I52" s="13" t="s">
        <v>1</v>
      </c>
      <c r="J52" s="9">
        <v>100</v>
      </c>
      <c r="K52" s="9">
        <v>100</v>
      </c>
      <c r="L52" s="13" t="s">
        <v>1</v>
      </c>
      <c r="M52" s="9">
        <v>2.0334313900507199</v>
      </c>
      <c r="N52" s="15">
        <v>3.2839999999999998</v>
      </c>
      <c r="O52" s="9">
        <v>1.0901479999999999</v>
      </c>
      <c r="P52" s="13" t="s">
        <v>1</v>
      </c>
      <c r="Q52" s="9">
        <v>1.3065230000000001E-2</v>
      </c>
      <c r="R52" s="13" t="s">
        <v>1</v>
      </c>
      <c r="S52" s="9">
        <v>3539810</v>
      </c>
      <c r="T52" s="9">
        <v>1077902</v>
      </c>
    </row>
    <row r="53" spans="1:20" x14ac:dyDescent="0.25">
      <c r="A53" s="9">
        <v>607011</v>
      </c>
      <c r="B53" s="9" t="s">
        <v>255</v>
      </c>
      <c r="C53" s="36"/>
      <c r="D53" s="36"/>
      <c r="E53" s="9" t="s">
        <v>1</v>
      </c>
      <c r="F53" s="9" t="s">
        <v>1</v>
      </c>
      <c r="G53" s="9" t="s">
        <v>1</v>
      </c>
      <c r="H53" s="9" t="s">
        <v>1</v>
      </c>
      <c r="I53" s="13" t="s">
        <v>1</v>
      </c>
      <c r="J53" s="9">
        <v>100</v>
      </c>
      <c r="K53" s="9">
        <v>100</v>
      </c>
      <c r="L53" s="13" t="s">
        <v>1</v>
      </c>
      <c r="M53" s="9">
        <v>1.82139602100241</v>
      </c>
      <c r="N53" s="15">
        <v>2.4169999999999998</v>
      </c>
      <c r="O53" s="9">
        <v>1.064576</v>
      </c>
      <c r="P53" s="13" t="s">
        <v>1</v>
      </c>
      <c r="Q53" s="9">
        <v>1.3065230000000001E-2</v>
      </c>
      <c r="R53" s="13" t="s">
        <v>1</v>
      </c>
      <c r="S53" s="9">
        <v>5866645</v>
      </c>
      <c r="T53" s="9">
        <v>2427631</v>
      </c>
    </row>
    <row r="54" spans="1:20" x14ac:dyDescent="0.25">
      <c r="A54" s="9">
        <v>607012</v>
      </c>
      <c r="B54" s="9" t="s">
        <v>256</v>
      </c>
      <c r="C54" s="36"/>
      <c r="D54" s="36"/>
      <c r="E54" s="9">
        <v>9543729</v>
      </c>
      <c r="F54" s="9" t="s">
        <v>1</v>
      </c>
      <c r="G54" s="9" t="s">
        <v>257</v>
      </c>
      <c r="H54" s="9" t="s">
        <v>258</v>
      </c>
      <c r="I54" s="13" t="s">
        <v>1</v>
      </c>
      <c r="J54" s="9">
        <v>100</v>
      </c>
      <c r="K54" s="9">
        <v>100</v>
      </c>
      <c r="L54" s="13" t="s">
        <v>1</v>
      </c>
      <c r="M54" s="9">
        <v>1.9846005448636199</v>
      </c>
      <c r="N54" s="15">
        <v>2.5310000000000001</v>
      </c>
      <c r="O54" s="9">
        <v>1.0625990000000001</v>
      </c>
      <c r="P54" s="13" t="s">
        <v>1</v>
      </c>
      <c r="Q54" s="9">
        <v>8.2390190000000002E-3</v>
      </c>
      <c r="R54" s="13" t="s">
        <v>1</v>
      </c>
      <c r="S54" s="9">
        <v>10032892</v>
      </c>
      <c r="T54" s="9">
        <v>3963305</v>
      </c>
    </row>
    <row r="55" spans="1:20" x14ac:dyDescent="0.25">
      <c r="A55" s="9">
        <v>607016</v>
      </c>
      <c r="B55" s="9" t="s">
        <v>260</v>
      </c>
      <c r="C55" s="36"/>
      <c r="D55" s="36"/>
      <c r="E55" s="9" t="s">
        <v>1</v>
      </c>
      <c r="F55" s="9" t="s">
        <v>1</v>
      </c>
      <c r="G55" s="9" t="s">
        <v>1</v>
      </c>
      <c r="H55" s="9" t="s">
        <v>1</v>
      </c>
      <c r="I55" s="13" t="s">
        <v>1</v>
      </c>
      <c r="J55" s="9">
        <v>100</v>
      </c>
      <c r="K55" s="9">
        <v>100</v>
      </c>
      <c r="L55" s="13" t="s">
        <v>1</v>
      </c>
      <c r="M55" s="9">
        <v>1.9902937470778901</v>
      </c>
      <c r="N55" s="15">
        <v>3.6920000000000002</v>
      </c>
      <c r="O55" s="9">
        <v>1.1070230000000001</v>
      </c>
      <c r="P55" s="13" t="s">
        <v>1</v>
      </c>
      <c r="Q55" s="9">
        <v>8.2390190000000002E-3</v>
      </c>
      <c r="R55" s="13" t="s">
        <v>1</v>
      </c>
      <c r="S55" s="9">
        <v>3390026</v>
      </c>
      <c r="T55" s="9">
        <v>918088</v>
      </c>
    </row>
    <row r="56" spans="1:20" x14ac:dyDescent="0.25">
      <c r="A56" s="9">
        <v>607017</v>
      </c>
      <c r="B56" s="9" t="s">
        <v>261</v>
      </c>
      <c r="C56" s="36"/>
      <c r="D56" s="36"/>
      <c r="E56" s="9">
        <v>9543722</v>
      </c>
      <c r="F56" s="9" t="s">
        <v>262</v>
      </c>
      <c r="G56" s="9" t="s">
        <v>1</v>
      </c>
      <c r="H56" s="9" t="s">
        <v>263</v>
      </c>
      <c r="I56" s="13" t="s">
        <v>1</v>
      </c>
      <c r="J56" s="9">
        <v>100</v>
      </c>
      <c r="K56" s="9">
        <v>100</v>
      </c>
      <c r="L56" s="13" t="s">
        <v>1</v>
      </c>
      <c r="M56" s="9">
        <v>2.0422089850004701</v>
      </c>
      <c r="N56" s="15">
        <v>3.5379999999999998</v>
      </c>
      <c r="O56" s="9">
        <v>1.092897</v>
      </c>
      <c r="P56" s="13" t="s">
        <v>1</v>
      </c>
      <c r="Q56" s="9">
        <v>8.2390190000000002E-3</v>
      </c>
      <c r="R56" s="13" t="s">
        <v>1</v>
      </c>
      <c r="S56" s="9">
        <v>4307024</v>
      </c>
      <c r="T56" s="9">
        <v>1217352</v>
      </c>
    </row>
    <row r="57" spans="1:20" x14ac:dyDescent="0.25">
      <c r="A57" s="9">
        <v>607019</v>
      </c>
      <c r="B57" s="9" t="s">
        <v>264</v>
      </c>
      <c r="C57" s="36"/>
      <c r="D57" s="36"/>
      <c r="E57" s="9" t="s">
        <v>1</v>
      </c>
      <c r="F57" s="9" t="s">
        <v>1</v>
      </c>
      <c r="G57" s="9" t="s">
        <v>1</v>
      </c>
      <c r="H57" s="9" t="s">
        <v>1</v>
      </c>
      <c r="I57" s="13" t="s">
        <v>1</v>
      </c>
      <c r="J57" s="9">
        <v>100</v>
      </c>
      <c r="K57" s="9">
        <v>100</v>
      </c>
      <c r="L57" s="13" t="s">
        <v>1</v>
      </c>
      <c r="M57" s="9">
        <v>2.03780061777517</v>
      </c>
      <c r="N57" s="15">
        <v>4.5140000000000002</v>
      </c>
      <c r="O57" s="9">
        <v>1.1386559999999999</v>
      </c>
      <c r="P57" s="13" t="s">
        <v>1</v>
      </c>
      <c r="Q57" s="9">
        <v>5.0748679999999997E-3</v>
      </c>
      <c r="R57" s="13" t="s">
        <v>1</v>
      </c>
      <c r="S57" s="9">
        <v>2010563</v>
      </c>
      <c r="T57" s="9">
        <v>445361</v>
      </c>
    </row>
    <row r="58" spans="1:20" x14ac:dyDescent="0.25">
      <c r="A58" s="9">
        <v>607026</v>
      </c>
      <c r="B58" s="9" t="s">
        <v>265</v>
      </c>
      <c r="C58" s="36"/>
      <c r="D58" s="36"/>
      <c r="E58" s="9" t="s">
        <v>1</v>
      </c>
      <c r="F58" s="9" t="s">
        <v>1</v>
      </c>
      <c r="G58" s="9" t="s">
        <v>1</v>
      </c>
      <c r="H58" s="9" t="s">
        <v>1</v>
      </c>
      <c r="I58" s="13" t="s">
        <v>1</v>
      </c>
      <c r="J58" s="9">
        <v>83</v>
      </c>
      <c r="K58" s="9">
        <v>50</v>
      </c>
      <c r="L58" s="13" t="s">
        <v>1</v>
      </c>
      <c r="M58" s="9">
        <v>1.9406189311352999</v>
      </c>
      <c r="N58" s="15">
        <v>4.0250000000000004</v>
      </c>
      <c r="O58" s="9">
        <v>1.1220840000000001</v>
      </c>
      <c r="P58" s="13" t="s">
        <v>1</v>
      </c>
      <c r="Q58" s="9">
        <v>3.4086930000000001E-2</v>
      </c>
      <c r="R58" s="13" t="s">
        <v>1</v>
      </c>
      <c r="S58" s="9">
        <v>313871</v>
      </c>
      <c r="T58" s="9">
        <v>77986</v>
      </c>
    </row>
    <row r="59" spans="1:20" x14ac:dyDescent="0.25">
      <c r="A59" s="9">
        <v>607027</v>
      </c>
      <c r="B59" s="9" t="s">
        <v>595</v>
      </c>
      <c r="C59" s="36"/>
      <c r="D59" s="37"/>
      <c r="E59" s="9">
        <v>9543695</v>
      </c>
      <c r="F59" s="9" t="s">
        <v>596</v>
      </c>
      <c r="G59" s="9" t="s">
        <v>257</v>
      </c>
      <c r="H59" s="9" t="s">
        <v>597</v>
      </c>
      <c r="I59" s="13" t="s">
        <v>1</v>
      </c>
      <c r="J59" s="9">
        <v>100</v>
      </c>
      <c r="K59" s="9">
        <v>33</v>
      </c>
      <c r="L59" s="13" t="s">
        <v>1</v>
      </c>
      <c r="M59" s="9">
        <v>1.96737687242336</v>
      </c>
      <c r="N59" s="15">
        <v>2.81</v>
      </c>
      <c r="O59" s="9">
        <v>1.1055569999999999</v>
      </c>
      <c r="P59" s="13" t="s">
        <v>1</v>
      </c>
      <c r="Q59" s="9">
        <v>7.1547770000000002E-3</v>
      </c>
      <c r="R59" s="13" t="s">
        <v>1</v>
      </c>
      <c r="S59" s="9">
        <v>405068</v>
      </c>
      <c r="T59" s="9">
        <v>144173</v>
      </c>
    </row>
    <row r="60" spans="1:20" x14ac:dyDescent="0.25">
      <c r="A60" s="9">
        <v>616061</v>
      </c>
      <c r="B60" s="9" t="s">
        <v>728</v>
      </c>
      <c r="C60" s="36"/>
      <c r="D60" s="36"/>
      <c r="E60" s="9" t="s">
        <v>1</v>
      </c>
      <c r="F60" s="9" t="s">
        <v>1</v>
      </c>
      <c r="G60" s="9" t="s">
        <v>1</v>
      </c>
      <c r="H60" s="9" t="s">
        <v>1</v>
      </c>
      <c r="I60" s="13" t="s">
        <v>1</v>
      </c>
      <c r="J60" s="9">
        <v>100</v>
      </c>
      <c r="K60" s="9">
        <v>100</v>
      </c>
      <c r="L60" s="13" t="s">
        <v>1</v>
      </c>
      <c r="M60" s="9">
        <v>1.67669706460631</v>
      </c>
      <c r="N60" s="14">
        <v>0.54300000000000004</v>
      </c>
      <c r="O60" s="9">
        <v>0.95436790000000005</v>
      </c>
      <c r="P60" s="13" t="s">
        <v>1</v>
      </c>
      <c r="Q60" s="9">
        <v>2.0240569999999999E-2</v>
      </c>
      <c r="R60" s="13" t="s">
        <v>1</v>
      </c>
      <c r="S60" s="9">
        <v>1105782</v>
      </c>
      <c r="T60" s="9">
        <v>2036237</v>
      </c>
    </row>
    <row r="61" spans="1:20" x14ac:dyDescent="0.25">
      <c r="A61" s="9">
        <v>616064</v>
      </c>
      <c r="B61" s="9" t="s">
        <v>729</v>
      </c>
      <c r="C61" s="36"/>
      <c r="D61" s="36"/>
      <c r="E61" s="9" t="s">
        <v>1</v>
      </c>
      <c r="F61" s="9" t="s">
        <v>1</v>
      </c>
      <c r="G61" s="9" t="s">
        <v>1</v>
      </c>
      <c r="H61" s="9" t="s">
        <v>1</v>
      </c>
      <c r="I61" s="13" t="s">
        <v>1</v>
      </c>
      <c r="J61" s="9">
        <v>100</v>
      </c>
      <c r="K61" s="9">
        <v>100</v>
      </c>
      <c r="L61" s="13" t="s">
        <v>1</v>
      </c>
      <c r="M61" s="9">
        <v>1.3937764840259299</v>
      </c>
      <c r="N61" s="14">
        <v>0.57299999999999995</v>
      </c>
      <c r="O61" s="9">
        <v>0.95996400000000004</v>
      </c>
      <c r="P61" s="13" t="s">
        <v>1</v>
      </c>
      <c r="Q61" s="9">
        <v>4.5327560000000003E-2</v>
      </c>
      <c r="R61" s="13" t="s">
        <v>1</v>
      </c>
      <c r="S61" s="9">
        <v>96759</v>
      </c>
      <c r="T61" s="9">
        <v>168857</v>
      </c>
    </row>
    <row r="62" spans="1:20" x14ac:dyDescent="0.25">
      <c r="A62" s="9">
        <v>616069</v>
      </c>
      <c r="B62" s="9" t="s">
        <v>268</v>
      </c>
      <c r="C62" s="36"/>
      <c r="D62" s="9" t="s">
        <v>269</v>
      </c>
      <c r="E62" s="9" t="s">
        <v>1</v>
      </c>
      <c r="F62" s="9" t="s">
        <v>270</v>
      </c>
      <c r="G62" s="9" t="s">
        <v>1</v>
      </c>
      <c r="H62" s="9" t="s">
        <v>271</v>
      </c>
      <c r="I62" s="13" t="s">
        <v>1</v>
      </c>
      <c r="J62" s="9">
        <v>100</v>
      </c>
      <c r="K62" s="9">
        <v>100</v>
      </c>
      <c r="L62" s="13" t="s">
        <v>1</v>
      </c>
      <c r="M62" s="9">
        <v>1.74281200322681</v>
      </c>
      <c r="N62" s="14">
        <v>0.68100000000000005</v>
      </c>
      <c r="O62" s="9">
        <v>0.98052660000000003</v>
      </c>
      <c r="P62" s="13" t="s">
        <v>1</v>
      </c>
      <c r="Q62" s="9">
        <v>2.0240569999999999E-2</v>
      </c>
      <c r="R62" s="13" t="s">
        <v>1</v>
      </c>
      <c r="S62" s="9">
        <v>390619378</v>
      </c>
      <c r="T62" s="9">
        <v>573180990</v>
      </c>
    </row>
    <row r="63" spans="1:20" x14ac:dyDescent="0.25">
      <c r="A63" s="9">
        <v>616038</v>
      </c>
      <c r="B63" s="9" t="s">
        <v>272</v>
      </c>
      <c r="C63" s="36"/>
      <c r="D63" s="35" t="s">
        <v>273</v>
      </c>
      <c r="E63" s="9" t="s">
        <v>1</v>
      </c>
      <c r="F63" s="9" t="s">
        <v>1</v>
      </c>
      <c r="G63" s="9" t="s">
        <v>1</v>
      </c>
      <c r="H63" s="9" t="s">
        <v>1</v>
      </c>
      <c r="I63" s="13" t="s">
        <v>1</v>
      </c>
      <c r="J63" s="9">
        <v>50</v>
      </c>
      <c r="K63" s="9">
        <v>100</v>
      </c>
      <c r="L63" s="13" t="s">
        <v>1</v>
      </c>
      <c r="M63" s="9">
        <v>2.1347715403998899</v>
      </c>
      <c r="N63" s="14">
        <v>0.36</v>
      </c>
      <c r="O63" s="9">
        <v>0.9240273</v>
      </c>
      <c r="P63" s="13" t="s">
        <v>1</v>
      </c>
      <c r="Q63" s="9">
        <v>4.7718220000000002E-3</v>
      </c>
      <c r="R63" s="13" t="s">
        <v>1</v>
      </c>
      <c r="S63" s="9">
        <v>252850</v>
      </c>
      <c r="T63" s="9">
        <v>702973</v>
      </c>
    </row>
    <row r="64" spans="1:20" x14ac:dyDescent="0.25">
      <c r="A64" s="9">
        <v>616049</v>
      </c>
      <c r="B64" s="9" t="s">
        <v>995</v>
      </c>
      <c r="C64" s="36"/>
      <c r="D64" s="36"/>
      <c r="E64" s="9">
        <v>99463</v>
      </c>
      <c r="F64" s="9" t="s">
        <v>996</v>
      </c>
      <c r="G64" s="9" t="s">
        <v>1</v>
      </c>
      <c r="H64" s="9" t="s">
        <v>997</v>
      </c>
      <c r="I64" s="13" t="s">
        <v>1</v>
      </c>
      <c r="J64" s="9">
        <v>100</v>
      </c>
      <c r="K64" s="9">
        <v>100</v>
      </c>
      <c r="L64" s="13" t="s">
        <v>1</v>
      </c>
      <c r="M64" s="9">
        <v>1.8645989112203301</v>
      </c>
      <c r="N64" s="14">
        <v>0.436</v>
      </c>
      <c r="O64" s="9">
        <v>0.93489719999999998</v>
      </c>
      <c r="P64" s="13" t="s">
        <v>1</v>
      </c>
      <c r="Q64" s="9">
        <v>2.0240569999999999E-2</v>
      </c>
      <c r="R64" s="13" t="s">
        <v>1</v>
      </c>
      <c r="S64" s="9">
        <v>331856</v>
      </c>
      <c r="T64" s="9">
        <v>760671</v>
      </c>
    </row>
    <row r="65" spans="1:20" x14ac:dyDescent="0.25">
      <c r="A65" s="9">
        <v>616055</v>
      </c>
      <c r="B65" s="9" t="s">
        <v>998</v>
      </c>
      <c r="C65" s="36"/>
      <c r="D65" s="36"/>
      <c r="E65" s="9" t="s">
        <v>1</v>
      </c>
      <c r="F65" s="9" t="s">
        <v>1</v>
      </c>
      <c r="G65" s="9" t="s">
        <v>1</v>
      </c>
      <c r="H65" s="9" t="s">
        <v>999</v>
      </c>
      <c r="I65" s="13" t="s">
        <v>1</v>
      </c>
      <c r="J65" s="9">
        <v>100</v>
      </c>
      <c r="K65" s="9">
        <v>100</v>
      </c>
      <c r="L65" s="13" t="s">
        <v>1</v>
      </c>
      <c r="M65" s="9">
        <v>1.77559159901465</v>
      </c>
      <c r="N65" s="14">
        <v>0.65700000000000003</v>
      </c>
      <c r="O65" s="9">
        <v>0.9678156</v>
      </c>
      <c r="P65" s="13" t="s">
        <v>1</v>
      </c>
      <c r="Q65" s="9">
        <v>2.0240569999999999E-2</v>
      </c>
      <c r="R65" s="13" t="s">
        <v>1</v>
      </c>
      <c r="S65" s="9">
        <v>308011</v>
      </c>
      <c r="T65" s="9">
        <v>468548</v>
      </c>
    </row>
    <row r="66" spans="1:20" x14ac:dyDescent="0.25">
      <c r="A66" s="9">
        <v>616057</v>
      </c>
      <c r="B66" s="9" t="s">
        <v>732</v>
      </c>
      <c r="C66" s="36"/>
      <c r="D66" s="10"/>
      <c r="E66" s="9" t="s">
        <v>1</v>
      </c>
      <c r="F66" s="9" t="s">
        <v>1</v>
      </c>
      <c r="G66" s="9" t="s">
        <v>1</v>
      </c>
      <c r="H66" s="9" t="s">
        <v>733</v>
      </c>
      <c r="I66" s="13" t="s">
        <v>1</v>
      </c>
      <c r="J66" s="9">
        <v>100</v>
      </c>
      <c r="K66" s="9">
        <v>100</v>
      </c>
      <c r="L66" s="13" t="s">
        <v>1</v>
      </c>
      <c r="M66" s="9">
        <v>1.9029375161504201</v>
      </c>
      <c r="N66" s="14">
        <v>0.44</v>
      </c>
      <c r="O66" s="9">
        <v>0.94398300000000002</v>
      </c>
      <c r="P66" s="13" t="s">
        <v>1</v>
      </c>
      <c r="Q66" s="9">
        <v>1.3065230000000001E-2</v>
      </c>
      <c r="R66" s="13" t="s">
        <v>1</v>
      </c>
      <c r="S66" s="9">
        <v>876641</v>
      </c>
      <c r="T66" s="9">
        <v>1992626</v>
      </c>
    </row>
    <row r="67" spans="1:20" x14ac:dyDescent="0.25">
      <c r="A67" s="9">
        <v>619001</v>
      </c>
      <c r="B67" s="9" t="s">
        <v>734</v>
      </c>
      <c r="C67" s="36"/>
      <c r="D67" s="35" t="s">
        <v>735</v>
      </c>
      <c r="E67" s="9">
        <v>5312965</v>
      </c>
      <c r="F67" s="9" t="s">
        <v>736</v>
      </c>
      <c r="G67" s="9" t="s">
        <v>1</v>
      </c>
      <c r="H67" s="9" t="s">
        <v>737</v>
      </c>
      <c r="I67" s="13" t="s">
        <v>1</v>
      </c>
      <c r="J67" s="9">
        <v>100</v>
      </c>
      <c r="K67" s="9">
        <v>100</v>
      </c>
      <c r="L67" s="13" t="s">
        <v>1</v>
      </c>
      <c r="M67" s="9">
        <v>1.6653714395678001</v>
      </c>
      <c r="N67" s="14">
        <v>0.33200000000000002</v>
      </c>
      <c r="O67" s="9">
        <v>0.92434249999999996</v>
      </c>
      <c r="P67" s="13" t="s">
        <v>1</v>
      </c>
      <c r="Q67" s="9">
        <v>2.0240569999999999E-2</v>
      </c>
      <c r="R67" s="13" t="s">
        <v>1</v>
      </c>
      <c r="S67" s="9">
        <v>163616</v>
      </c>
      <c r="T67" s="9">
        <v>492925</v>
      </c>
    </row>
    <row r="68" spans="1:20" x14ac:dyDescent="0.25">
      <c r="A68" s="9">
        <v>619003</v>
      </c>
      <c r="B68" s="9" t="s">
        <v>891</v>
      </c>
      <c r="C68" s="36"/>
      <c r="D68" s="37"/>
      <c r="E68" s="9">
        <v>95555</v>
      </c>
      <c r="F68" s="9" t="s">
        <v>1</v>
      </c>
      <c r="G68" s="9" t="s">
        <v>1</v>
      </c>
      <c r="H68" s="9" t="s">
        <v>892</v>
      </c>
      <c r="I68" s="13" t="s">
        <v>1</v>
      </c>
      <c r="J68" s="9">
        <v>100</v>
      </c>
      <c r="K68" s="9">
        <v>100</v>
      </c>
      <c r="L68" s="13" t="s">
        <v>1</v>
      </c>
      <c r="M68" s="9">
        <v>1.76766755217893</v>
      </c>
      <c r="N68" s="14">
        <v>0.496</v>
      </c>
      <c r="O68" s="9">
        <v>0.94273510000000005</v>
      </c>
      <c r="P68" s="13" t="s">
        <v>1</v>
      </c>
      <c r="Q68" s="9">
        <v>1.3065230000000001E-2</v>
      </c>
      <c r="R68" s="13" t="s">
        <v>1</v>
      </c>
      <c r="S68" s="9">
        <v>199866</v>
      </c>
      <c r="T68" s="9">
        <v>403185</v>
      </c>
    </row>
    <row r="69" spans="1:20" x14ac:dyDescent="0.25">
      <c r="A69" s="9">
        <v>620004</v>
      </c>
      <c r="B69" s="9" t="s">
        <v>1000</v>
      </c>
      <c r="C69" s="36"/>
      <c r="D69" s="10"/>
      <c r="E69" s="9" t="s">
        <v>1</v>
      </c>
      <c r="F69" s="9" t="s">
        <v>1</v>
      </c>
      <c r="G69" s="9" t="s">
        <v>1</v>
      </c>
      <c r="H69" s="9" t="s">
        <v>1</v>
      </c>
      <c r="I69" s="13" t="s">
        <v>1</v>
      </c>
      <c r="J69" s="9">
        <v>100</v>
      </c>
      <c r="K69" s="9">
        <v>100</v>
      </c>
      <c r="L69" s="13" t="s">
        <v>1</v>
      </c>
      <c r="M69" s="9">
        <v>1.66903841016086</v>
      </c>
      <c r="N69" s="14">
        <v>0.65500000000000003</v>
      </c>
      <c r="O69" s="9">
        <v>0.97418700000000003</v>
      </c>
      <c r="P69" s="13" t="s">
        <v>1</v>
      </c>
      <c r="Q69" s="9">
        <v>4.5327560000000003E-2</v>
      </c>
      <c r="R69" s="13" t="s">
        <v>1</v>
      </c>
      <c r="S69" s="9">
        <v>2606569</v>
      </c>
      <c r="T69" s="9">
        <v>3979592</v>
      </c>
    </row>
    <row r="70" spans="1:20" x14ac:dyDescent="0.25">
      <c r="A70" s="9">
        <v>621002</v>
      </c>
      <c r="B70" s="9" t="s">
        <v>895</v>
      </c>
      <c r="C70" s="36"/>
      <c r="D70" s="35" t="s">
        <v>896</v>
      </c>
      <c r="E70" s="9" t="s">
        <v>1</v>
      </c>
      <c r="F70" s="9" t="s">
        <v>1</v>
      </c>
      <c r="G70" s="9" t="s">
        <v>1</v>
      </c>
      <c r="H70" s="9" t="s">
        <v>1</v>
      </c>
      <c r="I70" s="13" t="s">
        <v>1</v>
      </c>
      <c r="J70" s="9">
        <v>100</v>
      </c>
      <c r="K70" s="9">
        <v>100</v>
      </c>
      <c r="L70" s="13" t="s">
        <v>1</v>
      </c>
      <c r="M70" s="9">
        <v>1.6924869780943299</v>
      </c>
      <c r="N70" s="14">
        <v>0.69299999999999995</v>
      </c>
      <c r="O70" s="9">
        <v>0.9763868</v>
      </c>
      <c r="P70" s="13" t="s">
        <v>1</v>
      </c>
      <c r="Q70" s="9">
        <v>3.0638990000000001E-2</v>
      </c>
      <c r="R70" s="13" t="s">
        <v>1</v>
      </c>
      <c r="S70" s="9">
        <v>2944700</v>
      </c>
      <c r="T70" s="9">
        <v>4249067</v>
      </c>
    </row>
    <row r="71" spans="1:20" x14ac:dyDescent="0.25">
      <c r="A71" s="9">
        <v>621021</v>
      </c>
      <c r="B71" s="9" t="s">
        <v>1001</v>
      </c>
      <c r="C71" s="36"/>
      <c r="D71" s="36"/>
      <c r="E71" s="9">
        <v>12736</v>
      </c>
      <c r="F71" s="9" t="s">
        <v>1002</v>
      </c>
      <c r="G71" s="9" t="s">
        <v>1003</v>
      </c>
      <c r="H71" s="9" t="s">
        <v>1004</v>
      </c>
      <c r="I71" s="13" t="s">
        <v>1</v>
      </c>
      <c r="J71" s="9">
        <v>100</v>
      </c>
      <c r="K71" s="9">
        <v>100</v>
      </c>
      <c r="L71" s="13" t="s">
        <v>1</v>
      </c>
      <c r="M71" s="9">
        <v>1.72256812873034</v>
      </c>
      <c r="N71" s="14">
        <v>0.58599999999999997</v>
      </c>
      <c r="O71" s="9">
        <v>0.95982230000000002</v>
      </c>
      <c r="P71" s="13" t="s">
        <v>1</v>
      </c>
      <c r="Q71" s="9">
        <v>3.0638990000000001E-2</v>
      </c>
      <c r="R71" s="13" t="s">
        <v>1</v>
      </c>
      <c r="S71" s="9">
        <v>163256</v>
      </c>
      <c r="T71" s="9">
        <v>278576</v>
      </c>
    </row>
    <row r="72" spans="1:20" x14ac:dyDescent="0.25">
      <c r="A72" s="9">
        <v>621038</v>
      </c>
      <c r="B72" s="9" t="s">
        <v>1005</v>
      </c>
      <c r="C72" s="36"/>
      <c r="D72" s="36"/>
      <c r="E72" s="9">
        <v>385</v>
      </c>
      <c r="F72" s="9" t="s">
        <v>1006</v>
      </c>
      <c r="G72" s="9" t="s">
        <v>1007</v>
      </c>
      <c r="H72" s="9" t="s">
        <v>1008</v>
      </c>
      <c r="I72" s="13" t="s">
        <v>1</v>
      </c>
      <c r="J72" s="9">
        <v>83</v>
      </c>
      <c r="K72" s="9">
        <v>100</v>
      </c>
      <c r="L72" s="13" t="s">
        <v>1</v>
      </c>
      <c r="M72" s="9">
        <v>1.4644574621684301</v>
      </c>
      <c r="N72" s="14">
        <v>0.51600000000000001</v>
      </c>
      <c r="O72" s="9">
        <v>0.94390879999999999</v>
      </c>
      <c r="P72" s="13" t="s">
        <v>1</v>
      </c>
      <c r="Q72" s="9">
        <v>3.0638990000000001E-2</v>
      </c>
      <c r="R72" s="13" t="s">
        <v>1</v>
      </c>
      <c r="S72" s="9">
        <v>68285</v>
      </c>
      <c r="T72" s="9">
        <v>132320</v>
      </c>
    </row>
    <row r="73" spans="1:20" x14ac:dyDescent="0.25">
      <c r="A73" s="9">
        <v>621039</v>
      </c>
      <c r="B73" s="9" t="s">
        <v>1009</v>
      </c>
      <c r="C73" s="36"/>
      <c r="D73" s="36"/>
      <c r="E73" s="9">
        <v>5192</v>
      </c>
      <c r="F73" s="9" t="s">
        <v>1010</v>
      </c>
      <c r="G73" s="9" t="s">
        <v>1011</v>
      </c>
      <c r="H73" s="9" t="s">
        <v>1012</v>
      </c>
      <c r="I73" s="13" t="s">
        <v>1</v>
      </c>
      <c r="J73" s="9">
        <v>100</v>
      </c>
      <c r="K73" s="9">
        <v>100</v>
      </c>
      <c r="L73" s="13" t="s">
        <v>1</v>
      </c>
      <c r="M73" s="9">
        <v>1.83777543129264</v>
      </c>
      <c r="N73" s="14">
        <v>0.39600000000000002</v>
      </c>
      <c r="O73" s="9">
        <v>0.91963700000000004</v>
      </c>
      <c r="P73" s="13" t="s">
        <v>1</v>
      </c>
      <c r="Q73" s="9">
        <v>1.3065230000000001E-2</v>
      </c>
      <c r="R73" s="13" t="s">
        <v>1</v>
      </c>
      <c r="S73" s="9">
        <v>118905</v>
      </c>
      <c r="T73" s="9">
        <v>300299</v>
      </c>
    </row>
    <row r="74" spans="1:20" x14ac:dyDescent="0.25">
      <c r="A74" s="9">
        <v>623001</v>
      </c>
      <c r="B74" s="9" t="s">
        <v>1013</v>
      </c>
      <c r="C74" s="36"/>
      <c r="D74" s="37"/>
      <c r="E74" s="9">
        <v>151913</v>
      </c>
      <c r="F74" s="9" t="s">
        <v>1014</v>
      </c>
      <c r="G74" s="9" t="s">
        <v>1</v>
      </c>
      <c r="H74" s="9" t="s">
        <v>1015</v>
      </c>
      <c r="I74" s="13" t="s">
        <v>1</v>
      </c>
      <c r="J74" s="9">
        <v>100</v>
      </c>
      <c r="K74" s="9">
        <v>100</v>
      </c>
      <c r="L74" s="13" t="s">
        <v>1</v>
      </c>
      <c r="M74" s="9">
        <v>1.76453359024325</v>
      </c>
      <c r="N74" s="14">
        <v>0.48299999999999998</v>
      </c>
      <c r="O74" s="9">
        <v>0.94859459999999995</v>
      </c>
      <c r="P74" s="13" t="s">
        <v>1</v>
      </c>
      <c r="Q74" s="9">
        <v>2.0240569999999999E-2</v>
      </c>
      <c r="R74" s="13" t="s">
        <v>1</v>
      </c>
      <c r="S74" s="9">
        <v>613613</v>
      </c>
      <c r="T74" s="9">
        <v>1270725</v>
      </c>
    </row>
    <row r="75" spans="1:20" x14ac:dyDescent="0.25">
      <c r="A75" s="9">
        <v>622005</v>
      </c>
      <c r="B75" s="9" t="s">
        <v>282</v>
      </c>
      <c r="C75" s="36"/>
      <c r="D75" s="36"/>
      <c r="E75" s="9">
        <v>10964471</v>
      </c>
      <c r="F75" s="9" t="s">
        <v>283</v>
      </c>
      <c r="G75" s="9" t="s">
        <v>1</v>
      </c>
      <c r="H75" s="9" t="s">
        <v>284</v>
      </c>
      <c r="I75" s="13" t="s">
        <v>1</v>
      </c>
      <c r="J75" s="9">
        <v>100</v>
      </c>
      <c r="K75" s="9">
        <v>100</v>
      </c>
      <c r="L75" s="13" t="s">
        <v>1</v>
      </c>
      <c r="M75" s="9">
        <v>2.0119842646893802</v>
      </c>
      <c r="N75" s="14">
        <v>0.17399999999999999</v>
      </c>
      <c r="O75" s="9">
        <v>0.90254659999999998</v>
      </c>
      <c r="P75" s="13" t="s">
        <v>1</v>
      </c>
      <c r="Q75" s="9">
        <v>5.0748679999999997E-3</v>
      </c>
      <c r="R75" s="13" t="s">
        <v>1</v>
      </c>
      <c r="S75" s="9">
        <v>3878419</v>
      </c>
      <c r="T75" s="9">
        <v>22266060</v>
      </c>
    </row>
    <row r="76" spans="1:20" x14ac:dyDescent="0.25">
      <c r="A76" s="9">
        <v>622006</v>
      </c>
      <c r="B76" s="9" t="s">
        <v>285</v>
      </c>
      <c r="C76" s="36"/>
      <c r="D76" s="36"/>
      <c r="E76" s="9">
        <v>150929</v>
      </c>
      <c r="F76" s="9" t="s">
        <v>286</v>
      </c>
      <c r="G76" s="9" t="s">
        <v>1</v>
      </c>
      <c r="H76" s="9" t="s">
        <v>287</v>
      </c>
      <c r="I76" s="13" t="s">
        <v>1</v>
      </c>
      <c r="J76" s="9">
        <v>100</v>
      </c>
      <c r="K76" s="9">
        <v>100</v>
      </c>
      <c r="L76" s="13" t="s">
        <v>1</v>
      </c>
      <c r="M76" s="9">
        <v>1.5337040129294499</v>
      </c>
      <c r="N76" s="14">
        <v>0.78500000000000003</v>
      </c>
      <c r="O76" s="9">
        <v>0.98356840000000001</v>
      </c>
      <c r="P76" s="13" t="s">
        <v>1</v>
      </c>
      <c r="Q76" s="9">
        <v>3.0638990000000001E-2</v>
      </c>
      <c r="R76" s="13" t="s">
        <v>1</v>
      </c>
      <c r="S76" s="9">
        <v>1226424</v>
      </c>
      <c r="T76" s="9">
        <v>1561801</v>
      </c>
    </row>
    <row r="77" spans="1:20" x14ac:dyDescent="0.25">
      <c r="A77" s="9">
        <v>624008</v>
      </c>
      <c r="B77" s="9" t="s">
        <v>899</v>
      </c>
      <c r="C77" s="36"/>
      <c r="D77" s="36"/>
      <c r="E77" s="9" t="s">
        <v>1</v>
      </c>
      <c r="F77" s="9" t="s">
        <v>1</v>
      </c>
      <c r="G77" s="9" t="s">
        <v>1</v>
      </c>
      <c r="H77" s="9" t="s">
        <v>1</v>
      </c>
      <c r="I77" s="13" t="s">
        <v>1</v>
      </c>
      <c r="J77" s="9">
        <v>83</v>
      </c>
      <c r="K77" s="9">
        <v>100</v>
      </c>
      <c r="L77" s="13" t="s">
        <v>1</v>
      </c>
      <c r="M77" s="9">
        <v>1.6527835385995799</v>
      </c>
      <c r="N77" s="14">
        <v>0.48899999999999999</v>
      </c>
      <c r="O77" s="9">
        <v>0.94252460000000005</v>
      </c>
      <c r="P77" s="13" t="s">
        <v>1</v>
      </c>
      <c r="Q77" s="9">
        <v>2.0022390000000001E-2</v>
      </c>
      <c r="R77" s="13" t="s">
        <v>1</v>
      </c>
      <c r="S77" s="9">
        <v>78262</v>
      </c>
      <c r="T77" s="9">
        <v>160082</v>
      </c>
    </row>
    <row r="78" spans="1:20" x14ac:dyDescent="0.25">
      <c r="A78" s="9">
        <v>624015</v>
      </c>
      <c r="B78" s="9" t="s">
        <v>626</v>
      </c>
      <c r="C78" s="36"/>
      <c r="D78" s="36"/>
      <c r="E78" s="9">
        <v>12575964</v>
      </c>
      <c r="F78" s="9" t="s">
        <v>627</v>
      </c>
      <c r="G78" s="9" t="s">
        <v>1</v>
      </c>
      <c r="H78" s="9" t="s">
        <v>628</v>
      </c>
      <c r="I78" s="13" t="s">
        <v>1</v>
      </c>
      <c r="J78" s="9">
        <v>100</v>
      </c>
      <c r="K78" s="9">
        <v>100</v>
      </c>
      <c r="L78" s="13" t="s">
        <v>1</v>
      </c>
      <c r="M78" s="9">
        <v>1.4759865593216299</v>
      </c>
      <c r="N78" s="14">
        <v>0.71399999999999997</v>
      </c>
      <c r="O78" s="9">
        <v>0.98059700000000005</v>
      </c>
      <c r="P78" s="13" t="s">
        <v>1</v>
      </c>
      <c r="Q78" s="9">
        <v>4.5327560000000003E-2</v>
      </c>
      <c r="R78" s="13" t="s">
        <v>1</v>
      </c>
      <c r="S78" s="9">
        <v>10857216</v>
      </c>
      <c r="T78" s="9">
        <v>15212172</v>
      </c>
    </row>
    <row r="79" spans="1:20" x14ac:dyDescent="0.25">
      <c r="A79" s="9">
        <v>624019</v>
      </c>
      <c r="B79" s="9" t="s">
        <v>629</v>
      </c>
      <c r="C79" s="36"/>
      <c r="D79" s="36"/>
      <c r="E79" s="9">
        <v>11829482</v>
      </c>
      <c r="F79" s="9" t="s">
        <v>630</v>
      </c>
      <c r="G79" s="9" t="s">
        <v>1</v>
      </c>
      <c r="H79" s="9" t="s">
        <v>631</v>
      </c>
      <c r="I79" s="13" t="s">
        <v>1</v>
      </c>
      <c r="J79" s="9">
        <v>100</v>
      </c>
      <c r="K79" s="9">
        <v>100</v>
      </c>
      <c r="L79" s="13" t="s">
        <v>1</v>
      </c>
      <c r="M79" s="9">
        <v>2.01594912448479</v>
      </c>
      <c r="N79" s="14">
        <v>0.65100000000000002</v>
      </c>
      <c r="O79" s="9">
        <v>0.96911400000000003</v>
      </c>
      <c r="P79" s="13" t="s">
        <v>1</v>
      </c>
      <c r="Q79" s="9">
        <v>5.0748679999999997E-3</v>
      </c>
      <c r="R79" s="13" t="s">
        <v>1</v>
      </c>
      <c r="S79" s="9">
        <v>841694</v>
      </c>
      <c r="T79" s="9">
        <v>1293174</v>
      </c>
    </row>
    <row r="80" spans="1:20" x14ac:dyDescent="0.25">
      <c r="A80" s="9">
        <v>624023</v>
      </c>
      <c r="B80" s="9" t="s">
        <v>903</v>
      </c>
      <c r="C80" s="36"/>
      <c r="D80" s="36"/>
      <c r="E80" s="9">
        <v>11367166</v>
      </c>
      <c r="F80" s="9" t="s">
        <v>904</v>
      </c>
      <c r="G80" s="9" t="s">
        <v>1</v>
      </c>
      <c r="H80" s="9" t="s">
        <v>905</v>
      </c>
      <c r="I80" s="13" t="s">
        <v>1</v>
      </c>
      <c r="J80" s="9">
        <v>100</v>
      </c>
      <c r="K80" s="9">
        <v>100</v>
      </c>
      <c r="L80" s="13" t="s">
        <v>1</v>
      </c>
      <c r="M80" s="9">
        <v>2.0437106295757901</v>
      </c>
      <c r="N80" s="14">
        <v>0.57299999999999995</v>
      </c>
      <c r="O80" s="9">
        <v>0.96226560000000005</v>
      </c>
      <c r="P80" s="13" t="s">
        <v>1</v>
      </c>
      <c r="Q80" s="9">
        <v>5.0748679999999997E-3</v>
      </c>
      <c r="R80" s="13" t="s">
        <v>1</v>
      </c>
      <c r="S80" s="9">
        <v>898141</v>
      </c>
      <c r="T80" s="9">
        <v>1567022</v>
      </c>
    </row>
    <row r="81" spans="1:20" x14ac:dyDescent="0.25">
      <c r="A81" s="9">
        <v>624026</v>
      </c>
      <c r="B81" s="9" t="s">
        <v>742</v>
      </c>
      <c r="C81" s="36"/>
      <c r="D81" s="36"/>
      <c r="E81" s="9">
        <v>124350389</v>
      </c>
      <c r="F81" s="9" t="s">
        <v>743</v>
      </c>
      <c r="G81" s="9" t="s">
        <v>1</v>
      </c>
      <c r="H81" s="9" t="s">
        <v>744</v>
      </c>
      <c r="I81" s="13" t="s">
        <v>1</v>
      </c>
      <c r="J81" s="9">
        <v>100</v>
      </c>
      <c r="K81" s="9">
        <v>100</v>
      </c>
      <c r="L81" s="13" t="s">
        <v>1</v>
      </c>
      <c r="M81" s="9">
        <v>1.9345302120774901</v>
      </c>
      <c r="N81" s="14">
        <v>0.32500000000000001</v>
      </c>
      <c r="O81" s="9">
        <v>0.90788780000000002</v>
      </c>
      <c r="P81" s="13" t="s">
        <v>1</v>
      </c>
      <c r="Q81" s="9">
        <v>5.0748679999999997E-3</v>
      </c>
      <c r="R81" s="13" t="s">
        <v>1</v>
      </c>
      <c r="S81" s="9">
        <v>93730</v>
      </c>
      <c r="T81" s="9">
        <v>288077</v>
      </c>
    </row>
    <row r="82" spans="1:20" x14ac:dyDescent="0.25">
      <c r="A82" s="9">
        <v>625002</v>
      </c>
      <c r="B82" s="9" t="s">
        <v>1016</v>
      </c>
      <c r="C82" s="36"/>
      <c r="D82" s="9" t="s">
        <v>1017</v>
      </c>
      <c r="E82" s="9">
        <v>5283344</v>
      </c>
      <c r="F82" s="9" t="s">
        <v>1018</v>
      </c>
      <c r="G82" s="9" t="s">
        <v>1</v>
      </c>
      <c r="H82" s="9" t="s">
        <v>1019</v>
      </c>
      <c r="I82" s="13" t="s">
        <v>1</v>
      </c>
      <c r="J82" s="9">
        <v>100</v>
      </c>
      <c r="K82" s="9">
        <v>100</v>
      </c>
      <c r="L82" s="13" t="s">
        <v>1</v>
      </c>
      <c r="M82" s="9">
        <v>1.3404612791414401</v>
      </c>
      <c r="N82" s="15">
        <v>1.2549999999999999</v>
      </c>
      <c r="O82" s="9">
        <v>1.018256</v>
      </c>
      <c r="P82" s="13" t="s">
        <v>1</v>
      </c>
      <c r="Q82" s="9">
        <v>4.5327560000000003E-2</v>
      </c>
      <c r="R82" s="13" t="s">
        <v>1</v>
      </c>
      <c r="S82" s="9">
        <v>1216356</v>
      </c>
      <c r="T82" s="9">
        <v>969402</v>
      </c>
    </row>
    <row r="83" spans="1:20" x14ac:dyDescent="0.25">
      <c r="A83" s="9">
        <v>628001</v>
      </c>
      <c r="B83" s="9" t="s">
        <v>292</v>
      </c>
      <c r="C83" s="36"/>
      <c r="D83" s="9" t="s">
        <v>293</v>
      </c>
      <c r="E83" s="9">
        <v>753</v>
      </c>
      <c r="F83" s="9" t="s">
        <v>294</v>
      </c>
      <c r="G83" s="9" t="s">
        <v>295</v>
      </c>
      <c r="H83" s="9" t="s">
        <v>296</v>
      </c>
      <c r="I83" s="13" t="s">
        <v>1</v>
      </c>
      <c r="J83" s="9">
        <v>100</v>
      </c>
      <c r="K83" s="9">
        <v>100</v>
      </c>
      <c r="L83" s="13" t="s">
        <v>1</v>
      </c>
      <c r="M83" s="9">
        <v>1.99009952860087</v>
      </c>
      <c r="N83" s="15">
        <v>1.544</v>
      </c>
      <c r="O83" s="9">
        <v>1.026278</v>
      </c>
      <c r="P83" s="13" t="s">
        <v>1</v>
      </c>
      <c r="Q83" s="9">
        <v>1.3065230000000001E-2</v>
      </c>
      <c r="R83" s="13" t="s">
        <v>1</v>
      </c>
      <c r="S83" s="9">
        <v>42705021</v>
      </c>
      <c r="T83" s="9">
        <v>27659920</v>
      </c>
    </row>
    <row r="84" spans="1:20" x14ac:dyDescent="0.25">
      <c r="A84" s="9">
        <v>636001</v>
      </c>
      <c r="B84" s="9" t="s">
        <v>747</v>
      </c>
      <c r="C84" s="36"/>
      <c r="D84" s="9" t="s">
        <v>748</v>
      </c>
      <c r="E84" s="9">
        <v>92135</v>
      </c>
      <c r="F84" s="9" t="s">
        <v>749</v>
      </c>
      <c r="G84" s="9" t="s">
        <v>750</v>
      </c>
      <c r="H84" s="9" t="s">
        <v>751</v>
      </c>
      <c r="I84" s="13" t="s">
        <v>1</v>
      </c>
      <c r="J84" s="9">
        <v>100</v>
      </c>
      <c r="K84" s="9">
        <v>100</v>
      </c>
      <c r="L84" s="13" t="s">
        <v>1</v>
      </c>
      <c r="M84" s="9">
        <v>1.92364844131352</v>
      </c>
      <c r="N84" s="14">
        <v>0.38100000000000001</v>
      </c>
      <c r="O84" s="9">
        <v>0.9420676</v>
      </c>
      <c r="P84" s="13" t="s">
        <v>1</v>
      </c>
      <c r="Q84" s="9">
        <v>8.2390190000000002E-3</v>
      </c>
      <c r="R84" s="13" t="s">
        <v>1</v>
      </c>
      <c r="S84" s="9">
        <v>9817640</v>
      </c>
      <c r="T84" s="9">
        <v>25769276</v>
      </c>
    </row>
    <row r="85" spans="1:20" x14ac:dyDescent="0.25">
      <c r="A85" s="9">
        <v>638001</v>
      </c>
      <c r="B85" s="9" t="s">
        <v>300</v>
      </c>
      <c r="C85" s="36"/>
      <c r="D85" s="35" t="s">
        <v>301</v>
      </c>
      <c r="E85" s="9">
        <v>5312435</v>
      </c>
      <c r="F85" s="9" t="s">
        <v>302</v>
      </c>
      <c r="G85" s="9" t="s">
        <v>1</v>
      </c>
      <c r="H85" s="9" t="s">
        <v>303</v>
      </c>
      <c r="I85" s="13" t="s">
        <v>1</v>
      </c>
      <c r="J85" s="9">
        <v>100</v>
      </c>
      <c r="K85" s="9">
        <v>100</v>
      </c>
      <c r="L85" s="13" t="s">
        <v>1</v>
      </c>
      <c r="M85" s="9">
        <v>1.70575633106322</v>
      </c>
      <c r="N85" s="15">
        <v>1.335</v>
      </c>
      <c r="O85" s="9">
        <v>1.0172079999999999</v>
      </c>
      <c r="P85" s="13" t="s">
        <v>1</v>
      </c>
      <c r="Q85" s="9">
        <v>1.3065230000000001E-2</v>
      </c>
      <c r="R85" s="13" t="s">
        <v>1</v>
      </c>
      <c r="S85" s="9">
        <v>59305520</v>
      </c>
      <c r="T85" s="9">
        <v>44422296</v>
      </c>
    </row>
    <row r="86" spans="1:20" x14ac:dyDescent="0.25">
      <c r="A86" s="9">
        <v>638012</v>
      </c>
      <c r="B86" s="9" t="s">
        <v>304</v>
      </c>
      <c r="C86" s="36"/>
      <c r="D86" s="36"/>
      <c r="E86" s="9">
        <v>445638</v>
      </c>
      <c r="F86" s="9" t="s">
        <v>305</v>
      </c>
      <c r="G86" s="9" t="s">
        <v>306</v>
      </c>
      <c r="H86" s="9" t="s">
        <v>307</v>
      </c>
      <c r="I86" s="13" t="s">
        <v>1</v>
      </c>
      <c r="J86" s="9">
        <v>100</v>
      </c>
      <c r="K86" s="9">
        <v>100</v>
      </c>
      <c r="L86" s="13" t="s">
        <v>1</v>
      </c>
      <c r="M86" s="9">
        <v>1.9141315527737399</v>
      </c>
      <c r="N86" s="15">
        <v>1.536</v>
      </c>
      <c r="O86" s="9">
        <v>1.0219229999999999</v>
      </c>
      <c r="P86" s="13" t="s">
        <v>1</v>
      </c>
      <c r="Q86" s="9">
        <v>8.2390190000000002E-3</v>
      </c>
      <c r="R86" s="13" t="s">
        <v>1</v>
      </c>
      <c r="S86" s="9">
        <v>830610845</v>
      </c>
      <c r="T86" s="9">
        <v>540808052</v>
      </c>
    </row>
    <row r="87" spans="1:20" x14ac:dyDescent="0.25">
      <c r="A87" s="9" t="s">
        <v>1020</v>
      </c>
      <c r="B87" s="9" t="s">
        <v>1021</v>
      </c>
      <c r="C87" s="36"/>
      <c r="D87" s="35" t="s">
        <v>1022</v>
      </c>
      <c r="E87" s="9">
        <v>5280581</v>
      </c>
      <c r="F87" s="9" t="s">
        <v>1023</v>
      </c>
      <c r="G87" s="9" t="s">
        <v>1024</v>
      </c>
      <c r="H87" s="9" t="s">
        <v>1025</v>
      </c>
      <c r="I87" s="13" t="s">
        <v>1</v>
      </c>
      <c r="J87" s="9">
        <v>100</v>
      </c>
      <c r="K87" s="9">
        <v>100</v>
      </c>
      <c r="L87" s="13" t="s">
        <v>1</v>
      </c>
      <c r="M87" s="9">
        <v>1.4989435728811999</v>
      </c>
      <c r="N87" s="15">
        <v>1.3759999999999999</v>
      </c>
      <c r="O87" s="9">
        <v>1.01776</v>
      </c>
      <c r="P87" s="13" t="s">
        <v>1</v>
      </c>
      <c r="Q87" s="9">
        <v>4.5327560000000003E-2</v>
      </c>
      <c r="R87" s="13" t="s">
        <v>1</v>
      </c>
      <c r="S87" s="9">
        <v>74665116</v>
      </c>
      <c r="T87" s="9">
        <v>54278042</v>
      </c>
    </row>
    <row r="88" spans="1:20" x14ac:dyDescent="0.25">
      <c r="A88" s="9">
        <v>640003</v>
      </c>
      <c r="B88" s="9" t="s">
        <v>308</v>
      </c>
      <c r="C88" s="36"/>
      <c r="D88" s="36"/>
      <c r="E88" s="9" t="s">
        <v>1</v>
      </c>
      <c r="F88" s="9" t="s">
        <v>1</v>
      </c>
      <c r="G88" s="9" t="s">
        <v>1</v>
      </c>
      <c r="H88" s="9" t="s">
        <v>1</v>
      </c>
      <c r="I88" s="13" t="s">
        <v>1</v>
      </c>
      <c r="J88" s="9">
        <v>100</v>
      </c>
      <c r="K88" s="9">
        <v>100</v>
      </c>
      <c r="L88" s="13" t="s">
        <v>1</v>
      </c>
      <c r="M88" s="9">
        <v>1.9171231329721301</v>
      </c>
      <c r="N88" s="15">
        <v>1.5980000000000001</v>
      </c>
      <c r="O88" s="9">
        <v>1.0360849999999999</v>
      </c>
      <c r="P88" s="13" t="s">
        <v>1</v>
      </c>
      <c r="Q88" s="9">
        <v>2.0240569999999999E-2</v>
      </c>
      <c r="R88" s="13" t="s">
        <v>1</v>
      </c>
      <c r="S88" s="9">
        <v>897872</v>
      </c>
      <c r="T88" s="9">
        <v>561938</v>
      </c>
    </row>
    <row r="89" spans="1:20" x14ac:dyDescent="0.25">
      <c r="A89" s="9">
        <v>658011</v>
      </c>
      <c r="B89" s="9" t="s">
        <v>906</v>
      </c>
      <c r="C89" s="36"/>
      <c r="D89" s="36"/>
      <c r="E89" s="9" t="s">
        <v>1</v>
      </c>
      <c r="F89" s="9" t="s">
        <v>1</v>
      </c>
      <c r="G89" s="9" t="s">
        <v>1</v>
      </c>
      <c r="H89" s="9" t="s">
        <v>1</v>
      </c>
      <c r="I89" s="13" t="s">
        <v>1</v>
      </c>
      <c r="J89" s="9">
        <v>100</v>
      </c>
      <c r="K89" s="9">
        <v>100</v>
      </c>
      <c r="L89" s="13" t="s">
        <v>1</v>
      </c>
      <c r="M89" s="9">
        <v>1.7085104567417999</v>
      </c>
      <c r="N89" s="15">
        <v>1.355</v>
      </c>
      <c r="O89" s="9">
        <v>1.021353</v>
      </c>
      <c r="P89" s="13" t="s">
        <v>1</v>
      </c>
      <c r="Q89" s="9">
        <v>3.0638990000000001E-2</v>
      </c>
      <c r="R89" s="13" t="s">
        <v>1</v>
      </c>
      <c r="S89" s="9">
        <v>3210472</v>
      </c>
      <c r="T89" s="9">
        <v>2368668</v>
      </c>
    </row>
    <row r="90" spans="1:20" x14ac:dyDescent="0.25">
      <c r="A90" s="9">
        <v>658018</v>
      </c>
      <c r="B90" s="9" t="s">
        <v>309</v>
      </c>
      <c r="C90" s="36"/>
      <c r="D90" s="36"/>
      <c r="E90" s="9">
        <v>5312508</v>
      </c>
      <c r="F90" s="9" t="s">
        <v>310</v>
      </c>
      <c r="G90" s="9" t="s">
        <v>311</v>
      </c>
      <c r="H90" s="9" t="s">
        <v>312</v>
      </c>
      <c r="I90" s="13" t="s">
        <v>1</v>
      </c>
      <c r="J90" s="9">
        <v>100</v>
      </c>
      <c r="K90" s="9">
        <v>100</v>
      </c>
      <c r="L90" s="13" t="s">
        <v>1</v>
      </c>
      <c r="M90" s="9">
        <v>1.8084749829861</v>
      </c>
      <c r="N90" s="15">
        <v>1.4550000000000001</v>
      </c>
      <c r="O90" s="9">
        <v>1.0237449999999999</v>
      </c>
      <c r="P90" s="13" t="s">
        <v>1</v>
      </c>
      <c r="Q90" s="9">
        <v>3.0638990000000001E-2</v>
      </c>
      <c r="R90" s="13" t="s">
        <v>1</v>
      </c>
      <c r="S90" s="9">
        <v>28518451</v>
      </c>
      <c r="T90" s="9">
        <v>19597874</v>
      </c>
    </row>
    <row r="91" spans="1:20" x14ac:dyDescent="0.25">
      <c r="A91" s="9">
        <v>642010</v>
      </c>
      <c r="B91" s="9" t="s">
        <v>314</v>
      </c>
      <c r="C91" s="36"/>
      <c r="D91" s="36"/>
      <c r="E91" s="9">
        <v>20835023</v>
      </c>
      <c r="F91" s="9" t="s">
        <v>1</v>
      </c>
      <c r="G91" s="9" t="s">
        <v>1</v>
      </c>
      <c r="H91" s="9" t="s">
        <v>315</v>
      </c>
      <c r="I91" s="13" t="s">
        <v>1</v>
      </c>
      <c r="J91" s="9">
        <v>100</v>
      </c>
      <c r="K91" s="9">
        <v>100</v>
      </c>
      <c r="L91" s="13" t="s">
        <v>1</v>
      </c>
      <c r="M91" s="9">
        <v>2.0184683552461902</v>
      </c>
      <c r="N91" s="15">
        <v>2.1459999999999999</v>
      </c>
      <c r="O91" s="9">
        <v>1.0608740000000001</v>
      </c>
      <c r="P91" s="13" t="s">
        <v>1</v>
      </c>
      <c r="Q91" s="9">
        <v>5.0748679999999997E-3</v>
      </c>
      <c r="R91" s="13" t="s">
        <v>1</v>
      </c>
      <c r="S91" s="9">
        <v>936117</v>
      </c>
      <c r="T91" s="9">
        <v>436217</v>
      </c>
    </row>
    <row r="92" spans="1:20" x14ac:dyDescent="0.25">
      <c r="A92" s="9">
        <v>642012</v>
      </c>
      <c r="B92" s="9" t="s">
        <v>1026</v>
      </c>
      <c r="C92" s="36"/>
      <c r="D92" s="36"/>
      <c r="E92" s="9">
        <v>52925130</v>
      </c>
      <c r="F92" s="9" t="s">
        <v>1027</v>
      </c>
      <c r="G92" s="9" t="s">
        <v>1</v>
      </c>
      <c r="H92" s="9" t="s">
        <v>1028</v>
      </c>
      <c r="I92" s="13" t="s">
        <v>1</v>
      </c>
      <c r="J92" s="9">
        <v>100</v>
      </c>
      <c r="K92" s="9">
        <v>100</v>
      </c>
      <c r="L92" s="13" t="s">
        <v>1</v>
      </c>
      <c r="M92" s="9">
        <v>1.60149408770623</v>
      </c>
      <c r="N92" s="15">
        <v>1.5049999999999999</v>
      </c>
      <c r="O92" s="9">
        <v>1.0290079999999999</v>
      </c>
      <c r="P92" s="13" t="s">
        <v>1</v>
      </c>
      <c r="Q92" s="9">
        <v>4.5327560000000003E-2</v>
      </c>
      <c r="R92" s="13" t="s">
        <v>1</v>
      </c>
      <c r="S92" s="9">
        <v>5592254</v>
      </c>
      <c r="T92" s="9">
        <v>3716117</v>
      </c>
    </row>
    <row r="93" spans="1:20" x14ac:dyDescent="0.25">
      <c r="A93" s="9">
        <v>642037</v>
      </c>
      <c r="B93" s="9" t="s">
        <v>316</v>
      </c>
      <c r="C93" s="36"/>
      <c r="D93" s="36"/>
      <c r="E93" s="9">
        <v>74819135</v>
      </c>
      <c r="F93" s="9" t="s">
        <v>1</v>
      </c>
      <c r="G93" s="9" t="s">
        <v>1</v>
      </c>
      <c r="H93" s="9" t="s">
        <v>317</v>
      </c>
      <c r="I93" s="13" t="s">
        <v>1</v>
      </c>
      <c r="J93" s="9">
        <v>0</v>
      </c>
      <c r="K93" s="9">
        <v>17</v>
      </c>
      <c r="L93" s="13" t="s">
        <v>1</v>
      </c>
      <c r="M93" s="9">
        <v>0.68018916042581901</v>
      </c>
      <c r="N93" s="9" t="s">
        <v>1</v>
      </c>
      <c r="O93" s="9" t="s">
        <v>1</v>
      </c>
      <c r="P93" s="13" t="s">
        <v>1</v>
      </c>
      <c r="Q93" s="9" t="s">
        <v>1</v>
      </c>
      <c r="R93" s="13" t="s">
        <v>1</v>
      </c>
      <c r="S93" s="9" t="s">
        <v>1</v>
      </c>
      <c r="T93" s="9">
        <v>102721</v>
      </c>
    </row>
    <row r="94" spans="1:20" x14ac:dyDescent="0.25">
      <c r="A94" s="9">
        <v>642038</v>
      </c>
      <c r="B94" s="9" t="s">
        <v>1029</v>
      </c>
      <c r="C94" s="36"/>
      <c r="D94" s="36"/>
      <c r="E94" s="9" t="s">
        <v>1</v>
      </c>
      <c r="F94" s="9" t="s">
        <v>1</v>
      </c>
      <c r="G94" s="9" t="s">
        <v>1030</v>
      </c>
      <c r="H94" s="9" t="s">
        <v>1031</v>
      </c>
      <c r="I94" s="13" t="s">
        <v>1</v>
      </c>
      <c r="J94" s="9">
        <v>100</v>
      </c>
      <c r="K94" s="9">
        <v>100</v>
      </c>
      <c r="L94" s="13" t="s">
        <v>1</v>
      </c>
      <c r="M94" s="9">
        <v>1.68874503325059</v>
      </c>
      <c r="N94" s="15">
        <v>2.09</v>
      </c>
      <c r="O94" s="9">
        <v>1.055984</v>
      </c>
      <c r="P94" s="13" t="s">
        <v>1</v>
      </c>
      <c r="Q94" s="9">
        <v>2.0240569999999999E-2</v>
      </c>
      <c r="R94" s="13" t="s">
        <v>1</v>
      </c>
      <c r="S94" s="9">
        <v>840739</v>
      </c>
      <c r="T94" s="9">
        <v>402266</v>
      </c>
    </row>
    <row r="95" spans="1:20" x14ac:dyDescent="0.25">
      <c r="A95" s="9">
        <v>646008</v>
      </c>
      <c r="B95" s="9" t="s">
        <v>910</v>
      </c>
      <c r="C95" s="36"/>
      <c r="D95" s="36"/>
      <c r="E95" s="9">
        <v>6436630</v>
      </c>
      <c r="F95" s="9" t="s">
        <v>911</v>
      </c>
      <c r="G95" s="9" t="s">
        <v>1</v>
      </c>
      <c r="H95" s="9" t="s">
        <v>912</v>
      </c>
      <c r="I95" s="13" t="s">
        <v>1</v>
      </c>
      <c r="J95" s="9">
        <v>100</v>
      </c>
      <c r="K95" s="9">
        <v>100</v>
      </c>
      <c r="L95" s="13" t="s">
        <v>1</v>
      </c>
      <c r="M95" s="9">
        <v>1.3925012248967199</v>
      </c>
      <c r="N95" s="15">
        <v>1.887</v>
      </c>
      <c r="O95" s="9">
        <v>1.0425139999999999</v>
      </c>
      <c r="P95" s="13" t="s">
        <v>1</v>
      </c>
      <c r="Q95" s="9">
        <v>4.5327560000000003E-2</v>
      </c>
      <c r="R95" s="13" t="s">
        <v>1</v>
      </c>
      <c r="S95" s="9">
        <v>16330677</v>
      </c>
      <c r="T95" s="9">
        <v>8652305</v>
      </c>
    </row>
    <row r="96" spans="1:20" x14ac:dyDescent="0.25">
      <c r="A96" s="9">
        <v>646012</v>
      </c>
      <c r="B96" s="9" t="s">
        <v>318</v>
      </c>
      <c r="C96" s="36"/>
      <c r="D96" s="36"/>
      <c r="E96" s="9">
        <v>12178130</v>
      </c>
      <c r="F96" s="9" t="s">
        <v>319</v>
      </c>
      <c r="G96" s="9" t="s">
        <v>1</v>
      </c>
      <c r="H96" s="9" t="s">
        <v>320</v>
      </c>
      <c r="I96" s="13" t="s">
        <v>1</v>
      </c>
      <c r="J96" s="9">
        <v>100</v>
      </c>
      <c r="K96" s="9">
        <v>83</v>
      </c>
      <c r="L96" s="13" t="s">
        <v>1</v>
      </c>
      <c r="M96" s="9">
        <v>1.9328682289201</v>
      </c>
      <c r="N96" s="15">
        <v>3.2</v>
      </c>
      <c r="O96" s="9">
        <v>1.072711</v>
      </c>
      <c r="P96" s="13" t="s">
        <v>1</v>
      </c>
      <c r="Q96" s="9">
        <v>8.2390190000000002E-3</v>
      </c>
      <c r="R96" s="13" t="s">
        <v>1</v>
      </c>
      <c r="S96" s="9">
        <v>8400665</v>
      </c>
      <c r="T96" s="9">
        <v>2625063</v>
      </c>
    </row>
    <row r="97" spans="1:20" x14ac:dyDescent="0.25">
      <c r="A97" s="9">
        <v>646021</v>
      </c>
      <c r="B97" s="9" t="s">
        <v>321</v>
      </c>
      <c r="C97" s="36"/>
      <c r="D97" s="37"/>
      <c r="E97" s="9">
        <v>5319879</v>
      </c>
      <c r="F97" s="9" t="s">
        <v>1</v>
      </c>
      <c r="G97" s="9" t="s">
        <v>1</v>
      </c>
      <c r="H97" s="9" t="s">
        <v>322</v>
      </c>
      <c r="I97" s="13" t="s">
        <v>1</v>
      </c>
      <c r="J97" s="9">
        <v>83</v>
      </c>
      <c r="K97" s="9">
        <v>0</v>
      </c>
      <c r="L97" s="13" t="s">
        <v>1</v>
      </c>
      <c r="M97" s="9">
        <v>2.0232466171857602</v>
      </c>
      <c r="N97" s="14" t="s">
        <v>1</v>
      </c>
      <c r="O97" s="9" t="s">
        <v>1</v>
      </c>
      <c r="P97" s="13" t="s">
        <v>1</v>
      </c>
      <c r="Q97" s="9">
        <v>9.6217200000000003E-3</v>
      </c>
      <c r="R97" s="13" t="s">
        <v>1</v>
      </c>
      <c r="S97" s="9">
        <v>1572675</v>
      </c>
      <c r="T97" s="9" t="s">
        <v>1</v>
      </c>
    </row>
    <row r="98" spans="1:20" x14ac:dyDescent="0.25">
      <c r="A98" s="9">
        <v>650001</v>
      </c>
      <c r="B98" s="9" t="s">
        <v>758</v>
      </c>
      <c r="C98" s="36"/>
      <c r="D98" s="35" t="s">
        <v>759</v>
      </c>
      <c r="E98" s="9">
        <v>5288075</v>
      </c>
      <c r="F98" s="9" t="s">
        <v>760</v>
      </c>
      <c r="G98" s="9" t="s">
        <v>1</v>
      </c>
      <c r="H98" s="9" t="s">
        <v>761</v>
      </c>
      <c r="I98" s="13" t="s">
        <v>1</v>
      </c>
      <c r="J98" s="9">
        <v>100</v>
      </c>
      <c r="K98" s="9">
        <v>100</v>
      </c>
      <c r="L98" s="13" t="s">
        <v>1</v>
      </c>
      <c r="M98" s="9">
        <v>1.6172696991873601</v>
      </c>
      <c r="N98" s="15">
        <v>1.647</v>
      </c>
      <c r="O98" s="9">
        <v>1.0312060000000001</v>
      </c>
      <c r="P98" s="13" t="s">
        <v>1</v>
      </c>
      <c r="Q98" s="9">
        <v>4.5327560000000003E-2</v>
      </c>
      <c r="R98" s="13" t="s">
        <v>1</v>
      </c>
      <c r="S98" s="9">
        <v>56401129</v>
      </c>
      <c r="T98" s="9">
        <v>34237164</v>
      </c>
    </row>
    <row r="99" spans="1:20" x14ac:dyDescent="0.25">
      <c r="A99" s="9">
        <v>650007</v>
      </c>
      <c r="B99" s="9" t="s">
        <v>919</v>
      </c>
      <c r="C99" s="36"/>
      <c r="D99" s="36"/>
      <c r="E99" s="9">
        <v>52922731</v>
      </c>
      <c r="F99" s="9" t="s">
        <v>920</v>
      </c>
      <c r="G99" s="9" t="s">
        <v>1</v>
      </c>
      <c r="H99" s="9" t="s">
        <v>921</v>
      </c>
      <c r="I99" s="13" t="s">
        <v>1</v>
      </c>
      <c r="J99" s="9">
        <v>100</v>
      </c>
      <c r="K99" s="9">
        <v>100</v>
      </c>
      <c r="L99" s="13" t="s">
        <v>1</v>
      </c>
      <c r="M99" s="9">
        <v>1.6443654567034101</v>
      </c>
      <c r="N99" s="15">
        <v>1.7689999999999999</v>
      </c>
      <c r="O99" s="9">
        <v>1.0444150000000001</v>
      </c>
      <c r="P99" s="13" t="s">
        <v>1</v>
      </c>
      <c r="Q99" s="9">
        <v>2.0240569999999999E-2</v>
      </c>
      <c r="R99" s="13" t="s">
        <v>1</v>
      </c>
      <c r="S99" s="9">
        <v>4671821</v>
      </c>
      <c r="T99" s="9">
        <v>2641010</v>
      </c>
    </row>
    <row r="100" spans="1:20" x14ac:dyDescent="0.25">
      <c r="A100" s="9">
        <v>650013</v>
      </c>
      <c r="B100" s="9" t="s">
        <v>762</v>
      </c>
      <c r="C100" s="36"/>
      <c r="D100" s="36"/>
      <c r="E100" s="9">
        <v>24778768</v>
      </c>
      <c r="F100" s="9" t="s">
        <v>763</v>
      </c>
      <c r="G100" s="9" t="s">
        <v>1</v>
      </c>
      <c r="H100" s="9" t="s">
        <v>764</v>
      </c>
      <c r="I100" s="13" t="s">
        <v>1</v>
      </c>
      <c r="J100" s="9">
        <v>100</v>
      </c>
      <c r="K100" s="9">
        <v>100</v>
      </c>
      <c r="L100" s="13" t="s">
        <v>1</v>
      </c>
      <c r="M100" s="9">
        <v>1.8275560512462199</v>
      </c>
      <c r="N100" s="15">
        <v>1.9590000000000001</v>
      </c>
      <c r="O100" s="9">
        <v>1.0444720000000001</v>
      </c>
      <c r="P100" s="13" t="s">
        <v>1</v>
      </c>
      <c r="Q100" s="9">
        <v>1.3065230000000001E-2</v>
      </c>
      <c r="R100" s="13" t="s">
        <v>1</v>
      </c>
      <c r="S100" s="9">
        <v>31595237</v>
      </c>
      <c r="T100" s="9">
        <v>16124359</v>
      </c>
    </row>
    <row r="101" spans="1:20" x14ac:dyDescent="0.25">
      <c r="A101" s="9">
        <v>650017</v>
      </c>
      <c r="B101" s="9" t="s">
        <v>325</v>
      </c>
      <c r="C101" s="36"/>
      <c r="D101" s="36"/>
      <c r="E101" s="9" t="s">
        <v>1</v>
      </c>
      <c r="F101" s="9" t="s">
        <v>1</v>
      </c>
      <c r="G101" s="9" t="s">
        <v>1</v>
      </c>
      <c r="H101" s="9" t="s">
        <v>1</v>
      </c>
      <c r="I101" s="13" t="s">
        <v>1</v>
      </c>
      <c r="J101" s="9">
        <v>100</v>
      </c>
      <c r="K101" s="9">
        <v>100</v>
      </c>
      <c r="L101" s="13" t="s">
        <v>1</v>
      </c>
      <c r="M101" s="9">
        <v>2.0376515214706199</v>
      </c>
      <c r="N101" s="15">
        <v>2.089</v>
      </c>
      <c r="O101" s="9">
        <v>1.0430079999999999</v>
      </c>
      <c r="P101" s="13" t="s">
        <v>1</v>
      </c>
      <c r="Q101" s="9">
        <v>5.0748679999999997E-3</v>
      </c>
      <c r="R101" s="13" t="s">
        <v>1</v>
      </c>
      <c r="S101" s="9">
        <v>83031321</v>
      </c>
      <c r="T101" s="9">
        <v>39750134</v>
      </c>
    </row>
    <row r="102" spans="1:20" x14ac:dyDescent="0.25">
      <c r="A102" s="9">
        <v>650021</v>
      </c>
      <c r="B102" s="9" t="s">
        <v>765</v>
      </c>
      <c r="C102" s="36"/>
      <c r="D102" s="36"/>
      <c r="E102" s="9">
        <v>5497103</v>
      </c>
      <c r="F102" s="9" t="s">
        <v>766</v>
      </c>
      <c r="G102" s="9" t="s">
        <v>1</v>
      </c>
      <c r="H102" s="9" t="s">
        <v>767</v>
      </c>
      <c r="I102" s="13" t="s">
        <v>1</v>
      </c>
      <c r="J102" s="9">
        <v>100</v>
      </c>
      <c r="K102" s="9">
        <v>100</v>
      </c>
      <c r="L102" s="13" t="s">
        <v>1</v>
      </c>
      <c r="M102" s="9">
        <v>1.4189334800895601</v>
      </c>
      <c r="N102" s="15">
        <v>1.4370000000000001</v>
      </c>
      <c r="O102" s="9">
        <v>1.0211269999999999</v>
      </c>
      <c r="P102" s="13" t="s">
        <v>1</v>
      </c>
      <c r="Q102" s="9">
        <v>4.5327560000000003E-2</v>
      </c>
      <c r="R102" s="13" t="s">
        <v>1</v>
      </c>
      <c r="S102" s="9">
        <v>286819984</v>
      </c>
      <c r="T102" s="9">
        <v>199537179</v>
      </c>
    </row>
    <row r="103" spans="1:20" x14ac:dyDescent="0.25">
      <c r="A103" s="9">
        <v>650022</v>
      </c>
      <c r="B103" s="9" t="s">
        <v>1032</v>
      </c>
      <c r="C103" s="36"/>
      <c r="D103" s="36"/>
      <c r="E103" s="9">
        <v>6443788</v>
      </c>
      <c r="F103" s="9" t="s">
        <v>1033</v>
      </c>
      <c r="G103" s="9" t="s">
        <v>1</v>
      </c>
      <c r="H103" s="9" t="s">
        <v>1034</v>
      </c>
      <c r="I103" s="13" t="s">
        <v>1</v>
      </c>
      <c r="J103" s="9">
        <v>100</v>
      </c>
      <c r="K103" s="9">
        <v>100</v>
      </c>
      <c r="L103" s="13" t="s">
        <v>1</v>
      </c>
      <c r="M103" s="9">
        <v>1.85440870591316</v>
      </c>
      <c r="N103" s="15">
        <v>1.927</v>
      </c>
      <c r="O103" s="9">
        <v>1.0428949999999999</v>
      </c>
      <c r="P103" s="13" t="s">
        <v>1</v>
      </c>
      <c r="Q103" s="9">
        <v>1.3065230000000001E-2</v>
      </c>
      <c r="R103" s="13" t="s">
        <v>1</v>
      </c>
      <c r="S103" s="9">
        <v>21201597</v>
      </c>
      <c r="T103" s="9">
        <v>11000994</v>
      </c>
    </row>
    <row r="104" spans="1:20" x14ac:dyDescent="0.25">
      <c r="A104" s="9">
        <v>650026</v>
      </c>
      <c r="B104" s="9" t="s">
        <v>1035</v>
      </c>
      <c r="C104" s="36"/>
      <c r="D104" s="36"/>
      <c r="E104" s="9">
        <v>6441487</v>
      </c>
      <c r="F104" s="9" t="s">
        <v>1036</v>
      </c>
      <c r="G104" s="9" t="s">
        <v>1</v>
      </c>
      <c r="H104" s="9" t="s">
        <v>1037</v>
      </c>
      <c r="I104" s="13" t="s">
        <v>1</v>
      </c>
      <c r="J104" s="9">
        <v>100</v>
      </c>
      <c r="K104" s="9">
        <v>100</v>
      </c>
      <c r="L104" s="13" t="s">
        <v>1</v>
      </c>
      <c r="M104" s="9">
        <v>1.68695606634565</v>
      </c>
      <c r="N104" s="15">
        <v>1.3959999999999999</v>
      </c>
      <c r="O104" s="9">
        <v>1.017266</v>
      </c>
      <c r="P104" s="13" t="s">
        <v>1</v>
      </c>
      <c r="Q104" s="9">
        <v>1.3065230000000001E-2</v>
      </c>
      <c r="R104" s="13" t="s">
        <v>1</v>
      </c>
      <c r="S104" s="9">
        <v>1342304337</v>
      </c>
      <c r="T104" s="9">
        <v>961466047</v>
      </c>
    </row>
    <row r="105" spans="1:20" x14ac:dyDescent="0.25">
      <c r="A105" s="9">
        <v>650027</v>
      </c>
      <c r="B105" s="9" t="s">
        <v>1038</v>
      </c>
      <c r="C105" s="36"/>
      <c r="D105" s="37"/>
      <c r="E105" s="9">
        <v>24778825</v>
      </c>
      <c r="F105" s="9" t="s">
        <v>1039</v>
      </c>
      <c r="G105" s="9" t="s">
        <v>1</v>
      </c>
      <c r="H105" s="9" t="s">
        <v>1040</v>
      </c>
      <c r="I105" s="13" t="s">
        <v>1</v>
      </c>
      <c r="J105" s="9">
        <v>100</v>
      </c>
      <c r="K105" s="9">
        <v>100</v>
      </c>
      <c r="L105" s="13" t="s">
        <v>1</v>
      </c>
      <c r="M105" s="9">
        <v>1.5462324727952901</v>
      </c>
      <c r="N105" s="15">
        <v>1.504</v>
      </c>
      <c r="O105" s="9">
        <v>1.023825</v>
      </c>
      <c r="P105" s="13" t="s">
        <v>1</v>
      </c>
      <c r="Q105" s="9">
        <v>4.5327560000000003E-2</v>
      </c>
      <c r="R105" s="13" t="s">
        <v>1</v>
      </c>
      <c r="S105" s="9">
        <v>200730914</v>
      </c>
      <c r="T105" s="9">
        <v>133473960</v>
      </c>
    </row>
    <row r="106" spans="1:20" x14ac:dyDescent="0.25">
      <c r="A106" s="9">
        <v>651005</v>
      </c>
      <c r="B106" s="9" t="s">
        <v>330</v>
      </c>
      <c r="C106" s="36"/>
      <c r="D106" s="36"/>
      <c r="E106" s="9">
        <v>52924893</v>
      </c>
      <c r="F106" s="9" t="s">
        <v>331</v>
      </c>
      <c r="G106" s="9" t="s">
        <v>1</v>
      </c>
      <c r="H106" s="9" t="s">
        <v>332</v>
      </c>
      <c r="I106" s="13" t="s">
        <v>1</v>
      </c>
      <c r="J106" s="9">
        <v>100</v>
      </c>
      <c r="K106" s="9">
        <v>100</v>
      </c>
      <c r="L106" s="13" t="s">
        <v>1</v>
      </c>
      <c r="M106" s="9">
        <v>2.1425876369452399</v>
      </c>
      <c r="N106" s="15">
        <v>4.3920000000000003</v>
      </c>
      <c r="O106" s="9">
        <v>1.1379900000000001</v>
      </c>
      <c r="P106" s="13" t="s">
        <v>1</v>
      </c>
      <c r="Q106" s="9">
        <v>5.0748679999999997E-3</v>
      </c>
      <c r="R106" s="13" t="s">
        <v>1</v>
      </c>
      <c r="S106" s="9">
        <v>270839</v>
      </c>
      <c r="T106" s="9">
        <v>61667</v>
      </c>
    </row>
    <row r="107" spans="1:20" x14ac:dyDescent="0.25">
      <c r="A107" s="9">
        <v>651008</v>
      </c>
      <c r="B107" s="9" t="s">
        <v>333</v>
      </c>
      <c r="C107" s="36"/>
      <c r="D107" s="36"/>
      <c r="E107" s="9" t="s">
        <v>1</v>
      </c>
      <c r="F107" s="9" t="s">
        <v>1</v>
      </c>
      <c r="G107" s="9" t="s">
        <v>1</v>
      </c>
      <c r="H107" s="9" t="s">
        <v>334</v>
      </c>
      <c r="I107" s="13" t="s">
        <v>1</v>
      </c>
      <c r="J107" s="9">
        <v>100</v>
      </c>
      <c r="K107" s="9">
        <v>67</v>
      </c>
      <c r="L107" s="13" t="s">
        <v>1</v>
      </c>
      <c r="M107" s="9">
        <v>1.81197284377612</v>
      </c>
      <c r="N107" s="15">
        <v>2.8980000000000001</v>
      </c>
      <c r="O107" s="9">
        <v>1.0840829999999999</v>
      </c>
      <c r="P107" s="13" t="s">
        <v>1</v>
      </c>
      <c r="Q107" s="9">
        <v>1.2906569999999999E-2</v>
      </c>
      <c r="R107" s="13" t="s">
        <v>1</v>
      </c>
      <c r="S107" s="9">
        <v>622044</v>
      </c>
      <c r="T107" s="9">
        <v>214677</v>
      </c>
    </row>
    <row r="108" spans="1:20" x14ac:dyDescent="0.25">
      <c r="A108" s="9">
        <v>651012</v>
      </c>
      <c r="B108" s="9" t="s">
        <v>335</v>
      </c>
      <c r="C108" s="36"/>
      <c r="D108" s="36"/>
      <c r="E108" s="9" t="s">
        <v>1</v>
      </c>
      <c r="F108" s="9" t="s">
        <v>1</v>
      </c>
      <c r="G108" s="9" t="s">
        <v>1</v>
      </c>
      <c r="H108" s="9" t="s">
        <v>336</v>
      </c>
      <c r="I108" s="13" t="s">
        <v>1</v>
      </c>
      <c r="J108" s="9">
        <v>100</v>
      </c>
      <c r="K108" s="9">
        <v>100</v>
      </c>
      <c r="L108" s="13" t="s">
        <v>1</v>
      </c>
      <c r="M108" s="9">
        <v>1.92206183933863</v>
      </c>
      <c r="N108" s="15">
        <v>3.323</v>
      </c>
      <c r="O108" s="9">
        <v>1.0976840000000001</v>
      </c>
      <c r="P108" s="13" t="s">
        <v>1</v>
      </c>
      <c r="Q108" s="9">
        <v>8.2390190000000002E-3</v>
      </c>
      <c r="R108" s="13" t="s">
        <v>1</v>
      </c>
      <c r="S108" s="9">
        <v>2707131</v>
      </c>
      <c r="T108" s="9">
        <v>814677</v>
      </c>
    </row>
    <row r="109" spans="1:20" x14ac:dyDescent="0.25">
      <c r="A109" s="9">
        <v>651013</v>
      </c>
      <c r="B109" s="9" t="s">
        <v>337</v>
      </c>
      <c r="C109" s="36"/>
      <c r="D109" s="36"/>
      <c r="E109" s="9" t="s">
        <v>1</v>
      </c>
      <c r="F109" s="9" t="s">
        <v>1</v>
      </c>
      <c r="G109" s="9" t="s">
        <v>1</v>
      </c>
      <c r="H109" s="9" t="s">
        <v>338</v>
      </c>
      <c r="I109" s="13" t="s">
        <v>1</v>
      </c>
      <c r="J109" s="9">
        <v>100</v>
      </c>
      <c r="K109" s="9">
        <v>100</v>
      </c>
      <c r="L109" s="13" t="s">
        <v>1</v>
      </c>
      <c r="M109" s="9">
        <v>1.9478458366665601</v>
      </c>
      <c r="N109" s="15">
        <v>6.202</v>
      </c>
      <c r="O109" s="9">
        <v>1.162344</v>
      </c>
      <c r="P109" s="13" t="s">
        <v>1</v>
      </c>
      <c r="Q109" s="9">
        <v>8.2390190000000002E-3</v>
      </c>
      <c r="R109" s="13" t="s">
        <v>1</v>
      </c>
      <c r="S109" s="9">
        <v>1444983</v>
      </c>
      <c r="T109" s="9">
        <v>232984</v>
      </c>
    </row>
    <row r="110" spans="1:20" x14ac:dyDescent="0.25">
      <c r="A110" s="9">
        <v>651015</v>
      </c>
      <c r="B110" s="9" t="s">
        <v>768</v>
      </c>
      <c r="C110" s="36"/>
      <c r="D110" s="36"/>
      <c r="E110" s="9">
        <v>5289133</v>
      </c>
      <c r="F110" s="9" t="s">
        <v>769</v>
      </c>
      <c r="G110" s="9" t="s">
        <v>1</v>
      </c>
      <c r="H110" s="9" t="s">
        <v>770</v>
      </c>
      <c r="I110" s="13" t="s">
        <v>1</v>
      </c>
      <c r="J110" s="9">
        <v>100</v>
      </c>
      <c r="K110" s="9">
        <v>100</v>
      </c>
      <c r="L110" s="13" t="s">
        <v>1</v>
      </c>
      <c r="M110" s="9">
        <v>1.64043992391527</v>
      </c>
      <c r="N110" s="15">
        <v>2.0630000000000002</v>
      </c>
      <c r="O110" s="9">
        <v>1.0510429999999999</v>
      </c>
      <c r="P110" s="13" t="s">
        <v>1</v>
      </c>
      <c r="Q110" s="9">
        <v>4.5327560000000003E-2</v>
      </c>
      <c r="R110" s="13" t="s">
        <v>1</v>
      </c>
      <c r="S110" s="9">
        <v>33594740</v>
      </c>
      <c r="T110" s="9">
        <v>16285602</v>
      </c>
    </row>
    <row r="111" spans="1:20" x14ac:dyDescent="0.25">
      <c r="A111" s="9">
        <v>651017</v>
      </c>
      <c r="B111" s="9" t="s">
        <v>339</v>
      </c>
      <c r="C111" s="36"/>
      <c r="D111" s="36"/>
      <c r="E111" s="9">
        <v>9546749</v>
      </c>
      <c r="F111" s="9" t="s">
        <v>340</v>
      </c>
      <c r="G111" s="9" t="s">
        <v>1</v>
      </c>
      <c r="H111" s="9" t="s">
        <v>341</v>
      </c>
      <c r="I111" s="13" t="s">
        <v>1</v>
      </c>
      <c r="J111" s="9">
        <v>100</v>
      </c>
      <c r="K111" s="9">
        <v>100</v>
      </c>
      <c r="L111" s="13" t="s">
        <v>1</v>
      </c>
      <c r="M111" s="9">
        <v>2.01572404679075</v>
      </c>
      <c r="N111" s="15">
        <v>2.6930000000000001</v>
      </c>
      <c r="O111" s="9">
        <v>1.0699700000000001</v>
      </c>
      <c r="P111" s="13" t="s">
        <v>1</v>
      </c>
      <c r="Q111" s="9">
        <v>5.0748679999999997E-3</v>
      </c>
      <c r="R111" s="13" t="s">
        <v>1</v>
      </c>
      <c r="S111" s="9">
        <v>12725411</v>
      </c>
      <c r="T111" s="9">
        <v>4725310</v>
      </c>
    </row>
    <row r="112" spans="1:20" x14ac:dyDescent="0.25">
      <c r="A112" s="9">
        <v>651018</v>
      </c>
      <c r="B112" s="9" t="s">
        <v>342</v>
      </c>
      <c r="C112" s="36"/>
      <c r="D112" s="37"/>
      <c r="E112" s="9">
        <v>9546742</v>
      </c>
      <c r="F112" s="9" t="s">
        <v>343</v>
      </c>
      <c r="G112" s="9" t="s">
        <v>1</v>
      </c>
      <c r="H112" s="9" t="s">
        <v>344</v>
      </c>
      <c r="I112" s="13" t="s">
        <v>1</v>
      </c>
      <c r="J112" s="9">
        <v>100</v>
      </c>
      <c r="K112" s="9">
        <v>100</v>
      </c>
      <c r="L112" s="13" t="s">
        <v>1</v>
      </c>
      <c r="M112" s="9">
        <v>1.8457982747327899</v>
      </c>
      <c r="N112" s="15">
        <v>2.8559999999999999</v>
      </c>
      <c r="O112" s="9">
        <v>1.0820160000000001</v>
      </c>
      <c r="P112" s="13" t="s">
        <v>1</v>
      </c>
      <c r="Q112" s="9">
        <v>1.3065230000000001E-2</v>
      </c>
      <c r="R112" s="13" t="s">
        <v>1</v>
      </c>
      <c r="S112" s="9">
        <v>1139364</v>
      </c>
      <c r="T112" s="9">
        <v>398975</v>
      </c>
    </row>
    <row r="113" spans="1:20" x14ac:dyDescent="0.25">
      <c r="A113" s="9">
        <v>654005</v>
      </c>
      <c r="B113" s="9" t="s">
        <v>345</v>
      </c>
      <c r="C113" s="36"/>
      <c r="D113" s="9" t="s">
        <v>346</v>
      </c>
      <c r="E113" s="9">
        <v>24779545</v>
      </c>
      <c r="F113" s="9" t="s">
        <v>347</v>
      </c>
      <c r="G113" s="9" t="s">
        <v>1</v>
      </c>
      <c r="H113" s="9" t="s">
        <v>348</v>
      </c>
      <c r="I113" s="13" t="s">
        <v>1</v>
      </c>
      <c r="J113" s="9">
        <v>17</v>
      </c>
      <c r="K113" s="9">
        <v>0</v>
      </c>
      <c r="L113" s="13" t="s">
        <v>1</v>
      </c>
      <c r="M113" s="9">
        <v>0.77541702056342698</v>
      </c>
      <c r="N113" s="9" t="s">
        <v>1</v>
      </c>
      <c r="O113" s="9" t="s">
        <v>1</v>
      </c>
      <c r="P113" s="13" t="s">
        <v>1</v>
      </c>
      <c r="Q113" s="9" t="s">
        <v>1</v>
      </c>
      <c r="R113" s="13" t="s">
        <v>1</v>
      </c>
      <c r="S113" s="9">
        <v>274094</v>
      </c>
      <c r="T113" s="9" t="s">
        <v>1</v>
      </c>
    </row>
    <row r="114" spans="1:20" x14ac:dyDescent="0.25">
      <c r="A114" s="9">
        <v>657011</v>
      </c>
      <c r="B114" s="9" t="s">
        <v>1041</v>
      </c>
      <c r="C114" s="36"/>
      <c r="D114" s="11"/>
      <c r="E114" s="9">
        <v>42607457</v>
      </c>
      <c r="F114" s="9" t="s">
        <v>1042</v>
      </c>
      <c r="G114" s="9" t="s">
        <v>1</v>
      </c>
      <c r="H114" s="9" t="s">
        <v>1043</v>
      </c>
      <c r="I114" s="13" t="s">
        <v>1</v>
      </c>
      <c r="J114" s="9">
        <v>100</v>
      </c>
      <c r="K114" s="9">
        <v>100</v>
      </c>
      <c r="L114" s="13" t="s">
        <v>1</v>
      </c>
      <c r="M114" s="9">
        <v>1.8799976078599301</v>
      </c>
      <c r="N114" s="15">
        <v>1.944</v>
      </c>
      <c r="O114" s="9">
        <v>1.053121</v>
      </c>
      <c r="P114" s="13" t="s">
        <v>1</v>
      </c>
      <c r="Q114" s="9">
        <v>5.0748679999999997E-3</v>
      </c>
      <c r="R114" s="13" t="s">
        <v>1</v>
      </c>
      <c r="S114" s="9">
        <v>430621</v>
      </c>
      <c r="T114" s="9">
        <v>221495</v>
      </c>
    </row>
    <row r="115" spans="1:20" x14ac:dyDescent="0.25">
      <c r="A115" s="9">
        <v>670019</v>
      </c>
      <c r="B115" s="9" t="s">
        <v>359</v>
      </c>
      <c r="C115" s="36"/>
      <c r="D115" s="10"/>
      <c r="E115" s="9">
        <v>387316</v>
      </c>
      <c r="F115" s="9" t="s">
        <v>360</v>
      </c>
      <c r="G115" s="9" t="s">
        <v>361</v>
      </c>
      <c r="H115" s="9" t="s">
        <v>362</v>
      </c>
      <c r="I115" s="13" t="s">
        <v>1</v>
      </c>
      <c r="J115" s="9">
        <v>100</v>
      </c>
      <c r="K115" s="9">
        <v>100</v>
      </c>
      <c r="L115" s="13" t="s">
        <v>1</v>
      </c>
      <c r="M115" s="9">
        <v>1.47759830563571</v>
      </c>
      <c r="N115" s="14">
        <v>0.25700000000000001</v>
      </c>
      <c r="O115" s="9">
        <v>0.93273499999999998</v>
      </c>
      <c r="P115" s="13" t="s">
        <v>1</v>
      </c>
      <c r="Q115" s="9">
        <v>4.5327560000000003E-2</v>
      </c>
      <c r="R115" s="13" t="s">
        <v>1</v>
      </c>
      <c r="S115" s="9">
        <v>10736933</v>
      </c>
      <c r="T115" s="9">
        <v>41814316</v>
      </c>
    </row>
    <row r="116" spans="1:20" x14ac:dyDescent="0.25">
      <c r="A116" s="9">
        <v>672031</v>
      </c>
      <c r="B116" s="9" t="s">
        <v>777</v>
      </c>
      <c r="C116" s="36"/>
      <c r="D116" s="36"/>
      <c r="E116" s="9" t="s">
        <v>1</v>
      </c>
      <c r="F116" s="9" t="s">
        <v>1</v>
      </c>
      <c r="G116" s="9" t="s">
        <v>1</v>
      </c>
      <c r="H116" s="9" t="s">
        <v>778</v>
      </c>
      <c r="I116" s="13" t="s">
        <v>1</v>
      </c>
      <c r="J116" s="9">
        <v>100</v>
      </c>
      <c r="K116" s="9">
        <v>100</v>
      </c>
      <c r="L116" s="13" t="s">
        <v>1</v>
      </c>
      <c r="M116" s="9">
        <v>1.1306833778002801</v>
      </c>
      <c r="N116" s="15">
        <v>2.137</v>
      </c>
      <c r="O116" s="9">
        <v>1.0684400000000001</v>
      </c>
      <c r="P116" s="13" t="s">
        <v>1</v>
      </c>
      <c r="Q116" s="9">
        <v>4.5327560000000003E-2</v>
      </c>
      <c r="R116" s="13" t="s">
        <v>1</v>
      </c>
      <c r="S116" s="9">
        <v>3369677</v>
      </c>
      <c r="T116" s="9">
        <v>1576739</v>
      </c>
    </row>
    <row r="117" spans="1:20" x14ac:dyDescent="0.25">
      <c r="A117" s="9">
        <v>672042</v>
      </c>
      <c r="B117" s="9" t="s">
        <v>647</v>
      </c>
      <c r="C117" s="36"/>
      <c r="D117" s="36"/>
      <c r="E117" s="9">
        <v>2733768</v>
      </c>
      <c r="F117" s="9" t="s">
        <v>648</v>
      </c>
      <c r="G117" s="9" t="s">
        <v>649</v>
      </c>
      <c r="H117" s="9" t="s">
        <v>650</v>
      </c>
      <c r="I117" s="13" t="s">
        <v>1</v>
      </c>
      <c r="J117" s="9">
        <v>100</v>
      </c>
      <c r="K117" s="9">
        <v>100</v>
      </c>
      <c r="L117" s="13" t="s">
        <v>1</v>
      </c>
      <c r="M117" s="9">
        <v>1.4858451813007301</v>
      </c>
      <c r="N117" s="14">
        <v>0.40100000000000002</v>
      </c>
      <c r="O117" s="9">
        <v>0.92691559999999995</v>
      </c>
      <c r="P117" s="13" t="s">
        <v>1</v>
      </c>
      <c r="Q117" s="9">
        <v>4.5327560000000003E-2</v>
      </c>
      <c r="R117" s="13" t="s">
        <v>1</v>
      </c>
      <c r="S117" s="9">
        <v>6228666</v>
      </c>
      <c r="T117" s="9">
        <v>15545667</v>
      </c>
    </row>
    <row r="118" spans="1:20" x14ac:dyDescent="0.25">
      <c r="A118" s="9">
        <v>672046</v>
      </c>
      <c r="B118" s="9" t="s">
        <v>651</v>
      </c>
      <c r="C118" s="36"/>
      <c r="D118" s="36"/>
      <c r="E118" s="9" t="s">
        <v>1</v>
      </c>
      <c r="F118" s="9" t="s">
        <v>1</v>
      </c>
      <c r="G118" s="9" t="s">
        <v>652</v>
      </c>
      <c r="H118" s="9" t="s">
        <v>653</v>
      </c>
      <c r="I118" s="13" t="s">
        <v>1</v>
      </c>
      <c r="J118" s="9">
        <v>83</v>
      </c>
      <c r="K118" s="9">
        <v>100</v>
      </c>
      <c r="L118" s="13" t="s">
        <v>1</v>
      </c>
      <c r="M118" s="9">
        <v>1.69004060880611</v>
      </c>
      <c r="N118" s="14">
        <v>0.16700000000000001</v>
      </c>
      <c r="O118" s="9">
        <v>0.89391410000000004</v>
      </c>
      <c r="P118" s="13" t="s">
        <v>1</v>
      </c>
      <c r="Q118" s="9">
        <v>3.0638990000000001E-2</v>
      </c>
      <c r="R118" s="13" t="s">
        <v>1</v>
      </c>
      <c r="S118" s="9">
        <v>224275</v>
      </c>
      <c r="T118" s="9">
        <v>1340832</v>
      </c>
    </row>
    <row r="119" spans="1:20" x14ac:dyDescent="0.25">
      <c r="A119" s="9">
        <v>675001</v>
      </c>
      <c r="B119" s="9" t="s">
        <v>1044</v>
      </c>
      <c r="C119" s="36"/>
      <c r="D119" s="35" t="s">
        <v>1045</v>
      </c>
      <c r="E119" s="9">
        <v>44260125</v>
      </c>
      <c r="F119" s="9" t="s">
        <v>1046</v>
      </c>
      <c r="G119" s="9" t="s">
        <v>1047</v>
      </c>
      <c r="H119" s="9" t="s">
        <v>1048</v>
      </c>
      <c r="I119" s="13" t="s">
        <v>1</v>
      </c>
      <c r="J119" s="9">
        <v>100</v>
      </c>
      <c r="K119" s="9">
        <v>100</v>
      </c>
      <c r="L119" s="13" t="s">
        <v>1</v>
      </c>
      <c r="M119" s="9">
        <v>1.3171453614878199</v>
      </c>
      <c r="N119" s="15">
        <v>1.4330000000000001</v>
      </c>
      <c r="O119" s="9">
        <v>1.0211079999999999</v>
      </c>
      <c r="P119" s="13" t="s">
        <v>1</v>
      </c>
      <c r="Q119" s="9">
        <v>2.0240569999999999E-2</v>
      </c>
      <c r="R119" s="13" t="s">
        <v>1</v>
      </c>
      <c r="S119" s="9">
        <v>162689992</v>
      </c>
      <c r="T119" s="9">
        <v>113564304</v>
      </c>
    </row>
    <row r="120" spans="1:20" x14ac:dyDescent="0.25">
      <c r="A120" s="9">
        <v>675003</v>
      </c>
      <c r="B120" s="9" t="s">
        <v>1049</v>
      </c>
      <c r="C120" s="36"/>
      <c r="D120" s="36"/>
      <c r="E120" s="9">
        <v>44260127</v>
      </c>
      <c r="F120" s="9" t="s">
        <v>1050</v>
      </c>
      <c r="G120" s="9" t="s">
        <v>1</v>
      </c>
      <c r="H120" s="9" t="s">
        <v>1051</v>
      </c>
      <c r="I120" s="13" t="s">
        <v>1</v>
      </c>
      <c r="J120" s="9">
        <v>100</v>
      </c>
      <c r="K120" s="9">
        <v>100</v>
      </c>
      <c r="L120" s="13" t="s">
        <v>1</v>
      </c>
      <c r="M120" s="9">
        <v>1.3915394743218199</v>
      </c>
      <c r="N120" s="15">
        <v>1.339</v>
      </c>
      <c r="O120" s="9">
        <v>1.015757</v>
      </c>
      <c r="P120" s="13" t="s">
        <v>1</v>
      </c>
      <c r="Q120" s="9">
        <v>3.0638990000000001E-2</v>
      </c>
      <c r="R120" s="13" t="s">
        <v>1</v>
      </c>
      <c r="S120" s="9">
        <v>281800168</v>
      </c>
      <c r="T120" s="9">
        <v>210508069</v>
      </c>
    </row>
    <row r="121" spans="1:20" x14ac:dyDescent="0.25">
      <c r="A121" s="9">
        <v>675015</v>
      </c>
      <c r="B121" s="9" t="s">
        <v>1052</v>
      </c>
      <c r="C121" s="36"/>
      <c r="D121" s="36"/>
      <c r="E121" s="9">
        <v>52931193</v>
      </c>
      <c r="F121" s="9" t="s">
        <v>1053</v>
      </c>
      <c r="G121" s="9" t="s">
        <v>1</v>
      </c>
      <c r="H121" s="9" t="s">
        <v>1054</v>
      </c>
      <c r="I121" s="13" t="s">
        <v>1</v>
      </c>
      <c r="J121" s="9">
        <v>100</v>
      </c>
      <c r="K121" s="9">
        <v>100</v>
      </c>
      <c r="L121" s="13" t="s">
        <v>1</v>
      </c>
      <c r="M121" s="9">
        <v>1.3028327557556301</v>
      </c>
      <c r="N121" s="15">
        <v>1.4570000000000001</v>
      </c>
      <c r="O121" s="9">
        <v>1.026602</v>
      </c>
      <c r="P121" s="13" t="s">
        <v>1</v>
      </c>
      <c r="Q121" s="9">
        <v>4.5327560000000003E-2</v>
      </c>
      <c r="R121" s="13" t="s">
        <v>1</v>
      </c>
      <c r="S121" s="9">
        <v>8917338</v>
      </c>
      <c r="T121" s="9">
        <v>6119759</v>
      </c>
    </row>
    <row r="122" spans="1:20" x14ac:dyDescent="0.25">
      <c r="A122" s="9">
        <v>675016</v>
      </c>
      <c r="B122" s="9" t="s">
        <v>782</v>
      </c>
      <c r="C122" s="36"/>
      <c r="D122" s="36"/>
      <c r="E122" s="9">
        <v>52931203</v>
      </c>
      <c r="F122" s="9" t="s">
        <v>783</v>
      </c>
      <c r="G122" s="9" t="s">
        <v>1</v>
      </c>
      <c r="H122" s="9" t="s">
        <v>784</v>
      </c>
      <c r="I122" s="13" t="s">
        <v>1</v>
      </c>
      <c r="J122" s="9">
        <v>100</v>
      </c>
      <c r="K122" s="9">
        <v>100</v>
      </c>
      <c r="L122" s="13" t="s">
        <v>1</v>
      </c>
      <c r="M122" s="9">
        <v>1.3542155969193499</v>
      </c>
      <c r="N122" s="15">
        <v>1.548</v>
      </c>
      <c r="O122" s="9">
        <v>1.0250950000000001</v>
      </c>
      <c r="P122" s="13" t="s">
        <v>1</v>
      </c>
      <c r="Q122" s="9">
        <v>2.0240569999999999E-2</v>
      </c>
      <c r="R122" s="13" t="s">
        <v>1</v>
      </c>
      <c r="S122" s="9">
        <v>95094316</v>
      </c>
      <c r="T122" s="9">
        <v>61412042</v>
      </c>
    </row>
    <row r="123" spans="1:20" x14ac:dyDescent="0.25">
      <c r="A123" s="9">
        <v>675023</v>
      </c>
      <c r="B123" s="9" t="s">
        <v>785</v>
      </c>
      <c r="C123" s="36"/>
      <c r="D123" s="36"/>
      <c r="E123" s="9" t="s">
        <v>1</v>
      </c>
      <c r="F123" s="9" t="s">
        <v>1</v>
      </c>
      <c r="G123" s="9" t="s">
        <v>1</v>
      </c>
      <c r="H123" s="9" t="s">
        <v>786</v>
      </c>
      <c r="I123" s="13" t="s">
        <v>1</v>
      </c>
      <c r="J123" s="9">
        <v>100</v>
      </c>
      <c r="K123" s="9">
        <v>100</v>
      </c>
      <c r="L123" s="13" t="s">
        <v>1</v>
      </c>
      <c r="M123" s="9">
        <v>1.44790701358425</v>
      </c>
      <c r="N123" s="15">
        <v>1.7330000000000001</v>
      </c>
      <c r="O123" s="9">
        <v>1.041498</v>
      </c>
      <c r="P123" s="13" t="s">
        <v>1</v>
      </c>
      <c r="Q123" s="9">
        <v>2.0240569999999999E-2</v>
      </c>
      <c r="R123" s="13" t="s">
        <v>1</v>
      </c>
      <c r="S123" s="9">
        <v>2628946</v>
      </c>
      <c r="T123" s="9">
        <v>1516613</v>
      </c>
    </row>
    <row r="124" spans="1:20" x14ac:dyDescent="0.25">
      <c r="A124" s="9">
        <v>675024</v>
      </c>
      <c r="B124" s="9" t="s">
        <v>787</v>
      </c>
      <c r="C124" s="36"/>
      <c r="D124" s="36"/>
      <c r="E124" s="9" t="s">
        <v>1</v>
      </c>
      <c r="F124" s="9" t="s">
        <v>788</v>
      </c>
      <c r="G124" s="9" t="s">
        <v>1</v>
      </c>
      <c r="H124" s="9" t="s">
        <v>789</v>
      </c>
      <c r="I124" s="13" t="s">
        <v>1</v>
      </c>
      <c r="J124" s="9">
        <v>100</v>
      </c>
      <c r="K124" s="9">
        <v>100</v>
      </c>
      <c r="L124" s="13" t="s">
        <v>1</v>
      </c>
      <c r="M124" s="9">
        <v>1.42791878753268</v>
      </c>
      <c r="N124" s="15">
        <v>1.5349999999999999</v>
      </c>
      <c r="O124" s="9">
        <v>1.0244599999999999</v>
      </c>
      <c r="P124" s="13" t="s">
        <v>1</v>
      </c>
      <c r="Q124" s="9">
        <v>2.0240569999999999E-2</v>
      </c>
      <c r="R124" s="13" t="s">
        <v>1</v>
      </c>
      <c r="S124" s="9">
        <v>76815962</v>
      </c>
      <c r="T124" s="9">
        <v>50043801</v>
      </c>
    </row>
    <row r="125" spans="1:20" x14ac:dyDescent="0.25">
      <c r="A125" s="9">
        <v>675025</v>
      </c>
      <c r="B125" s="9" t="s">
        <v>1055</v>
      </c>
      <c r="C125" s="36"/>
      <c r="D125" s="36"/>
      <c r="E125" s="9" t="s">
        <v>1</v>
      </c>
      <c r="F125" s="9" t="s">
        <v>1</v>
      </c>
      <c r="G125" s="9" t="s">
        <v>1</v>
      </c>
      <c r="H125" s="9" t="s">
        <v>1056</v>
      </c>
      <c r="I125" s="13" t="s">
        <v>1</v>
      </c>
      <c r="J125" s="9">
        <v>100</v>
      </c>
      <c r="K125" s="9">
        <v>100</v>
      </c>
      <c r="L125" s="13" t="s">
        <v>1</v>
      </c>
      <c r="M125" s="9">
        <v>1.3607907984955701</v>
      </c>
      <c r="N125" s="15">
        <v>1.4910000000000001</v>
      </c>
      <c r="O125" s="9">
        <v>1.027887</v>
      </c>
      <c r="P125" s="13" t="s">
        <v>1</v>
      </c>
      <c r="Q125" s="9">
        <v>2.0240569999999999E-2</v>
      </c>
      <c r="R125" s="13" t="s">
        <v>1</v>
      </c>
      <c r="S125" s="9">
        <v>4458626</v>
      </c>
      <c r="T125" s="9">
        <v>2991280</v>
      </c>
    </row>
    <row r="126" spans="1:20" x14ac:dyDescent="0.25">
      <c r="A126" s="9">
        <v>704024</v>
      </c>
      <c r="B126" s="9" t="s">
        <v>425</v>
      </c>
      <c r="C126" s="36"/>
      <c r="D126" s="9" t="s">
        <v>426</v>
      </c>
      <c r="E126" s="9">
        <v>5789</v>
      </c>
      <c r="F126" s="9" t="s">
        <v>427</v>
      </c>
      <c r="G126" s="9" t="s">
        <v>428</v>
      </c>
      <c r="H126" s="9" t="s">
        <v>429</v>
      </c>
      <c r="I126" s="13" t="s">
        <v>1</v>
      </c>
      <c r="J126" s="9">
        <v>100</v>
      </c>
      <c r="K126" s="9">
        <v>100</v>
      </c>
      <c r="L126" s="13" t="s">
        <v>1</v>
      </c>
      <c r="M126" s="9">
        <v>1.80528776941668</v>
      </c>
      <c r="N126" s="14">
        <v>0.751</v>
      </c>
      <c r="O126" s="9">
        <v>0.98220750000000001</v>
      </c>
      <c r="P126" s="13" t="s">
        <v>1</v>
      </c>
      <c r="Q126" s="9">
        <v>1.3065230000000001E-2</v>
      </c>
      <c r="R126" s="13" t="s">
        <v>1</v>
      </c>
      <c r="S126" s="9">
        <v>4164680</v>
      </c>
      <c r="T126" s="9">
        <v>5547720</v>
      </c>
    </row>
    <row r="127" spans="1:20" x14ac:dyDescent="0.25">
      <c r="A127" s="9">
        <v>704035</v>
      </c>
      <c r="B127" s="9" t="s">
        <v>430</v>
      </c>
      <c r="C127" s="36"/>
      <c r="D127" s="36"/>
      <c r="E127" s="9">
        <v>94312</v>
      </c>
      <c r="F127" s="9" t="s">
        <v>431</v>
      </c>
      <c r="G127" s="9" t="s">
        <v>1</v>
      </c>
      <c r="H127" s="9" t="s">
        <v>432</v>
      </c>
      <c r="I127" s="13" t="s">
        <v>1</v>
      </c>
      <c r="J127" s="9">
        <v>100</v>
      </c>
      <c r="K127" s="9">
        <v>100</v>
      </c>
      <c r="L127" s="13" t="s">
        <v>1</v>
      </c>
      <c r="M127" s="9">
        <v>1.9834889996935701</v>
      </c>
      <c r="N127" s="14">
        <v>0.7</v>
      </c>
      <c r="O127" s="9">
        <v>0.97675789999999996</v>
      </c>
      <c r="P127" s="13" t="s">
        <v>1</v>
      </c>
      <c r="Q127" s="9">
        <v>5.0748679999999997E-3</v>
      </c>
      <c r="R127" s="13" t="s">
        <v>1</v>
      </c>
      <c r="S127" s="9">
        <v>3843682</v>
      </c>
      <c r="T127" s="9">
        <v>5490435</v>
      </c>
    </row>
    <row r="128" spans="1:20" x14ac:dyDescent="0.25">
      <c r="A128" s="9">
        <v>704039</v>
      </c>
      <c r="B128" s="9" t="s">
        <v>1057</v>
      </c>
      <c r="C128" s="36"/>
      <c r="D128" s="36"/>
      <c r="E128" s="9">
        <v>76406</v>
      </c>
      <c r="F128" s="9" t="s">
        <v>1058</v>
      </c>
      <c r="G128" s="9" t="s">
        <v>1059</v>
      </c>
      <c r="H128" s="9" t="s">
        <v>1060</v>
      </c>
      <c r="I128" s="13" t="s">
        <v>1</v>
      </c>
      <c r="J128" s="9">
        <v>100</v>
      </c>
      <c r="K128" s="9">
        <v>100</v>
      </c>
      <c r="L128" s="13" t="s">
        <v>1</v>
      </c>
      <c r="M128" s="9">
        <v>1.3779438409268201</v>
      </c>
      <c r="N128" s="14">
        <v>0.84099999999999997</v>
      </c>
      <c r="O128" s="9">
        <v>0.98771450000000005</v>
      </c>
      <c r="P128" s="13" t="s">
        <v>1</v>
      </c>
      <c r="Q128" s="9">
        <v>4.5327560000000003E-2</v>
      </c>
      <c r="R128" s="13" t="s">
        <v>1</v>
      </c>
      <c r="S128" s="9">
        <v>815185</v>
      </c>
      <c r="T128" s="9">
        <v>969572</v>
      </c>
    </row>
    <row r="129" spans="1:20" x14ac:dyDescent="0.25">
      <c r="A129" s="9">
        <v>704040</v>
      </c>
      <c r="B129" s="9" t="s">
        <v>433</v>
      </c>
      <c r="C129" s="36"/>
      <c r="D129" s="36"/>
      <c r="E129" s="9">
        <v>15047</v>
      </c>
      <c r="F129" s="9" t="s">
        <v>434</v>
      </c>
      <c r="G129" s="9" t="s">
        <v>435</v>
      </c>
      <c r="H129" s="9" t="s">
        <v>436</v>
      </c>
      <c r="I129" s="13" t="s">
        <v>1</v>
      </c>
      <c r="J129" s="9">
        <v>100</v>
      </c>
      <c r="K129" s="9">
        <v>100</v>
      </c>
      <c r="L129" s="13" t="s">
        <v>1</v>
      </c>
      <c r="M129" s="9">
        <v>2.10394947011177</v>
      </c>
      <c r="N129" s="14">
        <v>0.78400000000000003</v>
      </c>
      <c r="O129" s="9">
        <v>0.985016</v>
      </c>
      <c r="P129" s="13" t="s">
        <v>1</v>
      </c>
      <c r="Q129" s="9">
        <v>5.0748679999999997E-3</v>
      </c>
      <c r="R129" s="13" t="s">
        <v>1</v>
      </c>
      <c r="S129" s="9">
        <v>10827307</v>
      </c>
      <c r="T129" s="9">
        <v>13811955</v>
      </c>
    </row>
    <row r="130" spans="1:20" x14ac:dyDescent="0.25">
      <c r="A130" s="9">
        <v>704044</v>
      </c>
      <c r="B130" s="9" t="s">
        <v>437</v>
      </c>
      <c r="C130" s="36"/>
      <c r="D130" s="36"/>
      <c r="E130" s="9">
        <v>101543</v>
      </c>
      <c r="F130" s="9" t="s">
        <v>438</v>
      </c>
      <c r="G130" s="9" t="s">
        <v>439</v>
      </c>
      <c r="H130" s="9" t="s">
        <v>440</v>
      </c>
      <c r="I130" s="13" t="s">
        <v>1</v>
      </c>
      <c r="J130" s="9">
        <v>17</v>
      </c>
      <c r="K130" s="9">
        <v>0</v>
      </c>
      <c r="L130" s="13" t="s">
        <v>1</v>
      </c>
      <c r="M130" s="9">
        <v>0.80669649427104195</v>
      </c>
      <c r="N130" s="9" t="s">
        <v>1</v>
      </c>
      <c r="O130" s="9" t="s">
        <v>1</v>
      </c>
      <c r="P130" s="13" t="s">
        <v>1</v>
      </c>
      <c r="Q130" s="9" t="s">
        <v>1</v>
      </c>
      <c r="R130" s="13" t="s">
        <v>1</v>
      </c>
      <c r="S130" s="9">
        <v>512904</v>
      </c>
      <c r="T130" s="9" t="s">
        <v>1</v>
      </c>
    </row>
    <row r="131" spans="1:20" x14ac:dyDescent="0.25">
      <c r="A131" s="9">
        <v>801084</v>
      </c>
      <c r="B131" s="9" t="s">
        <v>1061</v>
      </c>
      <c r="C131" s="11"/>
      <c r="D131" s="11"/>
      <c r="E131" s="9" t="s">
        <v>1</v>
      </c>
      <c r="F131" s="9" t="s">
        <v>1</v>
      </c>
      <c r="G131" s="9" t="s">
        <v>1</v>
      </c>
      <c r="H131" s="9" t="s">
        <v>1</v>
      </c>
      <c r="I131" s="13" t="s">
        <v>1</v>
      </c>
      <c r="J131" s="9">
        <v>100</v>
      </c>
      <c r="K131" s="9">
        <v>100</v>
      </c>
      <c r="L131" s="13" t="s">
        <v>1</v>
      </c>
      <c r="M131" s="9">
        <v>1.33581000089753</v>
      </c>
      <c r="N131" s="15">
        <v>1.526</v>
      </c>
      <c r="O131" s="9">
        <v>1.03152</v>
      </c>
      <c r="P131" s="13" t="s">
        <v>1</v>
      </c>
      <c r="Q131" s="9">
        <v>4.5327560000000003E-2</v>
      </c>
      <c r="R131" s="13" t="s">
        <v>1</v>
      </c>
      <c r="S131" s="9">
        <v>5736706</v>
      </c>
      <c r="T131" s="9">
        <v>3759754</v>
      </c>
    </row>
    <row r="132" spans="1:20" x14ac:dyDescent="0.25">
      <c r="A132" s="9">
        <v>905001</v>
      </c>
      <c r="B132" s="9" t="s">
        <v>448</v>
      </c>
      <c r="C132" s="36"/>
      <c r="D132" s="35" t="s">
        <v>449</v>
      </c>
      <c r="E132" s="9" t="s">
        <v>1</v>
      </c>
      <c r="F132" s="9" t="s">
        <v>1</v>
      </c>
      <c r="G132" s="9" t="s">
        <v>1</v>
      </c>
      <c r="H132" s="9" t="s">
        <v>1</v>
      </c>
      <c r="I132" s="13" t="s">
        <v>1</v>
      </c>
      <c r="J132" s="9">
        <v>100</v>
      </c>
      <c r="K132" s="9">
        <v>100</v>
      </c>
      <c r="L132" s="13" t="s">
        <v>1</v>
      </c>
      <c r="M132" s="9">
        <v>1.9698224203964501</v>
      </c>
      <c r="N132" s="14">
        <v>0.14099999999999999</v>
      </c>
      <c r="O132" s="9">
        <v>0.86492749999999996</v>
      </c>
      <c r="P132" s="13" t="s">
        <v>1</v>
      </c>
      <c r="Q132" s="9">
        <v>8.2390190000000002E-3</v>
      </c>
      <c r="R132" s="13" t="s">
        <v>1</v>
      </c>
      <c r="S132" s="9">
        <v>72697</v>
      </c>
      <c r="T132" s="9">
        <v>516405</v>
      </c>
    </row>
    <row r="133" spans="1:20" x14ac:dyDescent="0.25">
      <c r="A133" s="9">
        <v>905010</v>
      </c>
      <c r="B133" s="9" t="s">
        <v>662</v>
      </c>
      <c r="C133" s="36"/>
      <c r="D133" s="36"/>
      <c r="E133" s="9">
        <v>7017195</v>
      </c>
      <c r="F133" s="9" t="s">
        <v>663</v>
      </c>
      <c r="G133" s="9" t="s">
        <v>1</v>
      </c>
      <c r="H133" s="9" t="s">
        <v>664</v>
      </c>
      <c r="I133" s="13" t="s">
        <v>1</v>
      </c>
      <c r="J133" s="9">
        <v>100</v>
      </c>
      <c r="K133" s="9">
        <v>100</v>
      </c>
      <c r="L133" s="13" t="s">
        <v>1</v>
      </c>
      <c r="M133" s="9">
        <v>1.4579725266491801</v>
      </c>
      <c r="N133" s="15">
        <v>1.3979999999999999</v>
      </c>
      <c r="O133" s="9">
        <v>1.027884</v>
      </c>
      <c r="P133" s="13" t="s">
        <v>1</v>
      </c>
      <c r="Q133" s="9">
        <v>2.0240569999999999E-2</v>
      </c>
      <c r="R133" s="13" t="s">
        <v>1</v>
      </c>
      <c r="S133" s="9">
        <v>455526</v>
      </c>
      <c r="T133" s="9">
        <v>325841</v>
      </c>
    </row>
    <row r="134" spans="1:20" x14ac:dyDescent="0.25">
      <c r="A134" s="9">
        <v>1102025</v>
      </c>
      <c r="B134" s="9" t="s">
        <v>469</v>
      </c>
      <c r="C134" s="36"/>
      <c r="D134" s="36"/>
      <c r="E134" s="9" t="s">
        <v>1</v>
      </c>
      <c r="F134" s="9" t="s">
        <v>1</v>
      </c>
      <c r="G134" s="9" t="s">
        <v>1</v>
      </c>
      <c r="H134" s="9" t="s">
        <v>1</v>
      </c>
      <c r="I134" s="13" t="s">
        <v>1</v>
      </c>
      <c r="J134" s="9">
        <v>83</v>
      </c>
      <c r="K134" s="9">
        <v>100</v>
      </c>
      <c r="L134" s="13" t="s">
        <v>1</v>
      </c>
      <c r="M134" s="9">
        <v>1.48196710879458</v>
      </c>
      <c r="N134" s="14">
        <v>0.30599999999999999</v>
      </c>
      <c r="O134" s="9">
        <v>0.91699140000000001</v>
      </c>
      <c r="P134" s="13" t="s">
        <v>1</v>
      </c>
      <c r="Q134" s="9">
        <v>2.0240569999999999E-2</v>
      </c>
      <c r="R134" s="13" t="s">
        <v>1</v>
      </c>
      <c r="S134" s="9">
        <v>51571</v>
      </c>
      <c r="T134" s="9">
        <v>168450</v>
      </c>
    </row>
    <row r="135" spans="1:20" x14ac:dyDescent="0.25">
      <c r="A135" s="9">
        <v>1102035</v>
      </c>
      <c r="B135" s="9" t="s">
        <v>472</v>
      </c>
      <c r="C135" s="36"/>
      <c r="D135" s="36"/>
      <c r="E135" s="9">
        <v>6426766</v>
      </c>
      <c r="F135" s="9" t="s">
        <v>473</v>
      </c>
      <c r="G135" s="9" t="s">
        <v>1</v>
      </c>
      <c r="H135" s="9" t="s">
        <v>474</v>
      </c>
      <c r="I135" s="13" t="s">
        <v>1</v>
      </c>
      <c r="J135" s="9">
        <v>100</v>
      </c>
      <c r="K135" s="9">
        <v>100</v>
      </c>
      <c r="L135" s="13" t="s">
        <v>1</v>
      </c>
      <c r="M135" s="9">
        <v>2.00196479515968</v>
      </c>
      <c r="N135" s="14">
        <v>0.104</v>
      </c>
      <c r="O135" s="9">
        <v>0.85484099999999996</v>
      </c>
      <c r="P135" s="13" t="s">
        <v>1</v>
      </c>
      <c r="Q135" s="9">
        <v>8.2390190000000002E-3</v>
      </c>
      <c r="R135" s="13" t="s">
        <v>1</v>
      </c>
      <c r="S135" s="9">
        <v>512526</v>
      </c>
      <c r="T135" s="9">
        <v>4923769</v>
      </c>
    </row>
    <row r="136" spans="1:20" x14ac:dyDescent="0.25">
      <c r="A136" s="9">
        <v>1115004</v>
      </c>
      <c r="B136" s="9" t="s">
        <v>478</v>
      </c>
      <c r="C136" s="36"/>
      <c r="D136" s="11"/>
      <c r="E136" s="9">
        <v>338</v>
      </c>
      <c r="F136" s="9" t="s">
        <v>479</v>
      </c>
      <c r="G136" s="9" t="s">
        <v>480</v>
      </c>
      <c r="H136" s="9" t="s">
        <v>481</v>
      </c>
      <c r="I136" s="13" t="s">
        <v>1</v>
      </c>
      <c r="J136" s="9">
        <v>100</v>
      </c>
      <c r="K136" s="9">
        <v>100</v>
      </c>
      <c r="L136" s="13" t="s">
        <v>1</v>
      </c>
      <c r="M136" s="9">
        <v>1.8163981417378701</v>
      </c>
      <c r="N136" s="14">
        <v>0.41299999999999998</v>
      </c>
      <c r="O136" s="9">
        <v>0.93370280000000005</v>
      </c>
      <c r="P136" s="13" t="s">
        <v>1</v>
      </c>
      <c r="Q136" s="9">
        <v>8.2390190000000002E-3</v>
      </c>
      <c r="R136" s="13" t="s">
        <v>1</v>
      </c>
      <c r="S136" s="9">
        <v>318296</v>
      </c>
      <c r="T136" s="9">
        <v>770979</v>
      </c>
    </row>
    <row r="137" spans="1:20" x14ac:dyDescent="0.25">
      <c r="A137" s="9">
        <v>1116027</v>
      </c>
      <c r="B137" s="9" t="s">
        <v>483</v>
      </c>
      <c r="C137" s="36"/>
      <c r="D137" s="36"/>
      <c r="E137" s="9" t="s">
        <v>1</v>
      </c>
      <c r="F137" s="9" t="s">
        <v>1</v>
      </c>
      <c r="G137" s="9" t="s">
        <v>484</v>
      </c>
      <c r="H137" s="9" t="s">
        <v>485</v>
      </c>
      <c r="I137" s="13" t="s">
        <v>1</v>
      </c>
      <c r="J137" s="9">
        <v>100</v>
      </c>
      <c r="K137" s="9">
        <v>100</v>
      </c>
      <c r="L137" s="13" t="s">
        <v>1</v>
      </c>
      <c r="M137" s="9">
        <v>1.6345248259536</v>
      </c>
      <c r="N137" s="14">
        <v>0.77600000000000002</v>
      </c>
      <c r="O137" s="9">
        <v>0.98160630000000004</v>
      </c>
      <c r="P137" s="13" t="s">
        <v>1</v>
      </c>
      <c r="Q137" s="9">
        <v>1.3065230000000001E-2</v>
      </c>
      <c r="R137" s="13" t="s">
        <v>1</v>
      </c>
      <c r="S137" s="9">
        <v>1227599</v>
      </c>
      <c r="T137" s="9">
        <v>1582966</v>
      </c>
    </row>
    <row r="138" spans="1:20" x14ac:dyDescent="0.25">
      <c r="A138" s="9">
        <v>1116036</v>
      </c>
      <c r="B138" s="9" t="s">
        <v>488</v>
      </c>
      <c r="C138" s="36"/>
      <c r="D138" s="36"/>
      <c r="E138" s="9" t="s">
        <v>1</v>
      </c>
      <c r="F138" s="9" t="s">
        <v>1</v>
      </c>
      <c r="G138" s="9" t="s">
        <v>1</v>
      </c>
      <c r="H138" s="9" t="s">
        <v>1</v>
      </c>
      <c r="I138" s="13" t="s">
        <v>1</v>
      </c>
      <c r="J138" s="9">
        <v>17</v>
      </c>
      <c r="K138" s="9">
        <v>83</v>
      </c>
      <c r="L138" s="13" t="s">
        <v>1</v>
      </c>
      <c r="M138" s="9">
        <v>1.2924794154056001</v>
      </c>
      <c r="N138" s="14">
        <v>0.39900000000000002</v>
      </c>
      <c r="O138" s="9">
        <v>0.93345210000000001</v>
      </c>
      <c r="P138" s="13" t="s">
        <v>1</v>
      </c>
      <c r="Q138" s="9">
        <v>2.6278760000000002E-2</v>
      </c>
      <c r="R138" s="13" t="s">
        <v>1</v>
      </c>
      <c r="S138" s="9">
        <v>33775</v>
      </c>
      <c r="T138" s="9">
        <v>84556</v>
      </c>
    </row>
    <row r="139" spans="1:20" x14ac:dyDescent="0.25">
      <c r="A139" s="19">
        <v>1116115</v>
      </c>
      <c r="B139" s="19" t="s">
        <v>493</v>
      </c>
      <c r="C139" s="38"/>
      <c r="D139" s="38"/>
      <c r="E139" s="19">
        <v>441447</v>
      </c>
      <c r="F139" s="19" t="s">
        <v>494</v>
      </c>
      <c r="G139" s="19" t="s">
        <v>495</v>
      </c>
      <c r="H139" s="19" t="s">
        <v>496</v>
      </c>
      <c r="I139" s="21" t="s">
        <v>1</v>
      </c>
      <c r="J139" s="19">
        <v>100</v>
      </c>
      <c r="K139" s="19">
        <v>100</v>
      </c>
      <c r="L139" s="21" t="s">
        <v>1</v>
      </c>
      <c r="M139" s="19">
        <v>1.4910946996702299</v>
      </c>
      <c r="N139" s="23">
        <v>0.69499999999999995</v>
      </c>
      <c r="O139" s="19">
        <v>0.97711669999999995</v>
      </c>
      <c r="P139" s="21" t="s">
        <v>1</v>
      </c>
      <c r="Q139" s="19">
        <v>4.5327560000000003E-2</v>
      </c>
      <c r="R139" s="21" t="s">
        <v>1</v>
      </c>
      <c r="S139" s="19">
        <v>16880158</v>
      </c>
      <c r="T139" s="19">
        <v>24289004</v>
      </c>
    </row>
  </sheetData>
  <mergeCells count="46">
    <mergeCell ref="C132:C133"/>
    <mergeCell ref="D134:D135"/>
    <mergeCell ref="D137:D139"/>
    <mergeCell ref="M3:M4"/>
    <mergeCell ref="N3:N4"/>
    <mergeCell ref="D106:D112"/>
    <mergeCell ref="D116:D118"/>
    <mergeCell ref="D119:D125"/>
    <mergeCell ref="D127:D130"/>
    <mergeCell ref="D132:D133"/>
    <mergeCell ref="D85:D86"/>
    <mergeCell ref="D87:D90"/>
    <mergeCell ref="D91:D94"/>
    <mergeCell ref="D95:D97"/>
    <mergeCell ref="D98:D105"/>
    <mergeCell ref="D63:D65"/>
    <mergeCell ref="C134:C139"/>
    <mergeCell ref="D5:D9"/>
    <mergeCell ref="D10:D12"/>
    <mergeCell ref="D13:D14"/>
    <mergeCell ref="D15:D16"/>
    <mergeCell ref="D17:D20"/>
    <mergeCell ref="D21:D23"/>
    <mergeCell ref="D25:D26"/>
    <mergeCell ref="D27:D31"/>
    <mergeCell ref="D32:D35"/>
    <mergeCell ref="D36:D39"/>
    <mergeCell ref="D41:D42"/>
    <mergeCell ref="D46:D47"/>
    <mergeCell ref="D49:D59"/>
    <mergeCell ref="D60:D61"/>
    <mergeCell ref="C5:C39"/>
    <mergeCell ref="C40:C42"/>
    <mergeCell ref="C43:C47"/>
    <mergeCell ref="C48:C125"/>
    <mergeCell ref="C126:C130"/>
    <mergeCell ref="A1:T1"/>
    <mergeCell ref="A2:T2"/>
    <mergeCell ref="A3:H3"/>
    <mergeCell ref="J3:K3"/>
    <mergeCell ref="S3:T3"/>
    <mergeCell ref="D67:D68"/>
    <mergeCell ref="D70:D74"/>
    <mergeCell ref="D75:D76"/>
    <mergeCell ref="D77:D81"/>
    <mergeCell ref="O3:O4"/>
  </mergeCells>
  <phoneticPr fontId="10" type="noConversion"/>
  <conditionalFormatting sqref="J2:J139">
    <cfRule type="colorScale" priority="1">
      <colorScale>
        <cfvo type="min"/>
        <cfvo type="max"/>
        <color rgb="FF26AA29"/>
        <color rgb="FFFFFEFE"/>
      </colorScale>
    </cfRule>
  </conditionalFormatting>
  <conditionalFormatting sqref="K2:K139">
    <cfRule type="colorScale" priority="2">
      <colorScale>
        <cfvo type="min"/>
        <cfvo type="max"/>
        <color rgb="FF26AA29"/>
        <color rgb="FFFFFEFE"/>
      </colorScale>
    </cfRule>
  </conditionalFormatting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T36"/>
  <sheetViews>
    <sheetView workbookViewId="0">
      <selection activeCell="A2" sqref="A2:T2"/>
    </sheetView>
  </sheetViews>
  <sheetFormatPr defaultColWidth="9" defaultRowHeight="14.4" x14ac:dyDescent="0.25"/>
  <cols>
    <col min="2" max="2" width="17.21875" customWidth="1"/>
    <col min="5" max="5" width="12.77734375" customWidth="1"/>
    <col min="9" max="9" width="1" customWidth="1"/>
    <col min="10" max="10" width="13.77734375" customWidth="1"/>
    <col min="11" max="11" width="13.6640625" customWidth="1"/>
    <col min="12" max="12" width="1" customWidth="1"/>
    <col min="13" max="13" width="11.109375"/>
    <col min="14" max="14" width="11.6640625" customWidth="1"/>
    <col min="15" max="15" width="16.5546875" customWidth="1"/>
    <col min="16" max="16" width="1" customWidth="1"/>
    <col min="17" max="17" width="11.109375"/>
    <col min="18" max="18" width="1" customWidth="1"/>
    <col min="19" max="20" width="9.21875"/>
  </cols>
  <sheetData>
    <row r="1" spans="1:20" ht="60" customHeight="1" x14ac:dyDescent="0.25">
      <c r="A1" s="27" t="s">
        <v>1409</v>
      </c>
      <c r="B1" s="28"/>
      <c r="C1" s="28"/>
      <c r="D1" s="28"/>
      <c r="E1" s="28"/>
      <c r="F1" s="28"/>
      <c r="G1" s="28"/>
      <c r="H1" s="28"/>
      <c r="I1" s="29"/>
      <c r="J1" s="28"/>
      <c r="K1" s="28"/>
      <c r="L1" s="29"/>
      <c r="M1" s="28"/>
      <c r="N1" s="28"/>
      <c r="O1" s="28"/>
      <c r="P1" s="29"/>
      <c r="Q1" s="28"/>
      <c r="R1" s="29"/>
      <c r="S1" s="28"/>
      <c r="T1" s="28"/>
    </row>
    <row r="2" spans="1:20" ht="60" customHeight="1" x14ac:dyDescent="0.25">
      <c r="A2" s="30" t="s">
        <v>1369</v>
      </c>
      <c r="B2" s="31"/>
      <c r="C2" s="31"/>
      <c r="D2" s="31"/>
      <c r="E2" s="31"/>
      <c r="F2" s="31"/>
      <c r="G2" s="31"/>
      <c r="H2" s="31"/>
      <c r="I2" s="32"/>
      <c r="J2" s="31"/>
      <c r="K2" s="31"/>
      <c r="L2" s="32"/>
      <c r="M2" s="31"/>
      <c r="N2" s="31"/>
      <c r="O2" s="31"/>
      <c r="P2" s="32"/>
      <c r="Q2" s="31"/>
      <c r="R2" s="32"/>
      <c r="S2" s="31"/>
      <c r="T2" s="31"/>
    </row>
    <row r="3" spans="1:20" x14ac:dyDescent="0.25">
      <c r="A3" s="33" t="s">
        <v>0</v>
      </c>
      <c r="B3" s="34"/>
      <c r="C3" s="34"/>
      <c r="D3" s="34"/>
      <c r="E3" s="34"/>
      <c r="F3" s="34"/>
      <c r="G3" s="34"/>
      <c r="H3" s="34"/>
      <c r="I3" s="17" t="s">
        <v>1</v>
      </c>
      <c r="J3" s="33" t="s">
        <v>2</v>
      </c>
      <c r="K3" s="34"/>
      <c r="L3" s="17" t="s">
        <v>1</v>
      </c>
      <c r="M3" s="33" t="s">
        <v>3</v>
      </c>
      <c r="N3" s="33" t="s">
        <v>4</v>
      </c>
      <c r="O3" s="33" t="s">
        <v>5</v>
      </c>
      <c r="P3" s="17" t="s">
        <v>1</v>
      </c>
      <c r="Q3" s="18" t="s">
        <v>6</v>
      </c>
      <c r="R3" s="17" t="s">
        <v>1</v>
      </c>
      <c r="S3" s="33" t="s">
        <v>7</v>
      </c>
      <c r="T3" s="34"/>
    </row>
    <row r="4" spans="1:20" x14ac:dyDescent="0.25">
      <c r="A4" s="8" t="s">
        <v>8</v>
      </c>
      <c r="B4" s="8" t="s">
        <v>9</v>
      </c>
      <c r="C4" s="8" t="s">
        <v>10</v>
      </c>
      <c r="D4" s="8" t="s">
        <v>11</v>
      </c>
      <c r="E4" s="8" t="s">
        <v>12</v>
      </c>
      <c r="F4" s="8" t="s">
        <v>13</v>
      </c>
      <c r="G4" s="8" t="s">
        <v>14</v>
      </c>
      <c r="H4" s="8" t="s">
        <v>15</v>
      </c>
      <c r="I4" s="12" t="s">
        <v>1</v>
      </c>
      <c r="J4" s="8" t="s">
        <v>1394</v>
      </c>
      <c r="K4" s="8" t="s">
        <v>1062</v>
      </c>
      <c r="L4" s="12" t="s">
        <v>1</v>
      </c>
      <c r="M4" s="39"/>
      <c r="N4" s="39"/>
      <c r="O4" s="39"/>
      <c r="P4" s="12" t="s">
        <v>1</v>
      </c>
      <c r="Q4" s="8" t="s">
        <v>17</v>
      </c>
      <c r="R4" s="12" t="s">
        <v>1</v>
      </c>
      <c r="S4" s="8" t="s">
        <v>1395</v>
      </c>
      <c r="T4" s="8" t="s">
        <v>1063</v>
      </c>
    </row>
    <row r="5" spans="1:20" x14ac:dyDescent="0.25">
      <c r="A5" s="9">
        <v>108002</v>
      </c>
      <c r="B5" s="9" t="s">
        <v>46</v>
      </c>
      <c r="C5" s="36"/>
      <c r="D5" s="10"/>
      <c r="E5" s="9">
        <v>440864</v>
      </c>
      <c r="F5" s="9" t="s">
        <v>47</v>
      </c>
      <c r="G5" s="9" t="s">
        <v>48</v>
      </c>
      <c r="H5" s="9" t="s">
        <v>49</v>
      </c>
      <c r="I5" s="13" t="s">
        <v>1</v>
      </c>
      <c r="J5" s="9">
        <v>100</v>
      </c>
      <c r="K5" s="9">
        <v>100</v>
      </c>
      <c r="L5" s="13" t="s">
        <v>1</v>
      </c>
      <c r="M5" s="9">
        <v>2.2330787605436999</v>
      </c>
      <c r="N5" s="15">
        <v>1.645</v>
      </c>
      <c r="O5" s="9">
        <v>1.0318099999999999</v>
      </c>
      <c r="P5" s="13" t="s">
        <v>1</v>
      </c>
      <c r="Q5" s="9">
        <v>4.5327560000000003E-2</v>
      </c>
      <c r="R5" s="13" t="s">
        <v>1</v>
      </c>
      <c r="S5" s="9">
        <v>1225558</v>
      </c>
      <c r="T5" s="9">
        <v>2015741</v>
      </c>
    </row>
    <row r="6" spans="1:20" x14ac:dyDescent="0.25">
      <c r="A6" s="9">
        <v>109004</v>
      </c>
      <c r="B6" s="9" t="s">
        <v>56</v>
      </c>
      <c r="C6" s="36"/>
      <c r="D6" s="36"/>
      <c r="E6" s="9">
        <v>248</v>
      </c>
      <c r="F6" s="9" t="s">
        <v>57</v>
      </c>
      <c r="G6" s="9" t="s">
        <v>1</v>
      </c>
      <c r="H6" s="9" t="s">
        <v>58</v>
      </c>
      <c r="I6" s="13" t="s">
        <v>1</v>
      </c>
      <c r="J6" s="9">
        <v>100</v>
      </c>
      <c r="K6" s="9">
        <v>100</v>
      </c>
      <c r="L6" s="13" t="s">
        <v>1</v>
      </c>
      <c r="M6" s="9">
        <v>2.3036053647829502</v>
      </c>
      <c r="N6" s="14">
        <v>0.83499999999999996</v>
      </c>
      <c r="O6" s="9">
        <v>0.99137520000000001</v>
      </c>
      <c r="P6" s="13" t="s">
        <v>1</v>
      </c>
      <c r="Q6" s="9">
        <v>3.0638990000000001E-2</v>
      </c>
      <c r="R6" s="13" t="s">
        <v>1</v>
      </c>
      <c r="S6" s="9">
        <v>727394301</v>
      </c>
      <c r="T6" s="9">
        <v>607621085</v>
      </c>
    </row>
    <row r="7" spans="1:20" x14ac:dyDescent="0.25">
      <c r="A7" s="9">
        <v>109015</v>
      </c>
      <c r="B7" s="9" t="s">
        <v>70</v>
      </c>
      <c r="C7" s="36"/>
      <c r="D7" s="36"/>
      <c r="E7" s="9">
        <v>5951</v>
      </c>
      <c r="F7" s="9" t="s">
        <v>71</v>
      </c>
      <c r="G7" s="9" t="s">
        <v>72</v>
      </c>
      <c r="H7" s="9" t="s">
        <v>73</v>
      </c>
      <c r="I7" s="13" t="s">
        <v>1</v>
      </c>
      <c r="J7" s="9">
        <v>100</v>
      </c>
      <c r="K7" s="9">
        <v>100</v>
      </c>
      <c r="L7" s="13" t="s">
        <v>1</v>
      </c>
      <c r="M7" s="9">
        <v>2.3433722221540001</v>
      </c>
      <c r="N7" s="14">
        <v>0.89300000000000002</v>
      </c>
      <c r="O7" s="9">
        <v>0.99396030000000002</v>
      </c>
      <c r="P7" s="13" t="s">
        <v>1</v>
      </c>
      <c r="Q7" s="9">
        <v>4.5327560000000003E-2</v>
      </c>
      <c r="R7" s="13" t="s">
        <v>1</v>
      </c>
      <c r="S7" s="9">
        <v>217175639</v>
      </c>
      <c r="T7" s="9">
        <v>193893126</v>
      </c>
    </row>
    <row r="8" spans="1:20" x14ac:dyDescent="0.25">
      <c r="A8" s="9">
        <v>111009</v>
      </c>
      <c r="B8" s="9" t="s">
        <v>971</v>
      </c>
      <c r="C8" s="36"/>
      <c r="D8" s="10"/>
      <c r="E8" s="9" t="s">
        <v>1</v>
      </c>
      <c r="F8" s="9" t="s">
        <v>1</v>
      </c>
      <c r="G8" s="9" t="s">
        <v>972</v>
      </c>
      <c r="H8" s="9" t="s">
        <v>973</v>
      </c>
      <c r="I8" s="13" t="s">
        <v>1</v>
      </c>
      <c r="J8" s="9">
        <v>100</v>
      </c>
      <c r="K8" s="9">
        <v>100</v>
      </c>
      <c r="L8" s="13" t="s">
        <v>1</v>
      </c>
      <c r="M8" s="9">
        <v>2.12619529418685</v>
      </c>
      <c r="N8" s="14">
        <v>0.67100000000000004</v>
      </c>
      <c r="O8" s="9">
        <v>0.9752651</v>
      </c>
      <c r="P8" s="13" t="s">
        <v>1</v>
      </c>
      <c r="Q8" s="9">
        <v>4.5327560000000003E-2</v>
      </c>
      <c r="R8" s="13" t="s">
        <v>1</v>
      </c>
      <c r="S8" s="9">
        <v>2853056</v>
      </c>
      <c r="T8" s="9">
        <v>1913150</v>
      </c>
    </row>
    <row r="9" spans="1:20" x14ac:dyDescent="0.25">
      <c r="A9" s="9">
        <v>112022</v>
      </c>
      <c r="B9" s="9" t="s">
        <v>1064</v>
      </c>
      <c r="C9" s="36"/>
      <c r="D9" s="36"/>
      <c r="E9" s="9">
        <v>99823</v>
      </c>
      <c r="F9" s="9" t="s">
        <v>1065</v>
      </c>
      <c r="G9" s="9" t="s">
        <v>1</v>
      </c>
      <c r="H9" s="9" t="s">
        <v>1066</v>
      </c>
      <c r="I9" s="13" t="s">
        <v>1</v>
      </c>
      <c r="J9" s="9">
        <v>100</v>
      </c>
      <c r="K9" s="9">
        <v>100</v>
      </c>
      <c r="L9" s="13" t="s">
        <v>1</v>
      </c>
      <c r="M9" s="9">
        <v>1.95132980416358</v>
      </c>
      <c r="N9" s="15">
        <v>1.212</v>
      </c>
      <c r="O9" s="9">
        <v>1.0115730000000001</v>
      </c>
      <c r="P9" s="13" t="s">
        <v>1</v>
      </c>
      <c r="Q9" s="9">
        <v>4.5327560000000003E-2</v>
      </c>
      <c r="R9" s="13" t="s">
        <v>1</v>
      </c>
      <c r="S9" s="9">
        <v>9892768</v>
      </c>
      <c r="T9" s="9">
        <v>11991479</v>
      </c>
    </row>
    <row r="10" spans="1:20" x14ac:dyDescent="0.25">
      <c r="A10" s="9">
        <v>112023</v>
      </c>
      <c r="B10" s="9" t="s">
        <v>521</v>
      </c>
      <c r="C10" s="36"/>
      <c r="D10" s="36"/>
      <c r="E10" s="9">
        <v>69362</v>
      </c>
      <c r="F10" s="9" t="s">
        <v>522</v>
      </c>
      <c r="G10" s="9" t="s">
        <v>1</v>
      </c>
      <c r="H10" s="9" t="s">
        <v>523</v>
      </c>
      <c r="I10" s="13" t="s">
        <v>1</v>
      </c>
      <c r="J10" s="9">
        <v>100</v>
      </c>
      <c r="K10" s="9">
        <v>100</v>
      </c>
      <c r="L10" s="13" t="s">
        <v>1</v>
      </c>
      <c r="M10" s="9">
        <v>2.4756303099699699</v>
      </c>
      <c r="N10" s="15">
        <v>1.44</v>
      </c>
      <c r="O10" s="9">
        <v>1.0228060000000001</v>
      </c>
      <c r="P10" s="13" t="s">
        <v>1</v>
      </c>
      <c r="Q10" s="9">
        <v>1.3065230000000001E-2</v>
      </c>
      <c r="R10" s="13" t="s">
        <v>1</v>
      </c>
      <c r="S10" s="9">
        <v>2726656</v>
      </c>
      <c r="T10" s="9">
        <v>3926187</v>
      </c>
    </row>
    <row r="11" spans="1:20" x14ac:dyDescent="0.25">
      <c r="A11" s="9">
        <v>113005</v>
      </c>
      <c r="B11" s="9" t="s">
        <v>1067</v>
      </c>
      <c r="C11" s="36"/>
      <c r="D11" s="36"/>
      <c r="E11" s="9">
        <v>3032849</v>
      </c>
      <c r="F11" s="9" t="s">
        <v>1068</v>
      </c>
      <c r="G11" s="9" t="s">
        <v>1069</v>
      </c>
      <c r="H11" s="9" t="s">
        <v>1070</v>
      </c>
      <c r="I11" s="13" t="s">
        <v>1</v>
      </c>
      <c r="J11" s="9">
        <v>100</v>
      </c>
      <c r="K11" s="9">
        <v>100</v>
      </c>
      <c r="L11" s="13" t="s">
        <v>1</v>
      </c>
      <c r="M11" s="9">
        <v>2.3592124696329502</v>
      </c>
      <c r="N11" s="14">
        <v>0.84499999999999997</v>
      </c>
      <c r="O11" s="9">
        <v>0.98775310000000005</v>
      </c>
      <c r="P11" s="13" t="s">
        <v>1</v>
      </c>
      <c r="Q11" s="9">
        <v>3.0638990000000001E-2</v>
      </c>
      <c r="R11" s="13" t="s">
        <v>1</v>
      </c>
      <c r="S11" s="9">
        <v>1261090</v>
      </c>
      <c r="T11" s="9">
        <v>1065345</v>
      </c>
    </row>
    <row r="12" spans="1:20" x14ac:dyDescent="0.25">
      <c r="A12" s="9">
        <v>113020</v>
      </c>
      <c r="B12" s="9" t="s">
        <v>1071</v>
      </c>
      <c r="C12" s="36"/>
      <c r="D12" s="36"/>
      <c r="E12" s="9">
        <v>4478779</v>
      </c>
      <c r="F12" s="9" t="s">
        <v>1</v>
      </c>
      <c r="G12" s="9" t="s">
        <v>1072</v>
      </c>
      <c r="H12" s="9" t="s">
        <v>1073</v>
      </c>
      <c r="I12" s="13" t="s">
        <v>1</v>
      </c>
      <c r="J12" s="9">
        <v>0</v>
      </c>
      <c r="K12" s="9">
        <v>17</v>
      </c>
      <c r="L12" s="13" t="s">
        <v>1</v>
      </c>
      <c r="M12" s="9">
        <v>1.0417355731715201</v>
      </c>
      <c r="N12" s="9" t="s">
        <v>1</v>
      </c>
      <c r="O12" s="9" t="s">
        <v>1</v>
      </c>
      <c r="P12" s="13" t="s">
        <v>1</v>
      </c>
      <c r="Q12" s="9" t="s">
        <v>1</v>
      </c>
      <c r="R12" s="13" t="s">
        <v>1</v>
      </c>
      <c r="S12" s="9" t="s">
        <v>1</v>
      </c>
      <c r="T12" s="9">
        <v>7481416</v>
      </c>
    </row>
    <row r="13" spans="1:20" x14ac:dyDescent="0.25">
      <c r="A13" s="9">
        <v>118026</v>
      </c>
      <c r="B13" s="9" t="s">
        <v>709</v>
      </c>
      <c r="C13" s="36"/>
      <c r="D13" s="10"/>
      <c r="E13" s="9">
        <v>68310</v>
      </c>
      <c r="F13" s="9" t="s">
        <v>710</v>
      </c>
      <c r="G13" s="9" t="s">
        <v>711</v>
      </c>
      <c r="H13" s="9" t="s">
        <v>712</v>
      </c>
      <c r="I13" s="13" t="s">
        <v>1</v>
      </c>
      <c r="J13" s="9">
        <v>100</v>
      </c>
      <c r="K13" s="9">
        <v>100</v>
      </c>
      <c r="L13" s="13" t="s">
        <v>1</v>
      </c>
      <c r="M13" s="9">
        <v>1.79258713109352</v>
      </c>
      <c r="N13" s="14">
        <v>0.63400000000000001</v>
      </c>
      <c r="O13" s="9">
        <v>0.95405329999999999</v>
      </c>
      <c r="P13" s="13" t="s">
        <v>1</v>
      </c>
      <c r="Q13" s="9">
        <v>4.5327560000000003E-2</v>
      </c>
      <c r="R13" s="13" t="s">
        <v>1</v>
      </c>
      <c r="S13" s="9">
        <v>1716580</v>
      </c>
      <c r="T13" s="9">
        <v>1088183</v>
      </c>
    </row>
    <row r="14" spans="1:20" x14ac:dyDescent="0.25">
      <c r="A14" s="9">
        <v>119012</v>
      </c>
      <c r="B14" s="9" t="s">
        <v>1074</v>
      </c>
      <c r="C14" s="36"/>
      <c r="D14" s="36"/>
      <c r="E14" s="9">
        <v>65072</v>
      </c>
      <c r="F14" s="9" t="s">
        <v>1075</v>
      </c>
      <c r="G14" s="9" t="s">
        <v>1076</v>
      </c>
      <c r="H14" s="9" t="s">
        <v>1077</v>
      </c>
      <c r="I14" s="13" t="s">
        <v>1</v>
      </c>
      <c r="J14" s="9">
        <v>100</v>
      </c>
      <c r="K14" s="9">
        <v>100</v>
      </c>
      <c r="L14" s="13" t="s">
        <v>1</v>
      </c>
      <c r="M14" s="9">
        <v>2.00976386345463</v>
      </c>
      <c r="N14" s="15">
        <v>1.8460000000000001</v>
      </c>
      <c r="O14" s="9">
        <v>1.0430870000000001</v>
      </c>
      <c r="P14" s="13" t="s">
        <v>1</v>
      </c>
      <c r="Q14" s="9">
        <v>3.0638990000000001E-2</v>
      </c>
      <c r="R14" s="13" t="s">
        <v>1</v>
      </c>
      <c r="S14" s="9">
        <v>444114</v>
      </c>
      <c r="T14" s="9">
        <v>819682</v>
      </c>
    </row>
    <row r="15" spans="1:20" x14ac:dyDescent="0.25">
      <c r="A15" s="9">
        <v>119032</v>
      </c>
      <c r="B15" s="9" t="s">
        <v>568</v>
      </c>
      <c r="C15" s="36"/>
      <c r="D15" s="36"/>
      <c r="E15" s="9">
        <v>11902892</v>
      </c>
      <c r="F15" s="9" t="s">
        <v>569</v>
      </c>
      <c r="G15" s="9" t="s">
        <v>1</v>
      </c>
      <c r="H15" s="9" t="s">
        <v>570</v>
      </c>
      <c r="I15" s="13" t="s">
        <v>1</v>
      </c>
      <c r="J15" s="9">
        <v>100</v>
      </c>
      <c r="K15" s="9">
        <v>100</v>
      </c>
      <c r="L15" s="13" t="s">
        <v>1</v>
      </c>
      <c r="M15" s="9">
        <v>3.22603664101623</v>
      </c>
      <c r="N15" s="14">
        <v>0.56299999999999994</v>
      </c>
      <c r="O15" s="9">
        <v>0.96325970000000005</v>
      </c>
      <c r="P15" s="13" t="s">
        <v>1</v>
      </c>
      <c r="Q15" s="9">
        <v>5.0748679999999997E-3</v>
      </c>
      <c r="R15" s="13" t="s">
        <v>1</v>
      </c>
      <c r="S15" s="9">
        <v>7451076</v>
      </c>
      <c r="T15" s="9">
        <v>4191977</v>
      </c>
    </row>
    <row r="16" spans="1:20" x14ac:dyDescent="0.25">
      <c r="A16" s="9">
        <v>306005</v>
      </c>
      <c r="B16" s="9" t="s">
        <v>1078</v>
      </c>
      <c r="C16" s="36"/>
      <c r="D16" s="10"/>
      <c r="E16" s="9">
        <v>440810</v>
      </c>
      <c r="F16" s="9" t="s">
        <v>1079</v>
      </c>
      <c r="G16" s="9" t="s">
        <v>1080</v>
      </c>
      <c r="H16" s="9" t="s">
        <v>1081</v>
      </c>
      <c r="I16" s="13" t="s">
        <v>1</v>
      </c>
      <c r="J16" s="9">
        <v>100</v>
      </c>
      <c r="K16" s="9">
        <v>100</v>
      </c>
      <c r="L16" s="13" t="s">
        <v>1</v>
      </c>
      <c r="M16" s="9">
        <v>1.91500361518204</v>
      </c>
      <c r="N16" s="14">
        <v>0.63400000000000001</v>
      </c>
      <c r="O16" s="9">
        <v>0.96251540000000002</v>
      </c>
      <c r="P16" s="13" t="s">
        <v>1</v>
      </c>
      <c r="Q16" s="9">
        <v>2.0240569999999999E-2</v>
      </c>
      <c r="R16" s="13" t="s">
        <v>1</v>
      </c>
      <c r="S16" s="9">
        <v>20113943</v>
      </c>
      <c r="T16" s="9">
        <v>12759934</v>
      </c>
    </row>
    <row r="17" spans="1:20" x14ac:dyDescent="0.25">
      <c r="A17" s="9">
        <v>311005</v>
      </c>
      <c r="B17" s="9" t="s">
        <v>1082</v>
      </c>
      <c r="C17" s="36"/>
      <c r="D17" s="11"/>
      <c r="E17" s="9" t="s">
        <v>1</v>
      </c>
      <c r="F17" s="9" t="s">
        <v>1</v>
      </c>
      <c r="G17" s="9" t="s">
        <v>1083</v>
      </c>
      <c r="H17" s="9" t="s">
        <v>1084</v>
      </c>
      <c r="I17" s="13" t="s">
        <v>1</v>
      </c>
      <c r="J17" s="9">
        <v>100</v>
      </c>
      <c r="K17" s="9">
        <v>100</v>
      </c>
      <c r="L17" s="13" t="s">
        <v>1</v>
      </c>
      <c r="M17" s="9">
        <v>2.7642730532371398</v>
      </c>
      <c r="N17" s="14">
        <v>0.67500000000000004</v>
      </c>
      <c r="O17" s="9">
        <v>0.97061580000000003</v>
      </c>
      <c r="P17" s="13" t="s">
        <v>1</v>
      </c>
      <c r="Q17" s="9">
        <v>1.3065230000000001E-2</v>
      </c>
      <c r="R17" s="13" t="s">
        <v>1</v>
      </c>
      <c r="S17" s="9">
        <v>690201</v>
      </c>
      <c r="T17" s="9">
        <v>466030</v>
      </c>
    </row>
    <row r="18" spans="1:20" x14ac:dyDescent="0.25">
      <c r="A18" s="9">
        <v>401002</v>
      </c>
      <c r="B18" s="9" t="s">
        <v>238</v>
      </c>
      <c r="C18" s="9" t="s">
        <v>239</v>
      </c>
      <c r="D18" s="9" t="s">
        <v>240</v>
      </c>
      <c r="E18" s="9">
        <v>1004</v>
      </c>
      <c r="F18" s="9" t="s">
        <v>241</v>
      </c>
      <c r="G18" s="9" t="s">
        <v>242</v>
      </c>
      <c r="H18" s="9" t="s">
        <v>243</v>
      </c>
      <c r="I18" s="13" t="s">
        <v>1</v>
      </c>
      <c r="J18" s="9">
        <v>100</v>
      </c>
      <c r="K18" s="9">
        <v>100</v>
      </c>
      <c r="L18" s="13" t="s">
        <v>1</v>
      </c>
      <c r="M18" s="9">
        <v>2.6832463169277898</v>
      </c>
      <c r="N18" s="14">
        <v>0.877</v>
      </c>
      <c r="O18" s="9">
        <v>0.99310670000000001</v>
      </c>
      <c r="P18" s="13" t="s">
        <v>1</v>
      </c>
      <c r="Q18" s="9">
        <v>1.3065230000000001E-2</v>
      </c>
      <c r="R18" s="13" t="s">
        <v>1</v>
      </c>
      <c r="S18" s="9">
        <v>185624361</v>
      </c>
      <c r="T18" s="9">
        <v>162703460</v>
      </c>
    </row>
    <row r="19" spans="1:20" x14ac:dyDescent="0.25">
      <c r="A19" s="9">
        <v>616095</v>
      </c>
      <c r="B19" s="9" t="s">
        <v>1085</v>
      </c>
      <c r="C19" s="36"/>
      <c r="D19" s="11"/>
      <c r="E19" s="9">
        <v>11953814</v>
      </c>
      <c r="F19" s="9" t="s">
        <v>1086</v>
      </c>
      <c r="G19" s="9" t="s">
        <v>1087</v>
      </c>
      <c r="H19" s="9" t="s">
        <v>1088</v>
      </c>
      <c r="I19" s="13" t="s">
        <v>1</v>
      </c>
      <c r="J19" s="9">
        <v>100</v>
      </c>
      <c r="K19" s="9">
        <v>100</v>
      </c>
      <c r="L19" s="13" t="s">
        <v>1</v>
      </c>
      <c r="M19" s="9">
        <v>2.4259616319026902</v>
      </c>
      <c r="N19" s="14">
        <v>0.84199999999999997</v>
      </c>
      <c r="O19" s="9">
        <v>0.98746590000000001</v>
      </c>
      <c r="P19" s="13" t="s">
        <v>1</v>
      </c>
      <c r="Q19" s="9">
        <v>1.3065230000000001E-2</v>
      </c>
      <c r="R19" s="13" t="s">
        <v>1</v>
      </c>
      <c r="S19" s="9">
        <v>904121</v>
      </c>
      <c r="T19" s="9">
        <v>761536</v>
      </c>
    </row>
    <row r="20" spans="1:20" x14ac:dyDescent="0.25">
      <c r="A20" s="9">
        <v>616075</v>
      </c>
      <c r="B20" s="9" t="s">
        <v>1089</v>
      </c>
      <c r="C20" s="36"/>
      <c r="D20" s="10"/>
      <c r="E20" s="9">
        <v>53481699</v>
      </c>
      <c r="F20" s="9" t="s">
        <v>1</v>
      </c>
      <c r="G20" s="9" t="s">
        <v>1</v>
      </c>
      <c r="H20" s="9" t="s">
        <v>1090</v>
      </c>
      <c r="I20" s="13" t="s">
        <v>1</v>
      </c>
      <c r="J20" s="9">
        <v>100</v>
      </c>
      <c r="K20" s="9">
        <v>100</v>
      </c>
      <c r="L20" s="13" t="s">
        <v>1</v>
      </c>
      <c r="M20" s="9">
        <v>2.29071448815316</v>
      </c>
      <c r="N20" s="14">
        <v>0.84899999999999998</v>
      </c>
      <c r="O20" s="9">
        <v>0.98845269999999996</v>
      </c>
      <c r="P20" s="13" t="s">
        <v>1</v>
      </c>
      <c r="Q20" s="9">
        <v>3.0638990000000001E-2</v>
      </c>
      <c r="R20" s="13" t="s">
        <v>1</v>
      </c>
      <c r="S20" s="9">
        <v>1372868</v>
      </c>
      <c r="T20" s="9">
        <v>1165284</v>
      </c>
    </row>
    <row r="21" spans="1:20" x14ac:dyDescent="0.25">
      <c r="A21" s="9">
        <v>624013</v>
      </c>
      <c r="B21" s="9" t="s">
        <v>1091</v>
      </c>
      <c r="C21" s="36"/>
      <c r="D21" s="10"/>
      <c r="E21" s="9">
        <v>5312860</v>
      </c>
      <c r="F21" s="9" t="s">
        <v>1092</v>
      </c>
      <c r="G21" s="9" t="s">
        <v>1</v>
      </c>
      <c r="H21" s="9" t="s">
        <v>1093</v>
      </c>
      <c r="I21" s="13" t="s">
        <v>1</v>
      </c>
      <c r="J21" s="9">
        <v>83</v>
      </c>
      <c r="K21" s="9">
        <v>100</v>
      </c>
      <c r="L21" s="13" t="s">
        <v>1</v>
      </c>
      <c r="M21" s="9">
        <v>2.25712993200086</v>
      </c>
      <c r="N21" s="15">
        <v>1.3080000000000001</v>
      </c>
      <c r="O21" s="9">
        <v>1.022186</v>
      </c>
      <c r="P21" s="13" t="s">
        <v>1</v>
      </c>
      <c r="Q21" s="9">
        <v>2.0240569999999999E-2</v>
      </c>
      <c r="R21" s="13" t="s">
        <v>1</v>
      </c>
      <c r="S21" s="9">
        <v>150338</v>
      </c>
      <c r="T21" s="9">
        <v>196695</v>
      </c>
    </row>
    <row r="22" spans="1:20" x14ac:dyDescent="0.25">
      <c r="A22" s="9">
        <v>642015</v>
      </c>
      <c r="B22" s="9" t="s">
        <v>635</v>
      </c>
      <c r="C22" s="36"/>
      <c r="D22" s="36"/>
      <c r="E22" s="9" t="s">
        <v>1</v>
      </c>
      <c r="F22" s="9" t="s">
        <v>1</v>
      </c>
      <c r="G22" s="9" t="s">
        <v>1</v>
      </c>
      <c r="H22" s="9" t="s">
        <v>1</v>
      </c>
      <c r="I22" s="13" t="s">
        <v>1</v>
      </c>
      <c r="J22" s="9">
        <v>17</v>
      </c>
      <c r="K22" s="9">
        <v>0</v>
      </c>
      <c r="L22" s="13" t="s">
        <v>1</v>
      </c>
      <c r="M22" s="9">
        <v>1.1342459399620901</v>
      </c>
      <c r="N22" s="9" t="s">
        <v>1</v>
      </c>
      <c r="O22" s="9" t="s">
        <v>1</v>
      </c>
      <c r="P22" s="13" t="s">
        <v>1</v>
      </c>
      <c r="Q22" s="9" t="s">
        <v>1</v>
      </c>
      <c r="R22" s="13" t="s">
        <v>1</v>
      </c>
      <c r="S22" s="9">
        <v>89684</v>
      </c>
      <c r="T22" s="9" t="s">
        <v>1</v>
      </c>
    </row>
    <row r="23" spans="1:20" x14ac:dyDescent="0.25">
      <c r="A23" s="9">
        <v>642037</v>
      </c>
      <c r="B23" s="9" t="s">
        <v>316</v>
      </c>
      <c r="C23" s="36"/>
      <c r="D23" s="36"/>
      <c r="E23" s="9">
        <v>74819135</v>
      </c>
      <c r="F23" s="9" t="s">
        <v>1</v>
      </c>
      <c r="G23" s="9" t="s">
        <v>1</v>
      </c>
      <c r="H23" s="9" t="s">
        <v>317</v>
      </c>
      <c r="I23" s="13" t="s">
        <v>1</v>
      </c>
      <c r="J23" s="9">
        <v>17</v>
      </c>
      <c r="K23" s="9">
        <v>17</v>
      </c>
      <c r="L23" s="13" t="s">
        <v>1</v>
      </c>
      <c r="M23" s="9">
        <v>1.08617953064046</v>
      </c>
      <c r="N23" s="9" t="s">
        <v>1</v>
      </c>
      <c r="O23" s="9" t="s">
        <v>1</v>
      </c>
      <c r="P23" s="13" t="s">
        <v>1</v>
      </c>
      <c r="Q23" s="9" t="s">
        <v>1</v>
      </c>
      <c r="R23" s="13" t="s">
        <v>1</v>
      </c>
      <c r="S23" s="9">
        <v>34969</v>
      </c>
      <c r="T23" s="9">
        <v>43298</v>
      </c>
    </row>
    <row r="24" spans="1:20" x14ac:dyDescent="0.25">
      <c r="A24" s="9">
        <v>644004</v>
      </c>
      <c r="B24" s="9" t="s">
        <v>1094</v>
      </c>
      <c r="C24" s="36"/>
      <c r="D24" s="36"/>
      <c r="E24" s="9">
        <v>2969</v>
      </c>
      <c r="F24" s="9" t="s">
        <v>1095</v>
      </c>
      <c r="G24" s="9" t="s">
        <v>1096</v>
      </c>
      <c r="H24" s="9" t="s">
        <v>1097</v>
      </c>
      <c r="I24" s="13" t="s">
        <v>1</v>
      </c>
      <c r="J24" s="9">
        <v>100</v>
      </c>
      <c r="K24" s="9">
        <v>100</v>
      </c>
      <c r="L24" s="13" t="s">
        <v>1</v>
      </c>
      <c r="M24" s="9">
        <v>2.0970701500040301</v>
      </c>
      <c r="N24" s="15">
        <v>1.159</v>
      </c>
      <c r="O24" s="9">
        <v>1.0091190000000001</v>
      </c>
      <c r="P24" s="13" t="s">
        <v>1</v>
      </c>
      <c r="Q24" s="9">
        <v>2.0240569999999999E-2</v>
      </c>
      <c r="R24" s="13" t="s">
        <v>1</v>
      </c>
      <c r="S24" s="9">
        <v>11352107</v>
      </c>
      <c r="T24" s="9">
        <v>13156019</v>
      </c>
    </row>
    <row r="25" spans="1:20" x14ac:dyDescent="0.25">
      <c r="A25" s="9">
        <v>644009</v>
      </c>
      <c r="B25" s="9" t="s">
        <v>1098</v>
      </c>
      <c r="C25" s="36"/>
      <c r="D25" s="36"/>
      <c r="E25" s="9">
        <v>3893</v>
      </c>
      <c r="F25" s="9" t="s">
        <v>1099</v>
      </c>
      <c r="G25" s="9" t="s">
        <v>1100</v>
      </c>
      <c r="H25" s="9" t="s">
        <v>1101</v>
      </c>
      <c r="I25" s="13" t="s">
        <v>1</v>
      </c>
      <c r="J25" s="9">
        <v>100</v>
      </c>
      <c r="K25" s="9">
        <v>100</v>
      </c>
      <c r="L25" s="13" t="s">
        <v>1</v>
      </c>
      <c r="M25" s="9">
        <v>2.1754367901694698</v>
      </c>
      <c r="N25" s="15">
        <v>1.177</v>
      </c>
      <c r="O25" s="9">
        <v>1.008753</v>
      </c>
      <c r="P25" s="13" t="s">
        <v>1</v>
      </c>
      <c r="Q25" s="9">
        <v>8.2390190000000002E-3</v>
      </c>
      <c r="R25" s="13" t="s">
        <v>1</v>
      </c>
      <c r="S25" s="9">
        <v>44870638</v>
      </c>
      <c r="T25" s="9">
        <v>52804351</v>
      </c>
    </row>
    <row r="26" spans="1:20" x14ac:dyDescent="0.25">
      <c r="A26" s="9">
        <v>651001</v>
      </c>
      <c r="B26" s="9" t="s">
        <v>326</v>
      </c>
      <c r="C26" s="36"/>
      <c r="D26" s="35" t="s">
        <v>327</v>
      </c>
      <c r="E26" s="9">
        <v>9546812</v>
      </c>
      <c r="F26" s="9" t="s">
        <v>328</v>
      </c>
      <c r="G26" s="9" t="s">
        <v>1</v>
      </c>
      <c r="H26" s="9" t="s">
        <v>329</v>
      </c>
      <c r="I26" s="13" t="s">
        <v>1</v>
      </c>
      <c r="J26" s="9">
        <v>0</v>
      </c>
      <c r="K26" s="9">
        <v>67</v>
      </c>
      <c r="L26" s="13" t="s">
        <v>1</v>
      </c>
      <c r="M26" s="9">
        <v>2.15501997960421</v>
      </c>
      <c r="N26" s="14" t="s">
        <v>1</v>
      </c>
      <c r="O26" s="9" t="s">
        <v>1</v>
      </c>
      <c r="P26" s="13" t="s">
        <v>1</v>
      </c>
      <c r="Q26" s="9">
        <v>2.844066E-2</v>
      </c>
      <c r="R26" s="13" t="s">
        <v>1</v>
      </c>
      <c r="S26" s="9" t="s">
        <v>1</v>
      </c>
      <c r="T26" s="9">
        <v>96697</v>
      </c>
    </row>
    <row r="27" spans="1:20" x14ac:dyDescent="0.25">
      <c r="A27" s="9">
        <v>651013</v>
      </c>
      <c r="B27" s="9" t="s">
        <v>337</v>
      </c>
      <c r="C27" s="36"/>
      <c r="D27" s="36"/>
      <c r="E27" s="9" t="s">
        <v>1</v>
      </c>
      <c r="F27" s="9" t="s">
        <v>1</v>
      </c>
      <c r="G27" s="9" t="s">
        <v>1</v>
      </c>
      <c r="H27" s="9" t="s">
        <v>338</v>
      </c>
      <c r="I27" s="13" t="s">
        <v>1</v>
      </c>
      <c r="J27" s="9">
        <v>100</v>
      </c>
      <c r="K27" s="9">
        <v>100</v>
      </c>
      <c r="L27" s="13" t="s">
        <v>1</v>
      </c>
      <c r="M27" s="9">
        <v>2.2314847923996499</v>
      </c>
      <c r="N27" s="15">
        <v>1.901</v>
      </c>
      <c r="O27" s="9">
        <v>1.05152</v>
      </c>
      <c r="P27" s="13" t="s">
        <v>1</v>
      </c>
      <c r="Q27" s="9">
        <v>4.5327560000000003E-2</v>
      </c>
      <c r="R27" s="13" t="s">
        <v>1</v>
      </c>
      <c r="S27" s="9">
        <v>741676</v>
      </c>
      <c r="T27" s="9">
        <v>1410171</v>
      </c>
    </row>
    <row r="28" spans="1:20" x14ac:dyDescent="0.25">
      <c r="A28" s="9">
        <v>672044</v>
      </c>
      <c r="B28" s="9" t="s">
        <v>363</v>
      </c>
      <c r="C28" s="36"/>
      <c r="D28" s="10"/>
      <c r="E28" s="9">
        <v>131750644</v>
      </c>
      <c r="F28" s="9" t="s">
        <v>364</v>
      </c>
      <c r="G28" s="9" t="s">
        <v>365</v>
      </c>
      <c r="H28" s="9" t="s">
        <v>366</v>
      </c>
      <c r="I28" s="13" t="s">
        <v>1</v>
      </c>
      <c r="J28" s="9">
        <v>0</v>
      </c>
      <c r="K28" s="9">
        <v>17</v>
      </c>
      <c r="L28" s="13" t="s">
        <v>1</v>
      </c>
      <c r="M28" s="9">
        <v>1.0417355731715201</v>
      </c>
      <c r="N28" s="9" t="s">
        <v>1</v>
      </c>
      <c r="O28" s="9" t="s">
        <v>1</v>
      </c>
      <c r="P28" s="13" t="s">
        <v>1</v>
      </c>
      <c r="Q28" s="9" t="s">
        <v>1</v>
      </c>
      <c r="R28" s="13" t="s">
        <v>1</v>
      </c>
      <c r="S28" s="9" t="s">
        <v>1</v>
      </c>
      <c r="T28" s="9">
        <v>39858</v>
      </c>
    </row>
    <row r="29" spans="1:20" x14ac:dyDescent="0.25">
      <c r="A29" s="9">
        <v>677005</v>
      </c>
      <c r="B29" s="9" t="s">
        <v>389</v>
      </c>
      <c r="C29" s="36"/>
      <c r="D29" s="10"/>
      <c r="E29" s="9">
        <v>3081085</v>
      </c>
      <c r="F29" s="9" t="s">
        <v>390</v>
      </c>
      <c r="G29" s="9" t="s">
        <v>391</v>
      </c>
      <c r="H29" s="9" t="s">
        <v>392</v>
      </c>
      <c r="I29" s="13" t="s">
        <v>1</v>
      </c>
      <c r="J29" s="9">
        <v>100</v>
      </c>
      <c r="K29" s="9">
        <v>100</v>
      </c>
      <c r="L29" s="13" t="s">
        <v>1</v>
      </c>
      <c r="M29" s="9">
        <v>2.2901119582244802</v>
      </c>
      <c r="N29" s="14">
        <v>0.72199999999999998</v>
      </c>
      <c r="O29" s="9">
        <v>0.97878929999999997</v>
      </c>
      <c r="P29" s="13" t="s">
        <v>1</v>
      </c>
      <c r="Q29" s="9">
        <v>3.0638990000000001E-2</v>
      </c>
      <c r="R29" s="13" t="s">
        <v>1</v>
      </c>
      <c r="S29" s="9">
        <v>4142724</v>
      </c>
      <c r="T29" s="9">
        <v>2992147</v>
      </c>
    </row>
    <row r="30" spans="1:20" x14ac:dyDescent="0.25">
      <c r="A30" s="9">
        <v>704024</v>
      </c>
      <c r="B30" s="9" t="s">
        <v>425</v>
      </c>
      <c r="C30" s="36"/>
      <c r="D30" s="9" t="s">
        <v>426</v>
      </c>
      <c r="E30" s="9">
        <v>5789</v>
      </c>
      <c r="F30" s="9" t="s">
        <v>427</v>
      </c>
      <c r="G30" s="9" t="s">
        <v>428</v>
      </c>
      <c r="H30" s="9" t="s">
        <v>429</v>
      </c>
      <c r="I30" s="13" t="s">
        <v>1</v>
      </c>
      <c r="J30" s="9">
        <v>100</v>
      </c>
      <c r="K30" s="9">
        <v>100</v>
      </c>
      <c r="L30" s="13" t="s">
        <v>1</v>
      </c>
      <c r="M30" s="9">
        <v>2.1929926665630299</v>
      </c>
      <c r="N30" s="14">
        <v>0.82</v>
      </c>
      <c r="O30" s="9">
        <v>0.9879618</v>
      </c>
      <c r="P30" s="13" t="s">
        <v>1</v>
      </c>
      <c r="Q30" s="9">
        <v>4.5327560000000003E-2</v>
      </c>
      <c r="R30" s="13" t="s">
        <v>1</v>
      </c>
      <c r="S30" s="9">
        <v>5353894</v>
      </c>
      <c r="T30" s="9">
        <v>4391596</v>
      </c>
    </row>
    <row r="31" spans="1:20" x14ac:dyDescent="0.25">
      <c r="A31" s="9">
        <v>704029</v>
      </c>
      <c r="B31" s="9" t="s">
        <v>1102</v>
      </c>
      <c r="C31" s="36"/>
      <c r="D31" s="36"/>
      <c r="E31" s="9">
        <v>102212</v>
      </c>
      <c r="F31" s="9" t="s">
        <v>1103</v>
      </c>
      <c r="G31" s="9" t="s">
        <v>1</v>
      </c>
      <c r="H31" s="9" t="s">
        <v>1104</v>
      </c>
      <c r="I31" s="13" t="s">
        <v>1</v>
      </c>
      <c r="J31" s="9">
        <v>100</v>
      </c>
      <c r="K31" s="9">
        <v>100</v>
      </c>
      <c r="L31" s="13" t="s">
        <v>1</v>
      </c>
      <c r="M31" s="9">
        <v>2.3290288851793801</v>
      </c>
      <c r="N31" s="14">
        <v>0.76700000000000002</v>
      </c>
      <c r="O31" s="9">
        <v>0.97671350000000001</v>
      </c>
      <c r="P31" s="13" t="s">
        <v>1</v>
      </c>
      <c r="Q31" s="9">
        <v>3.0638990000000001E-2</v>
      </c>
      <c r="R31" s="13" t="s">
        <v>1</v>
      </c>
      <c r="S31" s="9">
        <v>104356</v>
      </c>
      <c r="T31" s="9">
        <v>80058</v>
      </c>
    </row>
    <row r="32" spans="1:20" x14ac:dyDescent="0.25">
      <c r="A32" s="9">
        <v>704036</v>
      </c>
      <c r="B32" s="9" t="s">
        <v>936</v>
      </c>
      <c r="C32" s="36"/>
      <c r="D32" s="36"/>
      <c r="E32" s="9">
        <v>445408</v>
      </c>
      <c r="F32" s="9" t="s">
        <v>937</v>
      </c>
      <c r="G32" s="9" t="s">
        <v>1</v>
      </c>
      <c r="H32" s="9" t="s">
        <v>938</v>
      </c>
      <c r="I32" s="13" t="s">
        <v>1</v>
      </c>
      <c r="J32" s="9">
        <v>100</v>
      </c>
      <c r="K32" s="9">
        <v>100</v>
      </c>
      <c r="L32" s="13" t="s">
        <v>1</v>
      </c>
      <c r="M32" s="9">
        <v>2.0881423990721801</v>
      </c>
      <c r="N32" s="15">
        <v>1.423</v>
      </c>
      <c r="O32" s="9">
        <v>1.026173</v>
      </c>
      <c r="P32" s="13" t="s">
        <v>1</v>
      </c>
      <c r="Q32" s="9">
        <v>3.0638990000000001E-2</v>
      </c>
      <c r="R32" s="13" t="s">
        <v>1</v>
      </c>
      <c r="S32" s="9">
        <v>228985</v>
      </c>
      <c r="T32" s="9">
        <v>325917</v>
      </c>
    </row>
    <row r="33" spans="1:20" x14ac:dyDescent="0.25">
      <c r="A33" s="9">
        <v>903002</v>
      </c>
      <c r="B33" s="9" t="s">
        <v>1105</v>
      </c>
      <c r="C33" s="10"/>
      <c r="D33" s="9" t="s">
        <v>1106</v>
      </c>
      <c r="E33" s="9">
        <v>20847829</v>
      </c>
      <c r="F33" s="9" t="s">
        <v>1107</v>
      </c>
      <c r="G33" s="9" t="s">
        <v>1</v>
      </c>
      <c r="H33" s="9" t="s">
        <v>1108</v>
      </c>
      <c r="I33" s="13" t="s">
        <v>1</v>
      </c>
      <c r="J33" s="9">
        <v>100</v>
      </c>
      <c r="K33" s="9">
        <v>100</v>
      </c>
      <c r="L33" s="13" t="s">
        <v>1</v>
      </c>
      <c r="M33" s="9">
        <v>3.33240538900391</v>
      </c>
      <c r="N33" s="14">
        <v>0.375</v>
      </c>
      <c r="O33" s="9">
        <v>0.92517609999999995</v>
      </c>
      <c r="P33" s="13" t="s">
        <v>1</v>
      </c>
      <c r="Q33" s="9">
        <v>5.0748679999999997E-3</v>
      </c>
      <c r="R33" s="13" t="s">
        <v>1</v>
      </c>
      <c r="S33" s="9">
        <v>451325</v>
      </c>
      <c r="T33" s="9">
        <v>169130</v>
      </c>
    </row>
    <row r="34" spans="1:20" x14ac:dyDescent="0.25">
      <c r="A34" s="9">
        <v>1102035</v>
      </c>
      <c r="B34" s="9" t="s">
        <v>472</v>
      </c>
      <c r="C34" s="36"/>
      <c r="D34" s="10"/>
      <c r="E34" s="9">
        <v>6426766</v>
      </c>
      <c r="F34" s="9" t="s">
        <v>473</v>
      </c>
      <c r="G34" s="9" t="s">
        <v>1</v>
      </c>
      <c r="H34" s="9" t="s">
        <v>474</v>
      </c>
      <c r="I34" s="13" t="s">
        <v>1</v>
      </c>
      <c r="J34" s="9">
        <v>100</v>
      </c>
      <c r="K34" s="9">
        <v>100</v>
      </c>
      <c r="L34" s="13" t="s">
        <v>1</v>
      </c>
      <c r="M34" s="9">
        <v>2.7407678518388701</v>
      </c>
      <c r="N34" s="15">
        <v>2.9769999999999999</v>
      </c>
      <c r="O34" s="9">
        <v>1.07179</v>
      </c>
      <c r="P34" s="13" t="s">
        <v>1</v>
      </c>
      <c r="Q34" s="9">
        <v>5.0748679999999997E-3</v>
      </c>
      <c r="R34" s="13" t="s">
        <v>1</v>
      </c>
      <c r="S34" s="9">
        <v>1176508</v>
      </c>
      <c r="T34" s="9">
        <v>3502084</v>
      </c>
    </row>
    <row r="35" spans="1:20" x14ac:dyDescent="0.25">
      <c r="A35" s="9">
        <v>1103050</v>
      </c>
      <c r="B35" s="9" t="s">
        <v>475</v>
      </c>
      <c r="C35" s="36"/>
      <c r="D35" s="10"/>
      <c r="E35" s="9">
        <v>18392195</v>
      </c>
      <c r="F35" s="9" t="s">
        <v>476</v>
      </c>
      <c r="G35" s="9" t="s">
        <v>1</v>
      </c>
      <c r="H35" s="9" t="s">
        <v>477</v>
      </c>
      <c r="I35" s="13" t="s">
        <v>1</v>
      </c>
      <c r="J35" s="9">
        <v>17</v>
      </c>
      <c r="K35" s="9">
        <v>0</v>
      </c>
      <c r="L35" s="13" t="s">
        <v>1</v>
      </c>
      <c r="M35" s="9">
        <v>1.1342459399620901</v>
      </c>
      <c r="N35" s="9" t="s">
        <v>1</v>
      </c>
      <c r="O35" s="9" t="s">
        <v>1</v>
      </c>
      <c r="P35" s="13" t="s">
        <v>1</v>
      </c>
      <c r="Q35" s="9" t="s">
        <v>1</v>
      </c>
      <c r="R35" s="13" t="s">
        <v>1</v>
      </c>
      <c r="S35" s="9">
        <v>174090</v>
      </c>
      <c r="T35" s="9" t="s">
        <v>1</v>
      </c>
    </row>
    <row r="36" spans="1:20" x14ac:dyDescent="0.25">
      <c r="A36" s="19">
        <v>1116062</v>
      </c>
      <c r="B36" s="19" t="s">
        <v>1109</v>
      </c>
      <c r="C36" s="38"/>
      <c r="D36" s="20"/>
      <c r="E36" s="19" t="s">
        <v>1</v>
      </c>
      <c r="F36" s="19" t="s">
        <v>1</v>
      </c>
      <c r="G36" s="19" t="s">
        <v>1110</v>
      </c>
      <c r="H36" s="19" t="s">
        <v>1111</v>
      </c>
      <c r="I36" s="21" t="s">
        <v>1</v>
      </c>
      <c r="J36" s="19">
        <v>100</v>
      </c>
      <c r="K36" s="19">
        <v>50</v>
      </c>
      <c r="L36" s="21" t="s">
        <v>1</v>
      </c>
      <c r="M36" s="19">
        <v>1.2459143379117199</v>
      </c>
      <c r="N36" s="22">
        <v>1.0009999999999999</v>
      </c>
      <c r="O36" s="19">
        <v>0.98192349999999995</v>
      </c>
      <c r="P36" s="21" t="s">
        <v>1</v>
      </c>
      <c r="Q36" s="19">
        <v>4.3826370000000003E-2</v>
      </c>
      <c r="R36" s="21" t="s">
        <v>1</v>
      </c>
      <c r="S36" s="19">
        <v>180598</v>
      </c>
      <c r="T36" s="19">
        <v>180828</v>
      </c>
    </row>
  </sheetData>
  <mergeCells count="21">
    <mergeCell ref="D24:D25"/>
    <mergeCell ref="D26:D27"/>
    <mergeCell ref="D31:D32"/>
    <mergeCell ref="M3:M4"/>
    <mergeCell ref="N3:N4"/>
    <mergeCell ref="D6:D7"/>
    <mergeCell ref="D9:D10"/>
    <mergeCell ref="D11:D12"/>
    <mergeCell ref="D14:D15"/>
    <mergeCell ref="D22:D23"/>
    <mergeCell ref="C5:C15"/>
    <mergeCell ref="C16:C17"/>
    <mergeCell ref="C19:C29"/>
    <mergeCell ref="C30:C32"/>
    <mergeCell ref="C34:C36"/>
    <mergeCell ref="A1:T1"/>
    <mergeCell ref="A2:T2"/>
    <mergeCell ref="A3:H3"/>
    <mergeCell ref="J3:K3"/>
    <mergeCell ref="S3:T3"/>
    <mergeCell ref="O3:O4"/>
  </mergeCells>
  <phoneticPr fontId="10" type="noConversion"/>
  <conditionalFormatting sqref="J2:J36">
    <cfRule type="colorScale" priority="1">
      <colorScale>
        <cfvo type="min"/>
        <cfvo type="max"/>
        <color rgb="FF26AA29"/>
        <color rgb="FFFFFEFE"/>
      </colorScale>
    </cfRule>
  </conditionalFormatting>
  <conditionalFormatting sqref="K2:K36">
    <cfRule type="colorScale" priority="2">
      <colorScale>
        <cfvo type="min"/>
        <cfvo type="max"/>
        <color rgb="FF26AA29"/>
        <color rgb="FFFFFEFE"/>
      </colorScale>
    </cfRule>
  </conditionalFormatting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T102"/>
  <sheetViews>
    <sheetView workbookViewId="0">
      <selection sqref="A1:T1"/>
    </sheetView>
  </sheetViews>
  <sheetFormatPr defaultColWidth="9" defaultRowHeight="14.4" x14ac:dyDescent="0.25"/>
  <cols>
    <col min="2" max="2" width="16.109375" customWidth="1"/>
    <col min="5" max="5" width="12.6640625" customWidth="1"/>
    <col min="9" max="9" width="1" customWidth="1"/>
    <col min="10" max="10" width="14.44140625" customWidth="1"/>
    <col min="11" max="11" width="14.109375" customWidth="1"/>
    <col min="12" max="12" width="1" customWidth="1"/>
    <col min="13" max="13" width="11.109375"/>
    <col min="14" max="14" width="12.5546875" customWidth="1"/>
    <col min="15" max="15" width="17.5546875" customWidth="1"/>
    <col min="16" max="16" width="1" customWidth="1"/>
    <col min="17" max="17" width="11.109375"/>
    <col min="18" max="18" width="1" customWidth="1"/>
    <col min="19" max="20" width="10.109375"/>
  </cols>
  <sheetData>
    <row r="1" spans="1:20" ht="60" customHeight="1" x14ac:dyDescent="0.25">
      <c r="A1" s="27" t="s">
        <v>1410</v>
      </c>
      <c r="B1" s="28"/>
      <c r="C1" s="28"/>
      <c r="D1" s="28"/>
      <c r="E1" s="28"/>
      <c r="F1" s="28"/>
      <c r="G1" s="28"/>
      <c r="H1" s="28"/>
      <c r="I1" s="29"/>
      <c r="J1" s="28"/>
      <c r="K1" s="28"/>
      <c r="L1" s="29"/>
      <c r="M1" s="28"/>
      <c r="N1" s="28"/>
      <c r="O1" s="28"/>
      <c r="P1" s="29"/>
      <c r="Q1" s="28"/>
      <c r="R1" s="29"/>
      <c r="S1" s="28"/>
      <c r="T1" s="28"/>
    </row>
    <row r="2" spans="1:20" ht="60" customHeight="1" x14ac:dyDescent="0.25">
      <c r="A2" s="40" t="s">
        <v>1369</v>
      </c>
      <c r="B2" s="28"/>
      <c r="C2" s="28"/>
      <c r="D2" s="28"/>
      <c r="E2" s="28"/>
      <c r="F2" s="28"/>
      <c r="G2" s="28"/>
      <c r="H2" s="28"/>
      <c r="I2" s="29"/>
      <c r="J2" s="28"/>
      <c r="K2" s="28"/>
      <c r="L2" s="29"/>
      <c r="M2" s="28"/>
      <c r="N2" s="28"/>
      <c r="O2" s="28"/>
      <c r="P2" s="29"/>
      <c r="Q2" s="28"/>
      <c r="R2" s="29"/>
      <c r="S2" s="28"/>
      <c r="T2" s="28"/>
    </row>
    <row r="3" spans="1:20" x14ac:dyDescent="0.25">
      <c r="A3" s="41" t="s">
        <v>0</v>
      </c>
      <c r="B3" s="39"/>
      <c r="C3" s="39"/>
      <c r="D3" s="39"/>
      <c r="E3" s="39"/>
      <c r="F3" s="39"/>
      <c r="G3" s="39"/>
      <c r="H3" s="39"/>
      <c r="I3" s="12" t="s">
        <v>1</v>
      </c>
      <c r="J3" s="41" t="s">
        <v>2</v>
      </c>
      <c r="K3" s="39"/>
      <c r="L3" s="12" t="s">
        <v>1</v>
      </c>
      <c r="M3" s="41" t="s">
        <v>3</v>
      </c>
      <c r="N3" s="41" t="s">
        <v>4</v>
      </c>
      <c r="O3" s="41" t="s">
        <v>5</v>
      </c>
      <c r="P3" s="12" t="s">
        <v>1</v>
      </c>
      <c r="Q3" s="8" t="s">
        <v>6</v>
      </c>
      <c r="R3" s="12" t="s">
        <v>1</v>
      </c>
      <c r="S3" s="41" t="s">
        <v>7</v>
      </c>
      <c r="T3" s="39"/>
    </row>
    <row r="4" spans="1:20" x14ac:dyDescent="0.25">
      <c r="A4" s="8" t="s">
        <v>8</v>
      </c>
      <c r="B4" s="8" t="s">
        <v>9</v>
      </c>
      <c r="C4" s="8" t="s">
        <v>10</v>
      </c>
      <c r="D4" s="8" t="s">
        <v>11</v>
      </c>
      <c r="E4" s="8" t="s">
        <v>12</v>
      </c>
      <c r="F4" s="8" t="s">
        <v>13</v>
      </c>
      <c r="G4" s="8" t="s">
        <v>14</v>
      </c>
      <c r="H4" s="8" t="s">
        <v>15</v>
      </c>
      <c r="I4" s="12" t="s">
        <v>1</v>
      </c>
      <c r="J4" s="8" t="s">
        <v>1396</v>
      </c>
      <c r="K4" s="8" t="s">
        <v>1112</v>
      </c>
      <c r="L4" s="12" t="s">
        <v>1</v>
      </c>
      <c r="M4" s="39"/>
      <c r="N4" s="39"/>
      <c r="O4" s="39"/>
      <c r="P4" s="12" t="s">
        <v>1</v>
      </c>
      <c r="Q4" s="8" t="s">
        <v>17</v>
      </c>
      <c r="R4" s="12" t="s">
        <v>1</v>
      </c>
      <c r="S4" s="8" t="s">
        <v>1397</v>
      </c>
      <c r="T4" s="8" t="s">
        <v>1113</v>
      </c>
    </row>
    <row r="5" spans="1:20" x14ac:dyDescent="0.25">
      <c r="A5" s="9">
        <v>105002</v>
      </c>
      <c r="B5" s="9" t="s">
        <v>1114</v>
      </c>
      <c r="C5" s="36"/>
      <c r="D5" s="10"/>
      <c r="E5" s="9">
        <v>587</v>
      </c>
      <c r="F5" s="9" t="s">
        <v>1115</v>
      </c>
      <c r="G5" s="9" t="s">
        <v>1116</v>
      </c>
      <c r="H5" s="9" t="s">
        <v>1117</v>
      </c>
      <c r="I5" s="13" t="s">
        <v>1</v>
      </c>
      <c r="J5" s="9">
        <v>100</v>
      </c>
      <c r="K5" s="9">
        <v>100</v>
      </c>
      <c r="L5" s="13" t="s">
        <v>1</v>
      </c>
      <c r="M5" s="9">
        <v>1.7276917738121</v>
      </c>
      <c r="N5" s="14">
        <v>0.59799999999999998</v>
      </c>
      <c r="O5" s="9">
        <v>0.95539750000000001</v>
      </c>
      <c r="P5" s="13" t="s">
        <v>1</v>
      </c>
      <c r="Q5" s="9">
        <v>2.0240569999999999E-2</v>
      </c>
      <c r="R5" s="13" t="s">
        <v>1</v>
      </c>
      <c r="S5" s="9">
        <v>124812</v>
      </c>
      <c r="T5" s="9">
        <v>74594</v>
      </c>
    </row>
    <row r="6" spans="1:20" x14ac:dyDescent="0.25">
      <c r="A6" s="9">
        <v>107003</v>
      </c>
      <c r="B6" s="9" t="s">
        <v>506</v>
      </c>
      <c r="C6" s="36"/>
      <c r="D6" s="36"/>
      <c r="E6" s="9">
        <v>48</v>
      </c>
      <c r="F6" s="9" t="s">
        <v>507</v>
      </c>
      <c r="G6" s="9" t="s">
        <v>508</v>
      </c>
      <c r="H6" s="9" t="s">
        <v>509</v>
      </c>
      <c r="I6" s="13" t="s">
        <v>1</v>
      </c>
      <c r="J6" s="9">
        <v>100</v>
      </c>
      <c r="K6" s="9">
        <v>100</v>
      </c>
      <c r="L6" s="13" t="s">
        <v>1</v>
      </c>
      <c r="M6" s="9">
        <v>1.8226264897758599</v>
      </c>
      <c r="N6" s="15">
        <v>1.94</v>
      </c>
      <c r="O6" s="9">
        <v>1.0578179999999999</v>
      </c>
      <c r="P6" s="13" t="s">
        <v>1</v>
      </c>
      <c r="Q6" s="9">
        <v>2.0240569999999999E-2</v>
      </c>
      <c r="R6" s="13" t="s">
        <v>1</v>
      </c>
      <c r="S6" s="9">
        <v>164570</v>
      </c>
      <c r="T6" s="9">
        <v>319276</v>
      </c>
    </row>
    <row r="7" spans="1:20" x14ac:dyDescent="0.25">
      <c r="A7" s="9">
        <v>107007</v>
      </c>
      <c r="B7" s="9" t="s">
        <v>33</v>
      </c>
      <c r="C7" s="36"/>
      <c r="D7" s="36"/>
      <c r="E7" s="9">
        <v>119</v>
      </c>
      <c r="F7" s="9" t="s">
        <v>34</v>
      </c>
      <c r="G7" s="9" t="s">
        <v>35</v>
      </c>
      <c r="H7" s="9" t="s">
        <v>36</v>
      </c>
      <c r="I7" s="13" t="s">
        <v>1</v>
      </c>
      <c r="J7" s="9">
        <v>100</v>
      </c>
      <c r="K7" s="9">
        <v>100</v>
      </c>
      <c r="L7" s="13" t="s">
        <v>1</v>
      </c>
      <c r="M7" s="9">
        <v>1.93567093712422</v>
      </c>
      <c r="N7" s="15">
        <v>1.956</v>
      </c>
      <c r="O7" s="9">
        <v>1.040975</v>
      </c>
      <c r="P7" s="13" t="s">
        <v>1</v>
      </c>
      <c r="Q7" s="9">
        <v>2.0240569999999999E-2</v>
      </c>
      <c r="R7" s="13" t="s">
        <v>1</v>
      </c>
      <c r="S7" s="9">
        <v>14738142</v>
      </c>
      <c r="T7" s="9">
        <v>28832328</v>
      </c>
    </row>
    <row r="8" spans="1:20" x14ac:dyDescent="0.25">
      <c r="A8" s="9">
        <v>108001</v>
      </c>
      <c r="B8" s="9" t="s">
        <v>43</v>
      </c>
      <c r="C8" s="36"/>
      <c r="D8" s="35" t="s">
        <v>44</v>
      </c>
      <c r="E8" s="9" t="s">
        <v>1</v>
      </c>
      <c r="F8" s="9" t="s">
        <v>1</v>
      </c>
      <c r="G8" s="9" t="s">
        <v>1</v>
      </c>
      <c r="H8" s="9" t="s">
        <v>45</v>
      </c>
      <c r="I8" s="13" t="s">
        <v>1</v>
      </c>
      <c r="J8" s="9">
        <v>100</v>
      </c>
      <c r="K8" s="9">
        <v>100</v>
      </c>
      <c r="L8" s="13" t="s">
        <v>1</v>
      </c>
      <c r="M8" s="9">
        <v>1.83815346156126</v>
      </c>
      <c r="N8" s="15">
        <v>1.978</v>
      </c>
      <c r="O8" s="9">
        <v>1.0433969999999999</v>
      </c>
      <c r="P8" s="13" t="s">
        <v>1</v>
      </c>
      <c r="Q8" s="9">
        <v>2.0240569999999999E-2</v>
      </c>
      <c r="R8" s="13" t="s">
        <v>1</v>
      </c>
      <c r="S8" s="9">
        <v>3650028</v>
      </c>
      <c r="T8" s="9">
        <v>7218475</v>
      </c>
    </row>
    <row r="9" spans="1:20" x14ac:dyDescent="0.25">
      <c r="A9" s="9">
        <v>108002</v>
      </c>
      <c r="B9" s="9" t="s">
        <v>46</v>
      </c>
      <c r="C9" s="36"/>
      <c r="D9" s="36"/>
      <c r="E9" s="9">
        <v>440864</v>
      </c>
      <c r="F9" s="9" t="s">
        <v>47</v>
      </c>
      <c r="G9" s="9" t="s">
        <v>48</v>
      </c>
      <c r="H9" s="9" t="s">
        <v>49</v>
      </c>
      <c r="I9" s="13" t="s">
        <v>1</v>
      </c>
      <c r="J9" s="9">
        <v>100</v>
      </c>
      <c r="K9" s="9">
        <v>100</v>
      </c>
      <c r="L9" s="13" t="s">
        <v>1</v>
      </c>
      <c r="M9" s="9">
        <v>1.74926240575494</v>
      </c>
      <c r="N9" s="15">
        <v>1.522</v>
      </c>
      <c r="O9" s="9">
        <v>1.029094</v>
      </c>
      <c r="P9" s="13" t="s">
        <v>1</v>
      </c>
      <c r="Q9" s="9">
        <v>1.3065230000000001E-2</v>
      </c>
      <c r="R9" s="13" t="s">
        <v>1</v>
      </c>
      <c r="S9" s="9">
        <v>1050852</v>
      </c>
      <c r="T9" s="9">
        <v>1598904</v>
      </c>
    </row>
    <row r="10" spans="1:20" x14ac:dyDescent="0.25">
      <c r="A10" s="9">
        <v>109004</v>
      </c>
      <c r="B10" s="9" t="s">
        <v>56</v>
      </c>
      <c r="C10" s="36"/>
      <c r="D10" s="36"/>
      <c r="E10" s="9">
        <v>248</v>
      </c>
      <c r="F10" s="9" t="s">
        <v>57</v>
      </c>
      <c r="G10" s="9" t="s">
        <v>1</v>
      </c>
      <c r="H10" s="9" t="s">
        <v>58</v>
      </c>
      <c r="I10" s="13" t="s">
        <v>1</v>
      </c>
      <c r="J10" s="9">
        <v>100</v>
      </c>
      <c r="K10" s="9">
        <v>100</v>
      </c>
      <c r="L10" s="13" t="s">
        <v>1</v>
      </c>
      <c r="M10" s="9">
        <v>1.61864587242217</v>
      </c>
      <c r="N10" s="15">
        <v>1.2470000000000001</v>
      </c>
      <c r="O10" s="9">
        <v>1.010618</v>
      </c>
      <c r="P10" s="13" t="s">
        <v>1</v>
      </c>
      <c r="Q10" s="9">
        <v>4.5327560000000003E-2</v>
      </c>
      <c r="R10" s="13" t="s">
        <v>1</v>
      </c>
      <c r="S10" s="9">
        <v>554849792</v>
      </c>
      <c r="T10" s="9">
        <v>691703564</v>
      </c>
    </row>
    <row r="11" spans="1:20" x14ac:dyDescent="0.25">
      <c r="A11" s="9">
        <v>109011</v>
      </c>
      <c r="B11" s="9" t="s">
        <v>968</v>
      </c>
      <c r="C11" s="36"/>
      <c r="D11" s="36"/>
      <c r="E11" s="9">
        <v>152204</v>
      </c>
      <c r="F11" s="9" t="s">
        <v>969</v>
      </c>
      <c r="G11" s="9" t="s">
        <v>1</v>
      </c>
      <c r="H11" s="9" t="s">
        <v>970</v>
      </c>
      <c r="I11" s="13" t="s">
        <v>1</v>
      </c>
      <c r="J11" s="9">
        <v>100</v>
      </c>
      <c r="K11" s="9">
        <v>100</v>
      </c>
      <c r="L11" s="13" t="s">
        <v>1</v>
      </c>
      <c r="M11" s="9">
        <v>1.81310727799881</v>
      </c>
      <c r="N11" s="15">
        <v>1.286</v>
      </c>
      <c r="O11" s="9">
        <v>1.0160340000000001</v>
      </c>
      <c r="P11" s="13" t="s">
        <v>1</v>
      </c>
      <c r="Q11" s="9">
        <v>2.0240569999999999E-2</v>
      </c>
      <c r="R11" s="13" t="s">
        <v>1</v>
      </c>
      <c r="S11" s="9">
        <v>3474128</v>
      </c>
      <c r="T11" s="9">
        <v>4466514</v>
      </c>
    </row>
    <row r="12" spans="1:20" x14ac:dyDescent="0.25">
      <c r="A12" s="9">
        <v>111005</v>
      </c>
      <c r="B12" s="9" t="s">
        <v>1118</v>
      </c>
      <c r="C12" s="36"/>
      <c r="D12" s="36"/>
      <c r="E12" s="9">
        <v>92105</v>
      </c>
      <c r="F12" s="9" t="s">
        <v>1119</v>
      </c>
      <c r="G12" s="9" t="s">
        <v>1120</v>
      </c>
      <c r="H12" s="9" t="s">
        <v>1121</v>
      </c>
      <c r="I12" s="13" t="s">
        <v>1</v>
      </c>
      <c r="J12" s="9">
        <v>100</v>
      </c>
      <c r="K12" s="9">
        <v>100</v>
      </c>
      <c r="L12" s="13" t="s">
        <v>1</v>
      </c>
      <c r="M12" s="9">
        <v>1.6126118483371501</v>
      </c>
      <c r="N12" s="15">
        <v>1.3440000000000001</v>
      </c>
      <c r="O12" s="9">
        <v>1.019879</v>
      </c>
      <c r="P12" s="13" t="s">
        <v>1</v>
      </c>
      <c r="Q12" s="9">
        <v>3.0638990000000001E-2</v>
      </c>
      <c r="R12" s="13" t="s">
        <v>1</v>
      </c>
      <c r="S12" s="9">
        <v>6197216</v>
      </c>
      <c r="T12" s="9">
        <v>8326023</v>
      </c>
    </row>
    <row r="13" spans="1:20" x14ac:dyDescent="0.25">
      <c r="A13" s="9">
        <v>111009</v>
      </c>
      <c r="B13" s="9" t="s">
        <v>971</v>
      </c>
      <c r="C13" s="36"/>
      <c r="D13" s="36"/>
      <c r="E13" s="9" t="s">
        <v>1</v>
      </c>
      <c r="F13" s="9" t="s">
        <v>1</v>
      </c>
      <c r="G13" s="9" t="s">
        <v>972</v>
      </c>
      <c r="H13" s="9" t="s">
        <v>973</v>
      </c>
      <c r="I13" s="13" t="s">
        <v>1</v>
      </c>
      <c r="J13" s="9">
        <v>100</v>
      </c>
      <c r="K13" s="9">
        <v>100</v>
      </c>
      <c r="L13" s="13" t="s">
        <v>1</v>
      </c>
      <c r="M13" s="9">
        <v>1.8682554529450099</v>
      </c>
      <c r="N13" s="14">
        <v>0.61099999999999999</v>
      </c>
      <c r="O13" s="9">
        <v>0.96940919999999997</v>
      </c>
      <c r="P13" s="13" t="s">
        <v>1</v>
      </c>
      <c r="Q13" s="9">
        <v>3.0638990000000001E-2</v>
      </c>
      <c r="R13" s="13" t="s">
        <v>1</v>
      </c>
      <c r="S13" s="9">
        <v>2902980</v>
      </c>
      <c r="T13" s="9">
        <v>1772427</v>
      </c>
    </row>
    <row r="14" spans="1:20" x14ac:dyDescent="0.25">
      <c r="A14" s="9">
        <v>111010</v>
      </c>
      <c r="B14" s="9" t="s">
        <v>1122</v>
      </c>
      <c r="C14" s="36"/>
      <c r="D14" s="36"/>
      <c r="E14" s="9">
        <v>439224</v>
      </c>
      <c r="F14" s="9" t="s">
        <v>1123</v>
      </c>
      <c r="G14" s="9" t="s">
        <v>1124</v>
      </c>
      <c r="H14" s="9" t="s">
        <v>1125</v>
      </c>
      <c r="I14" s="13" t="s">
        <v>1</v>
      </c>
      <c r="J14" s="9">
        <v>100</v>
      </c>
      <c r="K14" s="9">
        <v>100</v>
      </c>
      <c r="L14" s="13" t="s">
        <v>1</v>
      </c>
      <c r="M14" s="9">
        <v>1.79732719090239</v>
      </c>
      <c r="N14" s="14">
        <v>0.309</v>
      </c>
      <c r="O14" s="9">
        <v>0.93310320000000002</v>
      </c>
      <c r="P14" s="13" t="s">
        <v>1</v>
      </c>
      <c r="Q14" s="9">
        <v>1.3065230000000001E-2</v>
      </c>
      <c r="R14" s="13" t="s">
        <v>1</v>
      </c>
      <c r="S14" s="9">
        <v>3143647</v>
      </c>
      <c r="T14" s="9">
        <v>972282</v>
      </c>
    </row>
    <row r="15" spans="1:20" x14ac:dyDescent="0.25">
      <c r="A15" s="9">
        <v>112023</v>
      </c>
      <c r="B15" s="9" t="s">
        <v>521</v>
      </c>
      <c r="C15" s="36"/>
      <c r="D15" s="36"/>
      <c r="E15" s="9">
        <v>69362</v>
      </c>
      <c r="F15" s="9" t="s">
        <v>522</v>
      </c>
      <c r="G15" s="9" t="s">
        <v>1</v>
      </c>
      <c r="H15" s="9" t="s">
        <v>523</v>
      </c>
      <c r="I15" s="13" t="s">
        <v>1</v>
      </c>
      <c r="J15" s="9">
        <v>100</v>
      </c>
      <c r="K15" s="9">
        <v>100</v>
      </c>
      <c r="L15" s="13" t="s">
        <v>1</v>
      </c>
      <c r="M15" s="9">
        <v>1.6422915962142901</v>
      </c>
      <c r="N15" s="15">
        <v>1.4730000000000001</v>
      </c>
      <c r="O15" s="9">
        <v>1.0245059999999999</v>
      </c>
      <c r="P15" s="13" t="s">
        <v>1</v>
      </c>
      <c r="Q15" s="9">
        <v>4.5327560000000003E-2</v>
      </c>
      <c r="R15" s="13" t="s">
        <v>1</v>
      </c>
      <c r="S15" s="9">
        <v>2660283</v>
      </c>
      <c r="T15" s="9">
        <v>3917565</v>
      </c>
    </row>
    <row r="16" spans="1:20" x14ac:dyDescent="0.25">
      <c r="A16" s="9">
        <v>112029</v>
      </c>
      <c r="B16" s="9" t="s">
        <v>524</v>
      </c>
      <c r="C16" s="36"/>
      <c r="D16" s="36"/>
      <c r="E16" s="9">
        <v>6306</v>
      </c>
      <c r="F16" s="9" t="s">
        <v>525</v>
      </c>
      <c r="G16" s="9" t="s">
        <v>526</v>
      </c>
      <c r="H16" s="9" t="s">
        <v>527</v>
      </c>
      <c r="I16" s="13" t="s">
        <v>1</v>
      </c>
      <c r="J16" s="9">
        <v>100</v>
      </c>
      <c r="K16" s="9">
        <v>100</v>
      </c>
      <c r="L16" s="13" t="s">
        <v>1</v>
      </c>
      <c r="M16" s="9">
        <v>1.7407495576304901</v>
      </c>
      <c r="N16" s="15">
        <v>1.1080000000000001</v>
      </c>
      <c r="O16" s="9">
        <v>1.0050269999999999</v>
      </c>
      <c r="P16" s="13" t="s">
        <v>1</v>
      </c>
      <c r="Q16" s="9">
        <v>8.2390190000000002E-3</v>
      </c>
      <c r="R16" s="13" t="s">
        <v>1</v>
      </c>
      <c r="S16" s="9">
        <v>1066944902</v>
      </c>
      <c r="T16" s="9">
        <v>1182115170</v>
      </c>
    </row>
    <row r="17" spans="1:20" x14ac:dyDescent="0.25">
      <c r="A17" s="9">
        <v>112034</v>
      </c>
      <c r="B17" s="9" t="s">
        <v>1126</v>
      </c>
      <c r="C17" s="36"/>
      <c r="D17" s="36"/>
      <c r="E17" s="9">
        <v>6106</v>
      </c>
      <c r="F17" s="9" t="s">
        <v>1127</v>
      </c>
      <c r="G17" s="9" t="s">
        <v>1128</v>
      </c>
      <c r="H17" s="9" t="s">
        <v>1129</v>
      </c>
      <c r="I17" s="13" t="s">
        <v>1</v>
      </c>
      <c r="J17" s="9">
        <v>100</v>
      </c>
      <c r="K17" s="9">
        <v>100</v>
      </c>
      <c r="L17" s="13" t="s">
        <v>1</v>
      </c>
      <c r="M17" s="9">
        <v>1.6898562665571</v>
      </c>
      <c r="N17" s="15">
        <v>1.1359999999999999</v>
      </c>
      <c r="O17" s="9">
        <v>1.006229</v>
      </c>
      <c r="P17" s="13" t="s">
        <v>1</v>
      </c>
      <c r="Q17" s="9">
        <v>1.3065230000000001E-2</v>
      </c>
      <c r="R17" s="13" t="s">
        <v>1</v>
      </c>
      <c r="S17" s="9">
        <v>1243774742</v>
      </c>
      <c r="T17" s="9">
        <v>1413253976</v>
      </c>
    </row>
    <row r="18" spans="1:20" x14ac:dyDescent="0.25">
      <c r="A18" s="9">
        <v>113027</v>
      </c>
      <c r="B18" s="9" t="s">
        <v>1130</v>
      </c>
      <c r="C18" s="36"/>
      <c r="D18" s="11"/>
      <c r="E18" s="9">
        <v>849</v>
      </c>
      <c r="F18" s="9" t="s">
        <v>1131</v>
      </c>
      <c r="G18" s="9" t="s">
        <v>1132</v>
      </c>
      <c r="H18" s="9" t="s">
        <v>1133</v>
      </c>
      <c r="I18" s="13" t="s">
        <v>1</v>
      </c>
      <c r="J18" s="9">
        <v>100</v>
      </c>
      <c r="K18" s="9">
        <v>100</v>
      </c>
      <c r="L18" s="13" t="s">
        <v>1</v>
      </c>
      <c r="M18" s="9">
        <v>2.0002019611625399</v>
      </c>
      <c r="N18" s="15">
        <v>1.6439999999999999</v>
      </c>
      <c r="O18" s="9">
        <v>1.029506</v>
      </c>
      <c r="P18" s="13" t="s">
        <v>1</v>
      </c>
      <c r="Q18" s="9">
        <v>3.0638990000000001E-2</v>
      </c>
      <c r="R18" s="13" t="s">
        <v>1</v>
      </c>
      <c r="S18" s="9">
        <v>67660965</v>
      </c>
      <c r="T18" s="9">
        <v>111228785</v>
      </c>
    </row>
    <row r="19" spans="1:20" x14ac:dyDescent="0.25">
      <c r="A19" s="9">
        <v>114025</v>
      </c>
      <c r="B19" s="9" t="s">
        <v>1134</v>
      </c>
      <c r="C19" s="36"/>
      <c r="D19" s="36"/>
      <c r="E19" s="9" t="s">
        <v>1</v>
      </c>
      <c r="F19" s="9" t="s">
        <v>1</v>
      </c>
      <c r="G19" s="9" t="s">
        <v>1135</v>
      </c>
      <c r="H19" s="9" t="s">
        <v>1136</v>
      </c>
      <c r="I19" s="13" t="s">
        <v>1</v>
      </c>
      <c r="J19" s="9">
        <v>100</v>
      </c>
      <c r="K19" s="9">
        <v>50</v>
      </c>
      <c r="L19" s="13" t="s">
        <v>1</v>
      </c>
      <c r="M19" s="9">
        <v>1.89319979665418</v>
      </c>
      <c r="N19" s="14">
        <v>0.69599999999999995</v>
      </c>
      <c r="O19" s="9">
        <v>0.9645494</v>
      </c>
      <c r="P19" s="13" t="s">
        <v>1</v>
      </c>
      <c r="Q19" s="9">
        <v>2.9480010000000001E-2</v>
      </c>
      <c r="R19" s="13" t="s">
        <v>1</v>
      </c>
      <c r="S19" s="9">
        <v>103449</v>
      </c>
      <c r="T19" s="9">
        <v>71993</v>
      </c>
    </row>
    <row r="20" spans="1:20" x14ac:dyDescent="0.25">
      <c r="A20" s="9">
        <v>114032</v>
      </c>
      <c r="B20" s="9" t="s">
        <v>99</v>
      </c>
      <c r="C20" s="36"/>
      <c r="D20" s="36"/>
      <c r="E20" s="9">
        <v>1123</v>
      </c>
      <c r="F20" s="9" t="s">
        <v>100</v>
      </c>
      <c r="G20" s="9" t="s">
        <v>101</v>
      </c>
      <c r="H20" s="9" t="s">
        <v>102</v>
      </c>
      <c r="I20" s="13" t="s">
        <v>1</v>
      </c>
      <c r="J20" s="9">
        <v>100</v>
      </c>
      <c r="K20" s="9">
        <v>100</v>
      </c>
      <c r="L20" s="13" t="s">
        <v>1</v>
      </c>
      <c r="M20" s="9">
        <v>1.66287776067836</v>
      </c>
      <c r="N20" s="14">
        <v>0.86399999999999999</v>
      </c>
      <c r="O20" s="9">
        <v>0.9924615</v>
      </c>
      <c r="P20" s="13" t="s">
        <v>1</v>
      </c>
      <c r="Q20" s="9">
        <v>4.5327560000000003E-2</v>
      </c>
      <c r="R20" s="13" t="s">
        <v>1</v>
      </c>
      <c r="S20" s="9">
        <v>201734647</v>
      </c>
      <c r="T20" s="9">
        <v>174319468</v>
      </c>
    </row>
    <row r="21" spans="1:20" x14ac:dyDescent="0.25">
      <c r="A21" s="9">
        <v>115001</v>
      </c>
      <c r="B21" s="9" t="s">
        <v>699</v>
      </c>
      <c r="C21" s="36"/>
      <c r="D21" s="35" t="s">
        <v>700</v>
      </c>
      <c r="E21" s="9">
        <v>11075454</v>
      </c>
      <c r="F21" s="9" t="s">
        <v>1</v>
      </c>
      <c r="G21" s="9" t="s">
        <v>1</v>
      </c>
      <c r="H21" s="9" t="s">
        <v>701</v>
      </c>
      <c r="I21" s="13" t="s">
        <v>1</v>
      </c>
      <c r="J21" s="9">
        <v>100</v>
      </c>
      <c r="K21" s="9">
        <v>100</v>
      </c>
      <c r="L21" s="13" t="s">
        <v>1</v>
      </c>
      <c r="M21" s="9">
        <v>1.7947519337317701</v>
      </c>
      <c r="N21" s="14">
        <v>0.71199999999999997</v>
      </c>
      <c r="O21" s="9">
        <v>0.9702539</v>
      </c>
      <c r="P21" s="13" t="s">
        <v>1</v>
      </c>
      <c r="Q21" s="9">
        <v>3.0638990000000001E-2</v>
      </c>
      <c r="R21" s="13" t="s">
        <v>1</v>
      </c>
      <c r="S21" s="9">
        <v>86597</v>
      </c>
      <c r="T21" s="9">
        <v>61658</v>
      </c>
    </row>
    <row r="22" spans="1:20" x14ac:dyDescent="0.25">
      <c r="A22" s="9">
        <v>115012</v>
      </c>
      <c r="B22" s="9" t="s">
        <v>549</v>
      </c>
      <c r="C22" s="36"/>
      <c r="D22" s="36"/>
      <c r="E22" s="9">
        <v>3848</v>
      </c>
      <c r="F22" s="9" t="s">
        <v>550</v>
      </c>
      <c r="G22" s="9" t="s">
        <v>551</v>
      </c>
      <c r="H22" s="9" t="s">
        <v>552</v>
      </c>
      <c r="I22" s="13" t="s">
        <v>1</v>
      </c>
      <c r="J22" s="9">
        <v>100</v>
      </c>
      <c r="K22" s="9">
        <v>100</v>
      </c>
      <c r="L22" s="13" t="s">
        <v>1</v>
      </c>
      <c r="M22" s="9">
        <v>1.7108027187831301</v>
      </c>
      <c r="N22" s="14">
        <v>0.53200000000000003</v>
      </c>
      <c r="O22" s="9">
        <v>0.96231109999999997</v>
      </c>
      <c r="P22" s="13" t="s">
        <v>1</v>
      </c>
      <c r="Q22" s="9">
        <v>1.3065230000000001E-2</v>
      </c>
      <c r="R22" s="13" t="s">
        <v>1</v>
      </c>
      <c r="S22" s="9">
        <v>1850550</v>
      </c>
      <c r="T22" s="9">
        <v>984563</v>
      </c>
    </row>
    <row r="23" spans="1:20" x14ac:dyDescent="0.25">
      <c r="A23" s="9">
        <v>116016</v>
      </c>
      <c r="B23" s="9" t="s">
        <v>1137</v>
      </c>
      <c r="C23" s="36"/>
      <c r="D23" s="11"/>
      <c r="E23" s="9">
        <v>1103</v>
      </c>
      <c r="F23" s="9" t="s">
        <v>1138</v>
      </c>
      <c r="G23" s="9" t="s">
        <v>1139</v>
      </c>
      <c r="H23" s="9" t="s">
        <v>1140</v>
      </c>
      <c r="I23" s="13" t="s">
        <v>1</v>
      </c>
      <c r="J23" s="9">
        <v>100</v>
      </c>
      <c r="K23" s="9">
        <v>100</v>
      </c>
      <c r="L23" s="13" t="s">
        <v>1</v>
      </c>
      <c r="M23" s="9">
        <v>1.90218942534395</v>
      </c>
      <c r="N23" s="14">
        <v>0.40400000000000003</v>
      </c>
      <c r="O23" s="9">
        <v>0.93439890000000003</v>
      </c>
      <c r="P23" s="13" t="s">
        <v>1</v>
      </c>
      <c r="Q23" s="9">
        <v>2.0240569999999999E-2</v>
      </c>
      <c r="R23" s="13" t="s">
        <v>1</v>
      </c>
      <c r="S23" s="9">
        <v>799936</v>
      </c>
      <c r="T23" s="9">
        <v>323033</v>
      </c>
    </row>
    <row r="24" spans="1:20" x14ac:dyDescent="0.25">
      <c r="A24" s="9">
        <v>117032</v>
      </c>
      <c r="B24" s="9" t="s">
        <v>1141</v>
      </c>
      <c r="C24" s="36"/>
      <c r="D24" s="10"/>
      <c r="E24" s="9">
        <v>5202</v>
      </c>
      <c r="F24" s="9" t="s">
        <v>1142</v>
      </c>
      <c r="G24" s="9" t="s">
        <v>1143</v>
      </c>
      <c r="H24" s="9" t="s">
        <v>1144</v>
      </c>
      <c r="I24" s="13" t="s">
        <v>1</v>
      </c>
      <c r="J24" s="9">
        <v>100</v>
      </c>
      <c r="K24" s="9">
        <v>100</v>
      </c>
      <c r="L24" s="13" t="s">
        <v>1</v>
      </c>
      <c r="M24" s="9">
        <v>1.88266345315054</v>
      </c>
      <c r="N24" s="14">
        <v>0.30399999999999999</v>
      </c>
      <c r="O24" s="9">
        <v>0.87201430000000002</v>
      </c>
      <c r="P24" s="13" t="s">
        <v>1</v>
      </c>
      <c r="Q24" s="9">
        <v>4.5327560000000003E-2</v>
      </c>
      <c r="R24" s="13" t="s">
        <v>1</v>
      </c>
      <c r="S24" s="9">
        <v>13448752</v>
      </c>
      <c r="T24" s="9">
        <v>4086251</v>
      </c>
    </row>
    <row r="25" spans="1:20" x14ac:dyDescent="0.25">
      <c r="A25" s="9">
        <v>118014</v>
      </c>
      <c r="B25" s="9" t="s">
        <v>136</v>
      </c>
      <c r="C25" s="36"/>
      <c r="D25" s="10"/>
      <c r="E25" s="9">
        <v>979</v>
      </c>
      <c r="F25" s="9" t="s">
        <v>137</v>
      </c>
      <c r="G25" s="9" t="s">
        <v>138</v>
      </c>
      <c r="H25" s="9" t="s">
        <v>139</v>
      </c>
      <c r="I25" s="13" t="s">
        <v>1</v>
      </c>
      <c r="J25" s="9">
        <v>100</v>
      </c>
      <c r="K25" s="9">
        <v>100</v>
      </c>
      <c r="L25" s="13" t="s">
        <v>1</v>
      </c>
      <c r="M25" s="9">
        <v>2.09690384511515</v>
      </c>
      <c r="N25" s="14">
        <v>0.71799999999999997</v>
      </c>
      <c r="O25" s="9">
        <v>0.97580180000000005</v>
      </c>
      <c r="P25" s="13" t="s">
        <v>1</v>
      </c>
      <c r="Q25" s="9">
        <v>2.0240569999999999E-2</v>
      </c>
      <c r="R25" s="13" t="s">
        <v>1</v>
      </c>
      <c r="S25" s="9">
        <v>1178376</v>
      </c>
      <c r="T25" s="9">
        <v>845846</v>
      </c>
    </row>
    <row r="26" spans="1:20" x14ac:dyDescent="0.25">
      <c r="A26" s="9">
        <v>119008</v>
      </c>
      <c r="B26" s="9" t="s">
        <v>144</v>
      </c>
      <c r="C26" s="36"/>
      <c r="D26" s="36"/>
      <c r="E26" s="9">
        <v>169148</v>
      </c>
      <c r="F26" s="9" t="s">
        <v>145</v>
      </c>
      <c r="G26" s="9" t="s">
        <v>1</v>
      </c>
      <c r="H26" s="9" t="s">
        <v>146</v>
      </c>
      <c r="I26" s="13" t="s">
        <v>1</v>
      </c>
      <c r="J26" s="9">
        <v>100</v>
      </c>
      <c r="K26" s="9">
        <v>100</v>
      </c>
      <c r="L26" s="13" t="s">
        <v>1</v>
      </c>
      <c r="M26" s="9">
        <v>2.0119675345353198</v>
      </c>
      <c r="N26" s="15">
        <v>1.155</v>
      </c>
      <c r="O26" s="9">
        <v>1.008494</v>
      </c>
      <c r="P26" s="13" t="s">
        <v>1</v>
      </c>
      <c r="Q26" s="9">
        <v>1.3065230000000001E-2</v>
      </c>
      <c r="R26" s="13" t="s">
        <v>1</v>
      </c>
      <c r="S26" s="9">
        <v>24381669</v>
      </c>
      <c r="T26" s="9">
        <v>28149610</v>
      </c>
    </row>
    <row r="27" spans="1:20" x14ac:dyDescent="0.25">
      <c r="A27" s="9">
        <v>119011</v>
      </c>
      <c r="B27" s="9" t="s">
        <v>147</v>
      </c>
      <c r="C27" s="36"/>
      <c r="D27" s="36"/>
      <c r="E27" s="9">
        <v>9085</v>
      </c>
      <c r="F27" s="9" t="s">
        <v>148</v>
      </c>
      <c r="G27" s="9" t="s">
        <v>149</v>
      </c>
      <c r="H27" s="9" t="s">
        <v>150</v>
      </c>
      <c r="I27" s="13" t="s">
        <v>1</v>
      </c>
      <c r="J27" s="9">
        <v>100</v>
      </c>
      <c r="K27" s="9">
        <v>100</v>
      </c>
      <c r="L27" s="13" t="s">
        <v>1</v>
      </c>
      <c r="M27" s="9">
        <v>1.8575584465327699</v>
      </c>
      <c r="N27" s="15">
        <v>1.41</v>
      </c>
      <c r="O27" s="9">
        <v>1.0208999999999999</v>
      </c>
      <c r="P27" s="13" t="s">
        <v>1</v>
      </c>
      <c r="Q27" s="9">
        <v>1.3065230000000001E-2</v>
      </c>
      <c r="R27" s="13" t="s">
        <v>1</v>
      </c>
      <c r="S27" s="9">
        <v>15253058</v>
      </c>
      <c r="T27" s="9">
        <v>21509166</v>
      </c>
    </row>
    <row r="28" spans="1:20" x14ac:dyDescent="0.25">
      <c r="A28" s="9">
        <v>119032</v>
      </c>
      <c r="B28" s="9" t="s">
        <v>568</v>
      </c>
      <c r="C28" s="36"/>
      <c r="D28" s="36"/>
      <c r="E28" s="9">
        <v>11902892</v>
      </c>
      <c r="F28" s="9" t="s">
        <v>569</v>
      </c>
      <c r="G28" s="9" t="s">
        <v>1</v>
      </c>
      <c r="H28" s="9" t="s">
        <v>570</v>
      </c>
      <c r="I28" s="13" t="s">
        <v>1</v>
      </c>
      <c r="J28" s="9">
        <v>100</v>
      </c>
      <c r="K28" s="9">
        <v>100</v>
      </c>
      <c r="L28" s="13" t="s">
        <v>1</v>
      </c>
      <c r="M28" s="9">
        <v>1.88376434862277</v>
      </c>
      <c r="N28" s="14">
        <v>0.54</v>
      </c>
      <c r="O28" s="9">
        <v>0.96301999999999999</v>
      </c>
      <c r="P28" s="13" t="s">
        <v>1</v>
      </c>
      <c r="Q28" s="9">
        <v>4.5327560000000003E-2</v>
      </c>
      <c r="R28" s="13" t="s">
        <v>1</v>
      </c>
      <c r="S28" s="9">
        <v>6172956</v>
      </c>
      <c r="T28" s="9">
        <v>3330632</v>
      </c>
    </row>
    <row r="29" spans="1:20" x14ac:dyDescent="0.25">
      <c r="A29" s="9">
        <v>119034</v>
      </c>
      <c r="B29" s="9" t="s">
        <v>858</v>
      </c>
      <c r="C29" s="37"/>
      <c r="D29" s="37"/>
      <c r="E29" s="9">
        <v>1176</v>
      </c>
      <c r="F29" s="9" t="s">
        <v>859</v>
      </c>
      <c r="G29" s="9" t="s">
        <v>860</v>
      </c>
      <c r="H29" s="9" t="s">
        <v>861</v>
      </c>
      <c r="I29" s="13" t="s">
        <v>1</v>
      </c>
      <c r="J29" s="9">
        <v>100</v>
      </c>
      <c r="K29" s="9">
        <v>100</v>
      </c>
      <c r="L29" s="13" t="s">
        <v>1</v>
      </c>
      <c r="M29" s="9">
        <v>1.6991134291669301</v>
      </c>
      <c r="N29" s="15">
        <v>1.1859999999999999</v>
      </c>
      <c r="O29" s="9">
        <v>1.009428</v>
      </c>
      <c r="P29" s="13" t="s">
        <v>1</v>
      </c>
      <c r="Q29" s="9">
        <v>3.0638990000000001E-2</v>
      </c>
      <c r="R29" s="13" t="s">
        <v>1</v>
      </c>
      <c r="S29" s="9">
        <v>205653477</v>
      </c>
      <c r="T29" s="9">
        <v>243903810</v>
      </c>
    </row>
    <row r="30" spans="1:20" x14ac:dyDescent="0.25">
      <c r="A30" s="9">
        <v>211003</v>
      </c>
      <c r="B30" s="9" t="s">
        <v>1145</v>
      </c>
      <c r="C30" s="10"/>
      <c r="D30" s="9" t="s">
        <v>1146</v>
      </c>
      <c r="E30" s="9">
        <v>439236</v>
      </c>
      <c r="F30" s="9" t="s">
        <v>1147</v>
      </c>
      <c r="G30" s="9" t="s">
        <v>1148</v>
      </c>
      <c r="H30" s="9" t="s">
        <v>1149</v>
      </c>
      <c r="I30" s="13" t="s">
        <v>1</v>
      </c>
      <c r="J30" s="9">
        <v>100</v>
      </c>
      <c r="K30" s="9">
        <v>67</v>
      </c>
      <c r="L30" s="13" t="s">
        <v>1</v>
      </c>
      <c r="M30" s="9">
        <v>2.2139888495570399</v>
      </c>
      <c r="N30" s="14">
        <v>0.14799999999999999</v>
      </c>
      <c r="O30" s="9">
        <v>0.85968350000000004</v>
      </c>
      <c r="P30" s="13" t="s">
        <v>1</v>
      </c>
      <c r="Q30" s="9">
        <v>1.2906569999999999E-2</v>
      </c>
      <c r="R30" s="13" t="s">
        <v>1</v>
      </c>
      <c r="S30" s="9">
        <v>397047</v>
      </c>
      <c r="T30" s="9">
        <v>58626</v>
      </c>
    </row>
    <row r="31" spans="1:20" x14ac:dyDescent="0.25">
      <c r="A31" s="9">
        <v>304005</v>
      </c>
      <c r="B31" s="9" t="s">
        <v>216</v>
      </c>
      <c r="C31" s="36"/>
      <c r="D31" s="10"/>
      <c r="E31" s="9" t="s">
        <v>1</v>
      </c>
      <c r="F31" s="9" t="s">
        <v>217</v>
      </c>
      <c r="G31" s="9" t="s">
        <v>218</v>
      </c>
      <c r="H31" s="9" t="s">
        <v>219</v>
      </c>
      <c r="I31" s="13" t="s">
        <v>1</v>
      </c>
      <c r="J31" s="9">
        <v>100</v>
      </c>
      <c r="K31" s="9">
        <v>100</v>
      </c>
      <c r="L31" s="13" t="s">
        <v>1</v>
      </c>
      <c r="M31" s="9">
        <v>1.84512385131956</v>
      </c>
      <c r="N31" s="14">
        <v>0.26400000000000001</v>
      </c>
      <c r="O31" s="9">
        <v>0.90987989999999996</v>
      </c>
      <c r="P31" s="13" t="s">
        <v>1</v>
      </c>
      <c r="Q31" s="9">
        <v>2.0240569999999999E-2</v>
      </c>
      <c r="R31" s="13" t="s">
        <v>1</v>
      </c>
      <c r="S31" s="9">
        <v>5978702</v>
      </c>
      <c r="T31" s="9">
        <v>1580821</v>
      </c>
    </row>
    <row r="32" spans="1:20" x14ac:dyDescent="0.25">
      <c r="A32" s="9">
        <v>311005</v>
      </c>
      <c r="B32" s="9" t="s">
        <v>1082</v>
      </c>
      <c r="C32" s="36"/>
      <c r="D32" s="11"/>
      <c r="E32" s="9" t="s">
        <v>1</v>
      </c>
      <c r="F32" s="9" t="s">
        <v>1</v>
      </c>
      <c r="G32" s="9" t="s">
        <v>1083</v>
      </c>
      <c r="H32" s="9" t="s">
        <v>1084</v>
      </c>
      <c r="I32" s="13" t="s">
        <v>1</v>
      </c>
      <c r="J32" s="9">
        <v>100</v>
      </c>
      <c r="K32" s="9">
        <v>100</v>
      </c>
      <c r="L32" s="13" t="s">
        <v>1</v>
      </c>
      <c r="M32" s="9">
        <v>1.9804636683649901</v>
      </c>
      <c r="N32" s="14">
        <v>0.65100000000000002</v>
      </c>
      <c r="O32" s="9">
        <v>0.9680609</v>
      </c>
      <c r="P32" s="13" t="s">
        <v>1</v>
      </c>
      <c r="Q32" s="9">
        <v>8.2390190000000002E-3</v>
      </c>
      <c r="R32" s="13" t="s">
        <v>1</v>
      </c>
      <c r="S32" s="9">
        <v>695503</v>
      </c>
      <c r="T32" s="9">
        <v>452499</v>
      </c>
    </row>
    <row r="33" spans="1:20" x14ac:dyDescent="0.25">
      <c r="A33" s="9">
        <v>312001</v>
      </c>
      <c r="B33" s="9" t="s">
        <v>580</v>
      </c>
      <c r="C33" s="36"/>
      <c r="D33" s="35" t="s">
        <v>581</v>
      </c>
      <c r="E33" s="9">
        <v>9943542</v>
      </c>
      <c r="F33" s="9" t="s">
        <v>582</v>
      </c>
      <c r="G33" s="9" t="s">
        <v>1</v>
      </c>
      <c r="H33" s="9" t="s">
        <v>583</v>
      </c>
      <c r="I33" s="13" t="s">
        <v>1</v>
      </c>
      <c r="J33" s="9">
        <v>100</v>
      </c>
      <c r="K33" s="9">
        <v>100</v>
      </c>
      <c r="L33" s="13" t="s">
        <v>1</v>
      </c>
      <c r="M33" s="9">
        <v>1.9082999103806599</v>
      </c>
      <c r="N33" s="14">
        <v>0.58899999999999997</v>
      </c>
      <c r="O33" s="9">
        <v>0.96832810000000002</v>
      </c>
      <c r="P33" s="13" t="s">
        <v>1</v>
      </c>
      <c r="Q33" s="9">
        <v>2.0240569999999999E-2</v>
      </c>
      <c r="R33" s="13" t="s">
        <v>1</v>
      </c>
      <c r="S33" s="9">
        <v>16073128</v>
      </c>
      <c r="T33" s="9">
        <v>9472194</v>
      </c>
    </row>
    <row r="34" spans="1:20" x14ac:dyDescent="0.25">
      <c r="A34" s="9">
        <v>312015</v>
      </c>
      <c r="B34" s="9" t="s">
        <v>235</v>
      </c>
      <c r="C34" s="36"/>
      <c r="D34" s="36"/>
      <c r="E34" s="9">
        <v>15887183</v>
      </c>
      <c r="F34" s="9" t="s">
        <v>236</v>
      </c>
      <c r="G34" s="9" t="s">
        <v>1</v>
      </c>
      <c r="H34" s="9" t="s">
        <v>237</v>
      </c>
      <c r="I34" s="13" t="s">
        <v>1</v>
      </c>
      <c r="J34" s="9">
        <v>100</v>
      </c>
      <c r="K34" s="9">
        <v>83</v>
      </c>
      <c r="L34" s="13" t="s">
        <v>1</v>
      </c>
      <c r="M34" s="9">
        <v>1.9376026771916399</v>
      </c>
      <c r="N34" s="14">
        <v>0.48799999999999999</v>
      </c>
      <c r="O34" s="9">
        <v>0.94114410000000004</v>
      </c>
      <c r="P34" s="13" t="s">
        <v>1</v>
      </c>
      <c r="Q34" s="9">
        <v>2.0240569999999999E-2</v>
      </c>
      <c r="R34" s="13" t="s">
        <v>1</v>
      </c>
      <c r="S34" s="9">
        <v>95504</v>
      </c>
      <c r="T34" s="9">
        <v>46602</v>
      </c>
    </row>
    <row r="35" spans="1:20" x14ac:dyDescent="0.25">
      <c r="A35" s="9">
        <v>402002</v>
      </c>
      <c r="B35" s="9" t="s">
        <v>717</v>
      </c>
      <c r="C35" s="36"/>
      <c r="D35" s="35" t="s">
        <v>718</v>
      </c>
      <c r="E35" s="9">
        <v>515</v>
      </c>
      <c r="F35" s="9" t="s">
        <v>719</v>
      </c>
      <c r="G35" s="9" t="s">
        <v>1</v>
      </c>
      <c r="H35" s="9" t="s">
        <v>720</v>
      </c>
      <c r="I35" s="13" t="s">
        <v>1</v>
      </c>
      <c r="J35" s="9">
        <v>17</v>
      </c>
      <c r="K35" s="9">
        <v>0</v>
      </c>
      <c r="L35" s="13" t="s">
        <v>1</v>
      </c>
      <c r="M35" s="9">
        <v>0.86253883195675096</v>
      </c>
      <c r="N35" s="9" t="s">
        <v>1</v>
      </c>
      <c r="O35" s="9" t="s">
        <v>1</v>
      </c>
      <c r="P35" s="13" t="s">
        <v>1</v>
      </c>
      <c r="Q35" s="9" t="s">
        <v>1</v>
      </c>
      <c r="R35" s="13" t="s">
        <v>1</v>
      </c>
      <c r="S35" s="9">
        <v>154362</v>
      </c>
      <c r="T35" s="9" t="s">
        <v>1</v>
      </c>
    </row>
    <row r="36" spans="1:20" x14ac:dyDescent="0.25">
      <c r="A36" s="9">
        <v>402010</v>
      </c>
      <c r="B36" s="9" t="s">
        <v>1150</v>
      </c>
      <c r="C36" s="36"/>
      <c r="D36" s="36"/>
      <c r="E36" s="9">
        <v>1198</v>
      </c>
      <c r="F36" s="9" t="s">
        <v>1151</v>
      </c>
      <c r="G36" s="9" t="s">
        <v>1152</v>
      </c>
      <c r="H36" s="9" t="s">
        <v>1153</v>
      </c>
      <c r="I36" s="13" t="s">
        <v>1</v>
      </c>
      <c r="J36" s="9">
        <v>83</v>
      </c>
      <c r="K36" s="9">
        <v>33</v>
      </c>
      <c r="L36" s="13" t="s">
        <v>1</v>
      </c>
      <c r="M36" s="9">
        <v>1.86778554618438</v>
      </c>
      <c r="N36" s="14">
        <v>0.316</v>
      </c>
      <c r="O36" s="9">
        <v>0.91781970000000002</v>
      </c>
      <c r="P36" s="13" t="s">
        <v>1</v>
      </c>
      <c r="Q36" s="9">
        <v>3.7941469999999998E-2</v>
      </c>
      <c r="R36" s="13" t="s">
        <v>1</v>
      </c>
      <c r="S36" s="9">
        <v>489077</v>
      </c>
      <c r="T36" s="9">
        <v>154362</v>
      </c>
    </row>
    <row r="37" spans="1:20" x14ac:dyDescent="0.25">
      <c r="A37" s="9">
        <v>607006</v>
      </c>
      <c r="B37" s="9" t="s">
        <v>889</v>
      </c>
      <c r="C37" s="36"/>
      <c r="D37" s="36"/>
      <c r="E37" s="9">
        <v>9543796</v>
      </c>
      <c r="F37" s="9" t="s">
        <v>1</v>
      </c>
      <c r="G37" s="9" t="s">
        <v>257</v>
      </c>
      <c r="H37" s="9" t="s">
        <v>890</v>
      </c>
      <c r="I37" s="13" t="s">
        <v>1</v>
      </c>
      <c r="J37" s="9">
        <v>100</v>
      </c>
      <c r="K37" s="9">
        <v>100</v>
      </c>
      <c r="L37" s="13" t="s">
        <v>1</v>
      </c>
      <c r="M37" s="9">
        <v>1.8893417055644</v>
      </c>
      <c r="N37" s="15">
        <v>1.42</v>
      </c>
      <c r="O37" s="9">
        <v>1.0200819999999999</v>
      </c>
      <c r="P37" s="13" t="s">
        <v>1</v>
      </c>
      <c r="Q37" s="9">
        <v>3.0638990000000001E-2</v>
      </c>
      <c r="R37" s="13" t="s">
        <v>1</v>
      </c>
      <c r="S37" s="9">
        <v>18309433</v>
      </c>
      <c r="T37" s="9">
        <v>25996257</v>
      </c>
    </row>
    <row r="38" spans="1:20" x14ac:dyDescent="0.25">
      <c r="A38" s="9">
        <v>607008</v>
      </c>
      <c r="B38" s="9" t="s">
        <v>593</v>
      </c>
      <c r="C38" s="36"/>
      <c r="D38" s="36"/>
      <c r="E38" s="9">
        <v>9543899</v>
      </c>
      <c r="F38" s="9" t="s">
        <v>1</v>
      </c>
      <c r="G38" s="9" t="s">
        <v>1</v>
      </c>
      <c r="H38" s="9" t="s">
        <v>594</v>
      </c>
      <c r="I38" s="13" t="s">
        <v>1</v>
      </c>
      <c r="J38" s="9">
        <v>100</v>
      </c>
      <c r="K38" s="9">
        <v>100</v>
      </c>
      <c r="L38" s="13" t="s">
        <v>1</v>
      </c>
      <c r="M38" s="9">
        <v>1.85530333527039</v>
      </c>
      <c r="N38" s="15">
        <v>1.653</v>
      </c>
      <c r="O38" s="9">
        <v>1.031304</v>
      </c>
      <c r="P38" s="13" t="s">
        <v>1</v>
      </c>
      <c r="Q38" s="9">
        <v>2.0240569999999999E-2</v>
      </c>
      <c r="R38" s="13" t="s">
        <v>1</v>
      </c>
      <c r="S38" s="9">
        <v>11127952</v>
      </c>
      <c r="T38" s="9">
        <v>18392494</v>
      </c>
    </row>
    <row r="39" spans="1:20" x14ac:dyDescent="0.25">
      <c r="A39" s="9">
        <v>607010</v>
      </c>
      <c r="B39" s="9" t="s">
        <v>253</v>
      </c>
      <c r="C39" s="36"/>
      <c r="D39" s="36"/>
      <c r="E39" s="9">
        <v>9543737</v>
      </c>
      <c r="F39" s="9" t="s">
        <v>1</v>
      </c>
      <c r="G39" s="9" t="s">
        <v>1</v>
      </c>
      <c r="H39" s="9" t="s">
        <v>254</v>
      </c>
      <c r="I39" s="13" t="s">
        <v>1</v>
      </c>
      <c r="J39" s="9">
        <v>100</v>
      </c>
      <c r="K39" s="9">
        <v>100</v>
      </c>
      <c r="L39" s="13" t="s">
        <v>1</v>
      </c>
      <c r="M39" s="9">
        <v>1.55073365012607</v>
      </c>
      <c r="N39" s="15">
        <v>1.9470000000000001</v>
      </c>
      <c r="O39" s="9">
        <v>1.040794</v>
      </c>
      <c r="P39" s="13" t="s">
        <v>1</v>
      </c>
      <c r="Q39" s="9">
        <v>4.5327560000000003E-2</v>
      </c>
      <c r="R39" s="13" t="s">
        <v>1</v>
      </c>
      <c r="S39" s="9">
        <v>3800939</v>
      </c>
      <c r="T39" s="9">
        <v>7399985</v>
      </c>
    </row>
    <row r="40" spans="1:20" x14ac:dyDescent="0.25">
      <c r="A40" s="9">
        <v>607011</v>
      </c>
      <c r="B40" s="9" t="s">
        <v>255</v>
      </c>
      <c r="C40" s="36"/>
      <c r="D40" s="36"/>
      <c r="E40" s="9" t="s">
        <v>1</v>
      </c>
      <c r="F40" s="9" t="s">
        <v>1</v>
      </c>
      <c r="G40" s="9" t="s">
        <v>1</v>
      </c>
      <c r="H40" s="9" t="s">
        <v>1</v>
      </c>
      <c r="I40" s="13" t="s">
        <v>1</v>
      </c>
      <c r="J40" s="9">
        <v>100</v>
      </c>
      <c r="K40" s="9">
        <v>100</v>
      </c>
      <c r="L40" s="13" t="s">
        <v>1</v>
      </c>
      <c r="M40" s="9">
        <v>1.62995319471092</v>
      </c>
      <c r="N40" s="15">
        <v>1.8420000000000001</v>
      </c>
      <c r="O40" s="9">
        <v>1.037706</v>
      </c>
      <c r="P40" s="13" t="s">
        <v>1</v>
      </c>
      <c r="Q40" s="9">
        <v>4.5327560000000003E-2</v>
      </c>
      <c r="R40" s="13" t="s">
        <v>1</v>
      </c>
      <c r="S40" s="9">
        <v>6358069</v>
      </c>
      <c r="T40" s="9">
        <v>11712902</v>
      </c>
    </row>
    <row r="41" spans="1:20" x14ac:dyDescent="0.25">
      <c r="A41" s="9">
        <v>607012</v>
      </c>
      <c r="B41" s="9" t="s">
        <v>256</v>
      </c>
      <c r="C41" s="36"/>
      <c r="D41" s="36"/>
      <c r="E41" s="9">
        <v>9543729</v>
      </c>
      <c r="F41" s="9" t="s">
        <v>1</v>
      </c>
      <c r="G41" s="9" t="s">
        <v>257</v>
      </c>
      <c r="H41" s="9" t="s">
        <v>258</v>
      </c>
      <c r="I41" s="13" t="s">
        <v>1</v>
      </c>
      <c r="J41" s="9">
        <v>100</v>
      </c>
      <c r="K41" s="9">
        <v>100</v>
      </c>
      <c r="L41" s="13" t="s">
        <v>1</v>
      </c>
      <c r="M41" s="9">
        <v>1.59573161192949</v>
      </c>
      <c r="N41" s="15">
        <v>1.919</v>
      </c>
      <c r="O41" s="9">
        <v>1.039245</v>
      </c>
      <c r="P41" s="13" t="s">
        <v>1</v>
      </c>
      <c r="Q41" s="9">
        <v>4.5327560000000003E-2</v>
      </c>
      <c r="R41" s="13" t="s">
        <v>1</v>
      </c>
      <c r="S41" s="9">
        <v>11727345</v>
      </c>
      <c r="T41" s="9">
        <v>22507036</v>
      </c>
    </row>
    <row r="42" spans="1:20" x14ac:dyDescent="0.25">
      <c r="A42" s="9">
        <v>607016</v>
      </c>
      <c r="B42" s="9" t="s">
        <v>260</v>
      </c>
      <c r="C42" s="36"/>
      <c r="D42" s="36"/>
      <c r="E42" s="9" t="s">
        <v>1</v>
      </c>
      <c r="F42" s="9" t="s">
        <v>1</v>
      </c>
      <c r="G42" s="9" t="s">
        <v>1</v>
      </c>
      <c r="H42" s="9" t="s">
        <v>1</v>
      </c>
      <c r="I42" s="13" t="s">
        <v>1</v>
      </c>
      <c r="J42" s="9">
        <v>100</v>
      </c>
      <c r="K42" s="9">
        <v>100</v>
      </c>
      <c r="L42" s="13" t="s">
        <v>1</v>
      </c>
      <c r="M42" s="9">
        <v>1.1344345502274999</v>
      </c>
      <c r="N42" s="15">
        <v>1.411</v>
      </c>
      <c r="O42" s="9">
        <v>1.0200800000000001</v>
      </c>
      <c r="P42" s="13" t="s">
        <v>1</v>
      </c>
      <c r="Q42" s="9">
        <v>4.5327560000000003E-2</v>
      </c>
      <c r="R42" s="13" t="s">
        <v>1</v>
      </c>
      <c r="S42" s="9">
        <v>3999142</v>
      </c>
      <c r="T42" s="9">
        <v>5643341</v>
      </c>
    </row>
    <row r="43" spans="1:20" x14ac:dyDescent="0.25">
      <c r="A43" s="9">
        <v>607019</v>
      </c>
      <c r="B43" s="9" t="s">
        <v>264</v>
      </c>
      <c r="C43" s="36"/>
      <c r="D43" s="36"/>
      <c r="E43" s="9" t="s">
        <v>1</v>
      </c>
      <c r="F43" s="9" t="s">
        <v>1</v>
      </c>
      <c r="G43" s="9" t="s">
        <v>1</v>
      </c>
      <c r="H43" s="9" t="s">
        <v>1</v>
      </c>
      <c r="I43" s="13" t="s">
        <v>1</v>
      </c>
      <c r="J43" s="9">
        <v>100</v>
      </c>
      <c r="K43" s="9">
        <v>100</v>
      </c>
      <c r="L43" s="13" t="s">
        <v>1</v>
      </c>
      <c r="M43" s="9">
        <v>1.7976802971099</v>
      </c>
      <c r="N43" s="15">
        <v>2.19</v>
      </c>
      <c r="O43" s="9">
        <v>1.048324</v>
      </c>
      <c r="P43" s="13" t="s">
        <v>1</v>
      </c>
      <c r="Q43" s="9">
        <v>4.5327560000000003E-2</v>
      </c>
      <c r="R43" s="13" t="s">
        <v>1</v>
      </c>
      <c r="S43" s="9">
        <v>1807507</v>
      </c>
      <c r="T43" s="9">
        <v>3957944</v>
      </c>
    </row>
    <row r="44" spans="1:20" x14ac:dyDescent="0.25">
      <c r="A44" s="9">
        <v>607023</v>
      </c>
      <c r="B44" s="9" t="s">
        <v>1154</v>
      </c>
      <c r="C44" s="36"/>
      <c r="D44" s="36"/>
      <c r="E44" s="9">
        <v>9543827</v>
      </c>
      <c r="F44" s="9" t="s">
        <v>1</v>
      </c>
      <c r="G44" s="9" t="s">
        <v>1</v>
      </c>
      <c r="H44" s="9" t="s">
        <v>1155</v>
      </c>
      <c r="I44" s="13" t="s">
        <v>1</v>
      </c>
      <c r="J44" s="9">
        <v>83</v>
      </c>
      <c r="K44" s="9">
        <v>100</v>
      </c>
      <c r="L44" s="13" t="s">
        <v>1</v>
      </c>
      <c r="M44" s="9">
        <v>1.33936259042771</v>
      </c>
      <c r="N44" s="15">
        <v>1.47</v>
      </c>
      <c r="O44" s="9">
        <v>1.0328280000000001</v>
      </c>
      <c r="P44" s="13" t="s">
        <v>1</v>
      </c>
      <c r="Q44" s="9">
        <v>3.0638990000000001E-2</v>
      </c>
      <c r="R44" s="13" t="s">
        <v>1</v>
      </c>
      <c r="S44" s="9">
        <v>278018</v>
      </c>
      <c r="T44" s="9">
        <v>408577</v>
      </c>
    </row>
    <row r="45" spans="1:20" x14ac:dyDescent="0.25">
      <c r="A45" s="9">
        <v>607024</v>
      </c>
      <c r="B45" s="9" t="s">
        <v>1156</v>
      </c>
      <c r="C45" s="36"/>
      <c r="D45" s="36"/>
      <c r="E45" s="9" t="s">
        <v>1</v>
      </c>
      <c r="F45" s="9" t="s">
        <v>1</v>
      </c>
      <c r="G45" s="9" t="s">
        <v>1</v>
      </c>
      <c r="H45" s="9" t="s">
        <v>1155</v>
      </c>
      <c r="I45" s="13" t="s">
        <v>1</v>
      </c>
      <c r="J45" s="9">
        <v>83</v>
      </c>
      <c r="K45" s="9">
        <v>100</v>
      </c>
      <c r="L45" s="13" t="s">
        <v>1</v>
      </c>
      <c r="M45" s="9">
        <v>1.5513116045720601</v>
      </c>
      <c r="N45" s="15">
        <v>1.7350000000000001</v>
      </c>
      <c r="O45" s="9">
        <v>1.0485310000000001</v>
      </c>
      <c r="P45" s="13" t="s">
        <v>1</v>
      </c>
      <c r="Q45" s="9">
        <v>4.5327560000000003E-2</v>
      </c>
      <c r="R45" s="13" t="s">
        <v>1</v>
      </c>
      <c r="S45" s="9">
        <v>358127</v>
      </c>
      <c r="T45" s="9">
        <v>621468</v>
      </c>
    </row>
    <row r="46" spans="1:20" x14ac:dyDescent="0.25">
      <c r="A46" s="9">
        <v>607027</v>
      </c>
      <c r="B46" s="9" t="s">
        <v>595</v>
      </c>
      <c r="C46" s="36"/>
      <c r="D46" s="37"/>
      <c r="E46" s="9">
        <v>9543695</v>
      </c>
      <c r="F46" s="9" t="s">
        <v>596</v>
      </c>
      <c r="G46" s="9" t="s">
        <v>257</v>
      </c>
      <c r="H46" s="9" t="s">
        <v>597</v>
      </c>
      <c r="I46" s="13" t="s">
        <v>1</v>
      </c>
      <c r="J46" s="9">
        <v>100</v>
      </c>
      <c r="K46" s="9">
        <v>100</v>
      </c>
      <c r="L46" s="13" t="s">
        <v>1</v>
      </c>
      <c r="M46" s="9">
        <v>1.5467034572107199</v>
      </c>
      <c r="N46" s="15">
        <v>1.919</v>
      </c>
      <c r="O46" s="9">
        <v>1.0484720000000001</v>
      </c>
      <c r="P46" s="13" t="s">
        <v>1</v>
      </c>
      <c r="Q46" s="9">
        <v>4.5327560000000003E-2</v>
      </c>
      <c r="R46" s="13" t="s">
        <v>1</v>
      </c>
      <c r="S46" s="9">
        <v>601376</v>
      </c>
      <c r="T46" s="9">
        <v>1153824</v>
      </c>
    </row>
    <row r="47" spans="1:20" x14ac:dyDescent="0.25">
      <c r="A47" s="9">
        <v>609003</v>
      </c>
      <c r="B47" s="9" t="s">
        <v>1157</v>
      </c>
      <c r="C47" s="36"/>
      <c r="D47" s="10"/>
      <c r="E47" s="9">
        <v>9939965</v>
      </c>
      <c r="F47" s="9" t="s">
        <v>1158</v>
      </c>
      <c r="G47" s="9" t="s">
        <v>1</v>
      </c>
      <c r="H47" s="9" t="s">
        <v>1159</v>
      </c>
      <c r="I47" s="13" t="s">
        <v>1</v>
      </c>
      <c r="J47" s="9">
        <v>100</v>
      </c>
      <c r="K47" s="9">
        <v>100</v>
      </c>
      <c r="L47" s="13" t="s">
        <v>1</v>
      </c>
      <c r="M47" s="9">
        <v>1.79264300135628</v>
      </c>
      <c r="N47" s="14">
        <v>0.74199999999999999</v>
      </c>
      <c r="O47" s="9">
        <v>0.98013629999999996</v>
      </c>
      <c r="P47" s="13" t="s">
        <v>1</v>
      </c>
      <c r="Q47" s="9">
        <v>4.5327560000000003E-2</v>
      </c>
      <c r="R47" s="13" t="s">
        <v>1</v>
      </c>
      <c r="S47" s="9">
        <v>2747219</v>
      </c>
      <c r="T47" s="9">
        <v>2038774</v>
      </c>
    </row>
    <row r="48" spans="1:20" x14ac:dyDescent="0.25">
      <c r="A48" s="9">
        <v>610001</v>
      </c>
      <c r="B48" s="9" t="s">
        <v>1160</v>
      </c>
      <c r="C48" s="36"/>
      <c r="D48" s="9" t="s">
        <v>1161</v>
      </c>
      <c r="E48" s="9" t="s">
        <v>1</v>
      </c>
      <c r="F48" s="9" t="s">
        <v>1</v>
      </c>
      <c r="G48" s="9" t="s">
        <v>1</v>
      </c>
      <c r="H48" s="9" t="s">
        <v>1</v>
      </c>
      <c r="I48" s="13" t="s">
        <v>1</v>
      </c>
      <c r="J48" s="9">
        <v>100</v>
      </c>
      <c r="K48" s="9">
        <v>100</v>
      </c>
      <c r="L48" s="13" t="s">
        <v>1</v>
      </c>
      <c r="M48" s="9">
        <v>1.60632998018684</v>
      </c>
      <c r="N48" s="15">
        <v>1.7969999999999999</v>
      </c>
      <c r="O48" s="9">
        <v>1.058216</v>
      </c>
      <c r="P48" s="13" t="s">
        <v>1</v>
      </c>
      <c r="Q48" s="9">
        <v>3.0638990000000001E-2</v>
      </c>
      <c r="R48" s="13" t="s">
        <v>1</v>
      </c>
      <c r="S48" s="9">
        <v>137944</v>
      </c>
      <c r="T48" s="9">
        <v>247903</v>
      </c>
    </row>
    <row r="49" spans="1:20" x14ac:dyDescent="0.25">
      <c r="A49" s="9">
        <v>611001</v>
      </c>
      <c r="B49" s="9" t="s">
        <v>1162</v>
      </c>
      <c r="C49" s="36"/>
      <c r="D49" s="35" t="s">
        <v>1163</v>
      </c>
      <c r="E49" s="9">
        <v>5283155</v>
      </c>
      <c r="F49" s="9" t="s">
        <v>1164</v>
      </c>
      <c r="G49" s="9" t="s">
        <v>1165</v>
      </c>
      <c r="H49" s="9" t="s">
        <v>1166</v>
      </c>
      <c r="I49" s="13" t="s">
        <v>1</v>
      </c>
      <c r="J49" s="9">
        <v>100</v>
      </c>
      <c r="K49" s="9">
        <v>100</v>
      </c>
      <c r="L49" s="13" t="s">
        <v>1</v>
      </c>
      <c r="M49" s="9">
        <v>1.71250041335577</v>
      </c>
      <c r="N49" s="14">
        <v>0.46300000000000002</v>
      </c>
      <c r="O49" s="9">
        <v>0.9350541</v>
      </c>
      <c r="P49" s="13" t="s">
        <v>1</v>
      </c>
      <c r="Q49" s="9">
        <v>4.5327560000000003E-2</v>
      </c>
      <c r="R49" s="13" t="s">
        <v>1</v>
      </c>
      <c r="S49" s="9">
        <v>20855577</v>
      </c>
      <c r="T49" s="9">
        <v>9666472</v>
      </c>
    </row>
    <row r="50" spans="1:20" x14ac:dyDescent="0.25">
      <c r="A50" s="9">
        <v>611002</v>
      </c>
      <c r="B50" s="9" t="s">
        <v>1167</v>
      </c>
      <c r="C50" s="36"/>
      <c r="D50" s="36"/>
      <c r="E50" s="9">
        <v>5283141</v>
      </c>
      <c r="F50" s="9" t="s">
        <v>1168</v>
      </c>
      <c r="G50" s="9" t="s">
        <v>1169</v>
      </c>
      <c r="H50" s="9" t="s">
        <v>1170</v>
      </c>
      <c r="I50" s="13" t="s">
        <v>1</v>
      </c>
      <c r="J50" s="9">
        <v>100</v>
      </c>
      <c r="K50" s="9">
        <v>67</v>
      </c>
      <c r="L50" s="13" t="s">
        <v>1</v>
      </c>
      <c r="M50" s="9">
        <v>1.81334226496659</v>
      </c>
      <c r="N50" s="14">
        <v>0.45300000000000001</v>
      </c>
      <c r="O50" s="9">
        <v>0.89834860000000005</v>
      </c>
      <c r="P50" s="13" t="s">
        <v>1</v>
      </c>
      <c r="Q50" s="9">
        <v>3.034794E-2</v>
      </c>
      <c r="R50" s="13" t="s">
        <v>1</v>
      </c>
      <c r="S50" s="9">
        <v>4049280</v>
      </c>
      <c r="T50" s="9">
        <v>1835394</v>
      </c>
    </row>
    <row r="51" spans="1:20" x14ac:dyDescent="0.25">
      <c r="A51" s="9">
        <v>612028</v>
      </c>
      <c r="B51" s="9" t="s">
        <v>1171</v>
      </c>
      <c r="C51" s="36"/>
      <c r="D51" s="11"/>
      <c r="E51" s="9">
        <v>27902</v>
      </c>
      <c r="F51" s="9" t="s">
        <v>1172</v>
      </c>
      <c r="G51" s="9" t="s">
        <v>1</v>
      </c>
      <c r="H51" s="9" t="s">
        <v>1173</v>
      </c>
      <c r="I51" s="13" t="s">
        <v>1</v>
      </c>
      <c r="J51" s="9">
        <v>100</v>
      </c>
      <c r="K51" s="9">
        <v>100</v>
      </c>
      <c r="L51" s="13" t="s">
        <v>1</v>
      </c>
      <c r="M51" s="9">
        <v>1.6158477817303101</v>
      </c>
      <c r="N51" s="14">
        <v>0.77400000000000002</v>
      </c>
      <c r="O51" s="9">
        <v>0.97987120000000005</v>
      </c>
      <c r="P51" s="13" t="s">
        <v>1</v>
      </c>
      <c r="Q51" s="9">
        <v>4.5327560000000003E-2</v>
      </c>
      <c r="R51" s="13" t="s">
        <v>1</v>
      </c>
      <c r="S51" s="9">
        <v>287443</v>
      </c>
      <c r="T51" s="9">
        <v>222468</v>
      </c>
    </row>
    <row r="52" spans="1:20" x14ac:dyDescent="0.25">
      <c r="A52" s="9">
        <v>616061</v>
      </c>
      <c r="B52" s="9" t="s">
        <v>728</v>
      </c>
      <c r="C52" s="36"/>
      <c r="D52" s="36"/>
      <c r="E52" s="9" t="s">
        <v>1</v>
      </c>
      <c r="F52" s="9" t="s">
        <v>1</v>
      </c>
      <c r="G52" s="9" t="s">
        <v>1</v>
      </c>
      <c r="H52" s="9" t="s">
        <v>1</v>
      </c>
      <c r="I52" s="13" t="s">
        <v>1</v>
      </c>
      <c r="J52" s="9">
        <v>100</v>
      </c>
      <c r="K52" s="9">
        <v>100</v>
      </c>
      <c r="L52" s="13" t="s">
        <v>1</v>
      </c>
      <c r="M52" s="9">
        <v>1.6098313304317799</v>
      </c>
      <c r="N52" s="15">
        <v>1.522</v>
      </c>
      <c r="O52" s="9">
        <v>1.0354890000000001</v>
      </c>
      <c r="P52" s="13" t="s">
        <v>1</v>
      </c>
      <c r="Q52" s="9">
        <v>3.0638990000000001E-2</v>
      </c>
      <c r="R52" s="13" t="s">
        <v>1</v>
      </c>
      <c r="S52" s="9">
        <v>904196</v>
      </c>
      <c r="T52" s="9">
        <v>1376257</v>
      </c>
    </row>
    <row r="53" spans="1:20" x14ac:dyDescent="0.25">
      <c r="A53" s="9">
        <v>616062</v>
      </c>
      <c r="B53" s="9" t="s">
        <v>1174</v>
      </c>
      <c r="C53" s="36"/>
      <c r="D53" s="36"/>
      <c r="E53" s="9" t="s">
        <v>1</v>
      </c>
      <c r="F53" s="9" t="s">
        <v>1175</v>
      </c>
      <c r="G53" s="9" t="s">
        <v>1</v>
      </c>
      <c r="H53" s="9" t="s">
        <v>1176</v>
      </c>
      <c r="I53" s="13" t="s">
        <v>1</v>
      </c>
      <c r="J53" s="9">
        <v>100</v>
      </c>
      <c r="K53" s="9">
        <v>100</v>
      </c>
      <c r="L53" s="13" t="s">
        <v>1</v>
      </c>
      <c r="M53" s="9">
        <v>1.5196302407447899</v>
      </c>
      <c r="N53" s="15">
        <v>1.3160000000000001</v>
      </c>
      <c r="O53" s="9">
        <v>1.022783</v>
      </c>
      <c r="P53" s="13" t="s">
        <v>1</v>
      </c>
      <c r="Q53" s="9">
        <v>2.0240569999999999E-2</v>
      </c>
      <c r="R53" s="13" t="s">
        <v>1</v>
      </c>
      <c r="S53" s="9">
        <v>424777</v>
      </c>
      <c r="T53" s="9">
        <v>559050</v>
      </c>
    </row>
    <row r="54" spans="1:20" x14ac:dyDescent="0.25">
      <c r="A54" s="9">
        <v>616072</v>
      </c>
      <c r="B54" s="9" t="s">
        <v>1177</v>
      </c>
      <c r="C54" s="36"/>
      <c r="D54" s="10"/>
      <c r="E54" s="9">
        <v>53477833</v>
      </c>
      <c r="F54" s="9" t="s">
        <v>1</v>
      </c>
      <c r="G54" s="9" t="s">
        <v>1</v>
      </c>
      <c r="H54" s="9" t="s">
        <v>1178</v>
      </c>
      <c r="I54" s="13" t="s">
        <v>1</v>
      </c>
      <c r="J54" s="9">
        <v>100</v>
      </c>
      <c r="K54" s="9">
        <v>100</v>
      </c>
      <c r="L54" s="13" t="s">
        <v>1</v>
      </c>
      <c r="M54" s="9">
        <v>1.81588748866839</v>
      </c>
      <c r="N54" s="14">
        <v>0.73099999999999998</v>
      </c>
      <c r="O54" s="9">
        <v>0.97422310000000001</v>
      </c>
      <c r="P54" s="13" t="s">
        <v>1</v>
      </c>
      <c r="Q54" s="9">
        <v>2.0240569999999999E-2</v>
      </c>
      <c r="R54" s="13" t="s">
        <v>1</v>
      </c>
      <c r="S54" s="9">
        <v>439018</v>
      </c>
      <c r="T54" s="9">
        <v>321027</v>
      </c>
    </row>
    <row r="55" spans="1:20" x14ac:dyDescent="0.25">
      <c r="A55" s="9">
        <v>616069</v>
      </c>
      <c r="B55" s="9" t="s">
        <v>268</v>
      </c>
      <c r="C55" s="36"/>
      <c r="D55" s="9" t="s">
        <v>269</v>
      </c>
      <c r="E55" s="9" t="s">
        <v>1</v>
      </c>
      <c r="F55" s="9" t="s">
        <v>270</v>
      </c>
      <c r="G55" s="9" t="s">
        <v>1</v>
      </c>
      <c r="H55" s="9" t="s">
        <v>271</v>
      </c>
      <c r="I55" s="13" t="s">
        <v>1</v>
      </c>
      <c r="J55" s="9">
        <v>100</v>
      </c>
      <c r="K55" s="9">
        <v>100</v>
      </c>
      <c r="L55" s="13" t="s">
        <v>1</v>
      </c>
      <c r="M55" s="9">
        <v>1.71325276816318</v>
      </c>
      <c r="N55" s="15">
        <v>1.284</v>
      </c>
      <c r="O55" s="9">
        <v>1.012694</v>
      </c>
      <c r="P55" s="13" t="s">
        <v>1</v>
      </c>
      <c r="Q55" s="9">
        <v>3.0638990000000001E-2</v>
      </c>
      <c r="R55" s="13" t="s">
        <v>1</v>
      </c>
      <c r="S55" s="9">
        <v>338421956</v>
      </c>
      <c r="T55" s="9">
        <v>434639285</v>
      </c>
    </row>
    <row r="56" spans="1:20" x14ac:dyDescent="0.25">
      <c r="A56" s="9">
        <v>623001</v>
      </c>
      <c r="B56" s="9" t="s">
        <v>1013</v>
      </c>
      <c r="C56" s="36"/>
      <c r="D56" s="11"/>
      <c r="E56" s="9">
        <v>151913</v>
      </c>
      <c r="F56" s="9" t="s">
        <v>1014</v>
      </c>
      <c r="G56" s="9" t="s">
        <v>1</v>
      </c>
      <c r="H56" s="9" t="s">
        <v>1015</v>
      </c>
      <c r="I56" s="13" t="s">
        <v>1</v>
      </c>
      <c r="J56" s="9">
        <v>100</v>
      </c>
      <c r="K56" s="9">
        <v>100</v>
      </c>
      <c r="L56" s="13" t="s">
        <v>1</v>
      </c>
      <c r="M56" s="9">
        <v>1.49427935234026</v>
      </c>
      <c r="N56" s="15">
        <v>1.4590000000000001</v>
      </c>
      <c r="O56" s="9">
        <v>1.028302</v>
      </c>
      <c r="P56" s="13" t="s">
        <v>1</v>
      </c>
      <c r="Q56" s="9">
        <v>4.5327560000000003E-2</v>
      </c>
      <c r="R56" s="13" t="s">
        <v>1</v>
      </c>
      <c r="S56" s="9">
        <v>603768</v>
      </c>
      <c r="T56" s="9">
        <v>880788</v>
      </c>
    </row>
    <row r="57" spans="1:20" x14ac:dyDescent="0.25">
      <c r="A57" s="9">
        <v>622005</v>
      </c>
      <c r="B57" s="9" t="s">
        <v>282</v>
      </c>
      <c r="C57" s="36"/>
      <c r="D57" s="10"/>
      <c r="E57" s="9">
        <v>10964471</v>
      </c>
      <c r="F57" s="9" t="s">
        <v>283</v>
      </c>
      <c r="G57" s="9" t="s">
        <v>1</v>
      </c>
      <c r="H57" s="9" t="s">
        <v>284</v>
      </c>
      <c r="I57" s="13" t="s">
        <v>1</v>
      </c>
      <c r="J57" s="9">
        <v>100</v>
      </c>
      <c r="K57" s="9">
        <v>100</v>
      </c>
      <c r="L57" s="13" t="s">
        <v>1</v>
      </c>
      <c r="M57" s="9">
        <v>1.6987472978687399</v>
      </c>
      <c r="N57" s="15">
        <v>1.9219999999999999</v>
      </c>
      <c r="O57" s="9">
        <v>1.0449619999999999</v>
      </c>
      <c r="P57" s="13" t="s">
        <v>1</v>
      </c>
      <c r="Q57" s="9">
        <v>3.0638990000000001E-2</v>
      </c>
      <c r="R57" s="13" t="s">
        <v>1</v>
      </c>
      <c r="S57" s="9">
        <v>3970957</v>
      </c>
      <c r="T57" s="9">
        <v>7633635</v>
      </c>
    </row>
    <row r="58" spans="1:20" x14ac:dyDescent="0.25">
      <c r="A58" s="9">
        <v>628002</v>
      </c>
      <c r="B58" s="9" t="s">
        <v>1179</v>
      </c>
      <c r="C58" s="36"/>
      <c r="D58" s="36"/>
      <c r="E58" s="9">
        <v>439162</v>
      </c>
      <c r="F58" s="9" t="s">
        <v>1180</v>
      </c>
      <c r="G58" s="9" t="s">
        <v>1181</v>
      </c>
      <c r="H58" s="9" t="s">
        <v>1182</v>
      </c>
      <c r="I58" s="13" t="s">
        <v>1</v>
      </c>
      <c r="J58" s="9">
        <v>100</v>
      </c>
      <c r="K58" s="9">
        <v>100</v>
      </c>
      <c r="L58" s="13" t="s">
        <v>1</v>
      </c>
      <c r="M58" s="9">
        <v>1.4206530665064101</v>
      </c>
      <c r="N58" s="14">
        <v>0.623</v>
      </c>
      <c r="O58" s="9">
        <v>0.95803910000000003</v>
      </c>
      <c r="P58" s="13" t="s">
        <v>1</v>
      </c>
      <c r="Q58" s="9">
        <v>3.0638990000000001E-2</v>
      </c>
      <c r="R58" s="13" t="s">
        <v>1</v>
      </c>
      <c r="S58" s="9">
        <v>285024</v>
      </c>
      <c r="T58" s="9">
        <v>177701</v>
      </c>
    </row>
    <row r="59" spans="1:20" x14ac:dyDescent="0.25">
      <c r="A59" s="9">
        <v>628003</v>
      </c>
      <c r="B59" s="9" t="s">
        <v>297</v>
      </c>
      <c r="C59" s="36"/>
      <c r="D59" s="37"/>
      <c r="E59" s="9">
        <v>54575349</v>
      </c>
      <c r="F59" s="9" t="s">
        <v>298</v>
      </c>
      <c r="G59" s="9" t="s">
        <v>1</v>
      </c>
      <c r="H59" s="9" t="s">
        <v>299</v>
      </c>
      <c r="I59" s="13" t="s">
        <v>1</v>
      </c>
      <c r="J59" s="9">
        <v>100</v>
      </c>
      <c r="K59" s="9">
        <v>100</v>
      </c>
      <c r="L59" s="13" t="s">
        <v>1</v>
      </c>
      <c r="M59" s="9">
        <v>1.6597885765601299</v>
      </c>
      <c r="N59" s="14">
        <v>0.63100000000000001</v>
      </c>
      <c r="O59" s="9">
        <v>0.96845490000000001</v>
      </c>
      <c r="P59" s="13" t="s">
        <v>1</v>
      </c>
      <c r="Q59" s="9">
        <v>2.0240569999999999E-2</v>
      </c>
      <c r="R59" s="13" t="s">
        <v>1</v>
      </c>
      <c r="S59" s="9">
        <v>1017410</v>
      </c>
      <c r="T59" s="9">
        <v>641560</v>
      </c>
    </row>
    <row r="60" spans="1:20" x14ac:dyDescent="0.25">
      <c r="A60" s="9">
        <v>636001</v>
      </c>
      <c r="B60" s="9" t="s">
        <v>747</v>
      </c>
      <c r="C60" s="36"/>
      <c r="D60" s="9" t="s">
        <v>748</v>
      </c>
      <c r="E60" s="9">
        <v>92135</v>
      </c>
      <c r="F60" s="9" t="s">
        <v>749</v>
      </c>
      <c r="G60" s="9" t="s">
        <v>750</v>
      </c>
      <c r="H60" s="9" t="s">
        <v>751</v>
      </c>
      <c r="I60" s="13" t="s">
        <v>1</v>
      </c>
      <c r="J60" s="9">
        <v>100</v>
      </c>
      <c r="K60" s="9">
        <v>100</v>
      </c>
      <c r="L60" s="13" t="s">
        <v>1</v>
      </c>
      <c r="M60" s="9">
        <v>1.5163481576153499</v>
      </c>
      <c r="N60" s="15">
        <v>1.5169999999999999</v>
      </c>
      <c r="O60" s="9">
        <v>1.0276270000000001</v>
      </c>
      <c r="P60" s="13" t="s">
        <v>1</v>
      </c>
      <c r="Q60" s="9">
        <v>4.5327560000000003E-2</v>
      </c>
      <c r="R60" s="13" t="s">
        <v>1</v>
      </c>
      <c r="S60" s="9">
        <v>7615845</v>
      </c>
      <c r="T60" s="9">
        <v>11556349</v>
      </c>
    </row>
    <row r="61" spans="1:20" x14ac:dyDescent="0.25">
      <c r="A61" s="9">
        <v>638003</v>
      </c>
      <c r="B61" s="9" t="s">
        <v>1183</v>
      </c>
      <c r="C61" s="36"/>
      <c r="D61" s="9" t="s">
        <v>1184</v>
      </c>
      <c r="E61" s="9">
        <v>10467</v>
      </c>
      <c r="F61" s="9" t="s">
        <v>1185</v>
      </c>
      <c r="G61" s="9" t="s">
        <v>1186</v>
      </c>
      <c r="H61" s="9" t="s">
        <v>1187</v>
      </c>
      <c r="I61" s="13" t="s">
        <v>1</v>
      </c>
      <c r="J61" s="9">
        <v>100</v>
      </c>
      <c r="K61" s="9">
        <v>100</v>
      </c>
      <c r="L61" s="13" t="s">
        <v>1</v>
      </c>
      <c r="M61" s="9">
        <v>1.20786562210518</v>
      </c>
      <c r="N61" s="15">
        <v>1.167</v>
      </c>
      <c r="O61" s="9">
        <v>1.0102139999999999</v>
      </c>
      <c r="P61" s="13" t="s">
        <v>1</v>
      </c>
      <c r="Q61" s="9">
        <v>4.5327560000000003E-2</v>
      </c>
      <c r="R61" s="13" t="s">
        <v>1</v>
      </c>
      <c r="S61" s="9">
        <v>9757044</v>
      </c>
      <c r="T61" s="9">
        <v>11384047</v>
      </c>
    </row>
    <row r="62" spans="1:20" x14ac:dyDescent="0.25">
      <c r="A62" s="9">
        <v>642015</v>
      </c>
      <c r="B62" s="9" t="s">
        <v>635</v>
      </c>
      <c r="C62" s="36"/>
      <c r="D62" s="36"/>
      <c r="E62" s="9" t="s">
        <v>1</v>
      </c>
      <c r="F62" s="9" t="s">
        <v>1</v>
      </c>
      <c r="G62" s="9" t="s">
        <v>1</v>
      </c>
      <c r="H62" s="9" t="s">
        <v>1</v>
      </c>
      <c r="I62" s="13" t="s">
        <v>1</v>
      </c>
      <c r="J62" s="9">
        <v>17</v>
      </c>
      <c r="K62" s="9">
        <v>0</v>
      </c>
      <c r="L62" s="13" t="s">
        <v>1</v>
      </c>
      <c r="M62" s="9">
        <v>0.86253883195675096</v>
      </c>
      <c r="N62" s="9" t="s">
        <v>1</v>
      </c>
      <c r="O62" s="9" t="s">
        <v>1</v>
      </c>
      <c r="P62" s="13" t="s">
        <v>1</v>
      </c>
      <c r="Q62" s="9" t="s">
        <v>1</v>
      </c>
      <c r="R62" s="13" t="s">
        <v>1</v>
      </c>
      <c r="S62" s="9">
        <v>402680</v>
      </c>
      <c r="T62" s="9" t="s">
        <v>1</v>
      </c>
    </row>
    <row r="63" spans="1:20" x14ac:dyDescent="0.25">
      <c r="A63" s="9">
        <v>642021</v>
      </c>
      <c r="B63" s="9" t="s">
        <v>1188</v>
      </c>
      <c r="C63" s="36"/>
      <c r="D63" s="36"/>
      <c r="E63" s="9" t="s">
        <v>1</v>
      </c>
      <c r="F63" s="9" t="s">
        <v>1189</v>
      </c>
      <c r="G63" s="9" t="s">
        <v>1</v>
      </c>
      <c r="H63" s="9" t="s">
        <v>1190</v>
      </c>
      <c r="I63" s="13" t="s">
        <v>1</v>
      </c>
      <c r="J63" s="9">
        <v>100</v>
      </c>
      <c r="K63" s="9">
        <v>50</v>
      </c>
      <c r="L63" s="13" t="s">
        <v>1</v>
      </c>
      <c r="M63" s="9">
        <v>1.7613027457683299</v>
      </c>
      <c r="N63" s="14">
        <v>0.67</v>
      </c>
      <c r="O63" s="9">
        <v>0.97016230000000003</v>
      </c>
      <c r="P63" s="13" t="s">
        <v>1</v>
      </c>
      <c r="Q63" s="9">
        <v>1.9373379999999999E-2</v>
      </c>
      <c r="R63" s="13" t="s">
        <v>1</v>
      </c>
      <c r="S63" s="9">
        <v>107426</v>
      </c>
      <c r="T63" s="9">
        <v>71985</v>
      </c>
    </row>
    <row r="64" spans="1:20" x14ac:dyDescent="0.25">
      <c r="A64" s="9">
        <v>643002</v>
      </c>
      <c r="B64" s="9" t="s">
        <v>1191</v>
      </c>
      <c r="C64" s="36"/>
      <c r="D64" s="9" t="s">
        <v>1192</v>
      </c>
      <c r="E64" s="9" t="s">
        <v>1</v>
      </c>
      <c r="F64" s="9" t="s">
        <v>1</v>
      </c>
      <c r="G64" s="9" t="s">
        <v>1</v>
      </c>
      <c r="H64" s="9" t="s">
        <v>1</v>
      </c>
      <c r="I64" s="13" t="s">
        <v>1</v>
      </c>
      <c r="J64" s="9">
        <v>100</v>
      </c>
      <c r="K64" s="9">
        <v>100</v>
      </c>
      <c r="L64" s="13" t="s">
        <v>1</v>
      </c>
      <c r="M64" s="9">
        <v>1.7854905948195601</v>
      </c>
      <c r="N64" s="14">
        <v>0.59299999999999997</v>
      </c>
      <c r="O64" s="9">
        <v>0.96190419999999999</v>
      </c>
      <c r="P64" s="13" t="s">
        <v>1</v>
      </c>
      <c r="Q64" s="9">
        <v>4.5327560000000003E-2</v>
      </c>
      <c r="R64" s="13" t="s">
        <v>1</v>
      </c>
      <c r="S64" s="9">
        <v>632500</v>
      </c>
      <c r="T64" s="9">
        <v>375095</v>
      </c>
    </row>
    <row r="65" spans="1:20" x14ac:dyDescent="0.25">
      <c r="A65" s="9">
        <v>645002</v>
      </c>
      <c r="B65" s="9" t="s">
        <v>752</v>
      </c>
      <c r="C65" s="36"/>
      <c r="D65" s="11"/>
      <c r="E65" s="9" t="s">
        <v>1</v>
      </c>
      <c r="F65" s="9" t="s">
        <v>1</v>
      </c>
      <c r="G65" s="9" t="s">
        <v>753</v>
      </c>
      <c r="H65" s="9" t="s">
        <v>754</v>
      </c>
      <c r="I65" s="13" t="s">
        <v>1</v>
      </c>
      <c r="J65" s="9">
        <v>100</v>
      </c>
      <c r="K65" s="9">
        <v>100</v>
      </c>
      <c r="L65" s="13" t="s">
        <v>1</v>
      </c>
      <c r="M65" s="9">
        <v>1.6585749877857801</v>
      </c>
      <c r="N65" s="15">
        <v>1.724</v>
      </c>
      <c r="O65" s="9">
        <v>1.036934</v>
      </c>
      <c r="P65" s="13" t="s">
        <v>1</v>
      </c>
      <c r="Q65" s="9">
        <v>3.0638990000000001E-2</v>
      </c>
      <c r="R65" s="13" t="s">
        <v>1</v>
      </c>
      <c r="S65" s="9">
        <v>314017</v>
      </c>
      <c r="T65" s="9">
        <v>541213</v>
      </c>
    </row>
    <row r="66" spans="1:20" x14ac:dyDescent="0.25">
      <c r="A66" s="9">
        <v>650005</v>
      </c>
      <c r="B66" s="9" t="s">
        <v>323</v>
      </c>
      <c r="C66" s="36"/>
      <c r="D66" s="36"/>
      <c r="E66" s="9" t="s">
        <v>1</v>
      </c>
      <c r="F66" s="9" t="s">
        <v>1</v>
      </c>
      <c r="G66" s="9" t="s">
        <v>1</v>
      </c>
      <c r="H66" s="9" t="s">
        <v>324</v>
      </c>
      <c r="I66" s="13" t="s">
        <v>1</v>
      </c>
      <c r="J66" s="9">
        <v>100</v>
      </c>
      <c r="K66" s="9">
        <v>100</v>
      </c>
      <c r="L66" s="13" t="s">
        <v>1</v>
      </c>
      <c r="M66" s="9">
        <v>1.65808272241758</v>
      </c>
      <c r="N66" s="14">
        <v>0.59799999999999998</v>
      </c>
      <c r="O66" s="9">
        <v>0.96628000000000003</v>
      </c>
      <c r="P66" s="13" t="s">
        <v>1</v>
      </c>
      <c r="Q66" s="9">
        <v>3.0638990000000001E-2</v>
      </c>
      <c r="R66" s="13" t="s">
        <v>1</v>
      </c>
      <c r="S66" s="9">
        <v>22651924</v>
      </c>
      <c r="T66" s="9">
        <v>13545608</v>
      </c>
    </row>
    <row r="67" spans="1:20" x14ac:dyDescent="0.25">
      <c r="A67" s="9">
        <v>650023</v>
      </c>
      <c r="B67" s="9" t="s">
        <v>1193</v>
      </c>
      <c r="C67" s="36"/>
      <c r="D67" s="36"/>
      <c r="E67" s="9">
        <v>24778686</v>
      </c>
      <c r="F67" s="9" t="s">
        <v>1194</v>
      </c>
      <c r="G67" s="9" t="s">
        <v>1</v>
      </c>
      <c r="H67" s="9" t="s">
        <v>1195</v>
      </c>
      <c r="I67" s="13" t="s">
        <v>1</v>
      </c>
      <c r="J67" s="9">
        <v>100</v>
      </c>
      <c r="K67" s="9">
        <v>100</v>
      </c>
      <c r="L67" s="13" t="s">
        <v>1</v>
      </c>
      <c r="M67" s="9">
        <v>1.4946548454191599</v>
      </c>
      <c r="N67" s="14">
        <v>0.79600000000000004</v>
      </c>
      <c r="O67" s="9">
        <v>0.98668650000000002</v>
      </c>
      <c r="P67" s="13" t="s">
        <v>1</v>
      </c>
      <c r="Q67" s="9">
        <v>4.5327560000000003E-2</v>
      </c>
      <c r="R67" s="13" t="s">
        <v>1</v>
      </c>
      <c r="S67" s="9">
        <v>42669721</v>
      </c>
      <c r="T67" s="9">
        <v>33957947</v>
      </c>
    </row>
    <row r="68" spans="1:20" x14ac:dyDescent="0.25">
      <c r="A68" s="9">
        <v>653009</v>
      </c>
      <c r="B68" s="9" t="s">
        <v>1196</v>
      </c>
      <c r="C68" s="36"/>
      <c r="D68" s="10"/>
      <c r="E68" s="9" t="s">
        <v>1</v>
      </c>
      <c r="F68" s="9" t="s">
        <v>1197</v>
      </c>
      <c r="G68" s="9" t="s">
        <v>1</v>
      </c>
      <c r="H68" s="9" t="s">
        <v>1198</v>
      </c>
      <c r="I68" s="13" t="s">
        <v>1</v>
      </c>
      <c r="J68" s="9">
        <v>100</v>
      </c>
      <c r="K68" s="9">
        <v>100</v>
      </c>
      <c r="L68" s="13" t="s">
        <v>1</v>
      </c>
      <c r="M68" s="9">
        <v>1.71069486348202</v>
      </c>
      <c r="N68" s="14">
        <v>0.86099999999999999</v>
      </c>
      <c r="O68" s="9">
        <v>0.9921143</v>
      </c>
      <c r="P68" s="13" t="s">
        <v>1</v>
      </c>
      <c r="Q68" s="9">
        <v>3.0638990000000001E-2</v>
      </c>
      <c r="R68" s="13" t="s">
        <v>1</v>
      </c>
      <c r="S68" s="9">
        <v>117716712</v>
      </c>
      <c r="T68" s="9">
        <v>101338278</v>
      </c>
    </row>
    <row r="69" spans="1:20" x14ac:dyDescent="0.25">
      <c r="A69" s="9">
        <v>654007</v>
      </c>
      <c r="B69" s="9" t="s">
        <v>636</v>
      </c>
      <c r="C69" s="36"/>
      <c r="D69" s="11"/>
      <c r="E69" s="9">
        <v>59720717</v>
      </c>
      <c r="F69" s="9" t="s">
        <v>637</v>
      </c>
      <c r="G69" s="9" t="s">
        <v>638</v>
      </c>
      <c r="H69" s="9" t="s">
        <v>639</v>
      </c>
      <c r="I69" s="13" t="s">
        <v>1</v>
      </c>
      <c r="J69" s="9">
        <v>100</v>
      </c>
      <c r="K69" s="9">
        <v>50</v>
      </c>
      <c r="L69" s="13" t="s">
        <v>1</v>
      </c>
      <c r="M69" s="9">
        <v>1.7607775640329399</v>
      </c>
      <c r="N69" s="14">
        <v>0.41599999999999998</v>
      </c>
      <c r="O69" s="9">
        <v>0.94774389999999997</v>
      </c>
      <c r="P69" s="13" t="s">
        <v>1</v>
      </c>
      <c r="Q69" s="9">
        <v>2.9480010000000001E-2</v>
      </c>
      <c r="R69" s="13" t="s">
        <v>1</v>
      </c>
      <c r="S69" s="9">
        <v>458203</v>
      </c>
      <c r="T69" s="9">
        <v>190660</v>
      </c>
    </row>
    <row r="70" spans="1:20" x14ac:dyDescent="0.25">
      <c r="A70" s="9">
        <v>655002</v>
      </c>
      <c r="B70" s="9" t="s">
        <v>349</v>
      </c>
      <c r="C70" s="36"/>
      <c r="D70" s="10"/>
      <c r="E70" s="9">
        <v>1014</v>
      </c>
      <c r="F70" s="9" t="s">
        <v>350</v>
      </c>
      <c r="G70" s="9" t="s">
        <v>351</v>
      </c>
      <c r="H70" s="9" t="s">
        <v>352</v>
      </c>
      <c r="I70" s="13" t="s">
        <v>1</v>
      </c>
      <c r="J70" s="9">
        <v>100</v>
      </c>
      <c r="K70" s="9">
        <v>100</v>
      </c>
      <c r="L70" s="13" t="s">
        <v>1</v>
      </c>
      <c r="M70" s="9">
        <v>1.8707222625956701</v>
      </c>
      <c r="N70" s="14">
        <v>0.54700000000000004</v>
      </c>
      <c r="O70" s="9">
        <v>0.95912640000000005</v>
      </c>
      <c r="P70" s="13" t="s">
        <v>1</v>
      </c>
      <c r="Q70" s="9">
        <v>2.0240569999999999E-2</v>
      </c>
      <c r="R70" s="13" t="s">
        <v>1</v>
      </c>
      <c r="S70" s="9">
        <v>5640336</v>
      </c>
      <c r="T70" s="9">
        <v>3083540</v>
      </c>
    </row>
    <row r="71" spans="1:20" x14ac:dyDescent="0.25">
      <c r="A71" s="9">
        <v>657002</v>
      </c>
      <c r="B71" s="9" t="s">
        <v>930</v>
      </c>
      <c r="C71" s="36"/>
      <c r="D71" s="36"/>
      <c r="E71" s="9">
        <v>52925126</v>
      </c>
      <c r="F71" s="9" t="s">
        <v>931</v>
      </c>
      <c r="G71" s="9" t="s">
        <v>1</v>
      </c>
      <c r="H71" s="9" t="s">
        <v>932</v>
      </c>
      <c r="I71" s="13" t="s">
        <v>1</v>
      </c>
      <c r="J71" s="9">
        <v>100</v>
      </c>
      <c r="K71" s="9">
        <v>100</v>
      </c>
      <c r="L71" s="13" t="s">
        <v>1</v>
      </c>
      <c r="M71" s="9">
        <v>1.6743505489491</v>
      </c>
      <c r="N71" s="14">
        <v>0.73599999999999999</v>
      </c>
      <c r="O71" s="9">
        <v>0.98035329999999998</v>
      </c>
      <c r="P71" s="13" t="s">
        <v>1</v>
      </c>
      <c r="Q71" s="9">
        <v>4.5327560000000003E-2</v>
      </c>
      <c r="R71" s="13" t="s">
        <v>1</v>
      </c>
      <c r="S71" s="9">
        <v>2806944</v>
      </c>
      <c r="T71" s="9">
        <v>2066843</v>
      </c>
    </row>
    <row r="72" spans="1:20" x14ac:dyDescent="0.25">
      <c r="A72" s="9">
        <v>657005</v>
      </c>
      <c r="B72" s="9" t="s">
        <v>1199</v>
      </c>
      <c r="C72" s="36"/>
      <c r="D72" s="36"/>
      <c r="E72" s="9">
        <v>53478675</v>
      </c>
      <c r="F72" s="9" t="s">
        <v>1</v>
      </c>
      <c r="G72" s="9" t="s">
        <v>1</v>
      </c>
      <c r="H72" s="9" t="s">
        <v>1200</v>
      </c>
      <c r="I72" s="13" t="s">
        <v>1</v>
      </c>
      <c r="J72" s="9">
        <v>100</v>
      </c>
      <c r="K72" s="9">
        <v>100</v>
      </c>
      <c r="L72" s="13" t="s">
        <v>1</v>
      </c>
      <c r="M72" s="9">
        <v>1.6682789627897301</v>
      </c>
      <c r="N72" s="14">
        <v>0.70499999999999996</v>
      </c>
      <c r="O72" s="9">
        <v>0.97510430000000003</v>
      </c>
      <c r="P72" s="13" t="s">
        <v>1</v>
      </c>
      <c r="Q72" s="9">
        <v>3.0638990000000001E-2</v>
      </c>
      <c r="R72" s="13" t="s">
        <v>1</v>
      </c>
      <c r="S72" s="9">
        <v>1276227</v>
      </c>
      <c r="T72" s="9">
        <v>900137</v>
      </c>
    </row>
    <row r="73" spans="1:20" x14ac:dyDescent="0.25">
      <c r="A73" s="9">
        <v>657009</v>
      </c>
      <c r="B73" s="9" t="s">
        <v>1201</v>
      </c>
      <c r="C73" s="36"/>
      <c r="D73" s="36"/>
      <c r="E73" s="9">
        <v>9547058</v>
      </c>
      <c r="F73" s="9" t="s">
        <v>1202</v>
      </c>
      <c r="G73" s="9" t="s">
        <v>1203</v>
      </c>
      <c r="H73" s="9" t="s">
        <v>1204</v>
      </c>
      <c r="I73" s="13" t="s">
        <v>1</v>
      </c>
      <c r="J73" s="9">
        <v>100</v>
      </c>
      <c r="K73" s="9">
        <v>100</v>
      </c>
      <c r="L73" s="13" t="s">
        <v>1</v>
      </c>
      <c r="M73" s="9">
        <v>1.9204775546767601</v>
      </c>
      <c r="N73" s="14">
        <v>0.68500000000000005</v>
      </c>
      <c r="O73" s="9">
        <v>0.97684490000000002</v>
      </c>
      <c r="P73" s="13" t="s">
        <v>1</v>
      </c>
      <c r="Q73" s="9">
        <v>1.3065230000000001E-2</v>
      </c>
      <c r="R73" s="13" t="s">
        <v>1</v>
      </c>
      <c r="S73" s="9">
        <v>7999359</v>
      </c>
      <c r="T73" s="9">
        <v>5479685</v>
      </c>
    </row>
    <row r="74" spans="1:20" x14ac:dyDescent="0.25">
      <c r="A74" s="9">
        <v>657010</v>
      </c>
      <c r="B74" s="9" t="s">
        <v>1205</v>
      </c>
      <c r="C74" s="36"/>
      <c r="D74" s="36"/>
      <c r="E74" s="9">
        <v>52925079</v>
      </c>
      <c r="F74" s="9" t="s">
        <v>1206</v>
      </c>
      <c r="G74" s="9" t="s">
        <v>1</v>
      </c>
      <c r="H74" s="9" t="s">
        <v>1207</v>
      </c>
      <c r="I74" s="13" t="s">
        <v>1</v>
      </c>
      <c r="J74" s="9">
        <v>100</v>
      </c>
      <c r="K74" s="9">
        <v>100</v>
      </c>
      <c r="L74" s="13" t="s">
        <v>1</v>
      </c>
      <c r="M74" s="9">
        <v>1.9955434896583499</v>
      </c>
      <c r="N74" s="14">
        <v>0.65800000000000003</v>
      </c>
      <c r="O74" s="9">
        <v>0.96932940000000001</v>
      </c>
      <c r="P74" s="13" t="s">
        <v>1</v>
      </c>
      <c r="Q74" s="9">
        <v>8.2390190000000002E-3</v>
      </c>
      <c r="R74" s="13" t="s">
        <v>1</v>
      </c>
      <c r="S74" s="9">
        <v>1372330</v>
      </c>
      <c r="T74" s="9">
        <v>902690</v>
      </c>
    </row>
    <row r="75" spans="1:20" x14ac:dyDescent="0.25">
      <c r="A75" s="9">
        <v>657011</v>
      </c>
      <c r="B75" s="9" t="s">
        <v>1041</v>
      </c>
      <c r="C75" s="36"/>
      <c r="D75" s="37"/>
      <c r="E75" s="9">
        <v>42607457</v>
      </c>
      <c r="F75" s="9" t="s">
        <v>1042</v>
      </c>
      <c r="G75" s="9" t="s">
        <v>1</v>
      </c>
      <c r="H75" s="9" t="s">
        <v>1043</v>
      </c>
      <c r="I75" s="13" t="s">
        <v>1</v>
      </c>
      <c r="J75" s="9">
        <v>100</v>
      </c>
      <c r="K75" s="9">
        <v>83</v>
      </c>
      <c r="L75" s="13" t="s">
        <v>1</v>
      </c>
      <c r="M75" s="9">
        <v>1.5520200900157299</v>
      </c>
      <c r="N75" s="14">
        <v>0.60199999999999998</v>
      </c>
      <c r="O75" s="9">
        <v>0.96084190000000003</v>
      </c>
      <c r="P75" s="13" t="s">
        <v>1</v>
      </c>
      <c r="Q75" s="9">
        <v>3.0638990000000001E-2</v>
      </c>
      <c r="R75" s="13" t="s">
        <v>1</v>
      </c>
      <c r="S75" s="9">
        <v>373563</v>
      </c>
      <c r="T75" s="9">
        <v>225026</v>
      </c>
    </row>
    <row r="76" spans="1:20" x14ac:dyDescent="0.25">
      <c r="A76" s="9">
        <v>670002</v>
      </c>
      <c r="B76" s="9" t="s">
        <v>771</v>
      </c>
      <c r="C76" s="36"/>
      <c r="D76" s="10"/>
      <c r="E76" s="9" t="s">
        <v>1</v>
      </c>
      <c r="F76" s="9" t="s">
        <v>1</v>
      </c>
      <c r="G76" s="9" t="s">
        <v>772</v>
      </c>
      <c r="H76" s="9" t="s">
        <v>773</v>
      </c>
      <c r="I76" s="13" t="s">
        <v>1</v>
      </c>
      <c r="J76" s="9">
        <v>100</v>
      </c>
      <c r="K76" s="9">
        <v>100</v>
      </c>
      <c r="L76" s="13" t="s">
        <v>1</v>
      </c>
      <c r="M76" s="9">
        <v>1.6254274558142201</v>
      </c>
      <c r="N76" s="14">
        <v>0.38400000000000001</v>
      </c>
      <c r="O76" s="9">
        <v>0.94221980000000005</v>
      </c>
      <c r="P76" s="13" t="s">
        <v>1</v>
      </c>
      <c r="Q76" s="9">
        <v>4.5327560000000003E-2</v>
      </c>
      <c r="R76" s="13" t="s">
        <v>1</v>
      </c>
      <c r="S76" s="9">
        <v>34423727</v>
      </c>
      <c r="T76" s="9">
        <v>13206845</v>
      </c>
    </row>
    <row r="77" spans="1:20" x14ac:dyDescent="0.25">
      <c r="A77" s="9">
        <v>672030</v>
      </c>
      <c r="B77" s="9" t="s">
        <v>644</v>
      </c>
      <c r="C77" s="36"/>
      <c r="D77" s="36"/>
      <c r="E77" s="9" t="s">
        <v>1</v>
      </c>
      <c r="F77" s="9" t="s">
        <v>1</v>
      </c>
      <c r="G77" s="9" t="s">
        <v>1</v>
      </c>
      <c r="H77" s="9" t="s">
        <v>645</v>
      </c>
      <c r="I77" s="13" t="s">
        <v>1</v>
      </c>
      <c r="J77" s="9">
        <v>100</v>
      </c>
      <c r="K77" s="9">
        <v>100</v>
      </c>
      <c r="L77" s="13" t="s">
        <v>1</v>
      </c>
      <c r="M77" s="9">
        <v>1.79203474825342</v>
      </c>
      <c r="N77" s="14">
        <v>0.24299999999999999</v>
      </c>
      <c r="O77" s="9">
        <v>0.93062180000000005</v>
      </c>
      <c r="P77" s="13" t="s">
        <v>1</v>
      </c>
      <c r="Q77" s="9">
        <v>2.0240569999999999E-2</v>
      </c>
      <c r="R77" s="13" t="s">
        <v>1</v>
      </c>
      <c r="S77" s="9">
        <v>166850776</v>
      </c>
      <c r="T77" s="9">
        <v>40553094</v>
      </c>
    </row>
    <row r="78" spans="1:20" x14ac:dyDescent="0.25">
      <c r="A78" s="9">
        <v>672048</v>
      </c>
      <c r="B78" s="9" t="s">
        <v>779</v>
      </c>
      <c r="C78" s="36"/>
      <c r="D78" s="36"/>
      <c r="E78" s="9">
        <v>12443252</v>
      </c>
      <c r="F78" s="9" t="s">
        <v>780</v>
      </c>
      <c r="G78" s="9" t="s">
        <v>1</v>
      </c>
      <c r="H78" s="9" t="s">
        <v>781</v>
      </c>
      <c r="I78" s="13" t="s">
        <v>1</v>
      </c>
      <c r="J78" s="9">
        <v>100</v>
      </c>
      <c r="K78" s="9">
        <v>83</v>
      </c>
      <c r="L78" s="13" t="s">
        <v>1</v>
      </c>
      <c r="M78" s="9">
        <v>1.56595473285677</v>
      </c>
      <c r="N78" s="14">
        <v>0.53300000000000003</v>
      </c>
      <c r="O78" s="9">
        <v>0.94034649999999997</v>
      </c>
      <c r="P78" s="13" t="s">
        <v>1</v>
      </c>
      <c r="Q78" s="9">
        <v>4.5327560000000003E-2</v>
      </c>
      <c r="R78" s="13" t="s">
        <v>1</v>
      </c>
      <c r="S78" s="9">
        <v>358212</v>
      </c>
      <c r="T78" s="9">
        <v>191094</v>
      </c>
    </row>
    <row r="79" spans="1:20" x14ac:dyDescent="0.25">
      <c r="A79" s="9">
        <v>672051</v>
      </c>
      <c r="B79" s="9" t="s">
        <v>367</v>
      </c>
      <c r="C79" s="36"/>
      <c r="D79" s="37"/>
      <c r="E79" s="9">
        <v>31401</v>
      </c>
      <c r="F79" s="9" t="s">
        <v>368</v>
      </c>
      <c r="G79" s="9" t="s">
        <v>369</v>
      </c>
      <c r="H79" s="9" t="s">
        <v>370</v>
      </c>
      <c r="I79" s="13" t="s">
        <v>1</v>
      </c>
      <c r="J79" s="9">
        <v>100</v>
      </c>
      <c r="K79" s="9">
        <v>100</v>
      </c>
      <c r="L79" s="13" t="s">
        <v>1</v>
      </c>
      <c r="M79" s="9">
        <v>1.6663924970603701</v>
      </c>
      <c r="N79" s="14">
        <v>0.31900000000000001</v>
      </c>
      <c r="O79" s="9">
        <v>0.92514050000000003</v>
      </c>
      <c r="P79" s="13" t="s">
        <v>1</v>
      </c>
      <c r="Q79" s="9">
        <v>4.5327560000000003E-2</v>
      </c>
      <c r="R79" s="13" t="s">
        <v>1</v>
      </c>
      <c r="S79" s="9">
        <v>14760046</v>
      </c>
      <c r="T79" s="9">
        <v>4705099</v>
      </c>
    </row>
    <row r="80" spans="1:20" x14ac:dyDescent="0.25">
      <c r="A80" s="9">
        <v>674006</v>
      </c>
      <c r="B80" s="9" t="s">
        <v>1208</v>
      </c>
      <c r="C80" s="36"/>
      <c r="D80" s="11"/>
      <c r="E80" s="9">
        <v>644260</v>
      </c>
      <c r="F80" s="9" t="s">
        <v>1209</v>
      </c>
      <c r="G80" s="9" t="s">
        <v>1210</v>
      </c>
      <c r="H80" s="9" t="s">
        <v>1211</v>
      </c>
      <c r="I80" s="13" t="s">
        <v>1</v>
      </c>
      <c r="J80" s="9">
        <v>100</v>
      </c>
      <c r="K80" s="9">
        <v>100</v>
      </c>
      <c r="L80" s="13" t="s">
        <v>1</v>
      </c>
      <c r="M80" s="9">
        <v>1.7010569721255999</v>
      </c>
      <c r="N80" s="14">
        <v>0.622</v>
      </c>
      <c r="O80" s="9">
        <v>0.96036339999999998</v>
      </c>
      <c r="P80" s="13" t="s">
        <v>1</v>
      </c>
      <c r="Q80" s="9">
        <v>2.0240569999999999E-2</v>
      </c>
      <c r="R80" s="13" t="s">
        <v>1</v>
      </c>
      <c r="S80" s="9">
        <v>226158</v>
      </c>
      <c r="T80" s="9">
        <v>140636</v>
      </c>
    </row>
    <row r="81" spans="1:20" x14ac:dyDescent="0.25">
      <c r="A81" s="9">
        <v>675002</v>
      </c>
      <c r="B81" s="9" t="s">
        <v>380</v>
      </c>
      <c r="C81" s="36"/>
      <c r="D81" s="10"/>
      <c r="E81" s="9" t="s">
        <v>1</v>
      </c>
      <c r="F81" s="9" t="s">
        <v>1</v>
      </c>
      <c r="G81" s="9" t="s">
        <v>1</v>
      </c>
      <c r="H81" s="9" t="s">
        <v>1</v>
      </c>
      <c r="I81" s="13" t="s">
        <v>1</v>
      </c>
      <c r="J81" s="9">
        <v>100</v>
      </c>
      <c r="K81" s="9">
        <v>100</v>
      </c>
      <c r="L81" s="13" t="s">
        <v>1</v>
      </c>
      <c r="M81" s="9">
        <v>2.05287013578454</v>
      </c>
      <c r="N81" s="14">
        <v>0.52600000000000002</v>
      </c>
      <c r="O81" s="9">
        <v>0.94943339999999998</v>
      </c>
      <c r="P81" s="13" t="s">
        <v>1</v>
      </c>
      <c r="Q81" s="9">
        <v>1.3065230000000001E-2</v>
      </c>
      <c r="R81" s="13" t="s">
        <v>1</v>
      </c>
      <c r="S81" s="9">
        <v>645918</v>
      </c>
      <c r="T81" s="9">
        <v>340062</v>
      </c>
    </row>
    <row r="82" spans="1:20" x14ac:dyDescent="0.25">
      <c r="A82" s="9">
        <v>703009</v>
      </c>
      <c r="B82" s="9" t="s">
        <v>400</v>
      </c>
      <c r="C82" s="36"/>
      <c r="D82" s="10"/>
      <c r="E82" s="9">
        <v>6021</v>
      </c>
      <c r="F82" s="9" t="s">
        <v>401</v>
      </c>
      <c r="G82" s="9" t="s">
        <v>402</v>
      </c>
      <c r="H82" s="9" t="s">
        <v>403</v>
      </c>
      <c r="I82" s="13" t="s">
        <v>1</v>
      </c>
      <c r="J82" s="9">
        <v>83</v>
      </c>
      <c r="K82" s="9">
        <v>50</v>
      </c>
      <c r="L82" s="13" t="s">
        <v>1</v>
      </c>
      <c r="M82" s="9">
        <v>1.6804927177023199</v>
      </c>
      <c r="N82" s="14">
        <v>0.57399999999999995</v>
      </c>
      <c r="O82" s="9">
        <v>0.95383600000000002</v>
      </c>
      <c r="P82" s="13" t="s">
        <v>1</v>
      </c>
      <c r="Q82" s="9">
        <v>3.7941469999999998E-2</v>
      </c>
      <c r="R82" s="13" t="s">
        <v>1</v>
      </c>
      <c r="S82" s="9">
        <v>92494</v>
      </c>
      <c r="T82" s="9">
        <v>53127</v>
      </c>
    </row>
    <row r="83" spans="1:20" x14ac:dyDescent="0.25">
      <c r="A83" s="9">
        <v>703058</v>
      </c>
      <c r="B83" s="9" t="s">
        <v>1212</v>
      </c>
      <c r="C83" s="36"/>
      <c r="D83" s="11"/>
      <c r="E83" s="9">
        <v>92919</v>
      </c>
      <c r="F83" s="9" t="s">
        <v>1213</v>
      </c>
      <c r="G83" s="9" t="s">
        <v>1</v>
      </c>
      <c r="H83" s="9" t="s">
        <v>1214</v>
      </c>
      <c r="I83" s="13" t="s">
        <v>1</v>
      </c>
      <c r="J83" s="9">
        <v>100</v>
      </c>
      <c r="K83" s="9">
        <v>100</v>
      </c>
      <c r="L83" s="13" t="s">
        <v>1</v>
      </c>
      <c r="M83" s="9">
        <v>1.6192806113747</v>
      </c>
      <c r="N83" s="15">
        <v>1.909</v>
      </c>
      <c r="O83" s="9">
        <v>1.0621080000000001</v>
      </c>
      <c r="P83" s="13" t="s">
        <v>1</v>
      </c>
      <c r="Q83" s="9">
        <v>4.5327560000000003E-2</v>
      </c>
      <c r="R83" s="13" t="s">
        <v>1</v>
      </c>
      <c r="S83" s="9">
        <v>89042</v>
      </c>
      <c r="T83" s="9">
        <v>169973</v>
      </c>
    </row>
    <row r="84" spans="1:20" x14ac:dyDescent="0.25">
      <c r="A84" s="9">
        <v>704018</v>
      </c>
      <c r="B84" s="9" t="s">
        <v>1215</v>
      </c>
      <c r="C84" s="36"/>
      <c r="D84" s="35" t="s">
        <v>1216</v>
      </c>
      <c r="E84" s="9" t="s">
        <v>1</v>
      </c>
      <c r="F84" s="9" t="s">
        <v>1</v>
      </c>
      <c r="G84" s="9" t="s">
        <v>1217</v>
      </c>
      <c r="H84" s="9" t="s">
        <v>1218</v>
      </c>
      <c r="I84" s="13" t="s">
        <v>1</v>
      </c>
      <c r="J84" s="9">
        <v>100</v>
      </c>
      <c r="K84" s="9">
        <v>100</v>
      </c>
      <c r="L84" s="13" t="s">
        <v>1</v>
      </c>
      <c r="M84" s="9">
        <v>1.83950750710911</v>
      </c>
      <c r="N84" s="15">
        <v>1.8180000000000001</v>
      </c>
      <c r="O84" s="9">
        <v>1.0427519999999999</v>
      </c>
      <c r="P84" s="13" t="s">
        <v>1</v>
      </c>
      <c r="Q84" s="9">
        <v>3.0638990000000001E-2</v>
      </c>
      <c r="R84" s="13" t="s">
        <v>1</v>
      </c>
      <c r="S84" s="9">
        <v>457155</v>
      </c>
      <c r="T84" s="9">
        <v>831245</v>
      </c>
    </row>
    <row r="85" spans="1:20" x14ac:dyDescent="0.25">
      <c r="A85" s="9">
        <v>704020</v>
      </c>
      <c r="B85" s="9" t="s">
        <v>421</v>
      </c>
      <c r="C85" s="36"/>
      <c r="D85" s="36"/>
      <c r="E85" s="9">
        <v>967</v>
      </c>
      <c r="F85" s="9" t="s">
        <v>422</v>
      </c>
      <c r="G85" s="9" t="s">
        <v>423</v>
      </c>
      <c r="H85" s="9" t="s">
        <v>424</v>
      </c>
      <c r="I85" s="13" t="s">
        <v>1</v>
      </c>
      <c r="J85" s="9">
        <v>100</v>
      </c>
      <c r="K85" s="9">
        <v>100</v>
      </c>
      <c r="L85" s="13" t="s">
        <v>1</v>
      </c>
      <c r="M85" s="9">
        <v>1.6643990306088701</v>
      </c>
      <c r="N85" s="15">
        <v>1.3080000000000001</v>
      </c>
      <c r="O85" s="9">
        <v>1.017911</v>
      </c>
      <c r="P85" s="13" t="s">
        <v>1</v>
      </c>
      <c r="Q85" s="9">
        <v>3.0638990000000001E-2</v>
      </c>
      <c r="R85" s="13" t="s">
        <v>1</v>
      </c>
      <c r="S85" s="9">
        <v>3300751</v>
      </c>
      <c r="T85" s="9">
        <v>4317812</v>
      </c>
    </row>
    <row r="86" spans="1:20" x14ac:dyDescent="0.25">
      <c r="A86" s="9">
        <v>704035</v>
      </c>
      <c r="B86" s="9" t="s">
        <v>430</v>
      </c>
      <c r="C86" s="36"/>
      <c r="D86" s="10"/>
      <c r="E86" s="9">
        <v>94312</v>
      </c>
      <c r="F86" s="9" t="s">
        <v>431</v>
      </c>
      <c r="G86" s="9" t="s">
        <v>1</v>
      </c>
      <c r="H86" s="9" t="s">
        <v>432</v>
      </c>
      <c r="I86" s="13" t="s">
        <v>1</v>
      </c>
      <c r="J86" s="9">
        <v>100</v>
      </c>
      <c r="K86" s="9">
        <v>100</v>
      </c>
      <c r="L86" s="13" t="s">
        <v>1</v>
      </c>
      <c r="M86" s="9">
        <v>1.6154825694011301</v>
      </c>
      <c r="N86" s="15">
        <v>1.1639999999999999</v>
      </c>
      <c r="O86" s="9">
        <v>1.009954</v>
      </c>
      <c r="P86" s="13" t="s">
        <v>1</v>
      </c>
      <c r="Q86" s="9">
        <v>4.5327560000000003E-2</v>
      </c>
      <c r="R86" s="13" t="s">
        <v>1</v>
      </c>
      <c r="S86" s="9">
        <v>3536506</v>
      </c>
      <c r="T86" s="9">
        <v>4118211</v>
      </c>
    </row>
    <row r="87" spans="1:20" x14ac:dyDescent="0.25">
      <c r="A87" s="9">
        <v>902012</v>
      </c>
      <c r="B87" s="9" t="s">
        <v>445</v>
      </c>
      <c r="C87" s="36"/>
      <c r="D87" s="9" t="s">
        <v>446</v>
      </c>
      <c r="E87" s="9">
        <v>342532</v>
      </c>
      <c r="F87" s="9" t="s">
        <v>1</v>
      </c>
      <c r="G87" s="9" t="s">
        <v>1</v>
      </c>
      <c r="H87" s="9" t="s">
        <v>447</v>
      </c>
      <c r="I87" s="13" t="s">
        <v>1</v>
      </c>
      <c r="J87" s="9">
        <v>67</v>
      </c>
      <c r="K87" s="9">
        <v>100</v>
      </c>
      <c r="L87" s="13" t="s">
        <v>1</v>
      </c>
      <c r="M87" s="9">
        <v>1.9153711273303</v>
      </c>
      <c r="N87" s="15">
        <v>1.669</v>
      </c>
      <c r="O87" s="9">
        <v>1.042416</v>
      </c>
      <c r="P87" s="13" t="s">
        <v>1</v>
      </c>
      <c r="Q87" s="9">
        <v>4.998125E-3</v>
      </c>
      <c r="R87" s="13" t="s">
        <v>1</v>
      </c>
      <c r="S87" s="9">
        <v>88103</v>
      </c>
      <c r="T87" s="9">
        <v>147070</v>
      </c>
    </row>
    <row r="88" spans="1:20" x14ac:dyDescent="0.25">
      <c r="A88" s="9">
        <v>903002</v>
      </c>
      <c r="B88" s="9" t="s">
        <v>1105</v>
      </c>
      <c r="C88" s="36"/>
      <c r="D88" s="9" t="s">
        <v>1106</v>
      </c>
      <c r="E88" s="9">
        <v>20847829</v>
      </c>
      <c r="F88" s="9" t="s">
        <v>1107</v>
      </c>
      <c r="G88" s="9" t="s">
        <v>1</v>
      </c>
      <c r="H88" s="9" t="s">
        <v>1108</v>
      </c>
      <c r="I88" s="13" t="s">
        <v>1</v>
      </c>
      <c r="J88" s="9">
        <v>100</v>
      </c>
      <c r="K88" s="9">
        <v>100</v>
      </c>
      <c r="L88" s="13" t="s">
        <v>1</v>
      </c>
      <c r="M88" s="9">
        <v>2.0859370706657798</v>
      </c>
      <c r="N88" s="14">
        <v>0.312</v>
      </c>
      <c r="O88" s="9">
        <v>0.91417000000000004</v>
      </c>
      <c r="P88" s="13" t="s">
        <v>1</v>
      </c>
      <c r="Q88" s="9">
        <v>4.5327560000000003E-2</v>
      </c>
      <c r="R88" s="13" t="s">
        <v>1</v>
      </c>
      <c r="S88" s="9">
        <v>342608</v>
      </c>
      <c r="T88" s="9">
        <v>106792</v>
      </c>
    </row>
    <row r="89" spans="1:20" x14ac:dyDescent="0.25">
      <c r="A89" s="9">
        <v>905001</v>
      </c>
      <c r="B89" s="9" t="s">
        <v>448</v>
      </c>
      <c r="C89" s="36"/>
      <c r="D89" s="35" t="s">
        <v>449</v>
      </c>
      <c r="E89" s="9" t="s">
        <v>1</v>
      </c>
      <c r="F89" s="9" t="s">
        <v>1</v>
      </c>
      <c r="G89" s="9" t="s">
        <v>1</v>
      </c>
      <c r="H89" s="9" t="s">
        <v>1</v>
      </c>
      <c r="I89" s="13" t="s">
        <v>1</v>
      </c>
      <c r="J89" s="9">
        <v>83</v>
      </c>
      <c r="K89" s="9">
        <v>100</v>
      </c>
      <c r="L89" s="13" t="s">
        <v>1</v>
      </c>
      <c r="M89" s="9">
        <v>1.7303311009256399</v>
      </c>
      <c r="N89" s="15">
        <v>1.9550000000000001</v>
      </c>
      <c r="O89" s="9">
        <v>1.0555890000000001</v>
      </c>
      <c r="P89" s="13" t="s">
        <v>1</v>
      </c>
      <c r="Q89" s="9">
        <v>2.0240569999999999E-2</v>
      </c>
      <c r="R89" s="13" t="s">
        <v>1</v>
      </c>
      <c r="S89" s="9">
        <v>87907</v>
      </c>
      <c r="T89" s="9">
        <v>171816</v>
      </c>
    </row>
    <row r="90" spans="1:20" x14ac:dyDescent="0.25">
      <c r="A90" s="9">
        <v>905011</v>
      </c>
      <c r="B90" s="9" t="s">
        <v>939</v>
      </c>
      <c r="C90" s="36"/>
      <c r="D90" s="36"/>
      <c r="E90" s="9">
        <v>22885096</v>
      </c>
      <c r="F90" s="9" t="s">
        <v>940</v>
      </c>
      <c r="G90" s="9" t="s">
        <v>1</v>
      </c>
      <c r="H90" s="9" t="s">
        <v>941</v>
      </c>
      <c r="I90" s="13" t="s">
        <v>1</v>
      </c>
      <c r="J90" s="9">
        <v>100</v>
      </c>
      <c r="K90" s="9">
        <v>100</v>
      </c>
      <c r="L90" s="13" t="s">
        <v>1</v>
      </c>
      <c r="M90" s="9">
        <v>1.74935663486954</v>
      </c>
      <c r="N90" s="15">
        <v>1.2749999999999999</v>
      </c>
      <c r="O90" s="9">
        <v>1.0182629999999999</v>
      </c>
      <c r="P90" s="13" t="s">
        <v>1</v>
      </c>
      <c r="Q90" s="9">
        <v>2.0240569999999999E-2</v>
      </c>
      <c r="R90" s="13" t="s">
        <v>1</v>
      </c>
      <c r="S90" s="9">
        <v>351285</v>
      </c>
      <c r="T90" s="9">
        <v>447756</v>
      </c>
    </row>
    <row r="91" spans="1:20" x14ac:dyDescent="0.25">
      <c r="A91" s="9">
        <v>905012</v>
      </c>
      <c r="B91" s="9" t="s">
        <v>942</v>
      </c>
      <c r="C91" s="36"/>
      <c r="D91" s="36"/>
      <c r="E91" s="9">
        <v>151023</v>
      </c>
      <c r="F91" s="9" t="s">
        <v>943</v>
      </c>
      <c r="G91" s="9" t="s">
        <v>1</v>
      </c>
      <c r="H91" s="9" t="s">
        <v>944</v>
      </c>
      <c r="I91" s="13" t="s">
        <v>1</v>
      </c>
      <c r="J91" s="9">
        <v>100</v>
      </c>
      <c r="K91" s="9">
        <v>100</v>
      </c>
      <c r="L91" s="13" t="s">
        <v>1</v>
      </c>
      <c r="M91" s="9">
        <v>1.8101091087971</v>
      </c>
      <c r="N91" s="15">
        <v>1.2270000000000001</v>
      </c>
      <c r="O91" s="9">
        <v>1.0138780000000001</v>
      </c>
      <c r="P91" s="13" t="s">
        <v>1</v>
      </c>
      <c r="Q91" s="9">
        <v>1.3065230000000001E-2</v>
      </c>
      <c r="R91" s="13" t="s">
        <v>1</v>
      </c>
      <c r="S91" s="9">
        <v>1405010</v>
      </c>
      <c r="T91" s="9">
        <v>1723343</v>
      </c>
    </row>
    <row r="92" spans="1:20" x14ac:dyDescent="0.25">
      <c r="A92" s="9">
        <v>905013</v>
      </c>
      <c r="B92" s="9" t="s">
        <v>1219</v>
      </c>
      <c r="C92" s="36"/>
      <c r="D92" s="36"/>
      <c r="E92" s="9" t="s">
        <v>1</v>
      </c>
      <c r="F92" s="9" t="s">
        <v>1</v>
      </c>
      <c r="G92" s="9" t="s">
        <v>1</v>
      </c>
      <c r="H92" s="9" t="s">
        <v>1220</v>
      </c>
      <c r="I92" s="13" t="s">
        <v>1</v>
      </c>
      <c r="J92" s="9">
        <v>100</v>
      </c>
      <c r="K92" s="9">
        <v>100</v>
      </c>
      <c r="L92" s="13" t="s">
        <v>1</v>
      </c>
      <c r="M92" s="9">
        <v>1.4447300812360599</v>
      </c>
      <c r="N92" s="15">
        <v>1.4590000000000001</v>
      </c>
      <c r="O92" s="9">
        <v>1.0259609999999999</v>
      </c>
      <c r="P92" s="13" t="s">
        <v>1</v>
      </c>
      <c r="Q92" s="9">
        <v>4.5327560000000003E-2</v>
      </c>
      <c r="R92" s="13" t="s">
        <v>1</v>
      </c>
      <c r="S92" s="9">
        <v>1867997</v>
      </c>
      <c r="T92" s="9">
        <v>2725073</v>
      </c>
    </row>
    <row r="93" spans="1:20" x14ac:dyDescent="0.25">
      <c r="A93" s="9">
        <v>905019</v>
      </c>
      <c r="B93" s="9" t="s">
        <v>1221</v>
      </c>
      <c r="C93" s="36"/>
      <c r="D93" s="37"/>
      <c r="E93" s="9">
        <v>7015683</v>
      </c>
      <c r="F93" s="9" t="s">
        <v>1222</v>
      </c>
      <c r="G93" s="9" t="s">
        <v>1</v>
      </c>
      <c r="H93" s="9" t="s">
        <v>1223</v>
      </c>
      <c r="I93" s="13" t="s">
        <v>1</v>
      </c>
      <c r="J93" s="9">
        <v>100</v>
      </c>
      <c r="K93" s="9">
        <v>100</v>
      </c>
      <c r="L93" s="13" t="s">
        <v>1</v>
      </c>
      <c r="M93" s="9">
        <v>1.78643538181674</v>
      </c>
      <c r="N93" s="15">
        <v>1.276</v>
      </c>
      <c r="O93" s="9">
        <v>1.016513</v>
      </c>
      <c r="P93" s="13" t="s">
        <v>1</v>
      </c>
      <c r="Q93" s="9">
        <v>2.0240569999999999E-2</v>
      </c>
      <c r="R93" s="13" t="s">
        <v>1</v>
      </c>
      <c r="S93" s="9">
        <v>1592725</v>
      </c>
      <c r="T93" s="9">
        <v>2032528</v>
      </c>
    </row>
    <row r="94" spans="1:20" x14ac:dyDescent="0.25">
      <c r="A94" s="9">
        <v>1102029</v>
      </c>
      <c r="B94" s="9" t="s">
        <v>668</v>
      </c>
      <c r="C94" s="36"/>
      <c r="D94" s="36"/>
      <c r="E94" s="9">
        <v>135</v>
      </c>
      <c r="F94" s="9" t="s">
        <v>669</v>
      </c>
      <c r="G94" s="9" t="s">
        <v>670</v>
      </c>
      <c r="H94" s="9" t="s">
        <v>671</v>
      </c>
      <c r="I94" s="13" t="s">
        <v>1</v>
      </c>
      <c r="J94" s="9">
        <v>100</v>
      </c>
      <c r="K94" s="9">
        <v>100</v>
      </c>
      <c r="L94" s="13" t="s">
        <v>1</v>
      </c>
      <c r="M94" s="9">
        <v>1.07965980811103</v>
      </c>
      <c r="N94" s="15">
        <v>1.3009999999999999</v>
      </c>
      <c r="O94" s="9">
        <v>1.020877</v>
      </c>
      <c r="P94" s="13" t="s">
        <v>1</v>
      </c>
      <c r="Q94" s="9">
        <v>4.5327560000000003E-2</v>
      </c>
      <c r="R94" s="13" t="s">
        <v>1</v>
      </c>
      <c r="S94" s="9">
        <v>106526</v>
      </c>
      <c r="T94" s="9">
        <v>138544</v>
      </c>
    </row>
    <row r="95" spans="1:20" x14ac:dyDescent="0.25">
      <c r="A95" s="9">
        <v>1102031</v>
      </c>
      <c r="B95" s="9" t="s">
        <v>1224</v>
      </c>
      <c r="C95" s="36"/>
      <c r="D95" s="36"/>
      <c r="E95" s="9">
        <v>151012</v>
      </c>
      <c r="F95" s="9" t="s">
        <v>1225</v>
      </c>
      <c r="G95" s="9" t="s">
        <v>1</v>
      </c>
      <c r="H95" s="9" t="s">
        <v>1226</v>
      </c>
      <c r="I95" s="13" t="s">
        <v>1</v>
      </c>
      <c r="J95" s="9">
        <v>100</v>
      </c>
      <c r="K95" s="9">
        <v>100</v>
      </c>
      <c r="L95" s="13" t="s">
        <v>1</v>
      </c>
      <c r="M95" s="9">
        <v>1.7322072259447701</v>
      </c>
      <c r="N95" s="15">
        <v>1.5780000000000001</v>
      </c>
      <c r="O95" s="9">
        <v>1.03586</v>
      </c>
      <c r="P95" s="13" t="s">
        <v>1</v>
      </c>
      <c r="Q95" s="9">
        <v>2.0240569999999999E-2</v>
      </c>
      <c r="R95" s="13" t="s">
        <v>1</v>
      </c>
      <c r="S95" s="9">
        <v>276918</v>
      </c>
      <c r="T95" s="9">
        <v>437012</v>
      </c>
    </row>
    <row r="96" spans="1:20" x14ac:dyDescent="0.25">
      <c r="A96" s="9">
        <v>1102035</v>
      </c>
      <c r="B96" s="9" t="s">
        <v>472</v>
      </c>
      <c r="C96" s="36"/>
      <c r="D96" s="36"/>
      <c r="E96" s="9">
        <v>6426766</v>
      </c>
      <c r="F96" s="9" t="s">
        <v>473</v>
      </c>
      <c r="G96" s="9" t="s">
        <v>1</v>
      </c>
      <c r="H96" s="9" t="s">
        <v>474</v>
      </c>
      <c r="I96" s="13" t="s">
        <v>1</v>
      </c>
      <c r="J96" s="9">
        <v>100</v>
      </c>
      <c r="K96" s="9">
        <v>100</v>
      </c>
      <c r="L96" s="13" t="s">
        <v>1</v>
      </c>
      <c r="M96" s="9">
        <v>1.71473677340369</v>
      </c>
      <c r="N96" s="15">
        <v>4.0259999999999998</v>
      </c>
      <c r="O96" s="9">
        <v>1.0918049999999999</v>
      </c>
      <c r="P96" s="13" t="s">
        <v>1</v>
      </c>
      <c r="Q96" s="9">
        <v>3.0638990000000001E-2</v>
      </c>
      <c r="R96" s="13" t="s">
        <v>1</v>
      </c>
      <c r="S96" s="9">
        <v>723136</v>
      </c>
      <c r="T96" s="9">
        <v>2911580</v>
      </c>
    </row>
    <row r="97" spans="1:20" x14ac:dyDescent="0.25">
      <c r="A97" s="9">
        <v>1103050</v>
      </c>
      <c r="B97" s="9" t="s">
        <v>475</v>
      </c>
      <c r="C97" s="36"/>
      <c r="D97" s="10"/>
      <c r="E97" s="9">
        <v>18392195</v>
      </c>
      <c r="F97" s="9" t="s">
        <v>476</v>
      </c>
      <c r="G97" s="9" t="s">
        <v>1</v>
      </c>
      <c r="H97" s="9" t="s">
        <v>477</v>
      </c>
      <c r="I97" s="13" t="s">
        <v>1</v>
      </c>
      <c r="J97" s="9">
        <v>67</v>
      </c>
      <c r="K97" s="9">
        <v>0</v>
      </c>
      <c r="L97" s="13" t="s">
        <v>1</v>
      </c>
      <c r="M97" s="9">
        <v>1.6411895382875901</v>
      </c>
      <c r="N97" s="14" t="s">
        <v>1</v>
      </c>
      <c r="O97" s="9" t="s">
        <v>1</v>
      </c>
      <c r="P97" s="13" t="s">
        <v>1</v>
      </c>
      <c r="Q97" s="9">
        <v>2.844066E-2</v>
      </c>
      <c r="R97" s="13" t="s">
        <v>1</v>
      </c>
      <c r="S97" s="9">
        <v>3063928</v>
      </c>
      <c r="T97" s="9" t="s">
        <v>1</v>
      </c>
    </row>
    <row r="98" spans="1:20" x14ac:dyDescent="0.25">
      <c r="A98" s="9">
        <v>1116010</v>
      </c>
      <c r="B98" s="9" t="s">
        <v>800</v>
      </c>
      <c r="C98" s="36"/>
      <c r="D98" s="36"/>
      <c r="E98" s="9">
        <v>440279</v>
      </c>
      <c r="F98" s="9" t="s">
        <v>801</v>
      </c>
      <c r="G98" s="9" t="s">
        <v>802</v>
      </c>
      <c r="H98" s="9" t="s">
        <v>803</v>
      </c>
      <c r="I98" s="13" t="s">
        <v>1</v>
      </c>
      <c r="J98" s="9">
        <v>100</v>
      </c>
      <c r="K98" s="9">
        <v>100</v>
      </c>
      <c r="L98" s="13" t="s">
        <v>1</v>
      </c>
      <c r="M98" s="9">
        <v>1.8192210313077199</v>
      </c>
      <c r="N98" s="15">
        <v>1.462</v>
      </c>
      <c r="O98" s="9">
        <v>1.0299469999999999</v>
      </c>
      <c r="P98" s="13" t="s">
        <v>1</v>
      </c>
      <c r="Q98" s="9">
        <v>1.3065230000000001E-2</v>
      </c>
      <c r="R98" s="13" t="s">
        <v>1</v>
      </c>
      <c r="S98" s="9">
        <v>334712</v>
      </c>
      <c r="T98" s="9">
        <v>489247</v>
      </c>
    </row>
    <row r="99" spans="1:20" x14ac:dyDescent="0.25">
      <c r="A99" s="9">
        <v>1116049</v>
      </c>
      <c r="B99" s="9" t="s">
        <v>959</v>
      </c>
      <c r="C99" s="36"/>
      <c r="D99" s="36"/>
      <c r="E99" s="9">
        <v>164642</v>
      </c>
      <c r="F99" s="9" t="s">
        <v>960</v>
      </c>
      <c r="G99" s="9" t="s">
        <v>961</v>
      </c>
      <c r="H99" s="9" t="s">
        <v>962</v>
      </c>
      <c r="I99" s="13" t="s">
        <v>1</v>
      </c>
      <c r="J99" s="9">
        <v>100</v>
      </c>
      <c r="K99" s="9">
        <v>100</v>
      </c>
      <c r="L99" s="13" t="s">
        <v>1</v>
      </c>
      <c r="M99" s="9">
        <v>1.79001193445423</v>
      </c>
      <c r="N99" s="15">
        <v>1.4530000000000001</v>
      </c>
      <c r="O99" s="9">
        <v>1.0307029999999999</v>
      </c>
      <c r="P99" s="13" t="s">
        <v>1</v>
      </c>
      <c r="Q99" s="9">
        <v>4.5327560000000003E-2</v>
      </c>
      <c r="R99" s="13" t="s">
        <v>1</v>
      </c>
      <c r="S99" s="9">
        <v>353917</v>
      </c>
      <c r="T99" s="9">
        <v>514117</v>
      </c>
    </row>
    <row r="100" spans="1:20" x14ac:dyDescent="0.25">
      <c r="A100" s="9">
        <v>1116090</v>
      </c>
      <c r="B100" s="9" t="s">
        <v>963</v>
      </c>
      <c r="C100" s="36"/>
      <c r="D100" s="36"/>
      <c r="E100" s="9">
        <v>6305574</v>
      </c>
      <c r="F100" s="9" t="s">
        <v>964</v>
      </c>
      <c r="G100" s="9" t="s">
        <v>1</v>
      </c>
      <c r="H100" s="9" t="s">
        <v>965</v>
      </c>
      <c r="I100" s="13" t="s">
        <v>1</v>
      </c>
      <c r="J100" s="9">
        <v>100</v>
      </c>
      <c r="K100" s="9">
        <v>100</v>
      </c>
      <c r="L100" s="13" t="s">
        <v>1</v>
      </c>
      <c r="M100" s="9">
        <v>1.9932147932495601</v>
      </c>
      <c r="N100" s="15">
        <v>1.6579999999999999</v>
      </c>
      <c r="O100" s="9">
        <v>1.035153</v>
      </c>
      <c r="P100" s="13" t="s">
        <v>1</v>
      </c>
      <c r="Q100" s="9">
        <v>2.0240569999999999E-2</v>
      </c>
      <c r="R100" s="13" t="s">
        <v>1</v>
      </c>
      <c r="S100" s="9">
        <v>2402550</v>
      </c>
      <c r="T100" s="9">
        <v>3984575</v>
      </c>
    </row>
    <row r="101" spans="1:20" x14ac:dyDescent="0.25">
      <c r="A101" s="9">
        <v>1116115</v>
      </c>
      <c r="B101" s="9" t="s">
        <v>493</v>
      </c>
      <c r="C101" s="36"/>
      <c r="D101" s="36"/>
      <c r="E101" s="9">
        <v>441447</v>
      </c>
      <c r="F101" s="9" t="s">
        <v>494</v>
      </c>
      <c r="G101" s="9" t="s">
        <v>495</v>
      </c>
      <c r="H101" s="9" t="s">
        <v>496</v>
      </c>
      <c r="I101" s="13" t="s">
        <v>1</v>
      </c>
      <c r="J101" s="9">
        <v>100</v>
      </c>
      <c r="K101" s="9">
        <v>100</v>
      </c>
      <c r="L101" s="13" t="s">
        <v>1</v>
      </c>
      <c r="M101" s="9">
        <v>1.9607298858051601</v>
      </c>
      <c r="N101" s="15">
        <v>1.5529999999999999</v>
      </c>
      <c r="O101" s="9">
        <v>1.0260499999999999</v>
      </c>
      <c r="P101" s="13" t="s">
        <v>1</v>
      </c>
      <c r="Q101" s="9">
        <v>1.3065230000000001E-2</v>
      </c>
      <c r="R101" s="13" t="s">
        <v>1</v>
      </c>
      <c r="S101" s="9">
        <v>13822817</v>
      </c>
      <c r="T101" s="9">
        <v>21466966</v>
      </c>
    </row>
    <row r="102" spans="1:20" x14ac:dyDescent="0.25">
      <c r="A102" s="9">
        <v>1116174</v>
      </c>
      <c r="B102" s="9" t="s">
        <v>682</v>
      </c>
      <c r="C102" s="37"/>
      <c r="D102" s="37"/>
      <c r="E102" s="9">
        <v>115244</v>
      </c>
      <c r="F102" s="9" t="s">
        <v>683</v>
      </c>
      <c r="G102" s="9" t="s">
        <v>684</v>
      </c>
      <c r="H102" s="9" t="s">
        <v>685</v>
      </c>
      <c r="I102" s="13" t="s">
        <v>1</v>
      </c>
      <c r="J102" s="9">
        <v>100</v>
      </c>
      <c r="K102" s="9">
        <v>100</v>
      </c>
      <c r="L102" s="13" t="s">
        <v>1</v>
      </c>
      <c r="M102" s="9">
        <v>1.7977229205151299</v>
      </c>
      <c r="N102" s="15">
        <v>1.508</v>
      </c>
      <c r="O102" s="9">
        <v>1.0252829999999999</v>
      </c>
      <c r="P102" s="13" t="s">
        <v>1</v>
      </c>
      <c r="Q102" s="9">
        <v>3.0638990000000001E-2</v>
      </c>
      <c r="R102" s="13" t="s">
        <v>1</v>
      </c>
      <c r="S102" s="9">
        <v>43141086</v>
      </c>
      <c r="T102" s="9">
        <v>65075238</v>
      </c>
    </row>
  </sheetData>
  <mergeCells count="37">
    <mergeCell ref="D89:D93"/>
    <mergeCell ref="D94:D96"/>
    <mergeCell ref="D98:D102"/>
    <mergeCell ref="M3:M4"/>
    <mergeCell ref="N3:N4"/>
    <mergeCell ref="D62:D63"/>
    <mergeCell ref="D66:D67"/>
    <mergeCell ref="D71:D75"/>
    <mergeCell ref="D77:D79"/>
    <mergeCell ref="D84:D85"/>
    <mergeCell ref="C87:C93"/>
    <mergeCell ref="C94:C102"/>
    <mergeCell ref="D6:D7"/>
    <mergeCell ref="D8:D9"/>
    <mergeCell ref="D10:D11"/>
    <mergeCell ref="D12:D14"/>
    <mergeCell ref="D15:D17"/>
    <mergeCell ref="D19:D20"/>
    <mergeCell ref="D21:D22"/>
    <mergeCell ref="D26:D29"/>
    <mergeCell ref="D33:D34"/>
    <mergeCell ref="D35:D36"/>
    <mergeCell ref="D37:D46"/>
    <mergeCell ref="D49:D50"/>
    <mergeCell ref="D52:D53"/>
    <mergeCell ref="D58:D59"/>
    <mergeCell ref="C5:C29"/>
    <mergeCell ref="C31:C34"/>
    <mergeCell ref="C35:C36"/>
    <mergeCell ref="C37:C81"/>
    <mergeCell ref="C82:C86"/>
    <mergeCell ref="A1:T1"/>
    <mergeCell ref="A2:T2"/>
    <mergeCell ref="A3:H3"/>
    <mergeCell ref="J3:K3"/>
    <mergeCell ref="S3:T3"/>
    <mergeCell ref="O3:O4"/>
  </mergeCells>
  <phoneticPr fontId="10" type="noConversion"/>
  <conditionalFormatting sqref="J2:J102">
    <cfRule type="colorScale" priority="1">
      <colorScale>
        <cfvo type="min"/>
        <cfvo type="max"/>
        <color rgb="FF26AA29"/>
        <color rgb="FFFFFEFE"/>
      </colorScale>
    </cfRule>
  </conditionalFormatting>
  <conditionalFormatting sqref="K2:K102">
    <cfRule type="colorScale" priority="2">
      <colorScale>
        <cfvo type="min"/>
        <cfvo type="max"/>
        <color rgb="FF26AA29"/>
        <color rgb="FFFFFEFE"/>
      </colorScale>
    </cfRule>
  </conditionalFormatting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T51"/>
  <sheetViews>
    <sheetView workbookViewId="0">
      <selection sqref="A1:T1"/>
    </sheetView>
  </sheetViews>
  <sheetFormatPr defaultColWidth="9" defaultRowHeight="14.4" x14ac:dyDescent="0.25"/>
  <cols>
    <col min="2" max="2" width="17.33203125" customWidth="1"/>
    <col min="5" max="5" width="12.21875" customWidth="1"/>
    <col min="9" max="9" width="1" customWidth="1"/>
    <col min="10" max="10" width="14" customWidth="1"/>
    <col min="11" max="11" width="14.77734375" customWidth="1"/>
    <col min="12" max="12" width="1" customWidth="1"/>
    <col min="13" max="13" width="11.109375"/>
    <col min="14" max="14" width="12" customWidth="1"/>
    <col min="15" max="15" width="16.21875" customWidth="1"/>
    <col min="16" max="16" width="1" customWidth="1"/>
    <col min="17" max="17" width="11.109375"/>
    <col min="18" max="18" width="1" customWidth="1"/>
    <col min="19" max="20" width="9.21875"/>
  </cols>
  <sheetData>
    <row r="1" spans="1:20" ht="60" customHeight="1" x14ac:dyDescent="0.25">
      <c r="A1" s="27" t="s">
        <v>1403</v>
      </c>
      <c r="B1" s="28"/>
      <c r="C1" s="28"/>
      <c r="D1" s="28"/>
      <c r="E1" s="28"/>
      <c r="F1" s="28"/>
      <c r="G1" s="28"/>
      <c r="H1" s="28"/>
      <c r="I1" s="29"/>
      <c r="J1" s="28"/>
      <c r="K1" s="28"/>
      <c r="L1" s="29"/>
      <c r="M1" s="28"/>
      <c r="N1" s="28"/>
      <c r="O1" s="28"/>
      <c r="P1" s="29"/>
      <c r="Q1" s="28"/>
      <c r="R1" s="29"/>
      <c r="S1" s="28"/>
      <c r="T1" s="28"/>
    </row>
    <row r="2" spans="1:20" ht="60" customHeight="1" x14ac:dyDescent="0.25">
      <c r="A2" s="40" t="s">
        <v>1369</v>
      </c>
      <c r="B2" s="28"/>
      <c r="C2" s="28"/>
      <c r="D2" s="28"/>
      <c r="E2" s="28"/>
      <c r="F2" s="28"/>
      <c r="G2" s="28"/>
      <c r="H2" s="28"/>
      <c r="I2" s="29"/>
      <c r="J2" s="28"/>
      <c r="K2" s="28"/>
      <c r="L2" s="29"/>
      <c r="M2" s="28"/>
      <c r="N2" s="28"/>
      <c r="O2" s="28"/>
      <c r="P2" s="29"/>
      <c r="Q2" s="28"/>
      <c r="R2" s="29"/>
      <c r="S2" s="28"/>
      <c r="T2" s="28"/>
    </row>
    <row r="3" spans="1:20" x14ac:dyDescent="0.25">
      <c r="A3" s="41" t="s">
        <v>0</v>
      </c>
      <c r="B3" s="39"/>
      <c r="C3" s="39"/>
      <c r="D3" s="39"/>
      <c r="E3" s="39"/>
      <c r="F3" s="39"/>
      <c r="G3" s="39"/>
      <c r="H3" s="39"/>
      <c r="I3" s="12" t="s">
        <v>1</v>
      </c>
      <c r="J3" s="41" t="s">
        <v>2</v>
      </c>
      <c r="K3" s="39"/>
      <c r="L3" s="12" t="s">
        <v>1</v>
      </c>
      <c r="M3" s="41" t="s">
        <v>3</v>
      </c>
      <c r="N3" s="41" t="s">
        <v>4</v>
      </c>
      <c r="O3" s="41" t="s">
        <v>5</v>
      </c>
      <c r="P3" s="12" t="s">
        <v>1</v>
      </c>
      <c r="Q3" s="8" t="s">
        <v>6</v>
      </c>
      <c r="R3" s="12" t="s">
        <v>1</v>
      </c>
      <c r="S3" s="41" t="s">
        <v>7</v>
      </c>
      <c r="T3" s="39"/>
    </row>
    <row r="4" spans="1:20" x14ac:dyDescent="0.25">
      <c r="A4" s="8" t="s">
        <v>8</v>
      </c>
      <c r="B4" s="8" t="s">
        <v>9</v>
      </c>
      <c r="C4" s="8" t="s">
        <v>10</v>
      </c>
      <c r="D4" s="8" t="s">
        <v>11</v>
      </c>
      <c r="E4" s="8" t="s">
        <v>12</v>
      </c>
      <c r="F4" s="8" t="s">
        <v>13</v>
      </c>
      <c r="G4" s="8" t="s">
        <v>14</v>
      </c>
      <c r="H4" s="8" t="s">
        <v>15</v>
      </c>
      <c r="I4" s="12" t="s">
        <v>1</v>
      </c>
      <c r="J4" s="8" t="s">
        <v>1398</v>
      </c>
      <c r="K4" s="8" t="s">
        <v>1227</v>
      </c>
      <c r="L4" s="12" t="s">
        <v>1</v>
      </c>
      <c r="M4" s="39"/>
      <c r="N4" s="39"/>
      <c r="O4" s="39"/>
      <c r="P4" s="12" t="s">
        <v>1</v>
      </c>
      <c r="Q4" s="8" t="s">
        <v>17</v>
      </c>
      <c r="R4" s="12" t="s">
        <v>1</v>
      </c>
      <c r="S4" s="8" t="s">
        <v>1399</v>
      </c>
      <c r="T4" s="8" t="s">
        <v>1228</v>
      </c>
    </row>
    <row r="5" spans="1:20" x14ac:dyDescent="0.25">
      <c r="A5" s="9">
        <v>108011</v>
      </c>
      <c r="B5" s="9" t="s">
        <v>50</v>
      </c>
      <c r="C5" s="36"/>
      <c r="D5" s="10"/>
      <c r="E5" s="9">
        <v>22833544</v>
      </c>
      <c r="F5" s="9" t="s">
        <v>51</v>
      </c>
      <c r="G5" s="9" t="s">
        <v>1</v>
      </c>
      <c r="H5" s="9" t="s">
        <v>52</v>
      </c>
      <c r="I5" s="13" t="s">
        <v>1</v>
      </c>
      <c r="J5" s="9">
        <v>100</v>
      </c>
      <c r="K5" s="9">
        <v>100</v>
      </c>
      <c r="L5" s="13" t="s">
        <v>1</v>
      </c>
      <c r="M5" s="9">
        <v>1.9205546161818901</v>
      </c>
      <c r="N5" s="15">
        <v>1.3879999999999999</v>
      </c>
      <c r="O5" s="9">
        <v>1.02504</v>
      </c>
      <c r="P5" s="13" t="s">
        <v>1</v>
      </c>
      <c r="Q5" s="9">
        <v>3.0638990000000001E-2</v>
      </c>
      <c r="R5" s="13" t="s">
        <v>1</v>
      </c>
      <c r="S5" s="9">
        <v>1097678</v>
      </c>
      <c r="T5" s="9">
        <v>1523429</v>
      </c>
    </row>
    <row r="6" spans="1:20" x14ac:dyDescent="0.25">
      <c r="A6" s="9">
        <v>111005</v>
      </c>
      <c r="B6" s="9" t="s">
        <v>1118</v>
      </c>
      <c r="C6" s="36"/>
      <c r="D6" s="36"/>
      <c r="E6" s="9">
        <v>92105</v>
      </c>
      <c r="F6" s="9" t="s">
        <v>1119</v>
      </c>
      <c r="G6" s="9" t="s">
        <v>1120</v>
      </c>
      <c r="H6" s="9" t="s">
        <v>1121</v>
      </c>
      <c r="I6" s="13" t="s">
        <v>1</v>
      </c>
      <c r="J6" s="9">
        <v>100</v>
      </c>
      <c r="K6" s="9">
        <v>100</v>
      </c>
      <c r="L6" s="13" t="s">
        <v>1</v>
      </c>
      <c r="M6" s="9">
        <v>2.2615176962976302</v>
      </c>
      <c r="N6" s="15">
        <v>1.2849999999999999</v>
      </c>
      <c r="O6" s="9">
        <v>1.0154129999999999</v>
      </c>
      <c r="P6" s="13" t="s">
        <v>1</v>
      </c>
      <c r="Q6" s="9">
        <v>3.0638990000000001E-2</v>
      </c>
      <c r="R6" s="13" t="s">
        <v>1</v>
      </c>
      <c r="S6" s="9">
        <v>6223037</v>
      </c>
      <c r="T6" s="9">
        <v>7997921</v>
      </c>
    </row>
    <row r="7" spans="1:20" x14ac:dyDescent="0.25">
      <c r="A7" s="9">
        <v>111019</v>
      </c>
      <c r="B7" s="9" t="s">
        <v>1229</v>
      </c>
      <c r="C7" s="36"/>
      <c r="D7" s="36"/>
      <c r="E7" s="9">
        <v>70630</v>
      </c>
      <c r="F7" s="9" t="s">
        <v>1230</v>
      </c>
      <c r="G7" s="9" t="s">
        <v>1231</v>
      </c>
      <c r="H7" s="9" t="s">
        <v>1232</v>
      </c>
      <c r="I7" s="13" t="s">
        <v>1</v>
      </c>
      <c r="J7" s="9">
        <v>100</v>
      </c>
      <c r="K7" s="9">
        <v>100</v>
      </c>
      <c r="L7" s="13" t="s">
        <v>1</v>
      </c>
      <c r="M7" s="9">
        <v>1.82777412485596</v>
      </c>
      <c r="N7" s="14">
        <v>0.39200000000000002</v>
      </c>
      <c r="O7" s="9">
        <v>0.94187580000000004</v>
      </c>
      <c r="P7" s="13" t="s">
        <v>1</v>
      </c>
      <c r="Q7" s="9">
        <v>4.5327560000000003E-2</v>
      </c>
      <c r="R7" s="13" t="s">
        <v>1</v>
      </c>
      <c r="S7" s="9">
        <v>5518450</v>
      </c>
      <c r="T7" s="9">
        <v>2164666</v>
      </c>
    </row>
    <row r="8" spans="1:20" x14ac:dyDescent="0.25">
      <c r="A8" s="9">
        <v>112007</v>
      </c>
      <c r="B8" s="9" t="s">
        <v>825</v>
      </c>
      <c r="C8" s="36"/>
      <c r="D8" s="36"/>
      <c r="E8" s="9">
        <v>10796774</v>
      </c>
      <c r="F8" s="9" t="s">
        <v>826</v>
      </c>
      <c r="G8" s="9" t="s">
        <v>1</v>
      </c>
      <c r="H8" s="9" t="s">
        <v>827</v>
      </c>
      <c r="I8" s="13" t="s">
        <v>1</v>
      </c>
      <c r="J8" s="9">
        <v>100</v>
      </c>
      <c r="K8" s="9">
        <v>100</v>
      </c>
      <c r="L8" s="13" t="s">
        <v>1</v>
      </c>
      <c r="M8" s="9">
        <v>2.0825065220096901</v>
      </c>
      <c r="N8" s="15">
        <v>1.2410000000000001</v>
      </c>
      <c r="O8" s="9">
        <v>1.016375</v>
      </c>
      <c r="P8" s="13" t="s">
        <v>1</v>
      </c>
      <c r="Q8" s="9">
        <v>3.0638990000000001E-2</v>
      </c>
      <c r="R8" s="13" t="s">
        <v>1</v>
      </c>
      <c r="S8" s="9">
        <v>848514</v>
      </c>
      <c r="T8" s="9">
        <v>1052904</v>
      </c>
    </row>
    <row r="9" spans="1:20" x14ac:dyDescent="0.25">
      <c r="A9" s="9">
        <v>112021</v>
      </c>
      <c r="B9" s="9" t="s">
        <v>1233</v>
      </c>
      <c r="C9" s="36"/>
      <c r="D9" s="36"/>
      <c r="E9" s="9">
        <v>92779</v>
      </c>
      <c r="F9" s="9" t="s">
        <v>1234</v>
      </c>
      <c r="G9" s="9" t="s">
        <v>1</v>
      </c>
      <c r="H9" s="9" t="s">
        <v>1235</v>
      </c>
      <c r="I9" s="13" t="s">
        <v>1</v>
      </c>
      <c r="J9" s="9">
        <v>100</v>
      </c>
      <c r="K9" s="9">
        <v>100</v>
      </c>
      <c r="L9" s="13" t="s">
        <v>1</v>
      </c>
      <c r="M9" s="9">
        <v>2.0276938632340298</v>
      </c>
      <c r="N9" s="15">
        <v>1.33</v>
      </c>
      <c r="O9" s="9">
        <v>1.0206710000000001</v>
      </c>
      <c r="P9" s="13" t="s">
        <v>1</v>
      </c>
      <c r="Q9" s="9">
        <v>4.5327560000000003E-2</v>
      </c>
      <c r="R9" s="13" t="s">
        <v>1</v>
      </c>
      <c r="S9" s="9">
        <v>1229860</v>
      </c>
      <c r="T9" s="9">
        <v>1636180</v>
      </c>
    </row>
    <row r="10" spans="1:20" x14ac:dyDescent="0.25">
      <c r="A10" s="9">
        <v>115010</v>
      </c>
      <c r="B10" s="9" t="s">
        <v>1236</v>
      </c>
      <c r="C10" s="36"/>
      <c r="D10" s="10"/>
      <c r="E10" s="9">
        <v>999</v>
      </c>
      <c r="F10" s="9" t="s">
        <v>1237</v>
      </c>
      <c r="G10" s="9" t="s">
        <v>1238</v>
      </c>
      <c r="H10" s="9" t="s">
        <v>1239</v>
      </c>
      <c r="I10" s="13" t="s">
        <v>1</v>
      </c>
      <c r="J10" s="9">
        <v>83</v>
      </c>
      <c r="K10" s="9">
        <v>100</v>
      </c>
      <c r="L10" s="13" t="s">
        <v>1</v>
      </c>
      <c r="M10" s="9">
        <v>1.8672616241517599</v>
      </c>
      <c r="N10" s="15">
        <v>1.712</v>
      </c>
      <c r="O10" s="9">
        <v>1.0562879999999999</v>
      </c>
      <c r="P10" s="13" t="s">
        <v>1</v>
      </c>
      <c r="Q10" s="9">
        <v>4.5327560000000003E-2</v>
      </c>
      <c r="R10" s="13" t="s">
        <v>1</v>
      </c>
      <c r="S10" s="9">
        <v>107544</v>
      </c>
      <c r="T10" s="9">
        <v>184106</v>
      </c>
    </row>
    <row r="11" spans="1:20" x14ac:dyDescent="0.25">
      <c r="A11" s="9" t="s">
        <v>702</v>
      </c>
      <c r="B11" s="9" t="s">
        <v>703</v>
      </c>
      <c r="C11" s="36"/>
      <c r="D11" s="10"/>
      <c r="E11" s="9" t="s">
        <v>1</v>
      </c>
      <c r="F11" s="9" t="s">
        <v>1</v>
      </c>
      <c r="G11" s="9" t="s">
        <v>1</v>
      </c>
      <c r="H11" s="9" t="s">
        <v>1</v>
      </c>
      <c r="I11" s="13" t="s">
        <v>1</v>
      </c>
      <c r="J11" s="9">
        <v>100</v>
      </c>
      <c r="K11" s="9">
        <v>100</v>
      </c>
      <c r="L11" s="13" t="s">
        <v>1</v>
      </c>
      <c r="M11" s="9">
        <v>2.1646286421197001</v>
      </c>
      <c r="N11" s="15">
        <v>1.32</v>
      </c>
      <c r="O11" s="9">
        <v>1.022939</v>
      </c>
      <c r="P11" s="13" t="s">
        <v>1</v>
      </c>
      <c r="Q11" s="9">
        <v>3.0638990000000001E-2</v>
      </c>
      <c r="R11" s="13" t="s">
        <v>1</v>
      </c>
      <c r="S11" s="9">
        <v>344272</v>
      </c>
      <c r="T11" s="9">
        <v>454432</v>
      </c>
    </row>
    <row r="12" spans="1:20" x14ac:dyDescent="0.25">
      <c r="A12" s="9">
        <v>118032</v>
      </c>
      <c r="B12" s="9" t="s">
        <v>1240</v>
      </c>
      <c r="C12" s="36"/>
      <c r="D12" s="36"/>
      <c r="E12" s="9">
        <v>87235</v>
      </c>
      <c r="F12" s="9" t="s">
        <v>1</v>
      </c>
      <c r="G12" s="9" t="s">
        <v>1</v>
      </c>
      <c r="H12" s="9" t="s">
        <v>1241</v>
      </c>
      <c r="I12" s="13" t="s">
        <v>1</v>
      </c>
      <c r="J12" s="9">
        <v>100</v>
      </c>
      <c r="K12" s="9">
        <v>100</v>
      </c>
      <c r="L12" s="13" t="s">
        <v>1</v>
      </c>
      <c r="M12" s="9">
        <v>2.1329215952736198</v>
      </c>
      <c r="N12" s="15">
        <v>2.0499999999999998</v>
      </c>
      <c r="O12" s="9">
        <v>1.053995</v>
      </c>
      <c r="P12" s="13" t="s">
        <v>1</v>
      </c>
      <c r="Q12" s="9">
        <v>1.3065230000000001E-2</v>
      </c>
      <c r="R12" s="13" t="s">
        <v>1</v>
      </c>
      <c r="S12" s="9">
        <v>828982</v>
      </c>
      <c r="T12" s="9">
        <v>1699710</v>
      </c>
    </row>
    <row r="13" spans="1:20" x14ac:dyDescent="0.25">
      <c r="A13" s="9">
        <v>118033</v>
      </c>
      <c r="B13" s="9" t="s">
        <v>991</v>
      </c>
      <c r="C13" s="36"/>
      <c r="D13" s="36"/>
      <c r="E13" s="9">
        <v>74426</v>
      </c>
      <c r="F13" s="9" t="s">
        <v>992</v>
      </c>
      <c r="G13" s="9" t="s">
        <v>993</v>
      </c>
      <c r="H13" s="9" t="s">
        <v>994</v>
      </c>
      <c r="I13" s="13" t="s">
        <v>1</v>
      </c>
      <c r="J13" s="9">
        <v>100</v>
      </c>
      <c r="K13" s="9">
        <v>100</v>
      </c>
      <c r="L13" s="13" t="s">
        <v>1</v>
      </c>
      <c r="M13" s="9">
        <v>2.27966289732692</v>
      </c>
      <c r="N13" s="15">
        <v>2.0390000000000001</v>
      </c>
      <c r="O13" s="9">
        <v>1.0416890000000001</v>
      </c>
      <c r="P13" s="13" t="s">
        <v>1</v>
      </c>
      <c r="Q13" s="9">
        <v>1.3065230000000001E-2</v>
      </c>
      <c r="R13" s="13" t="s">
        <v>1</v>
      </c>
      <c r="S13" s="9">
        <v>55907009</v>
      </c>
      <c r="T13" s="9">
        <v>114004814</v>
      </c>
    </row>
    <row r="14" spans="1:20" x14ac:dyDescent="0.25">
      <c r="A14" s="9">
        <v>119032</v>
      </c>
      <c r="B14" s="9" t="s">
        <v>568</v>
      </c>
      <c r="C14" s="36"/>
      <c r="D14" s="36"/>
      <c r="E14" s="9">
        <v>11902892</v>
      </c>
      <c r="F14" s="9" t="s">
        <v>569</v>
      </c>
      <c r="G14" s="9" t="s">
        <v>1</v>
      </c>
      <c r="H14" s="9" t="s">
        <v>570</v>
      </c>
      <c r="I14" s="13" t="s">
        <v>1</v>
      </c>
      <c r="J14" s="9">
        <v>100</v>
      </c>
      <c r="K14" s="9">
        <v>100</v>
      </c>
      <c r="L14" s="13" t="s">
        <v>1</v>
      </c>
      <c r="M14" s="9">
        <v>2.9260039060226299</v>
      </c>
      <c r="N14" s="14">
        <v>0.49399999999999999</v>
      </c>
      <c r="O14" s="9">
        <v>0.95532720000000004</v>
      </c>
      <c r="P14" s="13" t="s">
        <v>1</v>
      </c>
      <c r="Q14" s="9">
        <v>5.0748679999999997E-3</v>
      </c>
      <c r="R14" s="13" t="s">
        <v>1</v>
      </c>
      <c r="S14" s="9">
        <v>6967738</v>
      </c>
      <c r="T14" s="9">
        <v>3443390</v>
      </c>
    </row>
    <row r="15" spans="1:20" x14ac:dyDescent="0.25">
      <c r="A15" s="9">
        <v>119034</v>
      </c>
      <c r="B15" s="9" t="s">
        <v>858</v>
      </c>
      <c r="C15" s="37"/>
      <c r="D15" s="37"/>
      <c r="E15" s="9">
        <v>1176</v>
      </c>
      <c r="F15" s="9" t="s">
        <v>859</v>
      </c>
      <c r="G15" s="9" t="s">
        <v>860</v>
      </c>
      <c r="H15" s="9" t="s">
        <v>861</v>
      </c>
      <c r="I15" s="13" t="s">
        <v>1</v>
      </c>
      <c r="J15" s="9">
        <v>100</v>
      </c>
      <c r="K15" s="9">
        <v>100</v>
      </c>
      <c r="L15" s="13" t="s">
        <v>1</v>
      </c>
      <c r="M15" s="9">
        <v>2.12341607888761</v>
      </c>
      <c r="N15" s="15">
        <v>1.331</v>
      </c>
      <c r="O15" s="9">
        <v>1.015145</v>
      </c>
      <c r="P15" s="13" t="s">
        <v>1</v>
      </c>
      <c r="Q15" s="9">
        <v>3.0638990000000001E-2</v>
      </c>
      <c r="R15" s="13" t="s">
        <v>1</v>
      </c>
      <c r="S15" s="9">
        <v>144460622</v>
      </c>
      <c r="T15" s="9">
        <v>192269913</v>
      </c>
    </row>
    <row r="16" spans="1:20" x14ac:dyDescent="0.25">
      <c r="A16" s="9">
        <v>207004</v>
      </c>
      <c r="B16" s="9" t="s">
        <v>175</v>
      </c>
      <c r="C16" s="36"/>
      <c r="D16" s="36"/>
      <c r="E16" s="9">
        <v>724</v>
      </c>
      <c r="F16" s="9" t="s">
        <v>176</v>
      </c>
      <c r="G16" s="9" t="s">
        <v>177</v>
      </c>
      <c r="H16" s="9" t="s">
        <v>178</v>
      </c>
      <c r="I16" s="13" t="s">
        <v>1</v>
      </c>
      <c r="J16" s="9">
        <v>50</v>
      </c>
      <c r="K16" s="9">
        <v>100</v>
      </c>
      <c r="L16" s="13" t="s">
        <v>1</v>
      </c>
      <c r="M16" s="9">
        <v>1.8419387671087399</v>
      </c>
      <c r="N16" s="15">
        <v>1.583</v>
      </c>
      <c r="O16" s="9">
        <v>1.036203</v>
      </c>
      <c r="P16" s="13" t="s">
        <v>1</v>
      </c>
      <c r="Q16" s="9">
        <v>4.3826370000000003E-2</v>
      </c>
      <c r="R16" s="13" t="s">
        <v>1</v>
      </c>
      <c r="S16" s="9">
        <v>1001408</v>
      </c>
      <c r="T16" s="9">
        <v>1585131</v>
      </c>
    </row>
    <row r="17" spans="1:20" x14ac:dyDescent="0.25">
      <c r="A17" s="9">
        <v>207015</v>
      </c>
      <c r="B17" s="9" t="s">
        <v>713</v>
      </c>
      <c r="C17" s="36"/>
      <c r="D17" s="36"/>
      <c r="E17" s="9">
        <v>107689</v>
      </c>
      <c r="F17" s="9" t="s">
        <v>714</v>
      </c>
      <c r="G17" s="9" t="s">
        <v>715</v>
      </c>
      <c r="H17" s="9" t="s">
        <v>716</v>
      </c>
      <c r="I17" s="13" t="s">
        <v>1</v>
      </c>
      <c r="J17" s="9">
        <v>100</v>
      </c>
      <c r="K17" s="9">
        <v>100</v>
      </c>
      <c r="L17" s="13" t="s">
        <v>1</v>
      </c>
      <c r="M17" s="9">
        <v>1.82538243842772</v>
      </c>
      <c r="N17" s="15">
        <v>1.3169999999999999</v>
      </c>
      <c r="O17" s="9">
        <v>1.014076</v>
      </c>
      <c r="P17" s="13" t="s">
        <v>1</v>
      </c>
      <c r="Q17" s="9">
        <v>4.5327560000000003E-2</v>
      </c>
      <c r="R17" s="13" t="s">
        <v>1</v>
      </c>
      <c r="S17" s="9">
        <v>538211422</v>
      </c>
      <c r="T17" s="9">
        <v>708952815</v>
      </c>
    </row>
    <row r="18" spans="1:20" x14ac:dyDescent="0.25">
      <c r="A18" s="9">
        <v>210010</v>
      </c>
      <c r="B18" s="9" t="s">
        <v>191</v>
      </c>
      <c r="C18" s="36"/>
      <c r="D18" s="10"/>
      <c r="E18" s="9">
        <v>644110</v>
      </c>
      <c r="F18" s="9" t="s">
        <v>192</v>
      </c>
      <c r="G18" s="9" t="s">
        <v>193</v>
      </c>
      <c r="H18" s="9" t="s">
        <v>194</v>
      </c>
      <c r="I18" s="13" t="s">
        <v>1</v>
      </c>
      <c r="J18" s="9">
        <v>100</v>
      </c>
      <c r="K18" s="9">
        <v>100</v>
      </c>
      <c r="L18" s="13" t="s">
        <v>1</v>
      </c>
      <c r="M18" s="9">
        <v>2.10262297981174</v>
      </c>
      <c r="N18" s="15">
        <v>1.405</v>
      </c>
      <c r="O18" s="9">
        <v>1.0240659999999999</v>
      </c>
      <c r="P18" s="13" t="s">
        <v>1</v>
      </c>
      <c r="Q18" s="9">
        <v>3.0638990000000001E-2</v>
      </c>
      <c r="R18" s="13" t="s">
        <v>1</v>
      </c>
      <c r="S18" s="9">
        <v>688404</v>
      </c>
      <c r="T18" s="9">
        <v>967060</v>
      </c>
    </row>
    <row r="19" spans="1:20" x14ac:dyDescent="0.25">
      <c r="A19" s="9">
        <v>304011</v>
      </c>
      <c r="B19" s="9" t="s">
        <v>220</v>
      </c>
      <c r="C19" s="36"/>
      <c r="D19" s="11"/>
      <c r="E19" s="9" t="s">
        <v>1</v>
      </c>
      <c r="F19" s="9" t="s">
        <v>1</v>
      </c>
      <c r="G19" s="9" t="s">
        <v>221</v>
      </c>
      <c r="H19" s="9" t="s">
        <v>222</v>
      </c>
      <c r="I19" s="13" t="s">
        <v>1</v>
      </c>
      <c r="J19" s="9">
        <v>100</v>
      </c>
      <c r="K19" s="9">
        <v>100</v>
      </c>
      <c r="L19" s="13" t="s">
        <v>1</v>
      </c>
      <c r="M19" s="9">
        <v>2.3840645889360998</v>
      </c>
      <c r="N19" s="15">
        <v>2.3860000000000001</v>
      </c>
      <c r="O19" s="9">
        <v>1.0631390000000001</v>
      </c>
      <c r="P19" s="13" t="s">
        <v>1</v>
      </c>
      <c r="Q19" s="9">
        <v>5.0748679999999997E-3</v>
      </c>
      <c r="R19" s="13" t="s">
        <v>1</v>
      </c>
      <c r="S19" s="9">
        <v>1033213</v>
      </c>
      <c r="T19" s="9">
        <v>2465446</v>
      </c>
    </row>
    <row r="20" spans="1:20" x14ac:dyDescent="0.25">
      <c r="A20" s="9">
        <v>306018</v>
      </c>
      <c r="B20" s="9" t="s">
        <v>1242</v>
      </c>
      <c r="C20" s="36"/>
      <c r="D20" s="11"/>
      <c r="E20" s="9">
        <v>5570</v>
      </c>
      <c r="F20" s="9" t="s">
        <v>1243</v>
      </c>
      <c r="G20" s="9" t="s">
        <v>1244</v>
      </c>
      <c r="H20" s="9" t="s">
        <v>1245</v>
      </c>
      <c r="I20" s="13" t="s">
        <v>1</v>
      </c>
      <c r="J20" s="9">
        <v>100</v>
      </c>
      <c r="K20" s="9">
        <v>100</v>
      </c>
      <c r="L20" s="13" t="s">
        <v>1</v>
      </c>
      <c r="M20" s="9">
        <v>1.90010718277525</v>
      </c>
      <c r="N20" s="14">
        <v>0.76800000000000002</v>
      </c>
      <c r="O20" s="9">
        <v>0.98549690000000001</v>
      </c>
      <c r="P20" s="13" t="s">
        <v>1</v>
      </c>
      <c r="Q20" s="9">
        <v>4.5327560000000003E-2</v>
      </c>
      <c r="R20" s="13" t="s">
        <v>1</v>
      </c>
      <c r="S20" s="9">
        <v>17939009</v>
      </c>
      <c r="T20" s="9">
        <v>13781298</v>
      </c>
    </row>
    <row r="21" spans="1:20" x14ac:dyDescent="0.25">
      <c r="A21" s="9">
        <v>313007</v>
      </c>
      <c r="B21" s="9" t="s">
        <v>584</v>
      </c>
      <c r="C21" s="36"/>
      <c r="D21" s="9" t="s">
        <v>585</v>
      </c>
      <c r="E21" s="9">
        <v>445354</v>
      </c>
      <c r="F21" s="9" t="s">
        <v>586</v>
      </c>
      <c r="G21" s="9" t="s">
        <v>587</v>
      </c>
      <c r="H21" s="9" t="s">
        <v>588</v>
      </c>
      <c r="I21" s="13" t="s">
        <v>1</v>
      </c>
      <c r="J21" s="9">
        <v>100</v>
      </c>
      <c r="K21" s="9">
        <v>100</v>
      </c>
      <c r="L21" s="13" t="s">
        <v>1</v>
      </c>
      <c r="M21" s="9">
        <v>1.4734778225312399</v>
      </c>
      <c r="N21" s="14">
        <v>0.78900000000000003</v>
      </c>
      <c r="O21" s="9">
        <v>0.98280670000000003</v>
      </c>
      <c r="P21" s="13" t="s">
        <v>1</v>
      </c>
      <c r="Q21" s="9">
        <v>4.5327560000000003E-2</v>
      </c>
      <c r="R21" s="13" t="s">
        <v>1</v>
      </c>
      <c r="S21" s="9">
        <v>5720197</v>
      </c>
      <c r="T21" s="9">
        <v>4513330</v>
      </c>
    </row>
    <row r="22" spans="1:20" x14ac:dyDescent="0.25">
      <c r="A22" s="9">
        <v>402010</v>
      </c>
      <c r="B22" s="9" t="s">
        <v>1150</v>
      </c>
      <c r="C22" s="10"/>
      <c r="D22" s="10"/>
      <c r="E22" s="9">
        <v>1198</v>
      </c>
      <c r="F22" s="9" t="s">
        <v>1151</v>
      </c>
      <c r="G22" s="9" t="s">
        <v>1152</v>
      </c>
      <c r="H22" s="9" t="s">
        <v>1153</v>
      </c>
      <c r="I22" s="13" t="s">
        <v>1</v>
      </c>
      <c r="J22" s="9">
        <v>67</v>
      </c>
      <c r="K22" s="9">
        <v>0</v>
      </c>
      <c r="L22" s="13" t="s">
        <v>1</v>
      </c>
      <c r="M22" s="9">
        <v>1.9853942452543301</v>
      </c>
      <c r="N22" s="14" t="s">
        <v>1</v>
      </c>
      <c r="O22" s="9" t="s">
        <v>1</v>
      </c>
      <c r="P22" s="13" t="s">
        <v>1</v>
      </c>
      <c r="Q22" s="9">
        <v>2.844066E-2</v>
      </c>
      <c r="R22" s="13" t="s">
        <v>1</v>
      </c>
      <c r="S22" s="9">
        <v>261484</v>
      </c>
      <c r="T22" s="9" t="s">
        <v>1</v>
      </c>
    </row>
    <row r="23" spans="1:20" x14ac:dyDescent="0.25">
      <c r="A23" s="9">
        <v>607001</v>
      </c>
      <c r="B23" s="9" t="s">
        <v>721</v>
      </c>
      <c r="C23" s="36"/>
      <c r="D23" s="35" t="s">
        <v>722</v>
      </c>
      <c r="E23" s="9" t="s">
        <v>1</v>
      </c>
      <c r="F23" s="9" t="s">
        <v>1</v>
      </c>
      <c r="G23" s="9" t="s">
        <v>1</v>
      </c>
      <c r="H23" s="9" t="s">
        <v>1</v>
      </c>
      <c r="I23" s="13" t="s">
        <v>1</v>
      </c>
      <c r="J23" s="9">
        <v>33</v>
      </c>
      <c r="K23" s="9">
        <v>83</v>
      </c>
      <c r="L23" s="13" t="s">
        <v>1</v>
      </c>
      <c r="M23" s="9">
        <v>2.1278840971214898</v>
      </c>
      <c r="N23" s="15">
        <v>3.008</v>
      </c>
      <c r="O23" s="9">
        <v>1.0931999999999999</v>
      </c>
      <c r="P23" s="13" t="s">
        <v>1</v>
      </c>
      <c r="Q23" s="9">
        <v>2.6278760000000002E-2</v>
      </c>
      <c r="R23" s="13" t="s">
        <v>1</v>
      </c>
      <c r="S23" s="9">
        <v>93560</v>
      </c>
      <c r="T23" s="9">
        <v>281475</v>
      </c>
    </row>
    <row r="24" spans="1:20" x14ac:dyDescent="0.25">
      <c r="A24" s="9">
        <v>607007</v>
      </c>
      <c r="B24" s="9" t="s">
        <v>250</v>
      </c>
      <c r="C24" s="36"/>
      <c r="D24" s="36"/>
      <c r="E24" s="9" t="s">
        <v>1</v>
      </c>
      <c r="F24" s="9" t="s">
        <v>1</v>
      </c>
      <c r="G24" s="9" t="s">
        <v>1</v>
      </c>
      <c r="H24" s="9" t="s">
        <v>1</v>
      </c>
      <c r="I24" s="13" t="s">
        <v>1</v>
      </c>
      <c r="J24" s="9">
        <v>100</v>
      </c>
      <c r="K24" s="9">
        <v>100</v>
      </c>
      <c r="L24" s="13" t="s">
        <v>1</v>
      </c>
      <c r="M24" s="9">
        <v>2.2453132337630701</v>
      </c>
      <c r="N24" s="15">
        <v>1.875</v>
      </c>
      <c r="O24" s="9">
        <v>1.0375730000000001</v>
      </c>
      <c r="P24" s="13" t="s">
        <v>1</v>
      </c>
      <c r="Q24" s="9">
        <v>2.0240569999999999E-2</v>
      </c>
      <c r="R24" s="13" t="s">
        <v>1</v>
      </c>
      <c r="S24" s="9">
        <v>7398013</v>
      </c>
      <c r="T24" s="9">
        <v>13869959</v>
      </c>
    </row>
    <row r="25" spans="1:20" x14ac:dyDescent="0.25">
      <c r="A25" s="9">
        <v>607010</v>
      </c>
      <c r="B25" s="9" t="s">
        <v>253</v>
      </c>
      <c r="C25" s="36"/>
      <c r="D25" s="36"/>
      <c r="E25" s="9">
        <v>9543737</v>
      </c>
      <c r="F25" s="9" t="s">
        <v>1</v>
      </c>
      <c r="G25" s="9" t="s">
        <v>1</v>
      </c>
      <c r="H25" s="9" t="s">
        <v>254</v>
      </c>
      <c r="I25" s="13" t="s">
        <v>1</v>
      </c>
      <c r="J25" s="9">
        <v>100</v>
      </c>
      <c r="K25" s="9">
        <v>100</v>
      </c>
      <c r="L25" s="13" t="s">
        <v>1</v>
      </c>
      <c r="M25" s="9">
        <v>1.8724264641361801</v>
      </c>
      <c r="N25" s="15">
        <v>1.56</v>
      </c>
      <c r="O25" s="9">
        <v>1.0280899999999999</v>
      </c>
      <c r="P25" s="13" t="s">
        <v>1</v>
      </c>
      <c r="Q25" s="9">
        <v>4.5327560000000003E-2</v>
      </c>
      <c r="R25" s="13" t="s">
        <v>1</v>
      </c>
      <c r="S25" s="9">
        <v>3291410</v>
      </c>
      <c r="T25" s="9">
        <v>5133869</v>
      </c>
    </row>
    <row r="26" spans="1:20" x14ac:dyDescent="0.25">
      <c r="A26" s="9">
        <v>607023</v>
      </c>
      <c r="B26" s="9" t="s">
        <v>1154</v>
      </c>
      <c r="C26" s="36"/>
      <c r="D26" s="36"/>
      <c r="E26" s="9">
        <v>9543827</v>
      </c>
      <c r="F26" s="9" t="s">
        <v>1</v>
      </c>
      <c r="G26" s="9" t="s">
        <v>1</v>
      </c>
      <c r="H26" s="9" t="s">
        <v>1155</v>
      </c>
      <c r="I26" s="13" t="s">
        <v>1</v>
      </c>
      <c r="J26" s="9">
        <v>100</v>
      </c>
      <c r="K26" s="9">
        <v>100</v>
      </c>
      <c r="L26" s="13" t="s">
        <v>1</v>
      </c>
      <c r="M26" s="9">
        <v>1.86080608625887</v>
      </c>
      <c r="N26" s="15">
        <v>1.76</v>
      </c>
      <c r="O26" s="9">
        <v>1.0511600000000001</v>
      </c>
      <c r="P26" s="13" t="s">
        <v>1</v>
      </c>
      <c r="Q26" s="9">
        <v>3.0638990000000001E-2</v>
      </c>
      <c r="R26" s="13" t="s">
        <v>1</v>
      </c>
      <c r="S26" s="9">
        <v>172336</v>
      </c>
      <c r="T26" s="9">
        <v>303383</v>
      </c>
    </row>
    <row r="27" spans="1:20" x14ac:dyDescent="0.25">
      <c r="A27" s="9">
        <v>607027</v>
      </c>
      <c r="B27" s="9" t="s">
        <v>595</v>
      </c>
      <c r="C27" s="36"/>
      <c r="D27" s="37"/>
      <c r="E27" s="9">
        <v>9543695</v>
      </c>
      <c r="F27" s="9" t="s">
        <v>596</v>
      </c>
      <c r="G27" s="9" t="s">
        <v>257</v>
      </c>
      <c r="H27" s="9" t="s">
        <v>597</v>
      </c>
      <c r="I27" s="13" t="s">
        <v>1</v>
      </c>
      <c r="J27" s="9">
        <v>100</v>
      </c>
      <c r="K27" s="9">
        <v>100</v>
      </c>
      <c r="L27" s="13" t="s">
        <v>1</v>
      </c>
      <c r="M27" s="9">
        <v>1.91701086570691</v>
      </c>
      <c r="N27" s="15">
        <v>2.2120000000000002</v>
      </c>
      <c r="O27" s="9">
        <v>1.0788880000000001</v>
      </c>
      <c r="P27" s="13" t="s">
        <v>1</v>
      </c>
      <c r="Q27" s="9">
        <v>4.5327560000000003E-2</v>
      </c>
      <c r="R27" s="13" t="s">
        <v>1</v>
      </c>
      <c r="S27" s="9">
        <v>378802</v>
      </c>
      <c r="T27" s="9">
        <v>837870</v>
      </c>
    </row>
    <row r="28" spans="1:20" x14ac:dyDescent="0.25">
      <c r="A28" s="9">
        <v>610001</v>
      </c>
      <c r="B28" s="9" t="s">
        <v>1160</v>
      </c>
      <c r="C28" s="36"/>
      <c r="D28" s="9" t="s">
        <v>1161</v>
      </c>
      <c r="E28" s="9" t="s">
        <v>1</v>
      </c>
      <c r="F28" s="9" t="s">
        <v>1</v>
      </c>
      <c r="G28" s="9" t="s">
        <v>1</v>
      </c>
      <c r="H28" s="9" t="s">
        <v>1</v>
      </c>
      <c r="I28" s="13" t="s">
        <v>1</v>
      </c>
      <c r="J28" s="9">
        <v>100</v>
      </c>
      <c r="K28" s="9">
        <v>100</v>
      </c>
      <c r="L28" s="13" t="s">
        <v>1</v>
      </c>
      <c r="M28" s="9">
        <v>1.9945344181073501</v>
      </c>
      <c r="N28" s="15">
        <v>2.0219999999999998</v>
      </c>
      <c r="O28" s="9">
        <v>1.0634060000000001</v>
      </c>
      <c r="P28" s="13" t="s">
        <v>1</v>
      </c>
      <c r="Q28" s="9">
        <v>3.0638990000000001E-2</v>
      </c>
      <c r="R28" s="13" t="s">
        <v>1</v>
      </c>
      <c r="S28" s="9">
        <v>121246</v>
      </c>
      <c r="T28" s="9">
        <v>245179</v>
      </c>
    </row>
    <row r="29" spans="1:20" x14ac:dyDescent="0.25">
      <c r="A29" s="9">
        <v>624022</v>
      </c>
      <c r="B29" s="9" t="s">
        <v>1246</v>
      </c>
      <c r="C29" s="36"/>
      <c r="D29" s="10"/>
      <c r="E29" s="9">
        <v>5312869</v>
      </c>
      <c r="F29" s="9" t="s">
        <v>1247</v>
      </c>
      <c r="G29" s="9" t="s">
        <v>1</v>
      </c>
      <c r="H29" s="9" t="s">
        <v>1248</v>
      </c>
      <c r="I29" s="13" t="s">
        <v>1</v>
      </c>
      <c r="J29" s="9">
        <v>100</v>
      </c>
      <c r="K29" s="9">
        <v>100</v>
      </c>
      <c r="L29" s="13" t="s">
        <v>1</v>
      </c>
      <c r="M29" s="9">
        <v>1.73003275542735</v>
      </c>
      <c r="N29" s="15">
        <v>1.383</v>
      </c>
      <c r="O29" s="9">
        <v>1.022357</v>
      </c>
      <c r="P29" s="13" t="s">
        <v>1</v>
      </c>
      <c r="Q29" s="9">
        <v>4.5327560000000003E-2</v>
      </c>
      <c r="R29" s="13" t="s">
        <v>1</v>
      </c>
      <c r="S29" s="9">
        <v>1900476</v>
      </c>
      <c r="T29" s="9">
        <v>2627658</v>
      </c>
    </row>
    <row r="30" spans="1:20" x14ac:dyDescent="0.25">
      <c r="A30" s="9">
        <v>642015</v>
      </c>
      <c r="B30" s="9" t="s">
        <v>635</v>
      </c>
      <c r="C30" s="36"/>
      <c r="D30" s="10"/>
      <c r="E30" s="9" t="s">
        <v>1</v>
      </c>
      <c r="F30" s="9" t="s">
        <v>1</v>
      </c>
      <c r="G30" s="9" t="s">
        <v>1</v>
      </c>
      <c r="H30" s="9" t="s">
        <v>1</v>
      </c>
      <c r="I30" s="13" t="s">
        <v>1</v>
      </c>
      <c r="J30" s="9">
        <v>17</v>
      </c>
      <c r="K30" s="9">
        <v>17</v>
      </c>
      <c r="L30" s="13" t="s">
        <v>1</v>
      </c>
      <c r="M30" s="9">
        <v>0.84784410334303895</v>
      </c>
      <c r="N30" s="9" t="s">
        <v>1</v>
      </c>
      <c r="O30" s="9" t="s">
        <v>1</v>
      </c>
      <c r="P30" s="13" t="s">
        <v>1</v>
      </c>
      <c r="Q30" s="9" t="s">
        <v>1</v>
      </c>
      <c r="R30" s="13" t="s">
        <v>1</v>
      </c>
      <c r="S30" s="9">
        <v>76493</v>
      </c>
      <c r="T30" s="9">
        <v>410926</v>
      </c>
    </row>
    <row r="31" spans="1:20" x14ac:dyDescent="0.25">
      <c r="A31" s="9">
        <v>655006</v>
      </c>
      <c r="B31" s="9" t="s">
        <v>1249</v>
      </c>
      <c r="C31" s="36"/>
      <c r="D31" s="36"/>
      <c r="E31" s="9" t="s">
        <v>1</v>
      </c>
      <c r="F31" s="9" t="s">
        <v>1</v>
      </c>
      <c r="G31" s="9" t="s">
        <v>1</v>
      </c>
      <c r="H31" s="9" t="s">
        <v>1</v>
      </c>
      <c r="I31" s="13" t="s">
        <v>1</v>
      </c>
      <c r="J31" s="9">
        <v>100</v>
      </c>
      <c r="K31" s="9">
        <v>100</v>
      </c>
      <c r="L31" s="13" t="s">
        <v>1</v>
      </c>
      <c r="M31" s="9">
        <v>1.9202575273370399</v>
      </c>
      <c r="N31" s="14">
        <v>0.64500000000000002</v>
      </c>
      <c r="O31" s="9">
        <v>0.96255840000000004</v>
      </c>
      <c r="P31" s="13" t="s">
        <v>1</v>
      </c>
      <c r="Q31" s="9">
        <v>3.0638990000000001E-2</v>
      </c>
      <c r="R31" s="13" t="s">
        <v>1</v>
      </c>
      <c r="S31" s="9">
        <v>129142</v>
      </c>
      <c r="T31" s="9">
        <v>83358</v>
      </c>
    </row>
    <row r="32" spans="1:20" x14ac:dyDescent="0.25">
      <c r="A32" s="9">
        <v>655010</v>
      </c>
      <c r="B32" s="9" t="s">
        <v>353</v>
      </c>
      <c r="C32" s="36"/>
      <c r="D32" s="37"/>
      <c r="E32" s="9">
        <v>1145</v>
      </c>
      <c r="F32" s="9" t="s">
        <v>354</v>
      </c>
      <c r="G32" s="9" t="s">
        <v>355</v>
      </c>
      <c r="H32" s="9" t="s">
        <v>356</v>
      </c>
      <c r="I32" s="13" t="s">
        <v>1</v>
      </c>
      <c r="J32" s="9">
        <v>100</v>
      </c>
      <c r="K32" s="9">
        <v>100</v>
      </c>
      <c r="L32" s="13" t="s">
        <v>1</v>
      </c>
      <c r="M32" s="9">
        <v>2.0344829713783201</v>
      </c>
      <c r="N32" s="15">
        <v>1.534</v>
      </c>
      <c r="O32" s="9">
        <v>1.027649</v>
      </c>
      <c r="P32" s="13" t="s">
        <v>1</v>
      </c>
      <c r="Q32" s="9">
        <v>2.0240569999999999E-2</v>
      </c>
      <c r="R32" s="13" t="s">
        <v>1</v>
      </c>
      <c r="S32" s="9">
        <v>4151305</v>
      </c>
      <c r="T32" s="9">
        <v>6369270</v>
      </c>
    </row>
    <row r="33" spans="1:20" x14ac:dyDescent="0.25">
      <c r="A33" s="9">
        <v>657001</v>
      </c>
      <c r="B33" s="9" t="s">
        <v>1250</v>
      </c>
      <c r="C33" s="36"/>
      <c r="D33" s="9" t="s">
        <v>1251</v>
      </c>
      <c r="E33" s="9">
        <v>24779388</v>
      </c>
      <c r="F33" s="9" t="s">
        <v>1252</v>
      </c>
      <c r="G33" s="9" t="s">
        <v>1</v>
      </c>
      <c r="H33" s="9" t="s">
        <v>1253</v>
      </c>
      <c r="I33" s="13" t="s">
        <v>1</v>
      </c>
      <c r="J33" s="9">
        <v>100</v>
      </c>
      <c r="K33" s="9">
        <v>100</v>
      </c>
      <c r="L33" s="13" t="s">
        <v>1</v>
      </c>
      <c r="M33" s="9">
        <v>2.10216388494861</v>
      </c>
      <c r="N33" s="14">
        <v>0.73499999999999999</v>
      </c>
      <c r="O33" s="9">
        <v>0.98058730000000005</v>
      </c>
      <c r="P33" s="13" t="s">
        <v>1</v>
      </c>
      <c r="Q33" s="9">
        <v>4.5327560000000003E-2</v>
      </c>
      <c r="R33" s="13" t="s">
        <v>1</v>
      </c>
      <c r="S33" s="9">
        <v>8797565</v>
      </c>
      <c r="T33" s="9">
        <v>6470478</v>
      </c>
    </row>
    <row r="34" spans="1:20" x14ac:dyDescent="0.25">
      <c r="A34" s="9">
        <v>672012</v>
      </c>
      <c r="B34" s="9" t="s">
        <v>1254</v>
      </c>
      <c r="C34" s="36"/>
      <c r="D34" s="10"/>
      <c r="E34" s="9">
        <v>222528</v>
      </c>
      <c r="F34" s="9" t="s">
        <v>1255</v>
      </c>
      <c r="G34" s="9" t="s">
        <v>1256</v>
      </c>
      <c r="H34" s="9" t="s">
        <v>1257</v>
      </c>
      <c r="I34" s="13" t="s">
        <v>1</v>
      </c>
      <c r="J34" s="9">
        <v>83</v>
      </c>
      <c r="K34" s="9">
        <v>100</v>
      </c>
      <c r="L34" s="13" t="s">
        <v>1</v>
      </c>
      <c r="M34" s="9">
        <v>2.0737957720551599</v>
      </c>
      <c r="N34" s="15">
        <v>1.986</v>
      </c>
      <c r="O34" s="9">
        <v>1.0500400000000001</v>
      </c>
      <c r="P34" s="13" t="s">
        <v>1</v>
      </c>
      <c r="Q34" s="9">
        <v>4.5327560000000003E-2</v>
      </c>
      <c r="R34" s="13" t="s">
        <v>1</v>
      </c>
      <c r="S34" s="9">
        <v>20965627</v>
      </c>
      <c r="T34" s="9">
        <v>41637490</v>
      </c>
    </row>
    <row r="35" spans="1:20" x14ac:dyDescent="0.25">
      <c r="A35" s="9">
        <v>675006</v>
      </c>
      <c r="B35" s="9" t="s">
        <v>1258</v>
      </c>
      <c r="C35" s="36"/>
      <c r="D35" s="36"/>
      <c r="E35" s="9">
        <v>52931139</v>
      </c>
      <c r="F35" s="9" t="s">
        <v>1259</v>
      </c>
      <c r="G35" s="9" t="s">
        <v>1</v>
      </c>
      <c r="H35" s="9" t="s">
        <v>1260</v>
      </c>
      <c r="I35" s="13" t="s">
        <v>1</v>
      </c>
      <c r="J35" s="9">
        <v>100</v>
      </c>
      <c r="K35" s="9">
        <v>100</v>
      </c>
      <c r="L35" s="13" t="s">
        <v>1</v>
      </c>
      <c r="M35" s="9">
        <v>1.63066416463556</v>
      </c>
      <c r="N35" s="14">
        <v>0.80400000000000005</v>
      </c>
      <c r="O35" s="9">
        <v>0.98513130000000004</v>
      </c>
      <c r="P35" s="13" t="s">
        <v>1</v>
      </c>
      <c r="Q35" s="9">
        <v>4.5327560000000003E-2</v>
      </c>
      <c r="R35" s="13" t="s">
        <v>1</v>
      </c>
      <c r="S35" s="9">
        <v>4654220</v>
      </c>
      <c r="T35" s="9">
        <v>3742231</v>
      </c>
    </row>
    <row r="36" spans="1:20" x14ac:dyDescent="0.25">
      <c r="A36" s="9">
        <v>675009</v>
      </c>
      <c r="B36" s="9" t="s">
        <v>1261</v>
      </c>
      <c r="C36" s="36"/>
      <c r="D36" s="36"/>
      <c r="E36" s="9" t="s">
        <v>1</v>
      </c>
      <c r="F36" s="9" t="s">
        <v>1262</v>
      </c>
      <c r="G36" s="9" t="s">
        <v>1</v>
      </c>
      <c r="H36" s="9" t="s">
        <v>1263</v>
      </c>
      <c r="I36" s="13" t="s">
        <v>1</v>
      </c>
      <c r="J36" s="9">
        <v>100</v>
      </c>
      <c r="K36" s="9">
        <v>100</v>
      </c>
      <c r="L36" s="13" t="s">
        <v>1</v>
      </c>
      <c r="M36" s="9">
        <v>2.10737141884632</v>
      </c>
      <c r="N36" s="14">
        <v>0.70099999999999996</v>
      </c>
      <c r="O36" s="9">
        <v>0.97685849999999996</v>
      </c>
      <c r="P36" s="13" t="s">
        <v>1</v>
      </c>
      <c r="Q36" s="9">
        <v>2.0240569999999999E-2</v>
      </c>
      <c r="R36" s="13" t="s">
        <v>1</v>
      </c>
      <c r="S36" s="9">
        <v>5517800</v>
      </c>
      <c r="T36" s="9">
        <v>3866660</v>
      </c>
    </row>
    <row r="37" spans="1:20" x14ac:dyDescent="0.25">
      <c r="A37" s="9">
        <v>675017</v>
      </c>
      <c r="B37" s="9" t="s">
        <v>1264</v>
      </c>
      <c r="C37" s="36"/>
      <c r="D37" s="36"/>
      <c r="E37" s="9" t="s">
        <v>1</v>
      </c>
      <c r="F37" s="9" t="s">
        <v>1265</v>
      </c>
      <c r="G37" s="9" t="s">
        <v>1</v>
      </c>
      <c r="H37" s="9" t="s">
        <v>1266</v>
      </c>
      <c r="I37" s="13" t="s">
        <v>1</v>
      </c>
      <c r="J37" s="9">
        <v>100</v>
      </c>
      <c r="K37" s="9">
        <v>100</v>
      </c>
      <c r="L37" s="13" t="s">
        <v>1</v>
      </c>
      <c r="M37" s="9">
        <v>1.8574099509950801</v>
      </c>
      <c r="N37" s="14">
        <v>0.77600000000000002</v>
      </c>
      <c r="O37" s="9">
        <v>0.98513340000000005</v>
      </c>
      <c r="P37" s="13" t="s">
        <v>1</v>
      </c>
      <c r="Q37" s="9">
        <v>4.5327560000000003E-2</v>
      </c>
      <c r="R37" s="13" t="s">
        <v>1</v>
      </c>
      <c r="S37" s="9">
        <v>11125930</v>
      </c>
      <c r="T37" s="9">
        <v>8636043</v>
      </c>
    </row>
    <row r="38" spans="1:20" x14ac:dyDescent="0.25">
      <c r="A38" s="9">
        <v>675018</v>
      </c>
      <c r="B38" s="9" t="s">
        <v>1267</v>
      </c>
      <c r="C38" s="36"/>
      <c r="D38" s="36"/>
      <c r="E38" s="9">
        <v>44260126</v>
      </c>
      <c r="F38" s="9" t="s">
        <v>1268</v>
      </c>
      <c r="G38" s="9" t="s">
        <v>1047</v>
      </c>
      <c r="H38" s="9" t="s">
        <v>1269</v>
      </c>
      <c r="I38" s="13" t="s">
        <v>1</v>
      </c>
      <c r="J38" s="9">
        <v>100</v>
      </c>
      <c r="K38" s="9">
        <v>100</v>
      </c>
      <c r="L38" s="13" t="s">
        <v>1</v>
      </c>
      <c r="M38" s="9">
        <v>1.6616971820539601</v>
      </c>
      <c r="N38" s="14">
        <v>0.81499999999999995</v>
      </c>
      <c r="O38" s="9">
        <v>0.98932390000000003</v>
      </c>
      <c r="P38" s="13" t="s">
        <v>1</v>
      </c>
      <c r="Q38" s="9">
        <v>4.5327560000000003E-2</v>
      </c>
      <c r="R38" s="13" t="s">
        <v>1</v>
      </c>
      <c r="S38" s="9">
        <v>467402190</v>
      </c>
      <c r="T38" s="9">
        <v>380878097</v>
      </c>
    </row>
    <row r="39" spans="1:20" x14ac:dyDescent="0.25">
      <c r="A39" s="9">
        <v>675029</v>
      </c>
      <c r="B39" s="9" t="s">
        <v>1270</v>
      </c>
      <c r="C39" s="36"/>
      <c r="D39" s="37"/>
      <c r="E39" s="9">
        <v>46891684</v>
      </c>
      <c r="F39" s="9" t="s">
        <v>1271</v>
      </c>
      <c r="G39" s="9" t="s">
        <v>1047</v>
      </c>
      <c r="H39" s="9" t="s">
        <v>1272</v>
      </c>
      <c r="I39" s="13" t="s">
        <v>1</v>
      </c>
      <c r="J39" s="9">
        <v>100</v>
      </c>
      <c r="K39" s="9">
        <v>100</v>
      </c>
      <c r="L39" s="13" t="s">
        <v>1</v>
      </c>
      <c r="M39" s="9">
        <v>1.9147928523037501</v>
      </c>
      <c r="N39" s="14">
        <v>0.76100000000000001</v>
      </c>
      <c r="O39" s="9">
        <v>0.98556250000000001</v>
      </c>
      <c r="P39" s="13" t="s">
        <v>1</v>
      </c>
      <c r="Q39" s="9">
        <v>4.5327560000000003E-2</v>
      </c>
      <c r="R39" s="13" t="s">
        <v>1</v>
      </c>
      <c r="S39" s="9">
        <v>161876788</v>
      </c>
      <c r="T39" s="9">
        <v>123254738</v>
      </c>
    </row>
    <row r="40" spans="1:20" x14ac:dyDescent="0.25">
      <c r="A40" s="9">
        <v>703016</v>
      </c>
      <c r="B40" s="9" t="s">
        <v>1273</v>
      </c>
      <c r="C40" s="36"/>
      <c r="D40" s="11"/>
      <c r="E40" s="9">
        <v>64959</v>
      </c>
      <c r="F40" s="9" t="s">
        <v>1274</v>
      </c>
      <c r="G40" s="9" t="s">
        <v>1275</v>
      </c>
      <c r="H40" s="9" t="s">
        <v>1276</v>
      </c>
      <c r="I40" s="13" t="s">
        <v>1</v>
      </c>
      <c r="J40" s="9">
        <v>83</v>
      </c>
      <c r="K40" s="9">
        <v>100</v>
      </c>
      <c r="L40" s="13" t="s">
        <v>1</v>
      </c>
      <c r="M40" s="9">
        <v>1.8321427732947899</v>
      </c>
      <c r="N40" s="15">
        <v>1.98</v>
      </c>
      <c r="O40" s="9">
        <v>1.0497890000000001</v>
      </c>
      <c r="P40" s="13" t="s">
        <v>1</v>
      </c>
      <c r="Q40" s="9">
        <v>4.5327560000000003E-2</v>
      </c>
      <c r="R40" s="13" t="s">
        <v>1</v>
      </c>
      <c r="S40" s="9">
        <v>102943</v>
      </c>
      <c r="T40" s="9">
        <v>203849</v>
      </c>
    </row>
    <row r="41" spans="1:20" x14ac:dyDescent="0.25">
      <c r="A41" s="9">
        <v>703037</v>
      </c>
      <c r="B41" s="9" t="s">
        <v>1277</v>
      </c>
      <c r="C41" s="36"/>
      <c r="D41" s="10"/>
      <c r="E41" s="9">
        <v>27476</v>
      </c>
      <c r="F41" s="9" t="s">
        <v>1278</v>
      </c>
      <c r="G41" s="9" t="s">
        <v>1279</v>
      </c>
      <c r="H41" s="9" t="s">
        <v>1280</v>
      </c>
      <c r="I41" s="13" t="s">
        <v>1</v>
      </c>
      <c r="J41" s="9">
        <v>100</v>
      </c>
      <c r="K41" s="9">
        <v>100</v>
      </c>
      <c r="L41" s="13" t="s">
        <v>1</v>
      </c>
      <c r="M41" s="9">
        <v>2.3489163092280698</v>
      </c>
      <c r="N41" s="15">
        <v>1.19</v>
      </c>
      <c r="O41" s="9">
        <v>1.012751</v>
      </c>
      <c r="P41" s="13" t="s">
        <v>1</v>
      </c>
      <c r="Q41" s="9">
        <v>2.0240569999999999E-2</v>
      </c>
      <c r="R41" s="13" t="s">
        <v>1</v>
      </c>
      <c r="S41" s="9">
        <v>895150</v>
      </c>
      <c r="T41" s="9">
        <v>1065672</v>
      </c>
    </row>
    <row r="42" spans="1:20" x14ac:dyDescent="0.25">
      <c r="A42" s="9">
        <v>704004</v>
      </c>
      <c r="B42" s="9" t="s">
        <v>1281</v>
      </c>
      <c r="C42" s="36"/>
      <c r="D42" s="36"/>
      <c r="E42" s="9" t="s">
        <v>1</v>
      </c>
      <c r="F42" s="9" t="s">
        <v>1</v>
      </c>
      <c r="G42" s="9" t="s">
        <v>1</v>
      </c>
      <c r="H42" s="9" t="s">
        <v>1</v>
      </c>
      <c r="I42" s="13" t="s">
        <v>1</v>
      </c>
      <c r="J42" s="9">
        <v>100</v>
      </c>
      <c r="K42" s="9">
        <v>100</v>
      </c>
      <c r="L42" s="13" t="s">
        <v>1</v>
      </c>
      <c r="M42" s="9">
        <v>1.8899436961949501</v>
      </c>
      <c r="N42" s="15">
        <v>1.645</v>
      </c>
      <c r="O42" s="9">
        <v>1.041423</v>
      </c>
      <c r="P42" s="13" t="s">
        <v>1</v>
      </c>
      <c r="Q42" s="9">
        <v>3.0638990000000001E-2</v>
      </c>
      <c r="R42" s="13" t="s">
        <v>1</v>
      </c>
      <c r="S42" s="9">
        <v>315742</v>
      </c>
      <c r="T42" s="9">
        <v>519258</v>
      </c>
    </row>
    <row r="43" spans="1:20" x14ac:dyDescent="0.25">
      <c r="A43" s="9">
        <v>704017</v>
      </c>
      <c r="B43" s="9" t="s">
        <v>418</v>
      </c>
      <c r="C43" s="36"/>
      <c r="D43" s="37"/>
      <c r="E43" s="9">
        <v>107461</v>
      </c>
      <c r="F43" s="9" t="s">
        <v>419</v>
      </c>
      <c r="G43" s="9" t="s">
        <v>1</v>
      </c>
      <c r="H43" s="9" t="s">
        <v>420</v>
      </c>
      <c r="I43" s="13" t="s">
        <v>1</v>
      </c>
      <c r="J43" s="9">
        <v>100</v>
      </c>
      <c r="K43" s="9">
        <v>100</v>
      </c>
      <c r="L43" s="13" t="s">
        <v>1</v>
      </c>
      <c r="M43" s="9">
        <v>2.0031512485390501</v>
      </c>
      <c r="N43" s="15">
        <v>1.2070000000000001</v>
      </c>
      <c r="O43" s="9">
        <v>1.013566</v>
      </c>
      <c r="P43" s="13" t="s">
        <v>1</v>
      </c>
      <c r="Q43" s="9">
        <v>4.5327560000000003E-2</v>
      </c>
      <c r="R43" s="13" t="s">
        <v>1</v>
      </c>
      <c r="S43" s="9">
        <v>528111</v>
      </c>
      <c r="T43" s="9">
        <v>637283</v>
      </c>
    </row>
    <row r="44" spans="1:20" x14ac:dyDescent="0.25">
      <c r="A44" s="9">
        <v>704020</v>
      </c>
      <c r="B44" s="9" t="s">
        <v>421</v>
      </c>
      <c r="C44" s="36"/>
      <c r="D44" s="10"/>
      <c r="E44" s="9">
        <v>967</v>
      </c>
      <c r="F44" s="9" t="s">
        <v>422</v>
      </c>
      <c r="G44" s="9" t="s">
        <v>423</v>
      </c>
      <c r="H44" s="9" t="s">
        <v>424</v>
      </c>
      <c r="I44" s="13" t="s">
        <v>1</v>
      </c>
      <c r="J44" s="9">
        <v>100</v>
      </c>
      <c r="K44" s="9">
        <v>100</v>
      </c>
      <c r="L44" s="13" t="s">
        <v>1</v>
      </c>
      <c r="M44" s="9">
        <v>2.2206884054261802</v>
      </c>
      <c r="N44" s="15">
        <v>1.583</v>
      </c>
      <c r="O44" s="9">
        <v>1.0300499999999999</v>
      </c>
      <c r="P44" s="13" t="s">
        <v>1</v>
      </c>
      <c r="Q44" s="9">
        <v>1.3065230000000001E-2</v>
      </c>
      <c r="R44" s="13" t="s">
        <v>1</v>
      </c>
      <c r="S44" s="9">
        <v>3063421</v>
      </c>
      <c r="T44" s="9">
        <v>4848592</v>
      </c>
    </row>
    <row r="45" spans="1:20" x14ac:dyDescent="0.25">
      <c r="A45" s="9">
        <v>704042</v>
      </c>
      <c r="B45" s="9" t="s">
        <v>1282</v>
      </c>
      <c r="C45" s="36"/>
      <c r="D45" s="10"/>
      <c r="E45" s="9">
        <v>6029</v>
      </c>
      <c r="F45" s="9" t="s">
        <v>1283</v>
      </c>
      <c r="G45" s="9" t="s">
        <v>1284</v>
      </c>
      <c r="H45" s="9" t="s">
        <v>1285</v>
      </c>
      <c r="I45" s="13" t="s">
        <v>1</v>
      </c>
      <c r="J45" s="9">
        <v>100</v>
      </c>
      <c r="K45" s="9">
        <v>100</v>
      </c>
      <c r="L45" s="13" t="s">
        <v>1</v>
      </c>
      <c r="M45" s="9">
        <v>1.9025209482404699</v>
      </c>
      <c r="N45" s="15">
        <v>1.2549999999999999</v>
      </c>
      <c r="O45" s="9">
        <v>1.014707</v>
      </c>
      <c r="P45" s="13" t="s">
        <v>1</v>
      </c>
      <c r="Q45" s="9">
        <v>3.0638990000000001E-2</v>
      </c>
      <c r="R45" s="13" t="s">
        <v>1</v>
      </c>
      <c r="S45" s="9">
        <v>5671594</v>
      </c>
      <c r="T45" s="9">
        <v>7116913</v>
      </c>
    </row>
    <row r="46" spans="1:20" x14ac:dyDescent="0.25">
      <c r="A46" s="9">
        <v>901009</v>
      </c>
      <c r="B46" s="9" t="s">
        <v>1286</v>
      </c>
      <c r="C46" s="35" t="s">
        <v>1287</v>
      </c>
      <c r="D46" s="9" t="s">
        <v>1288</v>
      </c>
      <c r="E46" s="9">
        <v>92258</v>
      </c>
      <c r="F46" s="9" t="s">
        <v>1289</v>
      </c>
      <c r="G46" s="9" t="s">
        <v>1290</v>
      </c>
      <c r="H46" s="9" t="s">
        <v>1291</v>
      </c>
      <c r="I46" s="13" t="s">
        <v>1</v>
      </c>
      <c r="J46" s="9">
        <v>67</v>
      </c>
      <c r="K46" s="9">
        <v>100</v>
      </c>
      <c r="L46" s="13" t="s">
        <v>1</v>
      </c>
      <c r="M46" s="9">
        <v>1.81933033193032</v>
      </c>
      <c r="N46" s="15">
        <v>1.4059999999999999</v>
      </c>
      <c r="O46" s="9">
        <v>1.0245280000000001</v>
      </c>
      <c r="P46" s="13" t="s">
        <v>1</v>
      </c>
      <c r="Q46" s="9">
        <v>4.4951240000000003E-2</v>
      </c>
      <c r="R46" s="13" t="s">
        <v>1</v>
      </c>
      <c r="S46" s="9">
        <v>95410</v>
      </c>
      <c r="T46" s="9">
        <v>134188</v>
      </c>
    </row>
    <row r="47" spans="1:20" x14ac:dyDescent="0.25">
      <c r="A47" s="9">
        <v>903002</v>
      </c>
      <c r="B47" s="9" t="s">
        <v>1105</v>
      </c>
      <c r="C47" s="36"/>
      <c r="D47" s="9" t="s">
        <v>1106</v>
      </c>
      <c r="E47" s="9">
        <v>20847829</v>
      </c>
      <c r="F47" s="9" t="s">
        <v>1107</v>
      </c>
      <c r="G47" s="9" t="s">
        <v>1</v>
      </c>
      <c r="H47" s="9" t="s">
        <v>1108</v>
      </c>
      <c r="I47" s="13" t="s">
        <v>1</v>
      </c>
      <c r="J47" s="9">
        <v>100</v>
      </c>
      <c r="K47" s="9">
        <v>100</v>
      </c>
      <c r="L47" s="13" t="s">
        <v>1</v>
      </c>
      <c r="M47" s="9">
        <v>2.9030059644608799</v>
      </c>
      <c r="N47" s="14">
        <v>0.24199999999999999</v>
      </c>
      <c r="O47" s="9">
        <v>0.88695820000000003</v>
      </c>
      <c r="P47" s="13" t="s">
        <v>1</v>
      </c>
      <c r="Q47" s="9">
        <v>5.0748679999999997E-3</v>
      </c>
      <c r="R47" s="13" t="s">
        <v>1</v>
      </c>
      <c r="S47" s="9">
        <v>367070</v>
      </c>
      <c r="T47" s="9">
        <v>88869</v>
      </c>
    </row>
    <row r="48" spans="1:20" x14ac:dyDescent="0.25">
      <c r="A48" s="9">
        <v>1102025</v>
      </c>
      <c r="B48" s="9" t="s">
        <v>469</v>
      </c>
      <c r="C48" s="36"/>
      <c r="D48" s="36"/>
      <c r="E48" s="9" t="s">
        <v>1</v>
      </c>
      <c r="F48" s="9" t="s">
        <v>1</v>
      </c>
      <c r="G48" s="9" t="s">
        <v>1</v>
      </c>
      <c r="H48" s="9" t="s">
        <v>1</v>
      </c>
      <c r="I48" s="13" t="s">
        <v>1</v>
      </c>
      <c r="J48" s="9">
        <v>83</v>
      </c>
      <c r="K48" s="9">
        <v>100</v>
      </c>
      <c r="L48" s="13" t="s">
        <v>1</v>
      </c>
      <c r="M48" s="9">
        <v>2.1287222918448898</v>
      </c>
      <c r="N48" s="15">
        <v>1.7649999999999999</v>
      </c>
      <c r="O48" s="9">
        <v>1.048902</v>
      </c>
      <c r="P48" s="13" t="s">
        <v>1</v>
      </c>
      <c r="Q48" s="9">
        <v>1.3065230000000001E-2</v>
      </c>
      <c r="R48" s="13" t="s">
        <v>1</v>
      </c>
      <c r="S48" s="9">
        <v>124399</v>
      </c>
      <c r="T48" s="9">
        <v>219548</v>
      </c>
    </row>
    <row r="49" spans="1:20" x14ac:dyDescent="0.25">
      <c r="A49" s="9">
        <v>1102035</v>
      </c>
      <c r="B49" s="9" t="s">
        <v>472</v>
      </c>
      <c r="C49" s="36"/>
      <c r="D49" s="36"/>
      <c r="E49" s="9">
        <v>6426766</v>
      </c>
      <c r="F49" s="9" t="s">
        <v>473</v>
      </c>
      <c r="G49" s="9" t="s">
        <v>1</v>
      </c>
      <c r="H49" s="9" t="s">
        <v>474</v>
      </c>
      <c r="I49" s="13" t="s">
        <v>1</v>
      </c>
      <c r="J49" s="9">
        <v>100</v>
      </c>
      <c r="K49" s="9">
        <v>100</v>
      </c>
      <c r="L49" s="13" t="s">
        <v>1</v>
      </c>
      <c r="M49" s="9">
        <v>2.3828737360976602</v>
      </c>
      <c r="N49" s="15">
        <v>2.5489999999999999</v>
      </c>
      <c r="O49" s="9">
        <v>1.090022</v>
      </c>
      <c r="P49" s="13" t="s">
        <v>1</v>
      </c>
      <c r="Q49" s="9">
        <v>1.3065230000000001E-2</v>
      </c>
      <c r="R49" s="13" t="s">
        <v>1</v>
      </c>
      <c r="S49" s="9">
        <v>194718</v>
      </c>
      <c r="T49" s="9">
        <v>496298</v>
      </c>
    </row>
    <row r="50" spans="1:20" x14ac:dyDescent="0.25">
      <c r="A50" s="9">
        <v>1116010</v>
      </c>
      <c r="B50" s="9" t="s">
        <v>800</v>
      </c>
      <c r="C50" s="36"/>
      <c r="D50" s="36"/>
      <c r="E50" s="9">
        <v>440279</v>
      </c>
      <c r="F50" s="9" t="s">
        <v>801</v>
      </c>
      <c r="G50" s="9" t="s">
        <v>802</v>
      </c>
      <c r="H50" s="9" t="s">
        <v>803</v>
      </c>
      <c r="I50" s="13" t="s">
        <v>1</v>
      </c>
      <c r="J50" s="9">
        <v>100</v>
      </c>
      <c r="K50" s="9">
        <v>100</v>
      </c>
      <c r="L50" s="13" t="s">
        <v>1</v>
      </c>
      <c r="M50" s="9">
        <v>1.69214087120624</v>
      </c>
      <c r="N50" s="15">
        <v>1.905</v>
      </c>
      <c r="O50" s="9">
        <v>1.0428230000000001</v>
      </c>
      <c r="P50" s="13" t="s">
        <v>1</v>
      </c>
      <c r="Q50" s="9">
        <v>3.0638990000000001E-2</v>
      </c>
      <c r="R50" s="13" t="s">
        <v>1</v>
      </c>
      <c r="S50" s="9">
        <v>348120</v>
      </c>
      <c r="T50" s="9">
        <v>663253</v>
      </c>
    </row>
    <row r="51" spans="1:20" x14ac:dyDescent="0.25">
      <c r="A51" s="9">
        <v>1116063</v>
      </c>
      <c r="B51" s="9" t="s">
        <v>1292</v>
      </c>
      <c r="C51" s="37"/>
      <c r="D51" s="37"/>
      <c r="E51" s="9" t="s">
        <v>1</v>
      </c>
      <c r="F51" s="9" t="s">
        <v>1</v>
      </c>
      <c r="G51" s="9" t="s">
        <v>1</v>
      </c>
      <c r="H51" s="9" t="s">
        <v>1293</v>
      </c>
      <c r="I51" s="16" t="s">
        <v>1</v>
      </c>
      <c r="J51" s="9">
        <v>17</v>
      </c>
      <c r="K51" s="9">
        <v>0</v>
      </c>
      <c r="L51" s="16" t="s">
        <v>1</v>
      </c>
      <c r="M51" s="9">
        <v>0.94123232746591301</v>
      </c>
      <c r="N51" s="9" t="s">
        <v>1</v>
      </c>
      <c r="O51" s="9" t="s">
        <v>1</v>
      </c>
      <c r="P51" s="16" t="s">
        <v>1</v>
      </c>
      <c r="Q51" s="9" t="s">
        <v>1</v>
      </c>
      <c r="R51" s="16" t="s">
        <v>1</v>
      </c>
      <c r="S51" s="9">
        <v>185481</v>
      </c>
      <c r="T51" s="9" t="s">
        <v>1</v>
      </c>
    </row>
  </sheetData>
  <mergeCells count="26">
    <mergeCell ref="C46:C47"/>
    <mergeCell ref="C48:C51"/>
    <mergeCell ref="D6:D7"/>
    <mergeCell ref="D8:D9"/>
    <mergeCell ref="D12:D13"/>
    <mergeCell ref="D14:D15"/>
    <mergeCell ref="D16:D17"/>
    <mergeCell ref="D23:D27"/>
    <mergeCell ref="D31:D32"/>
    <mergeCell ref="D35:D39"/>
    <mergeCell ref="D42:D43"/>
    <mergeCell ref="D48:D49"/>
    <mergeCell ref="D50:D51"/>
    <mergeCell ref="C5:C15"/>
    <mergeCell ref="C16:C18"/>
    <mergeCell ref="C19:C21"/>
    <mergeCell ref="C23:C39"/>
    <mergeCell ref="C40:C45"/>
    <mergeCell ref="A1:T1"/>
    <mergeCell ref="A2:T2"/>
    <mergeCell ref="A3:H3"/>
    <mergeCell ref="J3:K3"/>
    <mergeCell ref="S3:T3"/>
    <mergeCell ref="M3:M4"/>
    <mergeCell ref="N3:N4"/>
    <mergeCell ref="O3:O4"/>
  </mergeCells>
  <phoneticPr fontId="10" type="noConversion"/>
  <conditionalFormatting sqref="J2:J51">
    <cfRule type="colorScale" priority="1">
      <colorScale>
        <cfvo type="min"/>
        <cfvo type="max"/>
        <color rgb="FF26AA29"/>
        <color rgb="FFFFFEFE"/>
      </colorScale>
    </cfRule>
  </conditionalFormatting>
  <conditionalFormatting sqref="K2:K51">
    <cfRule type="colorScale" priority="2">
      <colorScale>
        <cfvo type="min"/>
        <cfvo type="max"/>
        <color rgb="FF26AA29"/>
        <color rgb="FFFFFEFE"/>
      </colorScale>
    </cfRule>
  </conditionalFormatting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T36"/>
  <sheetViews>
    <sheetView workbookViewId="0">
      <selection sqref="A1:T1"/>
    </sheetView>
  </sheetViews>
  <sheetFormatPr defaultColWidth="9" defaultRowHeight="14.4" x14ac:dyDescent="0.25"/>
  <cols>
    <col min="2" max="2" width="17.77734375" customWidth="1"/>
    <col min="3" max="3" width="11.44140625" customWidth="1"/>
    <col min="4" max="5" width="13.6640625" customWidth="1"/>
    <col min="9" max="9" width="1" customWidth="1"/>
    <col min="10" max="10" width="14.6640625" customWidth="1"/>
    <col min="11" max="11" width="14.77734375" customWidth="1"/>
    <col min="12" max="12" width="1" customWidth="1"/>
    <col min="13" max="13" width="11.109375"/>
    <col min="14" max="14" width="12.6640625" customWidth="1"/>
    <col min="15" max="15" width="17.21875" customWidth="1"/>
    <col min="16" max="16" width="1" customWidth="1"/>
    <col min="17" max="17" width="11.109375"/>
    <col min="18" max="18" width="1" customWidth="1"/>
  </cols>
  <sheetData>
    <row r="1" spans="1:20" ht="60" customHeight="1" x14ac:dyDescent="0.25">
      <c r="A1" s="27" t="s">
        <v>1404</v>
      </c>
      <c r="B1" s="28"/>
      <c r="C1" s="28"/>
      <c r="D1" s="28"/>
      <c r="E1" s="28"/>
      <c r="F1" s="28"/>
      <c r="G1" s="28"/>
      <c r="H1" s="28"/>
      <c r="I1" s="29"/>
      <c r="J1" s="28"/>
      <c r="K1" s="28"/>
      <c r="L1" s="29"/>
      <c r="M1" s="28"/>
      <c r="N1" s="28"/>
      <c r="O1" s="28"/>
      <c r="P1" s="29"/>
      <c r="Q1" s="28"/>
      <c r="R1" s="29"/>
      <c r="S1" s="28"/>
      <c r="T1" s="28"/>
    </row>
    <row r="2" spans="1:20" ht="60" customHeight="1" x14ac:dyDescent="0.25">
      <c r="A2" s="45" t="s">
        <v>1367</v>
      </c>
      <c r="B2" s="28"/>
      <c r="C2" s="28"/>
      <c r="D2" s="28"/>
      <c r="E2" s="28"/>
      <c r="F2" s="28"/>
      <c r="G2" s="28"/>
      <c r="H2" s="28"/>
      <c r="I2" s="29"/>
      <c r="J2" s="28"/>
      <c r="K2" s="28"/>
      <c r="L2" s="29"/>
      <c r="M2" s="28"/>
      <c r="N2" s="28"/>
      <c r="O2" s="28"/>
      <c r="P2" s="29"/>
      <c r="Q2" s="28"/>
      <c r="R2" s="29"/>
      <c r="S2" s="28"/>
      <c r="T2" s="28"/>
    </row>
    <row r="3" spans="1:20" x14ac:dyDescent="0.25">
      <c r="A3" s="41" t="s">
        <v>0</v>
      </c>
      <c r="B3" s="39"/>
      <c r="C3" s="39"/>
      <c r="D3" s="39"/>
      <c r="E3" s="39"/>
      <c r="F3" s="39"/>
      <c r="G3" s="39"/>
      <c r="H3" s="39"/>
      <c r="I3" s="12" t="s">
        <v>1</v>
      </c>
      <c r="J3" s="41" t="s">
        <v>2</v>
      </c>
      <c r="K3" s="39"/>
      <c r="L3" s="12" t="s">
        <v>1</v>
      </c>
      <c r="M3" s="41" t="s">
        <v>3</v>
      </c>
      <c r="N3" s="41" t="s">
        <v>4</v>
      </c>
      <c r="O3" s="41" t="s">
        <v>5</v>
      </c>
      <c r="P3" s="12" t="s">
        <v>1</v>
      </c>
      <c r="Q3" s="8" t="s">
        <v>6</v>
      </c>
      <c r="R3" s="12" t="s">
        <v>1</v>
      </c>
      <c r="S3" s="41" t="s">
        <v>7</v>
      </c>
      <c r="T3" s="39"/>
    </row>
    <row r="4" spans="1:20" x14ac:dyDescent="0.25">
      <c r="A4" s="8" t="s">
        <v>8</v>
      </c>
      <c r="B4" s="8" t="s">
        <v>9</v>
      </c>
      <c r="C4" s="8" t="s">
        <v>10</v>
      </c>
      <c r="D4" s="8" t="s">
        <v>11</v>
      </c>
      <c r="E4" s="8" t="s">
        <v>12</v>
      </c>
      <c r="F4" s="8" t="s">
        <v>13</v>
      </c>
      <c r="G4" s="8" t="s">
        <v>14</v>
      </c>
      <c r="H4" s="8" t="s">
        <v>15</v>
      </c>
      <c r="I4" s="12" t="s">
        <v>1</v>
      </c>
      <c r="J4" s="8" t="s">
        <v>1400</v>
      </c>
      <c r="K4" s="8" t="s">
        <v>1294</v>
      </c>
      <c r="L4" s="12" t="s">
        <v>1</v>
      </c>
      <c r="M4" s="39"/>
      <c r="N4" s="39"/>
      <c r="O4" s="39"/>
      <c r="P4" s="12" t="s">
        <v>1</v>
      </c>
      <c r="Q4" s="8" t="s">
        <v>17</v>
      </c>
      <c r="R4" s="12" t="s">
        <v>1</v>
      </c>
      <c r="S4" s="8" t="s">
        <v>1401</v>
      </c>
      <c r="T4" s="8" t="s">
        <v>1295</v>
      </c>
    </row>
    <row r="5" spans="1:20" x14ac:dyDescent="0.25">
      <c r="A5" s="9">
        <v>101005</v>
      </c>
      <c r="B5" s="9" t="s">
        <v>1296</v>
      </c>
      <c r="C5" s="36"/>
      <c r="D5" s="10"/>
      <c r="E5" s="9" t="s">
        <v>1</v>
      </c>
      <c r="F5" s="9" t="s">
        <v>1</v>
      </c>
      <c r="G5" s="9" t="s">
        <v>1</v>
      </c>
      <c r="H5" s="9" t="s">
        <v>1</v>
      </c>
      <c r="I5" s="13" t="s">
        <v>1</v>
      </c>
      <c r="J5" s="9">
        <v>100</v>
      </c>
      <c r="K5" s="9">
        <v>100</v>
      </c>
      <c r="L5" s="13" t="s">
        <v>1</v>
      </c>
      <c r="M5" s="9">
        <v>1.8338052278535699</v>
      </c>
      <c r="N5" s="14">
        <v>0.63100000000000001</v>
      </c>
      <c r="O5" s="9">
        <v>0.97115240000000003</v>
      </c>
      <c r="P5" s="13" t="s">
        <v>1</v>
      </c>
      <c r="Q5" s="9">
        <v>3.0638990000000001E-2</v>
      </c>
      <c r="R5" s="13" t="s">
        <v>1</v>
      </c>
      <c r="S5" s="9">
        <v>4340853</v>
      </c>
      <c r="T5" s="9">
        <v>2739484</v>
      </c>
    </row>
    <row r="6" spans="1:20" x14ac:dyDescent="0.25">
      <c r="A6" s="9">
        <v>107018</v>
      </c>
      <c r="B6" s="9" t="s">
        <v>1297</v>
      </c>
      <c r="C6" s="36"/>
      <c r="D6" s="11"/>
      <c r="E6" s="9">
        <v>440162</v>
      </c>
      <c r="F6" s="9" t="s">
        <v>1298</v>
      </c>
      <c r="G6" s="9" t="s">
        <v>1299</v>
      </c>
      <c r="H6" s="9" t="s">
        <v>1300</v>
      </c>
      <c r="I6" s="13" t="s">
        <v>1</v>
      </c>
      <c r="J6" s="9">
        <v>0</v>
      </c>
      <c r="K6" s="9">
        <v>17</v>
      </c>
      <c r="L6" s="13" t="s">
        <v>1</v>
      </c>
      <c r="M6" s="9">
        <v>1.21565997116832</v>
      </c>
      <c r="N6" s="9" t="s">
        <v>1</v>
      </c>
      <c r="O6" s="9" t="s">
        <v>1</v>
      </c>
      <c r="P6" s="13" t="s">
        <v>1</v>
      </c>
      <c r="Q6" s="9" t="s">
        <v>1</v>
      </c>
      <c r="R6" s="13" t="s">
        <v>1</v>
      </c>
      <c r="S6" s="9" t="s">
        <v>1</v>
      </c>
      <c r="T6" s="9">
        <v>1613766</v>
      </c>
    </row>
    <row r="7" spans="1:20" x14ac:dyDescent="0.25">
      <c r="A7" s="9">
        <v>111003</v>
      </c>
      <c r="B7" s="9" t="s">
        <v>1368</v>
      </c>
      <c r="C7" s="36"/>
      <c r="D7" s="36"/>
      <c r="E7" s="9" t="s">
        <v>1</v>
      </c>
      <c r="F7" s="9" t="s">
        <v>1</v>
      </c>
      <c r="G7" s="9" t="s">
        <v>1</v>
      </c>
      <c r="H7" s="9" t="s">
        <v>79</v>
      </c>
      <c r="I7" s="13" t="s">
        <v>1</v>
      </c>
      <c r="J7" s="9">
        <v>100</v>
      </c>
      <c r="K7" s="9">
        <v>100</v>
      </c>
      <c r="L7" s="13" t="s">
        <v>1</v>
      </c>
      <c r="M7" s="9">
        <v>2.1645200796544102</v>
      </c>
      <c r="N7" s="14">
        <v>0.29499999999999998</v>
      </c>
      <c r="O7" s="9">
        <v>0.9322956</v>
      </c>
      <c r="P7" s="13" t="s">
        <v>1</v>
      </c>
      <c r="Q7" s="9">
        <v>3.0638990000000001E-2</v>
      </c>
      <c r="R7" s="13" t="s">
        <v>1</v>
      </c>
      <c r="S7" s="9">
        <v>1826917</v>
      </c>
      <c r="T7" s="9">
        <v>539778</v>
      </c>
    </row>
    <row r="8" spans="1:20" x14ac:dyDescent="0.25">
      <c r="A8" s="9">
        <v>111019</v>
      </c>
      <c r="B8" s="9" t="s">
        <v>1229</v>
      </c>
      <c r="C8" s="36"/>
      <c r="D8" s="36"/>
      <c r="E8" s="9">
        <v>70630</v>
      </c>
      <c r="F8" s="9" t="s">
        <v>1230</v>
      </c>
      <c r="G8" s="9" t="s">
        <v>1231</v>
      </c>
      <c r="H8" s="9" t="s">
        <v>1232</v>
      </c>
      <c r="I8" s="13" t="s">
        <v>1</v>
      </c>
      <c r="J8" s="9">
        <v>100</v>
      </c>
      <c r="K8" s="9">
        <v>100</v>
      </c>
      <c r="L8" s="13" t="s">
        <v>1</v>
      </c>
      <c r="M8" s="9">
        <v>1.8836211114824699</v>
      </c>
      <c r="N8" s="14">
        <v>0.38900000000000001</v>
      </c>
      <c r="O8" s="9">
        <v>0.94091990000000003</v>
      </c>
      <c r="P8" s="13" t="s">
        <v>1</v>
      </c>
      <c r="Q8" s="9">
        <v>4.5327560000000003E-2</v>
      </c>
      <c r="R8" s="13" t="s">
        <v>1</v>
      </c>
      <c r="S8" s="9">
        <v>6545724</v>
      </c>
      <c r="T8" s="9">
        <v>2549303</v>
      </c>
    </row>
    <row r="9" spans="1:20" x14ac:dyDescent="0.25">
      <c r="A9" s="9">
        <v>119027</v>
      </c>
      <c r="B9" s="9" t="s">
        <v>565</v>
      </c>
      <c r="C9" s="36"/>
      <c r="D9" s="36"/>
      <c r="E9" s="9">
        <v>643474</v>
      </c>
      <c r="F9" s="9" t="s">
        <v>566</v>
      </c>
      <c r="G9" s="9" t="s">
        <v>1</v>
      </c>
      <c r="H9" s="9" t="s">
        <v>567</v>
      </c>
      <c r="I9" s="13" t="s">
        <v>1</v>
      </c>
      <c r="J9" s="9">
        <v>100</v>
      </c>
      <c r="K9" s="9">
        <v>100</v>
      </c>
      <c r="L9" s="13" t="s">
        <v>1</v>
      </c>
      <c r="M9" s="9">
        <v>2.08587746360935</v>
      </c>
      <c r="N9" s="14">
        <v>0.63200000000000001</v>
      </c>
      <c r="O9" s="9">
        <v>0.97188359999999996</v>
      </c>
      <c r="P9" s="13" t="s">
        <v>1</v>
      </c>
      <c r="Q9" s="9">
        <v>2.0240569999999999E-2</v>
      </c>
      <c r="R9" s="13" t="s">
        <v>1</v>
      </c>
      <c r="S9" s="9">
        <v>2085232</v>
      </c>
      <c r="T9" s="9">
        <v>1318392</v>
      </c>
    </row>
    <row r="10" spans="1:20" x14ac:dyDescent="0.25">
      <c r="A10" s="9">
        <v>119032</v>
      </c>
      <c r="B10" s="9" t="s">
        <v>568</v>
      </c>
      <c r="C10" s="36"/>
      <c r="D10" s="36"/>
      <c r="E10" s="9">
        <v>11902892</v>
      </c>
      <c r="F10" s="9" t="s">
        <v>569</v>
      </c>
      <c r="G10" s="9" t="s">
        <v>1</v>
      </c>
      <c r="H10" s="9" t="s">
        <v>570</v>
      </c>
      <c r="I10" s="13" t="s">
        <v>1</v>
      </c>
      <c r="J10" s="9">
        <v>100</v>
      </c>
      <c r="K10" s="9">
        <v>100</v>
      </c>
      <c r="L10" s="13" t="s">
        <v>1</v>
      </c>
      <c r="M10" s="9">
        <v>2.9917596917420402</v>
      </c>
      <c r="N10" s="14">
        <v>0.53100000000000003</v>
      </c>
      <c r="O10" s="9">
        <v>0.95935979999999998</v>
      </c>
      <c r="P10" s="13" t="s">
        <v>1</v>
      </c>
      <c r="Q10" s="9">
        <v>5.0748679999999997E-3</v>
      </c>
      <c r="R10" s="13" t="s">
        <v>1</v>
      </c>
      <c r="S10" s="9">
        <v>6289974</v>
      </c>
      <c r="T10" s="9">
        <v>3342356</v>
      </c>
    </row>
    <row r="11" spans="1:20" x14ac:dyDescent="0.25">
      <c r="A11" s="9">
        <v>620002</v>
      </c>
      <c r="B11" s="9" t="s">
        <v>1301</v>
      </c>
      <c r="C11" s="36"/>
      <c r="D11" s="10"/>
      <c r="E11" s="9">
        <v>8181</v>
      </c>
      <c r="F11" s="9" t="s">
        <v>1302</v>
      </c>
      <c r="G11" s="9" t="s">
        <v>1303</v>
      </c>
      <c r="H11" s="9" t="s">
        <v>1304</v>
      </c>
      <c r="I11" s="13" t="s">
        <v>1</v>
      </c>
      <c r="J11" s="9">
        <v>100</v>
      </c>
      <c r="K11" s="9">
        <v>100</v>
      </c>
      <c r="L11" s="13" t="s">
        <v>1</v>
      </c>
      <c r="M11" s="9">
        <v>2.38518403663186</v>
      </c>
      <c r="N11" s="14">
        <v>0.754</v>
      </c>
      <c r="O11" s="9">
        <v>0.98344770000000004</v>
      </c>
      <c r="P11" s="13" t="s">
        <v>1</v>
      </c>
      <c r="Q11" s="9">
        <v>4.5327560000000003E-2</v>
      </c>
      <c r="R11" s="13" t="s">
        <v>1</v>
      </c>
      <c r="S11" s="9">
        <v>22922513</v>
      </c>
      <c r="T11" s="9">
        <v>17292334</v>
      </c>
    </row>
    <row r="12" spans="1:20" x14ac:dyDescent="0.25">
      <c r="A12" s="9">
        <v>621029</v>
      </c>
      <c r="B12" s="9" t="s">
        <v>1305</v>
      </c>
      <c r="C12" s="36"/>
      <c r="D12" s="10"/>
      <c r="E12" s="9" t="s">
        <v>1</v>
      </c>
      <c r="F12" s="9" t="s">
        <v>1</v>
      </c>
      <c r="G12" s="9" t="s">
        <v>1</v>
      </c>
      <c r="H12" s="9" t="s">
        <v>1</v>
      </c>
      <c r="I12" s="13" t="s">
        <v>1</v>
      </c>
      <c r="J12" s="9">
        <v>100</v>
      </c>
      <c r="K12" s="9">
        <v>100</v>
      </c>
      <c r="L12" s="13" t="s">
        <v>1</v>
      </c>
      <c r="M12" s="9">
        <v>2.2485807739304402</v>
      </c>
      <c r="N12" s="14">
        <v>0.57699999999999996</v>
      </c>
      <c r="O12" s="9">
        <v>0.9636652</v>
      </c>
      <c r="P12" s="13" t="s">
        <v>1</v>
      </c>
      <c r="Q12" s="9">
        <v>4.5327560000000003E-2</v>
      </c>
      <c r="R12" s="13" t="s">
        <v>1</v>
      </c>
      <c r="S12" s="9">
        <v>1065268</v>
      </c>
      <c r="T12" s="9">
        <v>614255</v>
      </c>
    </row>
    <row r="13" spans="1:20" x14ac:dyDescent="0.25">
      <c r="A13" s="9">
        <v>624008</v>
      </c>
      <c r="B13" s="9" t="s">
        <v>899</v>
      </c>
      <c r="C13" s="36"/>
      <c r="D13" s="10"/>
      <c r="E13" s="9" t="s">
        <v>1</v>
      </c>
      <c r="F13" s="9" t="s">
        <v>1</v>
      </c>
      <c r="G13" s="9" t="s">
        <v>1</v>
      </c>
      <c r="H13" s="9" t="s">
        <v>1</v>
      </c>
      <c r="I13" s="13" t="s">
        <v>1</v>
      </c>
      <c r="J13" s="9">
        <v>83</v>
      </c>
      <c r="K13" s="9">
        <v>100</v>
      </c>
      <c r="L13" s="13" t="s">
        <v>1</v>
      </c>
      <c r="M13" s="9">
        <v>2.4056848902360501</v>
      </c>
      <c r="N13" s="15">
        <v>1.615</v>
      </c>
      <c r="O13" s="9">
        <v>1.0447340000000001</v>
      </c>
      <c r="P13" s="13" t="s">
        <v>1</v>
      </c>
      <c r="Q13" s="9">
        <v>4.4951240000000003E-2</v>
      </c>
      <c r="R13" s="13" t="s">
        <v>1</v>
      </c>
      <c r="S13" s="9">
        <v>78262</v>
      </c>
      <c r="T13" s="9">
        <v>126400</v>
      </c>
    </row>
    <row r="14" spans="1:20" x14ac:dyDescent="0.25">
      <c r="A14" s="9">
        <v>625002</v>
      </c>
      <c r="B14" s="9" t="s">
        <v>1016</v>
      </c>
      <c r="C14" s="36"/>
      <c r="D14" s="9" t="s">
        <v>1017</v>
      </c>
      <c r="E14" s="9">
        <v>5283344</v>
      </c>
      <c r="F14" s="9" t="s">
        <v>1018</v>
      </c>
      <c r="G14" s="9" t="s">
        <v>1</v>
      </c>
      <c r="H14" s="9" t="s">
        <v>1019</v>
      </c>
      <c r="I14" s="13" t="s">
        <v>1</v>
      </c>
      <c r="J14" s="9">
        <v>100</v>
      </c>
      <c r="K14" s="9">
        <v>100</v>
      </c>
      <c r="L14" s="13" t="s">
        <v>1</v>
      </c>
      <c r="M14" s="9">
        <v>2.3234040462082501</v>
      </c>
      <c r="N14" s="14">
        <v>0.82799999999999996</v>
      </c>
      <c r="O14" s="9">
        <v>0.98596910000000004</v>
      </c>
      <c r="P14" s="13" t="s">
        <v>1</v>
      </c>
      <c r="Q14" s="9">
        <v>3.0638990000000001E-2</v>
      </c>
      <c r="R14" s="13" t="s">
        <v>1</v>
      </c>
      <c r="S14" s="9">
        <v>1216356</v>
      </c>
      <c r="T14" s="9">
        <v>1007125</v>
      </c>
    </row>
    <row r="15" spans="1:20" x14ac:dyDescent="0.25">
      <c r="A15" s="9">
        <v>638002</v>
      </c>
      <c r="B15" s="9" t="s">
        <v>1306</v>
      </c>
      <c r="C15" s="36"/>
      <c r="D15" s="10"/>
      <c r="E15" s="9">
        <v>5312513</v>
      </c>
      <c r="F15" s="9" t="s">
        <v>1307</v>
      </c>
      <c r="G15" s="9" t="s">
        <v>1</v>
      </c>
      <c r="H15" s="9" t="s">
        <v>1308</v>
      </c>
      <c r="I15" s="13" t="s">
        <v>1</v>
      </c>
      <c r="J15" s="9">
        <v>100</v>
      </c>
      <c r="K15" s="9">
        <v>100</v>
      </c>
      <c r="L15" s="13" t="s">
        <v>1</v>
      </c>
      <c r="M15" s="9">
        <v>2.3272618422100999</v>
      </c>
      <c r="N15" s="14">
        <v>0.74399999999999999</v>
      </c>
      <c r="O15" s="9">
        <v>0.98188470000000005</v>
      </c>
      <c r="P15" s="13" t="s">
        <v>1</v>
      </c>
      <c r="Q15" s="9">
        <v>4.5327560000000003E-2</v>
      </c>
      <c r="R15" s="13" t="s">
        <v>1</v>
      </c>
      <c r="S15" s="9">
        <v>13754222</v>
      </c>
      <c r="T15" s="9">
        <v>10232470</v>
      </c>
    </row>
    <row r="16" spans="1:20" x14ac:dyDescent="0.25">
      <c r="A16" s="9">
        <v>638005</v>
      </c>
      <c r="B16" s="9" t="s">
        <v>1309</v>
      </c>
      <c r="C16" s="36"/>
      <c r="D16" s="10"/>
      <c r="E16" s="9">
        <v>10465</v>
      </c>
      <c r="F16" s="9" t="s">
        <v>1310</v>
      </c>
      <c r="G16" s="9" t="s">
        <v>1</v>
      </c>
      <c r="H16" s="9" t="s">
        <v>1311</v>
      </c>
      <c r="I16" s="13" t="s">
        <v>1</v>
      </c>
      <c r="J16" s="9">
        <v>100</v>
      </c>
      <c r="K16" s="9">
        <v>100</v>
      </c>
      <c r="L16" s="13" t="s">
        <v>1</v>
      </c>
      <c r="M16" s="9">
        <v>2.1524841976400699</v>
      </c>
      <c r="N16" s="14">
        <v>0.78900000000000003</v>
      </c>
      <c r="O16" s="9">
        <v>0.98651449999999996</v>
      </c>
      <c r="P16" s="13" t="s">
        <v>1</v>
      </c>
      <c r="Q16" s="9">
        <v>2.0240569999999999E-2</v>
      </c>
      <c r="R16" s="13" t="s">
        <v>1</v>
      </c>
      <c r="S16" s="9">
        <v>85390250</v>
      </c>
      <c r="T16" s="9">
        <v>67413094</v>
      </c>
    </row>
    <row r="17" spans="1:20" x14ac:dyDescent="0.25">
      <c r="A17" s="9">
        <v>642001</v>
      </c>
      <c r="B17" s="9" t="s">
        <v>907</v>
      </c>
      <c r="C17" s="36"/>
      <c r="D17" s="35" t="s">
        <v>908</v>
      </c>
      <c r="E17" s="9">
        <v>42607498</v>
      </c>
      <c r="F17" s="9" t="s">
        <v>1</v>
      </c>
      <c r="G17" s="9" t="s">
        <v>1</v>
      </c>
      <c r="H17" s="9" t="s">
        <v>909</v>
      </c>
      <c r="I17" s="13" t="s">
        <v>1</v>
      </c>
      <c r="J17" s="9">
        <v>100</v>
      </c>
      <c r="K17" s="9">
        <v>100</v>
      </c>
      <c r="L17" s="13" t="s">
        <v>1</v>
      </c>
      <c r="M17" s="9">
        <v>1.9481275744993201</v>
      </c>
      <c r="N17" s="14">
        <v>0.65900000000000003</v>
      </c>
      <c r="O17" s="9">
        <v>0.96742660000000003</v>
      </c>
      <c r="P17" s="13" t="s">
        <v>1</v>
      </c>
      <c r="Q17" s="9">
        <v>3.0638990000000001E-2</v>
      </c>
      <c r="R17" s="13" t="s">
        <v>1</v>
      </c>
      <c r="S17" s="9">
        <v>1291697</v>
      </c>
      <c r="T17" s="9">
        <v>850726</v>
      </c>
    </row>
    <row r="18" spans="1:20" x14ac:dyDescent="0.25">
      <c r="A18" s="9">
        <v>642010</v>
      </c>
      <c r="B18" s="9" t="s">
        <v>314</v>
      </c>
      <c r="C18" s="36"/>
      <c r="D18" s="36"/>
      <c r="E18" s="9">
        <v>20835023</v>
      </c>
      <c r="F18" s="9" t="s">
        <v>1</v>
      </c>
      <c r="G18" s="9" t="s">
        <v>1</v>
      </c>
      <c r="H18" s="9" t="s">
        <v>315</v>
      </c>
      <c r="I18" s="13" t="s">
        <v>1</v>
      </c>
      <c r="J18" s="9">
        <v>100</v>
      </c>
      <c r="K18" s="9">
        <v>100</v>
      </c>
      <c r="L18" s="13" t="s">
        <v>1</v>
      </c>
      <c r="M18" s="9">
        <v>1.8582716321151</v>
      </c>
      <c r="N18" s="14">
        <v>0.70299999999999996</v>
      </c>
      <c r="O18" s="9">
        <v>0.97022969999999997</v>
      </c>
      <c r="P18" s="13" t="s">
        <v>1</v>
      </c>
      <c r="Q18" s="9">
        <v>4.5327560000000003E-2</v>
      </c>
      <c r="R18" s="13" t="s">
        <v>1</v>
      </c>
      <c r="S18" s="9">
        <v>936117</v>
      </c>
      <c r="T18" s="9">
        <v>658010</v>
      </c>
    </row>
    <row r="19" spans="1:20" x14ac:dyDescent="0.25">
      <c r="A19" s="9">
        <v>642015</v>
      </c>
      <c r="B19" s="9" t="s">
        <v>635</v>
      </c>
      <c r="C19" s="36"/>
      <c r="D19" s="36"/>
      <c r="E19" s="9" t="s">
        <v>1</v>
      </c>
      <c r="F19" s="9" t="s">
        <v>1</v>
      </c>
      <c r="G19" s="9" t="s">
        <v>1</v>
      </c>
      <c r="H19" s="9" t="s">
        <v>1</v>
      </c>
      <c r="I19" s="13" t="s">
        <v>1</v>
      </c>
      <c r="J19" s="9">
        <v>0</v>
      </c>
      <c r="K19" s="9">
        <v>17</v>
      </c>
      <c r="L19" s="13" t="s">
        <v>1</v>
      </c>
      <c r="M19" s="9">
        <v>0.88237016908349797</v>
      </c>
      <c r="N19" s="9" t="s">
        <v>1</v>
      </c>
      <c r="O19" s="9" t="s">
        <v>1</v>
      </c>
      <c r="P19" s="13" t="s">
        <v>1</v>
      </c>
      <c r="Q19" s="9" t="s">
        <v>1</v>
      </c>
      <c r="R19" s="13" t="s">
        <v>1</v>
      </c>
      <c r="S19" s="9" t="s">
        <v>1</v>
      </c>
      <c r="T19" s="9">
        <v>955201</v>
      </c>
    </row>
    <row r="20" spans="1:20" x14ac:dyDescent="0.25">
      <c r="A20" s="9">
        <v>642022</v>
      </c>
      <c r="B20" s="9" t="s">
        <v>1312</v>
      </c>
      <c r="C20" s="36"/>
      <c r="D20" s="36"/>
      <c r="E20" s="9">
        <v>85036846</v>
      </c>
      <c r="F20" s="9" t="s">
        <v>1</v>
      </c>
      <c r="G20" s="9" t="s">
        <v>1</v>
      </c>
      <c r="H20" s="9" t="s">
        <v>1313</v>
      </c>
      <c r="I20" s="13" t="s">
        <v>1</v>
      </c>
      <c r="J20" s="9">
        <v>17</v>
      </c>
      <c r="K20" s="9">
        <v>17</v>
      </c>
      <c r="L20" s="13" t="s">
        <v>1</v>
      </c>
      <c r="M20" s="9">
        <v>0.88237016908349797</v>
      </c>
      <c r="N20" s="9" t="s">
        <v>1</v>
      </c>
      <c r="O20" s="9" t="s">
        <v>1</v>
      </c>
      <c r="P20" s="13" t="s">
        <v>1</v>
      </c>
      <c r="Q20" s="9" t="s">
        <v>1</v>
      </c>
      <c r="R20" s="13" t="s">
        <v>1</v>
      </c>
      <c r="S20" s="9">
        <v>31957</v>
      </c>
      <c r="T20" s="9">
        <v>283881</v>
      </c>
    </row>
    <row r="21" spans="1:20" x14ac:dyDescent="0.25">
      <c r="A21" s="9">
        <v>642037</v>
      </c>
      <c r="B21" s="9" t="s">
        <v>316</v>
      </c>
      <c r="C21" s="36"/>
      <c r="D21" s="36"/>
      <c r="E21" s="9">
        <v>74819135</v>
      </c>
      <c r="F21" s="9" t="s">
        <v>1</v>
      </c>
      <c r="G21" s="9" t="s">
        <v>1</v>
      </c>
      <c r="H21" s="9" t="s">
        <v>317</v>
      </c>
      <c r="I21" s="13" t="s">
        <v>1</v>
      </c>
      <c r="J21" s="9">
        <v>0</v>
      </c>
      <c r="K21" s="9">
        <v>17</v>
      </c>
      <c r="L21" s="13" t="s">
        <v>1</v>
      </c>
      <c r="M21" s="9">
        <v>0.88237016908349797</v>
      </c>
      <c r="N21" s="9" t="s">
        <v>1</v>
      </c>
      <c r="O21" s="9" t="s">
        <v>1</v>
      </c>
      <c r="P21" s="13" t="s">
        <v>1</v>
      </c>
      <c r="Q21" s="9" t="s">
        <v>1</v>
      </c>
      <c r="R21" s="13" t="s">
        <v>1</v>
      </c>
      <c r="S21" s="9" t="s">
        <v>1</v>
      </c>
      <c r="T21" s="9">
        <v>225917</v>
      </c>
    </row>
    <row r="22" spans="1:20" x14ac:dyDescent="0.25">
      <c r="A22" s="9">
        <v>650005</v>
      </c>
      <c r="B22" s="9" t="s">
        <v>323</v>
      </c>
      <c r="C22" s="36"/>
      <c r="D22" s="36"/>
      <c r="E22" s="9" t="s">
        <v>1</v>
      </c>
      <c r="F22" s="9" t="s">
        <v>1</v>
      </c>
      <c r="G22" s="9" t="s">
        <v>1</v>
      </c>
      <c r="H22" s="9" t="s">
        <v>324</v>
      </c>
      <c r="I22" s="13" t="s">
        <v>1</v>
      </c>
      <c r="J22" s="9">
        <v>100</v>
      </c>
      <c r="K22" s="9">
        <v>100</v>
      </c>
      <c r="L22" s="13" t="s">
        <v>1</v>
      </c>
      <c r="M22" s="9">
        <v>1.7281378425832301</v>
      </c>
      <c r="N22" s="14">
        <v>0.73299999999999998</v>
      </c>
      <c r="O22" s="9">
        <v>0.98076859999999999</v>
      </c>
      <c r="P22" s="13" t="s">
        <v>1</v>
      </c>
      <c r="Q22" s="9">
        <v>4.5327560000000003E-2</v>
      </c>
      <c r="R22" s="13" t="s">
        <v>1</v>
      </c>
      <c r="S22" s="9">
        <v>26138017</v>
      </c>
      <c r="T22" s="9">
        <v>19150235</v>
      </c>
    </row>
    <row r="23" spans="1:20" x14ac:dyDescent="0.25">
      <c r="A23" s="9">
        <v>650006</v>
      </c>
      <c r="B23" s="9" t="s">
        <v>1314</v>
      </c>
      <c r="C23" s="36"/>
      <c r="D23" s="36"/>
      <c r="E23" s="9">
        <v>24778979</v>
      </c>
      <c r="F23" s="9" t="s">
        <v>1315</v>
      </c>
      <c r="G23" s="9" t="s">
        <v>1</v>
      </c>
      <c r="H23" s="9" t="s">
        <v>1316</v>
      </c>
      <c r="I23" s="13" t="s">
        <v>1</v>
      </c>
      <c r="J23" s="9">
        <v>100</v>
      </c>
      <c r="K23" s="9">
        <v>100</v>
      </c>
      <c r="L23" s="13" t="s">
        <v>1</v>
      </c>
      <c r="M23" s="9">
        <v>1.82200918649184</v>
      </c>
      <c r="N23" s="14">
        <v>0.80200000000000005</v>
      </c>
      <c r="O23" s="9">
        <v>0.98797449999999998</v>
      </c>
      <c r="P23" s="13" t="s">
        <v>1</v>
      </c>
      <c r="Q23" s="9">
        <v>4.5327560000000003E-2</v>
      </c>
      <c r="R23" s="13" t="s">
        <v>1</v>
      </c>
      <c r="S23" s="9">
        <v>80893251</v>
      </c>
      <c r="T23" s="9">
        <v>64906528</v>
      </c>
    </row>
    <row r="24" spans="1:20" x14ac:dyDescent="0.25">
      <c r="A24" s="9">
        <v>653006</v>
      </c>
      <c r="B24" s="9" t="s">
        <v>1317</v>
      </c>
      <c r="C24" s="36"/>
      <c r="D24" s="10"/>
      <c r="E24" s="9" t="s">
        <v>1</v>
      </c>
      <c r="F24" s="9" t="s">
        <v>1318</v>
      </c>
      <c r="G24" s="9" t="s">
        <v>1</v>
      </c>
      <c r="H24" s="9" t="s">
        <v>1319</v>
      </c>
      <c r="I24" s="13" t="s">
        <v>1</v>
      </c>
      <c r="J24" s="9">
        <v>100</v>
      </c>
      <c r="K24" s="9">
        <v>100</v>
      </c>
      <c r="L24" s="13" t="s">
        <v>1</v>
      </c>
      <c r="M24" s="9">
        <v>2.6666362982992999</v>
      </c>
      <c r="N24" s="15">
        <v>1.345</v>
      </c>
      <c r="O24" s="9">
        <v>1.021487</v>
      </c>
      <c r="P24" s="13" t="s">
        <v>1</v>
      </c>
      <c r="Q24" s="9">
        <v>8.2390190000000002E-3</v>
      </c>
      <c r="R24" s="13" t="s">
        <v>1</v>
      </c>
      <c r="S24" s="9">
        <v>1031990</v>
      </c>
      <c r="T24" s="9">
        <v>1387820</v>
      </c>
    </row>
    <row r="25" spans="1:20" x14ac:dyDescent="0.25">
      <c r="A25" s="9">
        <v>657001</v>
      </c>
      <c r="B25" s="9" t="s">
        <v>1250</v>
      </c>
      <c r="C25" s="36"/>
      <c r="D25" s="35" t="s">
        <v>1251</v>
      </c>
      <c r="E25" s="9">
        <v>24779388</v>
      </c>
      <c r="F25" s="9" t="s">
        <v>1252</v>
      </c>
      <c r="G25" s="9" t="s">
        <v>1</v>
      </c>
      <c r="H25" s="9" t="s">
        <v>1253</v>
      </c>
      <c r="I25" s="13" t="s">
        <v>1</v>
      </c>
      <c r="J25" s="9">
        <v>100</v>
      </c>
      <c r="K25" s="9">
        <v>100</v>
      </c>
      <c r="L25" s="13" t="s">
        <v>1</v>
      </c>
      <c r="M25" s="9">
        <v>2.1116193983294398</v>
      </c>
      <c r="N25" s="14">
        <v>0.72399999999999998</v>
      </c>
      <c r="O25" s="9">
        <v>0.97910830000000004</v>
      </c>
      <c r="P25" s="13" t="s">
        <v>1</v>
      </c>
      <c r="Q25" s="9">
        <v>4.5327560000000003E-2</v>
      </c>
      <c r="R25" s="13" t="s">
        <v>1</v>
      </c>
      <c r="S25" s="9">
        <v>9006158</v>
      </c>
      <c r="T25" s="9">
        <v>6518462</v>
      </c>
    </row>
    <row r="26" spans="1:20" x14ac:dyDescent="0.25">
      <c r="A26" s="9">
        <v>657011</v>
      </c>
      <c r="B26" s="9" t="s">
        <v>1041</v>
      </c>
      <c r="C26" s="36"/>
      <c r="D26" s="37"/>
      <c r="E26" s="9">
        <v>42607457</v>
      </c>
      <c r="F26" s="9" t="s">
        <v>1042</v>
      </c>
      <c r="G26" s="9" t="s">
        <v>1</v>
      </c>
      <c r="H26" s="9" t="s">
        <v>1043</v>
      </c>
      <c r="I26" s="13" t="s">
        <v>1</v>
      </c>
      <c r="J26" s="9">
        <v>100</v>
      </c>
      <c r="K26" s="9">
        <v>100</v>
      </c>
      <c r="L26" s="13" t="s">
        <v>1</v>
      </c>
      <c r="M26" s="9">
        <v>2.17212287589189</v>
      </c>
      <c r="N26" s="14">
        <v>0.61099999999999999</v>
      </c>
      <c r="O26" s="9">
        <v>0.96004719999999999</v>
      </c>
      <c r="P26" s="13" t="s">
        <v>1</v>
      </c>
      <c r="Q26" s="9">
        <v>3.0638990000000001E-2</v>
      </c>
      <c r="R26" s="13" t="s">
        <v>1</v>
      </c>
      <c r="S26" s="9">
        <v>430621</v>
      </c>
      <c r="T26" s="9">
        <v>263254</v>
      </c>
    </row>
    <row r="27" spans="1:20" x14ac:dyDescent="0.25">
      <c r="A27" s="9">
        <v>704004</v>
      </c>
      <c r="B27" s="9" t="s">
        <v>1281</v>
      </c>
      <c r="C27" s="36"/>
      <c r="D27" s="10"/>
      <c r="E27" s="9" t="s">
        <v>1</v>
      </c>
      <c r="F27" s="9" t="s">
        <v>1</v>
      </c>
      <c r="G27" s="9" t="s">
        <v>1</v>
      </c>
      <c r="H27" s="9" t="s">
        <v>1</v>
      </c>
      <c r="I27" s="13" t="s">
        <v>1</v>
      </c>
      <c r="J27" s="9">
        <v>100</v>
      </c>
      <c r="K27" s="9">
        <v>100</v>
      </c>
      <c r="L27" s="13" t="s">
        <v>1</v>
      </c>
      <c r="M27" s="9">
        <v>2.4856525456807299</v>
      </c>
      <c r="N27" s="14">
        <v>0.72299999999999998</v>
      </c>
      <c r="O27" s="9">
        <v>0.97255749999999996</v>
      </c>
      <c r="P27" s="13" t="s">
        <v>1</v>
      </c>
      <c r="Q27" s="9">
        <v>1.3065230000000001E-2</v>
      </c>
      <c r="R27" s="13" t="s">
        <v>1</v>
      </c>
      <c r="S27" s="9">
        <v>409797</v>
      </c>
      <c r="T27" s="9">
        <v>296091</v>
      </c>
    </row>
    <row r="28" spans="1:20" x14ac:dyDescent="0.25">
      <c r="A28" s="9">
        <v>704020</v>
      </c>
      <c r="B28" s="9" t="s">
        <v>421</v>
      </c>
      <c r="C28" s="36"/>
      <c r="D28" s="10"/>
      <c r="E28" s="9">
        <v>967</v>
      </c>
      <c r="F28" s="9" t="s">
        <v>422</v>
      </c>
      <c r="G28" s="9" t="s">
        <v>423</v>
      </c>
      <c r="H28" s="9" t="s">
        <v>424</v>
      </c>
      <c r="I28" s="13" t="s">
        <v>1</v>
      </c>
      <c r="J28" s="9">
        <v>100</v>
      </c>
      <c r="K28" s="9">
        <v>100</v>
      </c>
      <c r="L28" s="13" t="s">
        <v>1</v>
      </c>
      <c r="M28" s="9">
        <v>1.90510410195428</v>
      </c>
      <c r="N28" s="15">
        <v>1.22</v>
      </c>
      <c r="O28" s="9">
        <v>1.0138370000000001</v>
      </c>
      <c r="P28" s="13" t="s">
        <v>1</v>
      </c>
      <c r="Q28" s="9">
        <v>4.5327560000000003E-2</v>
      </c>
      <c r="R28" s="13" t="s">
        <v>1</v>
      </c>
      <c r="S28" s="9">
        <v>3075998</v>
      </c>
      <c r="T28" s="9">
        <v>3752557</v>
      </c>
    </row>
    <row r="29" spans="1:20" x14ac:dyDescent="0.25">
      <c r="A29" s="9">
        <v>704042</v>
      </c>
      <c r="B29" s="9" t="s">
        <v>1282</v>
      </c>
      <c r="C29" s="36"/>
      <c r="D29" s="36"/>
      <c r="E29" s="9">
        <v>6029</v>
      </c>
      <c r="F29" s="9" t="s">
        <v>1283</v>
      </c>
      <c r="G29" s="9" t="s">
        <v>1284</v>
      </c>
      <c r="H29" s="9" t="s">
        <v>1285</v>
      </c>
      <c r="I29" s="13" t="s">
        <v>1</v>
      </c>
      <c r="J29" s="9">
        <v>100</v>
      </c>
      <c r="K29" s="9">
        <v>100</v>
      </c>
      <c r="L29" s="13" t="s">
        <v>1</v>
      </c>
      <c r="M29" s="9">
        <v>1.71425928035033</v>
      </c>
      <c r="N29" s="15">
        <v>1.3069999999999999</v>
      </c>
      <c r="O29" s="9">
        <v>1.0174270000000001</v>
      </c>
      <c r="P29" s="13" t="s">
        <v>1</v>
      </c>
      <c r="Q29" s="9">
        <v>4.5327560000000003E-2</v>
      </c>
      <c r="R29" s="13" t="s">
        <v>1</v>
      </c>
      <c r="S29" s="9">
        <v>4435958</v>
      </c>
      <c r="T29" s="9">
        <v>5799738</v>
      </c>
    </row>
    <row r="30" spans="1:20" x14ac:dyDescent="0.25">
      <c r="A30" s="9">
        <v>704044</v>
      </c>
      <c r="B30" s="9" t="s">
        <v>437</v>
      </c>
      <c r="C30" s="36"/>
      <c r="D30" s="36"/>
      <c r="E30" s="9">
        <v>101543</v>
      </c>
      <c r="F30" s="9" t="s">
        <v>438</v>
      </c>
      <c r="G30" s="9" t="s">
        <v>439</v>
      </c>
      <c r="H30" s="9" t="s">
        <v>440</v>
      </c>
      <c r="I30" s="13" t="s">
        <v>1</v>
      </c>
      <c r="J30" s="9">
        <v>17</v>
      </c>
      <c r="K30" s="9">
        <v>0</v>
      </c>
      <c r="L30" s="13" t="s">
        <v>1</v>
      </c>
      <c r="M30" s="9">
        <v>1.4639898802768101</v>
      </c>
      <c r="N30" s="9" t="s">
        <v>1</v>
      </c>
      <c r="O30" s="9" t="s">
        <v>1</v>
      </c>
      <c r="P30" s="13" t="s">
        <v>1</v>
      </c>
      <c r="Q30" s="9" t="s">
        <v>1</v>
      </c>
      <c r="R30" s="13" t="s">
        <v>1</v>
      </c>
      <c r="S30" s="9">
        <v>512904</v>
      </c>
      <c r="T30" s="9" t="s">
        <v>1</v>
      </c>
    </row>
    <row r="31" spans="1:20" x14ac:dyDescent="0.25">
      <c r="A31" s="9">
        <v>801006</v>
      </c>
      <c r="B31" s="9" t="s">
        <v>1320</v>
      </c>
      <c r="C31" s="36"/>
      <c r="D31" s="36"/>
      <c r="E31" s="9" t="s">
        <v>1</v>
      </c>
      <c r="F31" s="9" t="s">
        <v>1</v>
      </c>
      <c r="G31" s="9" t="s">
        <v>1</v>
      </c>
      <c r="H31" s="9" t="s">
        <v>1</v>
      </c>
      <c r="I31" s="13" t="s">
        <v>1</v>
      </c>
      <c r="J31" s="9">
        <v>100</v>
      </c>
      <c r="K31" s="9">
        <v>100</v>
      </c>
      <c r="L31" s="13" t="s">
        <v>1</v>
      </c>
      <c r="M31" s="9">
        <v>2.07625234453455</v>
      </c>
      <c r="N31" s="14">
        <v>0.74</v>
      </c>
      <c r="O31" s="9">
        <v>0.97842589999999996</v>
      </c>
      <c r="P31" s="13" t="s">
        <v>1</v>
      </c>
      <c r="Q31" s="9">
        <v>4.5327560000000003E-2</v>
      </c>
      <c r="R31" s="13" t="s">
        <v>1</v>
      </c>
      <c r="S31" s="9">
        <v>1049951</v>
      </c>
      <c r="T31" s="9">
        <v>777043</v>
      </c>
    </row>
    <row r="32" spans="1:20" x14ac:dyDescent="0.25">
      <c r="A32" s="9">
        <v>801007</v>
      </c>
      <c r="B32" s="9" t="s">
        <v>1321</v>
      </c>
      <c r="C32" s="36"/>
      <c r="D32" s="36"/>
      <c r="E32" s="9" t="s">
        <v>1</v>
      </c>
      <c r="F32" s="9" t="s">
        <v>1</v>
      </c>
      <c r="G32" s="9" t="s">
        <v>1</v>
      </c>
      <c r="H32" s="9" t="s">
        <v>1</v>
      </c>
      <c r="I32" s="13" t="s">
        <v>1</v>
      </c>
      <c r="J32" s="9">
        <v>100</v>
      </c>
      <c r="K32" s="9">
        <v>100</v>
      </c>
      <c r="L32" s="13" t="s">
        <v>1</v>
      </c>
      <c r="M32" s="9">
        <v>1.99959496197576</v>
      </c>
      <c r="N32" s="14">
        <v>0.77</v>
      </c>
      <c r="O32" s="9">
        <v>0.98193209999999997</v>
      </c>
      <c r="P32" s="13" t="s">
        <v>1</v>
      </c>
      <c r="Q32" s="9">
        <v>3.0638990000000001E-2</v>
      </c>
      <c r="R32" s="13" t="s">
        <v>1</v>
      </c>
      <c r="S32" s="9">
        <v>1232588</v>
      </c>
      <c r="T32" s="9">
        <v>948778</v>
      </c>
    </row>
    <row r="33" spans="1:20" x14ac:dyDescent="0.25">
      <c r="A33" s="9">
        <v>903002</v>
      </c>
      <c r="B33" s="9" t="s">
        <v>1105</v>
      </c>
      <c r="C33" s="10"/>
      <c r="D33" s="9" t="s">
        <v>1106</v>
      </c>
      <c r="E33" s="9">
        <v>20847829</v>
      </c>
      <c r="F33" s="9" t="s">
        <v>1107</v>
      </c>
      <c r="G33" s="9" t="s">
        <v>1</v>
      </c>
      <c r="H33" s="9" t="s">
        <v>1108</v>
      </c>
      <c r="I33" s="13" t="s">
        <v>1</v>
      </c>
      <c r="J33" s="9">
        <v>100</v>
      </c>
      <c r="K33" s="9">
        <v>100</v>
      </c>
      <c r="L33" s="13" t="s">
        <v>1</v>
      </c>
      <c r="M33" s="9">
        <v>3.1539370502469701</v>
      </c>
      <c r="N33" s="14">
        <v>0.26800000000000002</v>
      </c>
      <c r="O33" s="9">
        <v>0.89721419999999996</v>
      </c>
      <c r="P33" s="13" t="s">
        <v>1</v>
      </c>
      <c r="Q33" s="9">
        <v>5.0748679999999997E-3</v>
      </c>
      <c r="R33" s="13" t="s">
        <v>1</v>
      </c>
      <c r="S33" s="9">
        <v>369268</v>
      </c>
      <c r="T33" s="9">
        <v>99074</v>
      </c>
    </row>
    <row r="34" spans="1:20" x14ac:dyDescent="0.25">
      <c r="A34" s="9">
        <v>1102025</v>
      </c>
      <c r="B34" s="9" t="s">
        <v>469</v>
      </c>
      <c r="C34" s="36"/>
      <c r="D34" s="36"/>
      <c r="E34" s="9" t="s">
        <v>1</v>
      </c>
      <c r="F34" s="9" t="s">
        <v>1</v>
      </c>
      <c r="G34" s="9" t="s">
        <v>1</v>
      </c>
      <c r="H34" s="9" t="s">
        <v>1</v>
      </c>
      <c r="I34" s="13" t="s">
        <v>1</v>
      </c>
      <c r="J34" s="9">
        <v>83</v>
      </c>
      <c r="K34" s="9">
        <v>100</v>
      </c>
      <c r="L34" s="13" t="s">
        <v>1</v>
      </c>
      <c r="M34" s="9">
        <v>2.5899311663037698</v>
      </c>
      <c r="N34" s="15">
        <v>2.0960000000000001</v>
      </c>
      <c r="O34" s="9">
        <v>1.06325</v>
      </c>
      <c r="P34" s="13" t="s">
        <v>1</v>
      </c>
      <c r="Q34" s="9">
        <v>1.3065230000000001E-2</v>
      </c>
      <c r="R34" s="13" t="s">
        <v>1</v>
      </c>
      <c r="S34" s="9">
        <v>51571</v>
      </c>
      <c r="T34" s="9">
        <v>108083</v>
      </c>
    </row>
    <row r="35" spans="1:20" x14ac:dyDescent="0.25">
      <c r="A35" s="9">
        <v>1102035</v>
      </c>
      <c r="B35" s="9" t="s">
        <v>472</v>
      </c>
      <c r="C35" s="36"/>
      <c r="D35" s="36"/>
      <c r="E35" s="9">
        <v>6426766</v>
      </c>
      <c r="F35" s="9" t="s">
        <v>473</v>
      </c>
      <c r="G35" s="9" t="s">
        <v>1</v>
      </c>
      <c r="H35" s="9" t="s">
        <v>474</v>
      </c>
      <c r="I35" s="13" t="s">
        <v>1</v>
      </c>
      <c r="J35" s="9">
        <v>100</v>
      </c>
      <c r="K35" s="9">
        <v>100</v>
      </c>
      <c r="L35" s="13" t="s">
        <v>1</v>
      </c>
      <c r="M35" s="9">
        <v>2.04070555164594</v>
      </c>
      <c r="N35" s="15">
        <v>2.0550000000000002</v>
      </c>
      <c r="O35" s="9">
        <v>1.074252</v>
      </c>
      <c r="P35" s="13" t="s">
        <v>1</v>
      </c>
      <c r="Q35" s="9">
        <v>3.0638990000000001E-2</v>
      </c>
      <c r="R35" s="13" t="s">
        <v>1</v>
      </c>
      <c r="S35" s="9">
        <v>512526</v>
      </c>
      <c r="T35" s="9">
        <v>1053354</v>
      </c>
    </row>
    <row r="36" spans="1:20" x14ac:dyDescent="0.25">
      <c r="A36" s="9">
        <v>1103050</v>
      </c>
      <c r="B36" s="9" t="s">
        <v>475</v>
      </c>
      <c r="C36" s="37"/>
      <c r="D36" s="11"/>
      <c r="E36" s="9">
        <v>18392195</v>
      </c>
      <c r="F36" s="9" t="s">
        <v>476</v>
      </c>
      <c r="G36" s="9" t="s">
        <v>1</v>
      </c>
      <c r="H36" s="9" t="s">
        <v>477</v>
      </c>
      <c r="I36" s="16" t="s">
        <v>1</v>
      </c>
      <c r="J36" s="9">
        <v>100</v>
      </c>
      <c r="K36" s="9">
        <v>17</v>
      </c>
      <c r="L36" s="16" t="s">
        <v>1</v>
      </c>
      <c r="M36" s="9">
        <v>2.76995107025762</v>
      </c>
      <c r="N36" s="14">
        <v>6.2E-2</v>
      </c>
      <c r="O36" s="9">
        <v>0.84737110000000004</v>
      </c>
      <c r="P36" s="16" t="s">
        <v>1</v>
      </c>
      <c r="Q36" s="9">
        <v>1.6711440000000001E-2</v>
      </c>
      <c r="R36" s="16" t="s">
        <v>1</v>
      </c>
      <c r="S36" s="9">
        <v>2005796</v>
      </c>
      <c r="T36" s="9">
        <v>124130</v>
      </c>
    </row>
  </sheetData>
  <mergeCells count="21">
    <mergeCell ref="D29:D30"/>
    <mergeCell ref="D31:D32"/>
    <mergeCell ref="D34:D35"/>
    <mergeCell ref="M3:M4"/>
    <mergeCell ref="N3:N4"/>
    <mergeCell ref="D7:D8"/>
    <mergeCell ref="D9:D10"/>
    <mergeCell ref="D17:D21"/>
    <mergeCell ref="D22:D23"/>
    <mergeCell ref="D25:D26"/>
    <mergeCell ref="C5:C10"/>
    <mergeCell ref="C11:C26"/>
    <mergeCell ref="C27:C30"/>
    <mergeCell ref="C31:C32"/>
    <mergeCell ref="C34:C36"/>
    <mergeCell ref="A1:T1"/>
    <mergeCell ref="A2:T2"/>
    <mergeCell ref="A3:H3"/>
    <mergeCell ref="J3:K3"/>
    <mergeCell ref="S3:T3"/>
    <mergeCell ref="O3:O4"/>
  </mergeCells>
  <phoneticPr fontId="10" type="noConversion"/>
  <conditionalFormatting sqref="J2:J36">
    <cfRule type="colorScale" priority="1">
      <colorScale>
        <cfvo type="min"/>
        <cfvo type="max"/>
        <color rgb="FF26AA29"/>
        <color rgb="FFFFFEFE"/>
      </colorScale>
    </cfRule>
  </conditionalFormatting>
  <conditionalFormatting sqref="K2:K36">
    <cfRule type="colorScale" priority="2">
      <colorScale>
        <cfvo type="min"/>
        <cfvo type="max"/>
        <color rgb="FF26AA29"/>
        <color rgb="FFFFFEFE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OVX-SHAM-week0</vt:lpstr>
      <vt:lpstr>NS-SHAM-week1</vt:lpstr>
      <vt:lpstr>NS-SHAM-week6</vt:lpstr>
      <vt:lpstr>NS-SHAM-week9</vt:lpstr>
      <vt:lpstr>NS-SHAM-week12</vt:lpstr>
      <vt:lpstr>ZA-NS-1W</vt:lpstr>
      <vt:lpstr>ZA-NS-6W</vt:lpstr>
      <vt:lpstr>ZA-NS-9W</vt:lpstr>
      <vt:lpstr>ZA-NS-12W</vt:lpstr>
      <vt:lpstr>NS-SHAM -differ-metabo-all</vt:lpstr>
      <vt:lpstr>ZA-NS-differ-metabo-all</vt:lpstr>
      <vt:lpstr>ZA-Cluter8-differential（vs NS）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X</cp:lastModifiedBy>
  <dcterms:created xsi:type="dcterms:W3CDTF">2022-04-11T06:37:00Z</dcterms:created>
  <dcterms:modified xsi:type="dcterms:W3CDTF">2022-10-29T02:18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8.2.9067</vt:lpwstr>
  </property>
</Properties>
</file>